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2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14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dradjadhwibowo/Documents/COVID19 Studies/BMC Public Health_rev/"/>
    </mc:Choice>
  </mc:AlternateContent>
  <xr:revisionPtr revIDLastSave="0" documentId="13_ncr:1_{3983D80F-4432-D442-AA3F-A79781DE3623}" xr6:coauthVersionLast="45" xr6:coauthVersionMax="46" xr10:uidLastSave="{00000000-0000-0000-0000-000000000000}"/>
  <bookViews>
    <workbookView xWindow="3320" yWindow="500" windowWidth="25480" windowHeight="16180" tabRatio="500" xr2:uid="{00000000-000D-0000-FFFF-FFFF00000000}"/>
  </bookViews>
  <sheets>
    <sheet name="GermanyCovid" sheetId="1" r:id="rId1"/>
    <sheet name="Graphs" sheetId="2" r:id="rId2"/>
    <sheet name="Graphs (MS word)" sheetId="4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48" i="1" l="1"/>
  <c r="T50" i="1"/>
  <c r="O48" i="1"/>
  <c r="O50" i="1"/>
  <c r="N50" i="1" l="1"/>
  <c r="N48" i="1"/>
  <c r="S50" i="1"/>
  <c r="S48" i="1"/>
  <c r="U50" i="1" l="1"/>
  <c r="U48" i="1"/>
  <c r="U49" i="1" s="1"/>
  <c r="T34" i="1"/>
  <c r="T36" i="1"/>
  <c r="S36" i="1"/>
  <c r="S34" i="1"/>
  <c r="U36" i="1"/>
  <c r="U34" i="1"/>
  <c r="U35" i="1" s="1"/>
  <c r="T20" i="1"/>
  <c r="T22" i="1"/>
  <c r="S22" i="1"/>
  <c r="S20" i="1"/>
  <c r="U22" i="1"/>
  <c r="U20" i="1"/>
  <c r="U21" i="1" s="1"/>
  <c r="U6" i="1"/>
  <c r="T6" i="1"/>
  <c r="U8" i="1"/>
  <c r="T8" i="1"/>
  <c r="S8" i="1"/>
  <c r="S6" i="1"/>
  <c r="P50" i="1"/>
  <c r="P49" i="1"/>
  <c r="P48" i="1"/>
  <c r="O36" i="1"/>
  <c r="O34" i="1"/>
  <c r="N36" i="1"/>
  <c r="N34" i="1"/>
  <c r="P36" i="1"/>
  <c r="P34" i="1"/>
  <c r="P35" i="1" s="1"/>
  <c r="O20" i="1"/>
  <c r="O22" i="1"/>
  <c r="N22" i="1"/>
  <c r="N20" i="1"/>
  <c r="P22" i="1"/>
  <c r="P21" i="1"/>
  <c r="P20" i="1"/>
  <c r="O6" i="1"/>
  <c r="P6" i="1"/>
  <c r="P8" i="1"/>
  <c r="O8" i="1"/>
  <c r="N8" i="1"/>
  <c r="N6" i="1"/>
  <c r="J422" i="1"/>
  <c r="J421" i="1"/>
  <c r="J419" i="1"/>
  <c r="J418" i="1"/>
  <c r="I422" i="1"/>
  <c r="I421" i="1"/>
  <c r="I419" i="1"/>
  <c r="I418" i="1"/>
  <c r="H422" i="1"/>
  <c r="H421" i="1"/>
  <c r="H419" i="1"/>
  <c r="H420" i="1" s="1"/>
  <c r="H418" i="1"/>
  <c r="G422" i="1"/>
  <c r="G421" i="1"/>
  <c r="G419" i="1"/>
  <c r="G418" i="1"/>
  <c r="H414" i="1"/>
  <c r="H413" i="1"/>
  <c r="G414" i="1"/>
  <c r="G413" i="1"/>
  <c r="H411" i="1"/>
  <c r="H410" i="1"/>
  <c r="G411" i="1"/>
  <c r="G410" i="1"/>
  <c r="E419" i="1"/>
  <c r="E420" i="1" s="1"/>
  <c r="E418" i="1"/>
  <c r="D419" i="1"/>
  <c r="D418" i="1"/>
  <c r="J414" i="1"/>
  <c r="J413" i="1"/>
  <c r="I414" i="1"/>
  <c r="I413" i="1"/>
  <c r="J411" i="1"/>
  <c r="J410" i="1"/>
  <c r="I411" i="1"/>
  <c r="I410" i="1"/>
  <c r="E411" i="1"/>
  <c r="E410" i="1"/>
  <c r="D411" i="1"/>
  <c r="D410" i="1"/>
  <c r="D423" i="1"/>
  <c r="D415" i="1"/>
  <c r="D407" i="1"/>
  <c r="E412" i="1"/>
  <c r="E404" i="1"/>
  <c r="D404" i="1"/>
  <c r="E403" i="1"/>
  <c r="D403" i="1"/>
  <c r="E402" i="1"/>
  <c r="D402" i="1"/>
  <c r="E401" i="1"/>
  <c r="D401" i="1"/>
  <c r="E400" i="1"/>
  <c r="D400" i="1"/>
  <c r="E399" i="1"/>
  <c r="D399" i="1"/>
  <c r="E398" i="1"/>
  <c r="D398" i="1"/>
  <c r="E397" i="1"/>
  <c r="D397" i="1"/>
  <c r="E396" i="1"/>
  <c r="D396" i="1"/>
  <c r="E395" i="1"/>
  <c r="D395" i="1"/>
  <c r="E394" i="1"/>
  <c r="D394" i="1"/>
  <c r="E393" i="1"/>
  <c r="D393" i="1"/>
  <c r="E392" i="1"/>
  <c r="D392" i="1"/>
  <c r="E391" i="1"/>
  <c r="D391" i="1"/>
  <c r="E390" i="1"/>
  <c r="D390" i="1"/>
  <c r="E389" i="1"/>
  <c r="D389" i="1"/>
  <c r="E388" i="1"/>
  <c r="D388" i="1"/>
  <c r="E387" i="1"/>
  <c r="D387" i="1"/>
  <c r="E386" i="1"/>
  <c r="D386" i="1"/>
  <c r="E385" i="1"/>
  <c r="D385" i="1"/>
  <c r="E384" i="1"/>
  <c r="D384" i="1"/>
  <c r="E383" i="1"/>
  <c r="D383" i="1"/>
  <c r="E382" i="1"/>
  <c r="D382" i="1"/>
  <c r="E381" i="1"/>
  <c r="D381" i="1"/>
  <c r="E380" i="1"/>
  <c r="D380" i="1"/>
  <c r="E379" i="1"/>
  <c r="D379" i="1"/>
  <c r="E378" i="1"/>
  <c r="D378" i="1"/>
  <c r="T49" i="1" l="1"/>
  <c r="S49" i="1"/>
  <c r="T35" i="1"/>
  <c r="S35" i="1"/>
  <c r="T21" i="1"/>
  <c r="S21" i="1"/>
  <c r="O49" i="1"/>
  <c r="N49" i="1"/>
  <c r="O35" i="1"/>
  <c r="N35" i="1"/>
  <c r="O21" i="1"/>
  <c r="N21" i="1"/>
  <c r="D420" i="1"/>
  <c r="D412" i="1"/>
  <c r="D135" i="1"/>
  <c r="E135" i="1"/>
  <c r="D136" i="1"/>
  <c r="E136" i="1"/>
  <c r="D137" i="1"/>
  <c r="E137" i="1"/>
  <c r="D138" i="1"/>
  <c r="E138" i="1"/>
  <c r="D139" i="1"/>
  <c r="E139" i="1"/>
  <c r="D140" i="1"/>
  <c r="E140" i="1"/>
  <c r="D141" i="1"/>
  <c r="E141" i="1"/>
  <c r="D142" i="1"/>
  <c r="E142" i="1"/>
  <c r="D143" i="1"/>
  <c r="E143" i="1"/>
  <c r="D144" i="1"/>
  <c r="E144" i="1"/>
  <c r="D145" i="1"/>
  <c r="E145" i="1"/>
  <c r="D146" i="1"/>
  <c r="E146" i="1"/>
  <c r="D147" i="1"/>
  <c r="E147" i="1"/>
  <c r="D148" i="1"/>
  <c r="E148" i="1"/>
  <c r="D149" i="1"/>
  <c r="E149" i="1"/>
  <c r="D150" i="1"/>
  <c r="E150" i="1"/>
  <c r="D151" i="1"/>
  <c r="E151" i="1"/>
  <c r="D152" i="1"/>
  <c r="E152" i="1"/>
  <c r="D153" i="1"/>
  <c r="E153" i="1"/>
  <c r="D154" i="1"/>
  <c r="E154" i="1"/>
  <c r="D155" i="1"/>
  <c r="E155" i="1"/>
  <c r="D156" i="1"/>
  <c r="E156" i="1"/>
  <c r="D157" i="1"/>
  <c r="E157" i="1"/>
  <c r="D158" i="1"/>
  <c r="E158" i="1"/>
  <c r="D159" i="1"/>
  <c r="E159" i="1"/>
  <c r="D160" i="1"/>
  <c r="E160" i="1"/>
  <c r="D161" i="1"/>
  <c r="E161" i="1"/>
  <c r="D162" i="1"/>
  <c r="E162" i="1"/>
  <c r="D163" i="1"/>
  <c r="E163" i="1"/>
  <c r="D164" i="1"/>
  <c r="E164" i="1"/>
  <c r="D165" i="1"/>
  <c r="E165" i="1"/>
  <c r="D166" i="1"/>
  <c r="E166" i="1"/>
  <c r="D167" i="1"/>
  <c r="E167" i="1"/>
  <c r="D168" i="1"/>
  <c r="E168" i="1"/>
  <c r="D169" i="1"/>
  <c r="E169" i="1"/>
  <c r="D170" i="1"/>
  <c r="E170" i="1"/>
  <c r="D171" i="1"/>
  <c r="E171" i="1"/>
  <c r="D172" i="1"/>
  <c r="E172" i="1"/>
  <c r="D173" i="1"/>
  <c r="E173" i="1"/>
  <c r="D174" i="1"/>
  <c r="E174" i="1"/>
  <c r="D175" i="1"/>
  <c r="E175" i="1"/>
  <c r="D176" i="1"/>
  <c r="E176" i="1"/>
  <c r="D177" i="1"/>
  <c r="E177" i="1"/>
  <c r="D178" i="1"/>
  <c r="E178" i="1"/>
  <c r="D179" i="1"/>
  <c r="E179" i="1"/>
  <c r="D180" i="1"/>
  <c r="E180" i="1"/>
  <c r="D181" i="1"/>
  <c r="E181" i="1"/>
  <c r="D182" i="1"/>
  <c r="E182" i="1"/>
  <c r="D183" i="1"/>
  <c r="E183" i="1"/>
  <c r="D184" i="1"/>
  <c r="E184" i="1"/>
  <c r="D185" i="1"/>
  <c r="E185" i="1"/>
  <c r="D186" i="1"/>
  <c r="E186" i="1"/>
  <c r="D187" i="1"/>
  <c r="E187" i="1"/>
  <c r="D188" i="1"/>
  <c r="E188" i="1"/>
  <c r="D189" i="1"/>
  <c r="E189" i="1"/>
  <c r="D190" i="1"/>
  <c r="E190" i="1"/>
  <c r="D191" i="1"/>
  <c r="E191" i="1"/>
  <c r="D192" i="1"/>
  <c r="E192" i="1"/>
  <c r="D193" i="1"/>
  <c r="E193" i="1"/>
  <c r="D194" i="1"/>
  <c r="E194" i="1"/>
  <c r="D195" i="1"/>
  <c r="E195" i="1"/>
  <c r="D196" i="1"/>
  <c r="E196" i="1"/>
  <c r="D197" i="1"/>
  <c r="E197" i="1"/>
  <c r="D198" i="1"/>
  <c r="E198" i="1"/>
  <c r="D199" i="1"/>
  <c r="E199" i="1"/>
  <c r="D200" i="1"/>
  <c r="E200" i="1"/>
  <c r="D201" i="1"/>
  <c r="E201" i="1"/>
  <c r="D202" i="1"/>
  <c r="E202" i="1"/>
  <c r="D203" i="1"/>
  <c r="E203" i="1"/>
  <c r="D204" i="1"/>
  <c r="E204" i="1"/>
  <c r="D205" i="1"/>
  <c r="E205" i="1"/>
  <c r="D206" i="1"/>
  <c r="E206" i="1"/>
  <c r="D207" i="1"/>
  <c r="E207" i="1"/>
  <c r="D208" i="1"/>
  <c r="E208" i="1"/>
  <c r="D209" i="1"/>
  <c r="E209" i="1"/>
  <c r="D210" i="1"/>
  <c r="E210" i="1"/>
  <c r="D211" i="1"/>
  <c r="E211" i="1"/>
  <c r="D212" i="1"/>
  <c r="E212" i="1"/>
  <c r="D213" i="1"/>
  <c r="E213" i="1"/>
  <c r="D214" i="1"/>
  <c r="E214" i="1"/>
  <c r="D215" i="1"/>
  <c r="E215" i="1"/>
  <c r="D216" i="1"/>
  <c r="E216" i="1"/>
  <c r="D217" i="1"/>
  <c r="E217" i="1"/>
  <c r="D218" i="1"/>
  <c r="E218" i="1"/>
  <c r="D219" i="1"/>
  <c r="E219" i="1"/>
  <c r="D220" i="1"/>
  <c r="E220" i="1"/>
  <c r="D221" i="1"/>
  <c r="E221" i="1"/>
  <c r="D222" i="1"/>
  <c r="E222" i="1"/>
  <c r="D223" i="1"/>
  <c r="E223" i="1"/>
  <c r="D224" i="1"/>
  <c r="E224" i="1"/>
  <c r="D225" i="1"/>
  <c r="E225" i="1"/>
  <c r="D226" i="1"/>
  <c r="E226" i="1"/>
  <c r="D227" i="1"/>
  <c r="E227" i="1"/>
  <c r="D228" i="1"/>
  <c r="E228" i="1"/>
  <c r="D229" i="1"/>
  <c r="E229" i="1"/>
  <c r="D230" i="1"/>
  <c r="E230" i="1"/>
  <c r="D231" i="1"/>
  <c r="E231" i="1"/>
  <c r="D232" i="1"/>
  <c r="E232" i="1"/>
  <c r="D233" i="1"/>
  <c r="E233" i="1"/>
  <c r="D234" i="1"/>
  <c r="E234" i="1"/>
  <c r="D235" i="1"/>
  <c r="E235" i="1"/>
  <c r="D236" i="1"/>
  <c r="E236" i="1"/>
  <c r="D237" i="1"/>
  <c r="E237" i="1"/>
  <c r="D238" i="1"/>
  <c r="E238" i="1"/>
  <c r="D239" i="1"/>
  <c r="E239" i="1"/>
  <c r="D240" i="1"/>
  <c r="E240" i="1"/>
  <c r="D241" i="1"/>
  <c r="E241" i="1"/>
  <c r="D242" i="1"/>
  <c r="E242" i="1"/>
  <c r="D243" i="1"/>
  <c r="E243" i="1"/>
  <c r="D244" i="1"/>
  <c r="E244" i="1"/>
  <c r="D245" i="1"/>
  <c r="E245" i="1"/>
  <c r="D246" i="1"/>
  <c r="E246" i="1"/>
  <c r="D247" i="1"/>
  <c r="E247" i="1"/>
  <c r="D248" i="1"/>
  <c r="E248" i="1"/>
  <c r="D249" i="1"/>
  <c r="E249" i="1"/>
  <c r="D250" i="1"/>
  <c r="E250" i="1"/>
  <c r="D251" i="1"/>
  <c r="E251" i="1"/>
  <c r="D252" i="1"/>
  <c r="E252" i="1"/>
  <c r="D253" i="1"/>
  <c r="E253" i="1"/>
  <c r="D254" i="1"/>
  <c r="E254" i="1"/>
  <c r="D255" i="1"/>
  <c r="E255" i="1"/>
  <c r="D256" i="1"/>
  <c r="E256" i="1"/>
  <c r="D257" i="1"/>
  <c r="E257" i="1"/>
  <c r="D258" i="1"/>
  <c r="E258" i="1"/>
  <c r="D259" i="1"/>
  <c r="E259" i="1"/>
  <c r="D260" i="1"/>
  <c r="E260" i="1"/>
  <c r="D261" i="1"/>
  <c r="E261" i="1"/>
  <c r="D262" i="1"/>
  <c r="E262" i="1"/>
  <c r="D263" i="1"/>
  <c r="E263" i="1"/>
  <c r="D264" i="1"/>
  <c r="E264" i="1"/>
  <c r="D265" i="1"/>
  <c r="E265" i="1"/>
  <c r="D266" i="1"/>
  <c r="E266" i="1"/>
  <c r="D267" i="1"/>
  <c r="E267" i="1"/>
  <c r="D268" i="1"/>
  <c r="E268" i="1"/>
  <c r="D269" i="1"/>
  <c r="E269" i="1"/>
  <c r="D270" i="1"/>
  <c r="E270" i="1"/>
  <c r="D271" i="1"/>
  <c r="E271" i="1"/>
  <c r="D272" i="1"/>
  <c r="E272" i="1"/>
  <c r="D273" i="1"/>
  <c r="E273" i="1"/>
  <c r="D274" i="1"/>
  <c r="E274" i="1"/>
  <c r="D275" i="1"/>
  <c r="E275" i="1"/>
  <c r="D276" i="1"/>
  <c r="E276" i="1"/>
  <c r="D277" i="1"/>
  <c r="E277" i="1"/>
  <c r="D278" i="1"/>
  <c r="E278" i="1"/>
  <c r="D279" i="1"/>
  <c r="E279" i="1"/>
  <c r="D280" i="1"/>
  <c r="E280" i="1"/>
  <c r="D281" i="1"/>
  <c r="E281" i="1"/>
  <c r="D282" i="1"/>
  <c r="E282" i="1"/>
  <c r="D283" i="1"/>
  <c r="E283" i="1"/>
  <c r="D284" i="1"/>
  <c r="E284" i="1"/>
  <c r="D285" i="1"/>
  <c r="E285" i="1"/>
  <c r="D286" i="1"/>
  <c r="E286" i="1"/>
  <c r="D287" i="1"/>
  <c r="E287" i="1"/>
  <c r="D288" i="1"/>
  <c r="E288" i="1"/>
  <c r="D289" i="1"/>
  <c r="E289" i="1"/>
  <c r="D290" i="1"/>
  <c r="E290" i="1"/>
  <c r="D291" i="1"/>
  <c r="E291" i="1"/>
  <c r="D292" i="1"/>
  <c r="E292" i="1"/>
  <c r="D293" i="1"/>
  <c r="E293" i="1"/>
  <c r="D294" i="1"/>
  <c r="E294" i="1"/>
  <c r="D295" i="1"/>
  <c r="E295" i="1"/>
  <c r="D296" i="1"/>
  <c r="E296" i="1"/>
  <c r="D297" i="1"/>
  <c r="E297" i="1"/>
  <c r="D298" i="1"/>
  <c r="E298" i="1"/>
  <c r="D299" i="1"/>
  <c r="E299" i="1"/>
  <c r="D300" i="1"/>
  <c r="E300" i="1"/>
  <c r="D301" i="1"/>
  <c r="E301" i="1"/>
  <c r="D302" i="1"/>
  <c r="E302" i="1"/>
  <c r="D303" i="1"/>
  <c r="E303" i="1"/>
  <c r="D304" i="1"/>
  <c r="E304" i="1"/>
  <c r="D305" i="1"/>
  <c r="E305" i="1"/>
  <c r="D306" i="1"/>
  <c r="E306" i="1"/>
  <c r="D307" i="1"/>
  <c r="E307" i="1"/>
  <c r="D308" i="1"/>
  <c r="E308" i="1"/>
  <c r="D309" i="1"/>
  <c r="E309" i="1"/>
  <c r="D310" i="1"/>
  <c r="E310" i="1"/>
  <c r="D311" i="1"/>
  <c r="E311" i="1"/>
  <c r="D312" i="1"/>
  <c r="E312" i="1"/>
  <c r="D313" i="1"/>
  <c r="E313" i="1"/>
  <c r="D314" i="1"/>
  <c r="E314" i="1"/>
  <c r="D315" i="1"/>
  <c r="E315" i="1"/>
  <c r="D316" i="1"/>
  <c r="E316" i="1"/>
  <c r="D317" i="1"/>
  <c r="E317" i="1"/>
  <c r="D318" i="1"/>
  <c r="E318" i="1"/>
  <c r="D319" i="1"/>
  <c r="E319" i="1"/>
  <c r="D320" i="1"/>
  <c r="E320" i="1"/>
  <c r="D321" i="1"/>
  <c r="E321" i="1"/>
  <c r="D322" i="1"/>
  <c r="E322" i="1"/>
  <c r="D323" i="1"/>
  <c r="E323" i="1"/>
  <c r="D324" i="1"/>
  <c r="E324" i="1"/>
  <c r="D325" i="1"/>
  <c r="E325" i="1"/>
  <c r="D326" i="1"/>
  <c r="E326" i="1"/>
  <c r="D327" i="1"/>
  <c r="E327" i="1"/>
  <c r="D328" i="1"/>
  <c r="E328" i="1"/>
  <c r="D329" i="1"/>
  <c r="E329" i="1"/>
  <c r="D330" i="1"/>
  <c r="E330" i="1"/>
  <c r="D331" i="1"/>
  <c r="E331" i="1"/>
  <c r="D332" i="1"/>
  <c r="E332" i="1"/>
  <c r="D333" i="1"/>
  <c r="E333" i="1"/>
  <c r="D334" i="1"/>
  <c r="E334" i="1"/>
  <c r="D335" i="1"/>
  <c r="E335" i="1"/>
  <c r="D336" i="1"/>
  <c r="E336" i="1"/>
  <c r="D337" i="1"/>
  <c r="E337" i="1"/>
  <c r="D338" i="1"/>
  <c r="E338" i="1"/>
  <c r="D339" i="1"/>
  <c r="E339" i="1"/>
  <c r="D340" i="1"/>
  <c r="E340" i="1"/>
  <c r="D341" i="1"/>
  <c r="E341" i="1"/>
  <c r="D342" i="1"/>
  <c r="E342" i="1"/>
  <c r="D343" i="1"/>
  <c r="E343" i="1"/>
  <c r="D344" i="1"/>
  <c r="E344" i="1"/>
  <c r="D345" i="1"/>
  <c r="E345" i="1"/>
  <c r="D346" i="1"/>
  <c r="E346" i="1"/>
  <c r="D347" i="1"/>
  <c r="E347" i="1"/>
  <c r="D348" i="1"/>
  <c r="E348" i="1"/>
  <c r="D349" i="1"/>
  <c r="E349" i="1"/>
  <c r="D350" i="1"/>
  <c r="E350" i="1"/>
  <c r="D351" i="1"/>
  <c r="E351" i="1"/>
  <c r="D352" i="1"/>
  <c r="E352" i="1"/>
  <c r="D353" i="1"/>
  <c r="E353" i="1"/>
  <c r="D354" i="1"/>
  <c r="E354" i="1"/>
  <c r="D355" i="1"/>
  <c r="E355" i="1"/>
  <c r="D356" i="1"/>
  <c r="E356" i="1"/>
  <c r="D357" i="1"/>
  <c r="E357" i="1"/>
  <c r="D358" i="1"/>
  <c r="E358" i="1"/>
  <c r="D359" i="1"/>
  <c r="E359" i="1"/>
  <c r="D360" i="1"/>
  <c r="E360" i="1"/>
  <c r="D361" i="1"/>
  <c r="E361" i="1"/>
  <c r="D362" i="1"/>
  <c r="E362" i="1"/>
  <c r="D363" i="1"/>
  <c r="E363" i="1"/>
  <c r="D364" i="1"/>
  <c r="E364" i="1"/>
  <c r="D365" i="1"/>
  <c r="E365" i="1"/>
  <c r="D366" i="1"/>
  <c r="E366" i="1"/>
  <c r="D367" i="1"/>
  <c r="E367" i="1"/>
  <c r="D368" i="1"/>
  <c r="E368" i="1"/>
  <c r="D369" i="1"/>
  <c r="E369" i="1"/>
  <c r="D370" i="1"/>
  <c r="E370" i="1"/>
  <c r="D371" i="1"/>
  <c r="E371" i="1"/>
  <c r="D372" i="1"/>
  <c r="E372" i="1"/>
  <c r="D373" i="1"/>
  <c r="E373" i="1"/>
  <c r="D374" i="1"/>
  <c r="E374" i="1"/>
  <c r="D375" i="1"/>
  <c r="E375" i="1"/>
  <c r="D376" i="1"/>
  <c r="E376" i="1"/>
  <c r="D377" i="1"/>
  <c r="E377" i="1"/>
  <c r="D134" i="1"/>
  <c r="E134" i="1"/>
  <c r="D133" i="1"/>
  <c r="E133" i="1"/>
  <c r="D132" i="1"/>
  <c r="E132" i="1"/>
  <c r="D131" i="1"/>
  <c r="E131" i="1"/>
  <c r="D130" i="1"/>
  <c r="E130" i="1"/>
  <c r="D129" i="1"/>
  <c r="E129" i="1"/>
  <c r="D128" i="1"/>
  <c r="E128" i="1"/>
  <c r="D127" i="1"/>
  <c r="D126" i="1"/>
  <c r="E127" i="1"/>
  <c r="E126" i="1"/>
  <c r="D110" i="1"/>
  <c r="E110" i="1"/>
  <c r="D111" i="1"/>
  <c r="E111" i="1"/>
  <c r="D112" i="1"/>
  <c r="E112" i="1"/>
  <c r="D113" i="1"/>
  <c r="E113" i="1"/>
  <c r="D114" i="1"/>
  <c r="E114" i="1"/>
  <c r="D115" i="1"/>
  <c r="E115" i="1"/>
  <c r="D116" i="1"/>
  <c r="E116" i="1"/>
  <c r="D117" i="1"/>
  <c r="E117" i="1"/>
  <c r="D118" i="1"/>
  <c r="E118" i="1"/>
  <c r="D119" i="1"/>
  <c r="E119" i="1"/>
  <c r="D120" i="1"/>
  <c r="E120" i="1"/>
  <c r="D121" i="1"/>
  <c r="E121" i="1"/>
  <c r="D122" i="1"/>
  <c r="E122" i="1"/>
  <c r="D123" i="1"/>
  <c r="E123" i="1"/>
  <c r="D124" i="1"/>
  <c r="E124" i="1"/>
  <c r="D125" i="1"/>
  <c r="E125" i="1"/>
  <c r="F11" i="1"/>
  <c r="E7" i="1"/>
  <c r="E8" i="1"/>
  <c r="E9" i="1"/>
  <c r="E10" i="1"/>
  <c r="E11" i="1"/>
  <c r="D7" i="1"/>
  <c r="D8" i="1"/>
  <c r="D9" i="1"/>
  <c r="D10" i="1"/>
  <c r="D11" i="1"/>
  <c r="D109" i="1"/>
  <c r="E109" i="1"/>
  <c r="D108" i="1"/>
  <c r="E108" i="1"/>
  <c r="D107" i="1"/>
  <c r="E107" i="1"/>
  <c r="D106" i="1"/>
  <c r="E106" i="1"/>
  <c r="D105" i="1"/>
  <c r="E105" i="1"/>
  <c r="D104" i="1"/>
  <c r="E104" i="1"/>
  <c r="D103" i="1"/>
  <c r="E103" i="1"/>
  <c r="D102" i="1"/>
  <c r="E102" i="1"/>
  <c r="D101" i="1"/>
  <c r="E101" i="1"/>
  <c r="D100" i="1"/>
  <c r="E100" i="1"/>
  <c r="D99" i="1"/>
  <c r="E99" i="1"/>
  <c r="D98" i="1"/>
  <c r="E98" i="1"/>
  <c r="D97" i="1"/>
  <c r="E97" i="1"/>
  <c r="D96" i="1"/>
  <c r="E96" i="1"/>
  <c r="D95" i="1"/>
  <c r="E95" i="1"/>
  <c r="D94" i="1"/>
  <c r="E94" i="1"/>
  <c r="D93" i="1"/>
  <c r="E93" i="1"/>
  <c r="D92" i="1"/>
  <c r="E92" i="1"/>
  <c r="D91" i="1"/>
  <c r="E91" i="1"/>
  <c r="D90" i="1"/>
  <c r="E90" i="1"/>
  <c r="D89" i="1"/>
  <c r="E89" i="1"/>
  <c r="D88" i="1"/>
  <c r="E88" i="1"/>
  <c r="D87" i="1"/>
  <c r="E87" i="1"/>
  <c r="D86" i="1"/>
  <c r="E86" i="1"/>
  <c r="D85" i="1"/>
  <c r="E85" i="1"/>
  <c r="D84" i="1"/>
  <c r="E84" i="1"/>
  <c r="D83" i="1"/>
  <c r="E83" i="1"/>
  <c r="D82" i="1"/>
  <c r="E82" i="1"/>
  <c r="D81" i="1"/>
  <c r="E81" i="1"/>
  <c r="D80" i="1"/>
  <c r="E80" i="1"/>
  <c r="D79" i="1"/>
  <c r="E79" i="1"/>
  <c r="D78" i="1"/>
  <c r="E78" i="1"/>
  <c r="D77" i="1"/>
  <c r="E77" i="1"/>
  <c r="D76" i="1"/>
  <c r="E76" i="1"/>
  <c r="D75" i="1"/>
  <c r="E75" i="1"/>
  <c r="D74" i="1"/>
  <c r="E74" i="1"/>
  <c r="D73" i="1"/>
  <c r="E73" i="1"/>
  <c r="D72" i="1"/>
  <c r="E72" i="1"/>
  <c r="D71" i="1"/>
  <c r="E71" i="1"/>
  <c r="D70" i="1"/>
  <c r="E70" i="1"/>
  <c r="D69" i="1"/>
  <c r="E69" i="1"/>
  <c r="D68" i="1"/>
  <c r="E68" i="1"/>
  <c r="D67" i="1"/>
  <c r="E67" i="1"/>
  <c r="D66" i="1"/>
  <c r="E66" i="1"/>
  <c r="D65" i="1"/>
  <c r="E65" i="1"/>
  <c r="D64" i="1"/>
  <c r="E64" i="1"/>
  <c r="D63" i="1"/>
  <c r="E63" i="1"/>
  <c r="D62" i="1"/>
  <c r="E62" i="1"/>
  <c r="D61" i="1"/>
  <c r="E61" i="1"/>
  <c r="D60" i="1"/>
  <c r="E60" i="1"/>
  <c r="D59" i="1"/>
  <c r="E59" i="1"/>
  <c r="D58" i="1"/>
  <c r="E58" i="1"/>
  <c r="D57" i="1"/>
  <c r="E57" i="1"/>
  <c r="D56" i="1"/>
  <c r="E56" i="1"/>
  <c r="D55" i="1"/>
  <c r="E55" i="1"/>
  <c r="D54" i="1"/>
  <c r="E54" i="1"/>
  <c r="D53" i="1"/>
  <c r="E53" i="1"/>
  <c r="D52" i="1"/>
  <c r="E52" i="1"/>
  <c r="D51" i="1"/>
  <c r="E51" i="1"/>
  <c r="D50" i="1"/>
  <c r="E50" i="1"/>
  <c r="D49" i="1"/>
  <c r="E49" i="1"/>
  <c r="D48" i="1"/>
  <c r="E48" i="1"/>
  <c r="D47" i="1"/>
  <c r="E47" i="1"/>
  <c r="D46" i="1"/>
  <c r="E46" i="1"/>
  <c r="D45" i="1"/>
  <c r="E45" i="1"/>
  <c r="D44" i="1"/>
  <c r="E44" i="1"/>
  <c r="D43" i="1"/>
  <c r="E43" i="1"/>
  <c r="D42" i="1"/>
  <c r="E42" i="1"/>
  <c r="D41" i="1"/>
  <c r="E41" i="1"/>
  <c r="D40" i="1"/>
  <c r="E40" i="1"/>
  <c r="D39" i="1"/>
  <c r="E39" i="1"/>
  <c r="D38" i="1"/>
  <c r="E38" i="1"/>
  <c r="D37" i="1"/>
  <c r="E37" i="1"/>
  <c r="D36" i="1"/>
  <c r="E36" i="1"/>
  <c r="D35" i="1"/>
  <c r="E35" i="1"/>
  <c r="D34" i="1"/>
  <c r="E34" i="1"/>
  <c r="D33" i="1"/>
  <c r="E33" i="1"/>
  <c r="D32" i="1"/>
  <c r="E32" i="1"/>
  <c r="D31" i="1"/>
  <c r="E31" i="1"/>
  <c r="D30" i="1"/>
  <c r="E30" i="1"/>
  <c r="D29" i="1"/>
  <c r="E29" i="1"/>
  <c r="D28" i="1"/>
  <c r="E28" i="1"/>
  <c r="D27" i="1"/>
  <c r="E27" i="1"/>
  <c r="D26" i="1"/>
  <c r="E26" i="1"/>
  <c r="D25" i="1"/>
  <c r="E25" i="1"/>
  <c r="D24" i="1"/>
  <c r="E24" i="1"/>
  <c r="D23" i="1"/>
  <c r="E23" i="1"/>
  <c r="D22" i="1"/>
  <c r="E22" i="1"/>
  <c r="D21" i="1"/>
  <c r="E21" i="1"/>
  <c r="D20" i="1"/>
  <c r="E20" i="1"/>
  <c r="D19" i="1"/>
  <c r="E19" i="1"/>
  <c r="D18" i="1"/>
  <c r="E18" i="1"/>
  <c r="D17" i="1"/>
  <c r="E17" i="1"/>
  <c r="D16" i="1"/>
  <c r="E16" i="1"/>
  <c r="D15" i="1"/>
  <c r="E15" i="1"/>
  <c r="D14" i="1"/>
  <c r="E14" i="1"/>
  <c r="D13" i="1"/>
  <c r="E13" i="1"/>
  <c r="D12" i="1"/>
  <c r="E12" i="1"/>
  <c r="F12" i="1" l="1"/>
  <c r="F13" i="1" s="1"/>
  <c r="G11" i="1"/>
  <c r="H11" i="1"/>
  <c r="H12" i="1" s="1"/>
  <c r="H13" i="1" l="1"/>
  <c r="J12" i="1"/>
  <c r="I11" i="1"/>
  <c r="G12" i="1"/>
  <c r="F14" i="1"/>
  <c r="J13" i="1"/>
  <c r="H14" i="1" l="1"/>
  <c r="H15" i="1" s="1"/>
  <c r="H16" i="1" s="1"/>
  <c r="H17" i="1" s="1"/>
  <c r="H18" i="1" s="1"/>
  <c r="H19" i="1" s="1"/>
  <c r="H20" i="1" s="1"/>
  <c r="H21" i="1" s="1"/>
  <c r="H22" i="1" s="1"/>
  <c r="H23" i="1" s="1"/>
  <c r="H24" i="1" s="1"/>
  <c r="H25" i="1" s="1"/>
  <c r="H26" i="1" s="1"/>
  <c r="H27" i="1" s="1"/>
  <c r="H28" i="1" s="1"/>
  <c r="H29" i="1" s="1"/>
  <c r="H30" i="1" s="1"/>
  <c r="H31" i="1" s="1"/>
  <c r="H32" i="1" s="1"/>
  <c r="H33" i="1" s="1"/>
  <c r="H34" i="1" s="1"/>
  <c r="H35" i="1" s="1"/>
  <c r="H36" i="1" s="1"/>
  <c r="H37" i="1" s="1"/>
  <c r="H38" i="1" s="1"/>
  <c r="H39" i="1" s="1"/>
  <c r="H40" i="1" s="1"/>
  <c r="H41" i="1" s="1"/>
  <c r="H42" i="1" s="1"/>
  <c r="H43" i="1" s="1"/>
  <c r="H44" i="1" s="1"/>
  <c r="H45" i="1" s="1"/>
  <c r="H46" i="1" s="1"/>
  <c r="H47" i="1" s="1"/>
  <c r="H48" i="1" s="1"/>
  <c r="H49" i="1" s="1"/>
  <c r="H50" i="1" s="1"/>
  <c r="H51" i="1" s="1"/>
  <c r="H52" i="1" s="1"/>
  <c r="H53" i="1" s="1"/>
  <c r="H54" i="1" s="1"/>
  <c r="H55" i="1" s="1"/>
  <c r="H56" i="1" s="1"/>
  <c r="H57" i="1" s="1"/>
  <c r="H58" i="1" s="1"/>
  <c r="H59" i="1" s="1"/>
  <c r="H60" i="1" s="1"/>
  <c r="H61" i="1" s="1"/>
  <c r="H62" i="1" s="1"/>
  <c r="H63" i="1" s="1"/>
  <c r="H64" i="1" s="1"/>
  <c r="H65" i="1" s="1"/>
  <c r="H66" i="1" s="1"/>
  <c r="H67" i="1" s="1"/>
  <c r="H68" i="1" s="1"/>
  <c r="H69" i="1" s="1"/>
  <c r="H70" i="1" s="1"/>
  <c r="H71" i="1" s="1"/>
  <c r="H72" i="1" s="1"/>
  <c r="H73" i="1" s="1"/>
  <c r="H74" i="1" s="1"/>
  <c r="H75" i="1" s="1"/>
  <c r="H76" i="1" s="1"/>
  <c r="H77" i="1" s="1"/>
  <c r="H78" i="1" s="1"/>
  <c r="H79" i="1" s="1"/>
  <c r="H80" i="1" s="1"/>
  <c r="H81" i="1" s="1"/>
  <c r="H82" i="1" s="1"/>
  <c r="H83" i="1" s="1"/>
  <c r="H84" i="1" s="1"/>
  <c r="H85" i="1" s="1"/>
  <c r="H86" i="1" s="1"/>
  <c r="H87" i="1" s="1"/>
  <c r="H88" i="1" s="1"/>
  <c r="H89" i="1" s="1"/>
  <c r="H90" i="1" s="1"/>
  <c r="H91" i="1" s="1"/>
  <c r="H92" i="1" s="1"/>
  <c r="H93" i="1" s="1"/>
  <c r="H94" i="1" s="1"/>
  <c r="H95" i="1" s="1"/>
  <c r="H96" i="1" s="1"/>
  <c r="H97" i="1" s="1"/>
  <c r="H98" i="1" s="1"/>
  <c r="H99" i="1" s="1"/>
  <c r="H100" i="1" s="1"/>
  <c r="H101" i="1" s="1"/>
  <c r="H102" i="1" s="1"/>
  <c r="H103" i="1" s="1"/>
  <c r="H104" i="1" s="1"/>
  <c r="H105" i="1" s="1"/>
  <c r="H106" i="1" s="1"/>
  <c r="H107" i="1" s="1"/>
  <c r="H108" i="1" s="1"/>
  <c r="H109" i="1" s="1"/>
  <c r="H110" i="1" s="1"/>
  <c r="H111" i="1" s="1"/>
  <c r="H112" i="1" s="1"/>
  <c r="H113" i="1" s="1"/>
  <c r="H114" i="1" s="1"/>
  <c r="H115" i="1" s="1"/>
  <c r="H116" i="1" s="1"/>
  <c r="H117" i="1" s="1"/>
  <c r="H118" i="1" s="1"/>
  <c r="H119" i="1" s="1"/>
  <c r="H120" i="1" s="1"/>
  <c r="H121" i="1" s="1"/>
  <c r="H122" i="1" s="1"/>
  <c r="H123" i="1" s="1"/>
  <c r="H124" i="1" s="1"/>
  <c r="H125" i="1" s="1"/>
  <c r="H126" i="1" s="1"/>
  <c r="H127" i="1" s="1"/>
  <c r="H128" i="1" s="1"/>
  <c r="H129" i="1" s="1"/>
  <c r="H130" i="1" s="1"/>
  <c r="H131" i="1" s="1"/>
  <c r="H132" i="1" s="1"/>
  <c r="H133" i="1" s="1"/>
  <c r="H134" i="1" s="1"/>
  <c r="H135" i="1" s="1"/>
  <c r="H136" i="1" s="1"/>
  <c r="H137" i="1" s="1"/>
  <c r="H138" i="1" s="1"/>
  <c r="H139" i="1" s="1"/>
  <c r="H140" i="1" s="1"/>
  <c r="H141" i="1" s="1"/>
  <c r="H142" i="1" s="1"/>
  <c r="H143" i="1" s="1"/>
  <c r="H144" i="1" s="1"/>
  <c r="H145" i="1" s="1"/>
  <c r="H146" i="1" s="1"/>
  <c r="H147" i="1" s="1"/>
  <c r="H148" i="1" s="1"/>
  <c r="H149" i="1" s="1"/>
  <c r="H150" i="1" s="1"/>
  <c r="H151" i="1" s="1"/>
  <c r="H152" i="1" s="1"/>
  <c r="H153" i="1" s="1"/>
  <c r="H154" i="1" s="1"/>
  <c r="H155" i="1" s="1"/>
  <c r="H156" i="1" s="1"/>
  <c r="H157" i="1" s="1"/>
  <c r="H158" i="1" s="1"/>
  <c r="H159" i="1" s="1"/>
  <c r="H160" i="1" s="1"/>
  <c r="H161" i="1" s="1"/>
  <c r="H162" i="1" s="1"/>
  <c r="H163" i="1" s="1"/>
  <c r="H164" i="1" s="1"/>
  <c r="H165" i="1" s="1"/>
  <c r="H166" i="1" s="1"/>
  <c r="H167" i="1" s="1"/>
  <c r="H168" i="1" s="1"/>
  <c r="H169" i="1" s="1"/>
  <c r="H170" i="1" s="1"/>
  <c r="H171" i="1" s="1"/>
  <c r="H172" i="1" s="1"/>
  <c r="H173" i="1" s="1"/>
  <c r="H174" i="1" s="1"/>
  <c r="H175" i="1" s="1"/>
  <c r="H176" i="1" s="1"/>
  <c r="H177" i="1" s="1"/>
  <c r="H178" i="1" s="1"/>
  <c r="H179" i="1" s="1"/>
  <c r="H180" i="1" s="1"/>
  <c r="H181" i="1" s="1"/>
  <c r="H182" i="1" s="1"/>
  <c r="H183" i="1" s="1"/>
  <c r="H184" i="1" s="1"/>
  <c r="H185" i="1" s="1"/>
  <c r="H186" i="1" s="1"/>
  <c r="H187" i="1" s="1"/>
  <c r="H188" i="1" s="1"/>
  <c r="H189" i="1" s="1"/>
  <c r="H190" i="1" s="1"/>
  <c r="H191" i="1" s="1"/>
  <c r="H192" i="1" s="1"/>
  <c r="H193" i="1" s="1"/>
  <c r="H194" i="1" s="1"/>
  <c r="H195" i="1" s="1"/>
  <c r="H196" i="1" s="1"/>
  <c r="H197" i="1" s="1"/>
  <c r="H198" i="1" s="1"/>
  <c r="H199" i="1" s="1"/>
  <c r="H200" i="1" s="1"/>
  <c r="H201" i="1" s="1"/>
  <c r="H202" i="1" s="1"/>
  <c r="H203" i="1" s="1"/>
  <c r="H204" i="1" s="1"/>
  <c r="H205" i="1" s="1"/>
  <c r="H206" i="1" s="1"/>
  <c r="H207" i="1" s="1"/>
  <c r="H208" i="1" s="1"/>
  <c r="H209" i="1" s="1"/>
  <c r="H210" i="1" s="1"/>
  <c r="H211" i="1" s="1"/>
  <c r="H212" i="1" s="1"/>
  <c r="H213" i="1" s="1"/>
  <c r="H214" i="1" s="1"/>
  <c r="H215" i="1" s="1"/>
  <c r="H216" i="1" s="1"/>
  <c r="H217" i="1" s="1"/>
  <c r="H218" i="1" s="1"/>
  <c r="H219" i="1" s="1"/>
  <c r="H220" i="1" s="1"/>
  <c r="H221" i="1" s="1"/>
  <c r="H222" i="1" s="1"/>
  <c r="H223" i="1" s="1"/>
  <c r="H224" i="1" s="1"/>
  <c r="H225" i="1" s="1"/>
  <c r="H226" i="1" s="1"/>
  <c r="H227" i="1" s="1"/>
  <c r="H228" i="1" s="1"/>
  <c r="H229" i="1" s="1"/>
  <c r="H230" i="1" s="1"/>
  <c r="H231" i="1" s="1"/>
  <c r="H232" i="1" s="1"/>
  <c r="H233" i="1" s="1"/>
  <c r="H234" i="1" s="1"/>
  <c r="H235" i="1" s="1"/>
  <c r="H236" i="1" s="1"/>
  <c r="H237" i="1" s="1"/>
  <c r="H238" i="1" s="1"/>
  <c r="H239" i="1" s="1"/>
  <c r="H240" i="1" s="1"/>
  <c r="H241" i="1" s="1"/>
  <c r="H242" i="1" s="1"/>
  <c r="H243" i="1" s="1"/>
  <c r="H244" i="1" s="1"/>
  <c r="H245" i="1" s="1"/>
  <c r="H246" i="1" s="1"/>
  <c r="H247" i="1" s="1"/>
  <c r="H248" i="1" s="1"/>
  <c r="H249" i="1" s="1"/>
  <c r="H250" i="1" s="1"/>
  <c r="H251" i="1" s="1"/>
  <c r="H252" i="1" s="1"/>
  <c r="H253" i="1" s="1"/>
  <c r="H254" i="1" s="1"/>
  <c r="H255" i="1" s="1"/>
  <c r="H256" i="1" s="1"/>
  <c r="H257" i="1" s="1"/>
  <c r="H258" i="1" s="1"/>
  <c r="H259" i="1" s="1"/>
  <c r="H260" i="1" s="1"/>
  <c r="H261" i="1" s="1"/>
  <c r="H262" i="1" s="1"/>
  <c r="H263" i="1" s="1"/>
  <c r="H264" i="1" s="1"/>
  <c r="H265" i="1" s="1"/>
  <c r="H266" i="1" s="1"/>
  <c r="H267" i="1" s="1"/>
  <c r="H268" i="1" s="1"/>
  <c r="H269" i="1" s="1"/>
  <c r="H270" i="1" s="1"/>
  <c r="H271" i="1" s="1"/>
  <c r="H272" i="1" s="1"/>
  <c r="H273" i="1" s="1"/>
  <c r="H274" i="1" s="1"/>
  <c r="H275" i="1" s="1"/>
  <c r="H276" i="1" s="1"/>
  <c r="H277" i="1" s="1"/>
  <c r="H278" i="1" s="1"/>
  <c r="H279" i="1" s="1"/>
  <c r="H280" i="1" s="1"/>
  <c r="H281" i="1" s="1"/>
  <c r="H282" i="1" s="1"/>
  <c r="H283" i="1" s="1"/>
  <c r="H284" i="1" s="1"/>
  <c r="H285" i="1" s="1"/>
  <c r="H286" i="1" s="1"/>
  <c r="H287" i="1" s="1"/>
  <c r="H288" i="1" s="1"/>
  <c r="H289" i="1" s="1"/>
  <c r="H290" i="1" s="1"/>
  <c r="H291" i="1" s="1"/>
  <c r="H292" i="1" s="1"/>
  <c r="H293" i="1" s="1"/>
  <c r="H294" i="1" s="1"/>
  <c r="H295" i="1" s="1"/>
  <c r="H296" i="1" s="1"/>
  <c r="H297" i="1" s="1"/>
  <c r="H298" i="1" s="1"/>
  <c r="H299" i="1" s="1"/>
  <c r="H300" i="1" s="1"/>
  <c r="H301" i="1" s="1"/>
  <c r="H302" i="1" s="1"/>
  <c r="H303" i="1" s="1"/>
  <c r="H304" i="1" s="1"/>
  <c r="H305" i="1" s="1"/>
  <c r="H306" i="1" s="1"/>
  <c r="H307" i="1" s="1"/>
  <c r="H308" i="1" s="1"/>
  <c r="H309" i="1" s="1"/>
  <c r="H310" i="1" s="1"/>
  <c r="H311" i="1" s="1"/>
  <c r="H312" i="1" s="1"/>
  <c r="H313" i="1" s="1"/>
  <c r="H314" i="1" s="1"/>
  <c r="H315" i="1" s="1"/>
  <c r="H316" i="1" s="1"/>
  <c r="H317" i="1" s="1"/>
  <c r="H318" i="1" s="1"/>
  <c r="H319" i="1" s="1"/>
  <c r="H320" i="1" s="1"/>
  <c r="H321" i="1" s="1"/>
  <c r="H322" i="1" s="1"/>
  <c r="H323" i="1" s="1"/>
  <c r="H324" i="1" s="1"/>
  <c r="H325" i="1" s="1"/>
  <c r="H326" i="1" s="1"/>
  <c r="H327" i="1" s="1"/>
  <c r="H328" i="1" s="1"/>
  <c r="H329" i="1" s="1"/>
  <c r="H330" i="1" s="1"/>
  <c r="H331" i="1" s="1"/>
  <c r="H332" i="1" s="1"/>
  <c r="H333" i="1" s="1"/>
  <c r="H334" i="1" s="1"/>
  <c r="H335" i="1" s="1"/>
  <c r="H336" i="1" s="1"/>
  <c r="H337" i="1" s="1"/>
  <c r="H338" i="1" s="1"/>
  <c r="H339" i="1" s="1"/>
  <c r="H340" i="1" s="1"/>
  <c r="H341" i="1" s="1"/>
  <c r="H342" i="1" s="1"/>
  <c r="H343" i="1" s="1"/>
  <c r="H344" i="1" s="1"/>
  <c r="H345" i="1" s="1"/>
  <c r="H346" i="1" s="1"/>
  <c r="H347" i="1" s="1"/>
  <c r="H348" i="1" s="1"/>
  <c r="H349" i="1" s="1"/>
  <c r="H350" i="1" s="1"/>
  <c r="H351" i="1" s="1"/>
  <c r="H352" i="1" s="1"/>
  <c r="H353" i="1" s="1"/>
  <c r="H354" i="1" s="1"/>
  <c r="H355" i="1" s="1"/>
  <c r="H356" i="1" s="1"/>
  <c r="H357" i="1" s="1"/>
  <c r="H358" i="1" s="1"/>
  <c r="H359" i="1" s="1"/>
  <c r="H360" i="1" s="1"/>
  <c r="H361" i="1" s="1"/>
  <c r="H362" i="1" s="1"/>
  <c r="H363" i="1" s="1"/>
  <c r="H364" i="1" s="1"/>
  <c r="H365" i="1" s="1"/>
  <c r="H366" i="1" s="1"/>
  <c r="H367" i="1" s="1"/>
  <c r="H368" i="1" s="1"/>
  <c r="H369" i="1" s="1"/>
  <c r="H370" i="1" s="1"/>
  <c r="H371" i="1" s="1"/>
  <c r="H372" i="1" s="1"/>
  <c r="H373" i="1" s="1"/>
  <c r="H374" i="1" s="1"/>
  <c r="H375" i="1" s="1"/>
  <c r="H376" i="1" s="1"/>
  <c r="H377" i="1" s="1"/>
  <c r="H378" i="1" s="1"/>
  <c r="H379" i="1" s="1"/>
  <c r="H380" i="1" s="1"/>
  <c r="H381" i="1" s="1"/>
  <c r="H382" i="1" s="1"/>
  <c r="H383" i="1" s="1"/>
  <c r="H384" i="1" s="1"/>
  <c r="H385" i="1" s="1"/>
  <c r="H386" i="1" s="1"/>
  <c r="H387" i="1" s="1"/>
  <c r="H388" i="1" s="1"/>
  <c r="H389" i="1" s="1"/>
  <c r="H390" i="1" s="1"/>
  <c r="H391" i="1" s="1"/>
  <c r="H392" i="1" s="1"/>
  <c r="H393" i="1" s="1"/>
  <c r="H394" i="1" s="1"/>
  <c r="H395" i="1" s="1"/>
  <c r="H396" i="1" s="1"/>
  <c r="H397" i="1" s="1"/>
  <c r="H398" i="1" s="1"/>
  <c r="H399" i="1" s="1"/>
  <c r="H400" i="1" s="1"/>
  <c r="H401" i="1" s="1"/>
  <c r="H402" i="1" s="1"/>
  <c r="H403" i="1" s="1"/>
  <c r="H404" i="1" s="1"/>
  <c r="I12" i="1"/>
  <c r="G13" i="1"/>
  <c r="K12" i="1"/>
  <c r="F15" i="1"/>
  <c r="J14" i="1"/>
  <c r="G14" i="1" l="1"/>
  <c r="I13" i="1"/>
  <c r="K13" i="1"/>
  <c r="F16" i="1"/>
  <c r="J15" i="1"/>
  <c r="H412" i="1" l="1"/>
  <c r="G15" i="1"/>
  <c r="K14" i="1"/>
  <c r="I14" i="1"/>
  <c r="F17" i="1"/>
  <c r="J16" i="1"/>
  <c r="G16" i="1" l="1"/>
  <c r="K15" i="1"/>
  <c r="I15" i="1"/>
  <c r="F18" i="1"/>
  <c r="J17" i="1"/>
  <c r="I16" i="1" l="1"/>
  <c r="K16" i="1"/>
  <c r="G17" i="1"/>
  <c r="F19" i="1"/>
  <c r="J18" i="1"/>
  <c r="G18" i="1" l="1"/>
  <c r="I17" i="1"/>
  <c r="K17" i="1"/>
  <c r="F20" i="1"/>
  <c r="J19" i="1"/>
  <c r="K18" i="1" l="1"/>
  <c r="G19" i="1"/>
  <c r="I18" i="1"/>
  <c r="F21" i="1"/>
  <c r="J20" i="1"/>
  <c r="K19" i="1" l="1"/>
  <c r="G20" i="1"/>
  <c r="I19" i="1"/>
  <c r="F22" i="1"/>
  <c r="J21" i="1"/>
  <c r="K20" i="1" l="1"/>
  <c r="G21" i="1"/>
  <c r="I20" i="1"/>
  <c r="F23" i="1"/>
  <c r="J22" i="1"/>
  <c r="I21" i="1" l="1"/>
  <c r="G22" i="1"/>
  <c r="K21" i="1"/>
  <c r="F24" i="1"/>
  <c r="J23" i="1"/>
  <c r="K22" i="1" l="1"/>
  <c r="G23" i="1"/>
  <c r="I22" i="1"/>
  <c r="F25" i="1"/>
  <c r="J24" i="1"/>
  <c r="K23" i="1" l="1"/>
  <c r="G24" i="1"/>
  <c r="I23" i="1"/>
  <c r="F26" i="1"/>
  <c r="J25" i="1"/>
  <c r="I24" i="1" l="1"/>
  <c r="G25" i="1"/>
  <c r="K24" i="1"/>
  <c r="F27" i="1"/>
  <c r="J26" i="1"/>
  <c r="K25" i="1" l="1"/>
  <c r="G26" i="1"/>
  <c r="I25" i="1"/>
  <c r="F28" i="1"/>
  <c r="J27" i="1"/>
  <c r="K26" i="1" l="1"/>
  <c r="G27" i="1"/>
  <c r="I26" i="1"/>
  <c r="F29" i="1"/>
  <c r="J28" i="1"/>
  <c r="I27" i="1" l="1"/>
  <c r="K27" i="1"/>
  <c r="G28" i="1"/>
  <c r="F30" i="1"/>
  <c r="J29" i="1"/>
  <c r="K28" i="1" l="1"/>
  <c r="G29" i="1"/>
  <c r="I28" i="1"/>
  <c r="F31" i="1"/>
  <c r="J30" i="1"/>
  <c r="I29" i="1" l="1"/>
  <c r="K29" i="1"/>
  <c r="G30" i="1"/>
  <c r="F32" i="1"/>
  <c r="J31" i="1"/>
  <c r="I30" i="1" l="1"/>
  <c r="K30" i="1"/>
  <c r="G31" i="1"/>
  <c r="F33" i="1"/>
  <c r="J32" i="1"/>
  <c r="K31" i="1" l="1"/>
  <c r="G32" i="1"/>
  <c r="I31" i="1"/>
  <c r="F34" i="1"/>
  <c r="J33" i="1"/>
  <c r="I32" i="1" l="1"/>
  <c r="G33" i="1"/>
  <c r="K32" i="1"/>
  <c r="F35" i="1"/>
  <c r="J34" i="1"/>
  <c r="K33" i="1" l="1"/>
  <c r="G34" i="1"/>
  <c r="I33" i="1"/>
  <c r="F36" i="1"/>
  <c r="J35" i="1"/>
  <c r="I34" i="1" l="1"/>
  <c r="G35" i="1"/>
  <c r="K34" i="1"/>
  <c r="F37" i="1"/>
  <c r="J36" i="1"/>
  <c r="K35" i="1" l="1"/>
  <c r="G36" i="1"/>
  <c r="I35" i="1"/>
  <c r="F38" i="1"/>
  <c r="J37" i="1"/>
  <c r="K36" i="1" l="1"/>
  <c r="G37" i="1"/>
  <c r="I36" i="1"/>
  <c r="F39" i="1"/>
  <c r="J38" i="1"/>
  <c r="K37" i="1" l="1"/>
  <c r="G38" i="1"/>
  <c r="I37" i="1"/>
  <c r="F40" i="1"/>
  <c r="J39" i="1"/>
  <c r="I38" i="1" l="1"/>
  <c r="G39" i="1"/>
  <c r="K38" i="1"/>
  <c r="F41" i="1"/>
  <c r="J40" i="1"/>
  <c r="K39" i="1" l="1"/>
  <c r="G40" i="1"/>
  <c r="I39" i="1"/>
  <c r="F42" i="1"/>
  <c r="J41" i="1"/>
  <c r="I40" i="1" l="1"/>
  <c r="K40" i="1"/>
  <c r="G41" i="1"/>
  <c r="F43" i="1"/>
  <c r="J42" i="1"/>
  <c r="K41" i="1" l="1"/>
  <c r="G42" i="1"/>
  <c r="I41" i="1"/>
  <c r="F44" i="1"/>
  <c r="J43" i="1"/>
  <c r="K42" i="1" l="1"/>
  <c r="G43" i="1"/>
  <c r="I42" i="1"/>
  <c r="F45" i="1"/>
  <c r="J44" i="1"/>
  <c r="I43" i="1" l="1"/>
  <c r="K43" i="1"/>
  <c r="G44" i="1"/>
  <c r="F46" i="1"/>
  <c r="J45" i="1"/>
  <c r="K44" i="1" l="1"/>
  <c r="G45" i="1"/>
  <c r="I44" i="1"/>
  <c r="F47" i="1"/>
  <c r="J46" i="1"/>
  <c r="I45" i="1" l="1"/>
  <c r="G46" i="1"/>
  <c r="K45" i="1"/>
  <c r="J47" i="1"/>
  <c r="F48" i="1"/>
  <c r="K46" i="1" l="1"/>
  <c r="G47" i="1"/>
  <c r="I46" i="1"/>
  <c r="F49" i="1"/>
  <c r="J48" i="1"/>
  <c r="K47" i="1" l="1"/>
  <c r="G48" i="1"/>
  <c r="I47" i="1"/>
  <c r="J49" i="1"/>
  <c r="F50" i="1"/>
  <c r="I48" i="1" l="1"/>
  <c r="G49" i="1"/>
  <c r="K48" i="1"/>
  <c r="F51" i="1"/>
  <c r="J50" i="1"/>
  <c r="I49" i="1" l="1"/>
  <c r="G50" i="1"/>
  <c r="K49" i="1"/>
  <c r="J51" i="1"/>
  <c r="F52" i="1"/>
  <c r="K50" i="1" l="1"/>
  <c r="I50" i="1"/>
  <c r="G51" i="1"/>
  <c r="F53" i="1"/>
  <c r="J52" i="1"/>
  <c r="I51" i="1" l="1"/>
  <c r="G52" i="1"/>
  <c r="K51" i="1"/>
  <c r="J53" i="1"/>
  <c r="F54" i="1"/>
  <c r="K52" i="1" l="1"/>
  <c r="I52" i="1"/>
  <c r="G53" i="1"/>
  <c r="F55" i="1"/>
  <c r="J54" i="1"/>
  <c r="I53" i="1" l="1"/>
  <c r="G54" i="1"/>
  <c r="K53" i="1"/>
  <c r="J55" i="1"/>
  <c r="F56" i="1"/>
  <c r="K54" i="1" l="1"/>
  <c r="G55" i="1"/>
  <c r="I54" i="1"/>
  <c r="F57" i="1"/>
  <c r="J56" i="1"/>
  <c r="I55" i="1" l="1"/>
  <c r="G56" i="1"/>
  <c r="K55" i="1"/>
  <c r="J57" i="1"/>
  <c r="F58" i="1"/>
  <c r="K56" i="1" l="1"/>
  <c r="I56" i="1"/>
  <c r="G57" i="1"/>
  <c r="F59" i="1"/>
  <c r="J58" i="1"/>
  <c r="K57" i="1" l="1"/>
  <c r="G58" i="1"/>
  <c r="I57" i="1"/>
  <c r="J59" i="1"/>
  <c r="F60" i="1"/>
  <c r="K58" i="1" l="1"/>
  <c r="I58" i="1"/>
  <c r="G59" i="1"/>
  <c r="F61" i="1"/>
  <c r="J60" i="1"/>
  <c r="I59" i="1" l="1"/>
  <c r="G60" i="1"/>
  <c r="K59" i="1"/>
  <c r="J61" i="1"/>
  <c r="F62" i="1"/>
  <c r="K60" i="1" l="1"/>
  <c r="G61" i="1"/>
  <c r="I60" i="1"/>
  <c r="F63" i="1"/>
  <c r="J62" i="1"/>
  <c r="I61" i="1" l="1"/>
  <c r="G62" i="1"/>
  <c r="K61" i="1"/>
  <c r="J63" i="1"/>
  <c r="F64" i="1"/>
  <c r="I62" i="1" l="1"/>
  <c r="G63" i="1"/>
  <c r="K62" i="1"/>
  <c r="F65" i="1"/>
  <c r="J64" i="1"/>
  <c r="K63" i="1" l="1"/>
  <c r="I63" i="1"/>
  <c r="G64" i="1"/>
  <c r="J65" i="1"/>
  <c r="F66" i="1"/>
  <c r="K64" i="1" l="1"/>
  <c r="I64" i="1"/>
  <c r="G65" i="1"/>
  <c r="F67" i="1"/>
  <c r="J66" i="1"/>
  <c r="I65" i="1" l="1"/>
  <c r="K65" i="1"/>
  <c r="G66" i="1"/>
  <c r="J67" i="1"/>
  <c r="F68" i="1"/>
  <c r="K66" i="1" l="1"/>
  <c r="I66" i="1"/>
  <c r="G67" i="1"/>
  <c r="F69" i="1"/>
  <c r="J68" i="1"/>
  <c r="I67" i="1" l="1"/>
  <c r="G68" i="1"/>
  <c r="K67" i="1"/>
  <c r="J69" i="1"/>
  <c r="F70" i="1"/>
  <c r="K68" i="1" l="1"/>
  <c r="G69" i="1"/>
  <c r="I68" i="1"/>
  <c r="F71" i="1"/>
  <c r="J70" i="1"/>
  <c r="I69" i="1" l="1"/>
  <c r="G70" i="1"/>
  <c r="K69" i="1"/>
  <c r="J71" i="1"/>
  <c r="F72" i="1"/>
  <c r="I70" i="1" l="1"/>
  <c r="G71" i="1"/>
  <c r="K70" i="1"/>
  <c r="F73" i="1"/>
  <c r="J72" i="1"/>
  <c r="K71" i="1" l="1"/>
  <c r="I71" i="1"/>
  <c r="G72" i="1"/>
  <c r="J73" i="1"/>
  <c r="F74" i="1"/>
  <c r="K72" i="1" l="1"/>
  <c r="G73" i="1"/>
  <c r="I72" i="1"/>
  <c r="J74" i="1"/>
  <c r="F75" i="1"/>
  <c r="K73" i="1" l="1"/>
  <c r="G74" i="1"/>
  <c r="I73" i="1"/>
  <c r="F76" i="1"/>
  <c r="J75" i="1"/>
  <c r="K74" i="1" l="1"/>
  <c r="I74" i="1"/>
  <c r="G75" i="1"/>
  <c r="J76" i="1"/>
  <c r="F77" i="1"/>
  <c r="I75" i="1" l="1"/>
  <c r="G76" i="1"/>
  <c r="K75" i="1"/>
  <c r="F78" i="1"/>
  <c r="J77" i="1"/>
  <c r="K76" i="1" l="1"/>
  <c r="I76" i="1"/>
  <c r="G77" i="1"/>
  <c r="J78" i="1"/>
  <c r="F79" i="1"/>
  <c r="K77" i="1" l="1"/>
  <c r="G78" i="1"/>
  <c r="I77" i="1"/>
  <c r="F80" i="1"/>
  <c r="J79" i="1"/>
  <c r="I78" i="1" l="1"/>
  <c r="G79" i="1"/>
  <c r="K78" i="1"/>
  <c r="J80" i="1"/>
  <c r="F81" i="1"/>
  <c r="K79" i="1" l="1"/>
  <c r="G80" i="1"/>
  <c r="I79" i="1"/>
  <c r="F82" i="1"/>
  <c r="J81" i="1"/>
  <c r="I80" i="1" l="1"/>
  <c r="G81" i="1"/>
  <c r="K80" i="1"/>
  <c r="J82" i="1"/>
  <c r="F83" i="1"/>
  <c r="K81" i="1" l="1"/>
  <c r="G82" i="1"/>
  <c r="I81" i="1"/>
  <c r="F84" i="1"/>
  <c r="J83" i="1"/>
  <c r="K82" i="1" l="1"/>
  <c r="I82" i="1"/>
  <c r="G83" i="1"/>
  <c r="J84" i="1"/>
  <c r="F85" i="1"/>
  <c r="I83" i="1" l="1"/>
  <c r="G84" i="1"/>
  <c r="K83" i="1"/>
  <c r="F86" i="1"/>
  <c r="J85" i="1"/>
  <c r="I84" i="1" l="1"/>
  <c r="G85" i="1"/>
  <c r="K84" i="1"/>
  <c r="J86" i="1"/>
  <c r="F87" i="1"/>
  <c r="I85" i="1" l="1"/>
  <c r="G86" i="1"/>
  <c r="K85" i="1"/>
  <c r="F88" i="1"/>
  <c r="J87" i="1"/>
  <c r="K86" i="1" l="1"/>
  <c r="I86" i="1"/>
  <c r="G87" i="1"/>
  <c r="J88" i="1"/>
  <c r="F89" i="1"/>
  <c r="I87" i="1" l="1"/>
  <c r="G88" i="1"/>
  <c r="K87" i="1"/>
  <c r="F90" i="1"/>
  <c r="J89" i="1"/>
  <c r="K88" i="1" l="1"/>
  <c r="I88" i="1"/>
  <c r="G89" i="1"/>
  <c r="J90" i="1"/>
  <c r="F91" i="1"/>
  <c r="I89" i="1" l="1"/>
  <c r="K89" i="1"/>
  <c r="G90" i="1"/>
  <c r="F92" i="1"/>
  <c r="J91" i="1"/>
  <c r="I90" i="1" l="1"/>
  <c r="G91" i="1"/>
  <c r="K90" i="1"/>
  <c r="J92" i="1"/>
  <c r="F93" i="1"/>
  <c r="K91" i="1" l="1"/>
  <c r="I91" i="1"/>
  <c r="G92" i="1"/>
  <c r="F94" i="1"/>
  <c r="J93" i="1"/>
  <c r="I92" i="1" l="1"/>
  <c r="G93" i="1"/>
  <c r="K92" i="1"/>
  <c r="J94" i="1"/>
  <c r="F95" i="1"/>
  <c r="K93" i="1" l="1"/>
  <c r="I93" i="1"/>
  <c r="G94" i="1"/>
  <c r="F96" i="1"/>
  <c r="J95" i="1"/>
  <c r="I94" i="1" l="1"/>
  <c r="G95" i="1"/>
  <c r="K94" i="1"/>
  <c r="J96" i="1"/>
  <c r="F97" i="1"/>
  <c r="K95" i="1" l="1"/>
  <c r="G96" i="1"/>
  <c r="I95" i="1"/>
  <c r="F98" i="1"/>
  <c r="J97" i="1"/>
  <c r="I96" i="1" l="1"/>
  <c r="G97" i="1"/>
  <c r="K96" i="1"/>
  <c r="J98" i="1"/>
  <c r="F99" i="1"/>
  <c r="K97" i="1" l="1"/>
  <c r="G98" i="1"/>
  <c r="I97" i="1"/>
  <c r="F100" i="1"/>
  <c r="J99" i="1"/>
  <c r="K98" i="1" l="1"/>
  <c r="I98" i="1"/>
  <c r="G99" i="1"/>
  <c r="J100" i="1"/>
  <c r="F101" i="1"/>
  <c r="I99" i="1" l="1"/>
  <c r="G100" i="1"/>
  <c r="K99" i="1"/>
  <c r="F102" i="1"/>
  <c r="J101" i="1"/>
  <c r="I100" i="1" l="1"/>
  <c r="G101" i="1"/>
  <c r="K100" i="1"/>
  <c r="J102" i="1"/>
  <c r="F103" i="1"/>
  <c r="I101" i="1" l="1"/>
  <c r="G102" i="1"/>
  <c r="K101" i="1"/>
  <c r="F104" i="1"/>
  <c r="J103" i="1"/>
  <c r="K102" i="1" l="1"/>
  <c r="I102" i="1"/>
  <c r="G103" i="1"/>
  <c r="J104" i="1"/>
  <c r="F105" i="1"/>
  <c r="K103" i="1" l="1"/>
  <c r="I103" i="1"/>
  <c r="G104" i="1"/>
  <c r="F106" i="1"/>
  <c r="J105" i="1"/>
  <c r="I104" i="1" l="1"/>
  <c r="G105" i="1"/>
  <c r="K104" i="1"/>
  <c r="J106" i="1"/>
  <c r="F107" i="1"/>
  <c r="K105" i="1" l="1"/>
  <c r="G106" i="1"/>
  <c r="I105" i="1"/>
  <c r="F108" i="1"/>
  <c r="J107" i="1"/>
  <c r="K106" i="1" l="1"/>
  <c r="I106" i="1"/>
  <c r="G107" i="1"/>
  <c r="J108" i="1"/>
  <c r="F109" i="1"/>
  <c r="K107" i="1" l="1"/>
  <c r="G108" i="1"/>
  <c r="I107" i="1"/>
  <c r="F110" i="1"/>
  <c r="J109" i="1"/>
  <c r="I108" i="1" l="1"/>
  <c r="G109" i="1"/>
  <c r="K108" i="1"/>
  <c r="J110" i="1"/>
  <c r="F111" i="1"/>
  <c r="K109" i="1" l="1"/>
  <c r="I109" i="1"/>
  <c r="G110" i="1"/>
  <c r="F112" i="1"/>
  <c r="J111" i="1"/>
  <c r="I110" i="1" l="1"/>
  <c r="G111" i="1"/>
  <c r="K110" i="1"/>
  <c r="J112" i="1"/>
  <c r="F113" i="1"/>
  <c r="I111" i="1" l="1"/>
  <c r="G112" i="1"/>
  <c r="K111" i="1"/>
  <c r="F114" i="1"/>
  <c r="J113" i="1"/>
  <c r="K112" i="1" l="1"/>
  <c r="I112" i="1"/>
  <c r="G113" i="1"/>
  <c r="J114" i="1"/>
  <c r="F115" i="1"/>
  <c r="I113" i="1" l="1"/>
  <c r="K113" i="1"/>
  <c r="G114" i="1"/>
  <c r="F116" i="1"/>
  <c r="J115" i="1"/>
  <c r="I114" i="1" l="1"/>
  <c r="G115" i="1"/>
  <c r="K114" i="1"/>
  <c r="J116" i="1"/>
  <c r="F117" i="1"/>
  <c r="I115" i="1" l="1"/>
  <c r="G116" i="1"/>
  <c r="K115" i="1"/>
  <c r="F118" i="1"/>
  <c r="J117" i="1"/>
  <c r="K116" i="1" l="1"/>
  <c r="I116" i="1"/>
  <c r="G117" i="1"/>
  <c r="J118" i="1"/>
  <c r="F119" i="1"/>
  <c r="K117" i="1" l="1"/>
  <c r="I117" i="1"/>
  <c r="G118" i="1"/>
  <c r="F120" i="1"/>
  <c r="J119" i="1"/>
  <c r="I118" i="1" l="1"/>
  <c r="G119" i="1"/>
  <c r="K118" i="1"/>
  <c r="J120" i="1"/>
  <c r="F121" i="1"/>
  <c r="K119" i="1" l="1"/>
  <c r="I119" i="1"/>
  <c r="G120" i="1"/>
  <c r="F122" i="1"/>
  <c r="J121" i="1"/>
  <c r="I120" i="1" l="1"/>
  <c r="G121" i="1"/>
  <c r="K120" i="1"/>
  <c r="J122" i="1"/>
  <c r="F123" i="1"/>
  <c r="K121" i="1" l="1"/>
  <c r="G122" i="1"/>
  <c r="I121" i="1"/>
  <c r="F124" i="1"/>
  <c r="J123" i="1"/>
  <c r="K122" i="1" l="1"/>
  <c r="I122" i="1"/>
  <c r="G123" i="1"/>
  <c r="J124" i="1"/>
  <c r="F125" i="1"/>
  <c r="K123" i="1" l="1"/>
  <c r="I123" i="1"/>
  <c r="G124" i="1"/>
  <c r="J125" i="1"/>
  <c r="F126" i="1"/>
  <c r="I124" i="1" l="1"/>
  <c r="G125" i="1"/>
  <c r="K124" i="1"/>
  <c r="J126" i="1"/>
  <c r="F127" i="1"/>
  <c r="I125" i="1" l="1"/>
  <c r="G126" i="1"/>
  <c r="K125" i="1"/>
  <c r="F128" i="1"/>
  <c r="J127" i="1"/>
  <c r="K126" i="1" l="1"/>
  <c r="I126" i="1"/>
  <c r="G127" i="1"/>
  <c r="J128" i="1"/>
  <c r="F129" i="1"/>
  <c r="K127" i="1" l="1"/>
  <c r="I127" i="1"/>
  <c r="G128" i="1"/>
  <c r="F130" i="1"/>
  <c r="J129" i="1"/>
  <c r="I128" i="1" l="1"/>
  <c r="G129" i="1"/>
  <c r="K128" i="1"/>
  <c r="J130" i="1"/>
  <c r="F131" i="1"/>
  <c r="I129" i="1" l="1"/>
  <c r="G130" i="1"/>
  <c r="K129" i="1"/>
  <c r="F132" i="1"/>
  <c r="J131" i="1"/>
  <c r="I130" i="1" l="1"/>
  <c r="K130" i="1"/>
  <c r="G131" i="1"/>
  <c r="J132" i="1"/>
  <c r="F133" i="1"/>
  <c r="I131" i="1" l="1"/>
  <c r="G132" i="1"/>
  <c r="K131" i="1"/>
  <c r="F134" i="1"/>
  <c r="J133" i="1"/>
  <c r="J134" i="1" l="1"/>
  <c r="F135" i="1"/>
  <c r="I132" i="1"/>
  <c r="K132" i="1"/>
  <c r="G133" i="1"/>
  <c r="F136" i="1" l="1"/>
  <c r="J135" i="1"/>
  <c r="I133" i="1"/>
  <c r="G134" i="1"/>
  <c r="K133" i="1"/>
  <c r="T53" i="1"/>
  <c r="O39" i="1"/>
  <c r="T39" i="1"/>
  <c r="T25" i="1"/>
  <c r="O25" i="1"/>
  <c r="T11" i="1"/>
  <c r="S7" i="1"/>
  <c r="N7" i="1"/>
  <c r="O11" i="1"/>
  <c r="T15" i="1"/>
  <c r="O53" i="1"/>
  <c r="O15" i="1"/>
  <c r="O57" i="1" l="1"/>
  <c r="G135" i="1"/>
  <c r="J136" i="1"/>
  <c r="F137" i="1"/>
  <c r="I134" i="1"/>
  <c r="K134" i="1"/>
  <c r="O7" i="1"/>
  <c r="O43" i="1" l="1"/>
  <c r="I135" i="1"/>
  <c r="G136" i="1"/>
  <c r="K135" i="1"/>
  <c r="J137" i="1"/>
  <c r="F138" i="1"/>
  <c r="T29" i="1"/>
  <c r="P7" i="1"/>
  <c r="O10" i="1"/>
  <c r="O12" i="1"/>
  <c r="O52" i="1"/>
  <c r="O54" i="1"/>
  <c r="O38" i="1"/>
  <c r="O40" i="1"/>
  <c r="O24" i="1"/>
  <c r="T7" i="1"/>
  <c r="O26" i="1"/>
  <c r="O29" i="1"/>
  <c r="T57" i="1" l="1"/>
  <c r="J138" i="1"/>
  <c r="F139" i="1"/>
  <c r="T43" i="1"/>
  <c r="K136" i="1"/>
  <c r="G137" i="1"/>
  <c r="I136" i="1"/>
  <c r="O42" i="1"/>
  <c r="O14" i="1"/>
  <c r="T52" i="1"/>
  <c r="T54" i="1"/>
  <c r="T24" i="1"/>
  <c r="T26" i="1"/>
  <c r="T10" i="1"/>
  <c r="U7" i="1"/>
  <c r="T12" i="1"/>
  <c r="T38" i="1"/>
  <c r="T40" i="1"/>
  <c r="O28" i="1"/>
  <c r="O56" i="1"/>
  <c r="I137" i="1" l="1"/>
  <c r="K137" i="1"/>
  <c r="G138" i="1"/>
  <c r="J139" i="1"/>
  <c r="F140" i="1"/>
  <c r="T42" i="1"/>
  <c r="T28" i="1"/>
  <c r="T14" i="1"/>
  <c r="T56" i="1"/>
  <c r="F141" i="1" l="1"/>
  <c r="J140" i="1"/>
  <c r="I138" i="1"/>
  <c r="K138" i="1"/>
  <c r="G139" i="1"/>
  <c r="I139" i="1" l="1"/>
  <c r="K139" i="1"/>
  <c r="G140" i="1"/>
  <c r="F142" i="1"/>
  <c r="J141" i="1"/>
  <c r="J142" i="1" l="1"/>
  <c r="F143" i="1"/>
  <c r="I140" i="1"/>
  <c r="G141" i="1"/>
  <c r="K140" i="1"/>
  <c r="I141" i="1" l="1"/>
  <c r="K141" i="1"/>
  <c r="G142" i="1"/>
  <c r="J143" i="1"/>
  <c r="F144" i="1"/>
  <c r="F145" i="1" l="1"/>
  <c r="J144" i="1"/>
  <c r="I142" i="1"/>
  <c r="G143" i="1"/>
  <c r="K142" i="1"/>
  <c r="I143" i="1" l="1"/>
  <c r="K143" i="1"/>
  <c r="G144" i="1"/>
  <c r="F146" i="1"/>
  <c r="J145" i="1"/>
  <c r="F147" i="1" l="1"/>
  <c r="J146" i="1"/>
  <c r="I144" i="1"/>
  <c r="K144" i="1"/>
  <c r="G145" i="1"/>
  <c r="I145" i="1" l="1"/>
  <c r="K145" i="1"/>
  <c r="G146" i="1"/>
  <c r="F148" i="1"/>
  <c r="J147" i="1"/>
  <c r="F149" i="1" l="1"/>
  <c r="J148" i="1"/>
  <c r="I146" i="1"/>
  <c r="K146" i="1"/>
  <c r="G147" i="1"/>
  <c r="I147" i="1" l="1"/>
  <c r="K147" i="1"/>
  <c r="G148" i="1"/>
  <c r="F150" i="1"/>
  <c r="J149" i="1"/>
  <c r="F151" i="1" l="1"/>
  <c r="J150" i="1"/>
  <c r="I148" i="1"/>
  <c r="K148" i="1"/>
  <c r="G149" i="1"/>
  <c r="I149" i="1" l="1"/>
  <c r="K149" i="1"/>
  <c r="G150" i="1"/>
  <c r="F152" i="1"/>
  <c r="J151" i="1"/>
  <c r="F153" i="1" l="1"/>
  <c r="J152" i="1"/>
  <c r="I150" i="1"/>
  <c r="K150" i="1"/>
  <c r="G151" i="1"/>
  <c r="I151" i="1" l="1"/>
  <c r="K151" i="1"/>
  <c r="G152" i="1"/>
  <c r="F154" i="1"/>
  <c r="J153" i="1"/>
  <c r="J154" i="1" l="1"/>
  <c r="F155" i="1"/>
  <c r="I152" i="1"/>
  <c r="G153" i="1"/>
  <c r="K152" i="1"/>
  <c r="I153" i="1" l="1"/>
  <c r="K153" i="1"/>
  <c r="G154" i="1"/>
  <c r="F156" i="1"/>
  <c r="J155" i="1"/>
  <c r="F157" i="1" l="1"/>
  <c r="J156" i="1"/>
  <c r="I154" i="1"/>
  <c r="G155" i="1"/>
  <c r="K154" i="1"/>
  <c r="I155" i="1" l="1"/>
  <c r="K155" i="1"/>
  <c r="G156" i="1"/>
  <c r="J157" i="1"/>
  <c r="F158" i="1"/>
  <c r="I156" i="1" l="1"/>
  <c r="K156" i="1"/>
  <c r="G157" i="1"/>
  <c r="F159" i="1"/>
  <c r="J158" i="1"/>
  <c r="F160" i="1" l="1"/>
  <c r="J159" i="1"/>
  <c r="I157" i="1"/>
  <c r="K157" i="1"/>
  <c r="G158" i="1"/>
  <c r="I158" i="1" l="1"/>
  <c r="K158" i="1"/>
  <c r="G159" i="1"/>
  <c r="F161" i="1"/>
  <c r="J160" i="1"/>
  <c r="F162" i="1" l="1"/>
  <c r="J161" i="1"/>
  <c r="I159" i="1"/>
  <c r="K159" i="1"/>
  <c r="G160" i="1"/>
  <c r="F163" i="1" l="1"/>
  <c r="J162" i="1"/>
  <c r="I160" i="1"/>
  <c r="K160" i="1"/>
  <c r="G161" i="1"/>
  <c r="I161" i="1" l="1"/>
  <c r="G162" i="1"/>
  <c r="K161" i="1"/>
  <c r="F164" i="1"/>
  <c r="J163" i="1"/>
  <c r="J412" i="1" l="1"/>
  <c r="J164" i="1"/>
  <c r="F165" i="1"/>
  <c r="I162" i="1"/>
  <c r="G163" i="1"/>
  <c r="K162" i="1"/>
  <c r="G412" i="1" l="1"/>
  <c r="F166" i="1"/>
  <c r="J165" i="1"/>
  <c r="K163" i="1"/>
  <c r="G164" i="1"/>
  <c r="I163" i="1"/>
  <c r="I412" i="1" l="1"/>
  <c r="F167" i="1"/>
  <c r="J166" i="1"/>
  <c r="I164" i="1"/>
  <c r="G165" i="1"/>
  <c r="K164" i="1"/>
  <c r="F168" i="1" l="1"/>
  <c r="J167" i="1"/>
  <c r="I165" i="1"/>
  <c r="K165" i="1"/>
  <c r="G166" i="1"/>
  <c r="I166" i="1" l="1"/>
  <c r="G167" i="1"/>
  <c r="K166" i="1"/>
  <c r="F169" i="1"/>
  <c r="J168" i="1"/>
  <c r="F170" i="1" l="1"/>
  <c r="J169" i="1"/>
  <c r="I167" i="1"/>
  <c r="K167" i="1"/>
  <c r="G168" i="1"/>
  <c r="I168" i="1" l="1"/>
  <c r="K168" i="1"/>
  <c r="G169" i="1"/>
  <c r="J170" i="1"/>
  <c r="F171" i="1"/>
  <c r="F172" i="1" l="1"/>
  <c r="J171" i="1"/>
  <c r="G170" i="1"/>
  <c r="I169" i="1"/>
  <c r="K169" i="1"/>
  <c r="F173" i="1" l="1"/>
  <c r="J172" i="1"/>
  <c r="I170" i="1"/>
  <c r="K170" i="1"/>
  <c r="G171" i="1"/>
  <c r="I171" i="1" l="1"/>
  <c r="K171" i="1"/>
  <c r="G172" i="1"/>
  <c r="F174" i="1"/>
  <c r="J173" i="1"/>
  <c r="F175" i="1" l="1"/>
  <c r="J174" i="1"/>
  <c r="I172" i="1"/>
  <c r="G173" i="1"/>
  <c r="K172" i="1"/>
  <c r="F176" i="1" l="1"/>
  <c r="J175" i="1"/>
  <c r="I173" i="1"/>
  <c r="K173" i="1"/>
  <c r="G174" i="1"/>
  <c r="I174" i="1" l="1"/>
  <c r="K174" i="1"/>
  <c r="G175" i="1"/>
  <c r="F177" i="1"/>
  <c r="J176" i="1"/>
  <c r="J177" i="1" l="1"/>
  <c r="F178" i="1"/>
  <c r="I175" i="1"/>
  <c r="G176" i="1"/>
  <c r="K175" i="1"/>
  <c r="I176" i="1" l="1"/>
  <c r="K176" i="1"/>
  <c r="G177" i="1"/>
  <c r="J178" i="1"/>
  <c r="F179" i="1"/>
  <c r="F180" i="1" l="1"/>
  <c r="J179" i="1"/>
  <c r="G178" i="1"/>
  <c r="I177" i="1"/>
  <c r="K177" i="1"/>
  <c r="G179" i="1" l="1"/>
  <c r="I178" i="1"/>
  <c r="K178" i="1"/>
  <c r="F181" i="1"/>
  <c r="J180" i="1"/>
  <c r="I179" i="1" l="1"/>
  <c r="K179" i="1"/>
  <c r="G180" i="1"/>
  <c r="J181" i="1"/>
  <c r="F182" i="1"/>
  <c r="I180" i="1" l="1"/>
  <c r="K180" i="1"/>
  <c r="G181" i="1"/>
  <c r="J182" i="1"/>
  <c r="F183" i="1"/>
  <c r="F184" i="1" l="1"/>
  <c r="J183" i="1"/>
  <c r="I181" i="1"/>
  <c r="G182" i="1"/>
  <c r="K181" i="1"/>
  <c r="F185" i="1" l="1"/>
  <c r="J184" i="1"/>
  <c r="I182" i="1"/>
  <c r="K182" i="1"/>
  <c r="G183" i="1"/>
  <c r="I183" i="1" l="1"/>
  <c r="K183" i="1"/>
  <c r="G184" i="1"/>
  <c r="F186" i="1"/>
  <c r="J185" i="1"/>
  <c r="J186" i="1" l="1"/>
  <c r="F187" i="1"/>
  <c r="K184" i="1"/>
  <c r="G185" i="1"/>
  <c r="I184" i="1"/>
  <c r="I185" i="1" l="1"/>
  <c r="K185" i="1"/>
  <c r="G186" i="1"/>
  <c r="F188" i="1"/>
  <c r="J187" i="1"/>
  <c r="J188" i="1" l="1"/>
  <c r="F189" i="1"/>
  <c r="G187" i="1"/>
  <c r="I186" i="1"/>
  <c r="K186" i="1"/>
  <c r="J189" i="1" l="1"/>
  <c r="F190" i="1"/>
  <c r="K187" i="1"/>
  <c r="G188" i="1"/>
  <c r="I187" i="1"/>
  <c r="J190" i="1" l="1"/>
  <c r="F191" i="1"/>
  <c r="I188" i="1"/>
  <c r="K188" i="1"/>
  <c r="G189" i="1"/>
  <c r="F192" i="1" l="1"/>
  <c r="J191" i="1"/>
  <c r="G190" i="1"/>
  <c r="I189" i="1"/>
  <c r="K189" i="1"/>
  <c r="G191" i="1" l="1"/>
  <c r="I190" i="1"/>
  <c r="K190" i="1"/>
  <c r="F193" i="1"/>
  <c r="J192" i="1"/>
  <c r="F194" i="1" l="1"/>
  <c r="J193" i="1"/>
  <c r="I191" i="1"/>
  <c r="K191" i="1"/>
  <c r="G192" i="1"/>
  <c r="I192" i="1" l="1"/>
  <c r="K192" i="1"/>
  <c r="G193" i="1"/>
  <c r="F195" i="1"/>
  <c r="J194" i="1"/>
  <c r="F196" i="1" l="1"/>
  <c r="J195" i="1"/>
  <c r="I193" i="1"/>
  <c r="K193" i="1"/>
  <c r="G194" i="1"/>
  <c r="I194" i="1" l="1"/>
  <c r="K194" i="1"/>
  <c r="G195" i="1"/>
  <c r="F197" i="1"/>
  <c r="J196" i="1"/>
  <c r="I195" i="1" l="1"/>
  <c r="K195" i="1"/>
  <c r="G196" i="1"/>
  <c r="F198" i="1"/>
  <c r="J197" i="1"/>
  <c r="F199" i="1" l="1"/>
  <c r="J198" i="1"/>
  <c r="I196" i="1"/>
  <c r="K196" i="1"/>
  <c r="G197" i="1"/>
  <c r="I197" i="1" l="1"/>
  <c r="K197" i="1"/>
  <c r="G198" i="1"/>
  <c r="J199" i="1"/>
  <c r="F200" i="1"/>
  <c r="I198" i="1" l="1"/>
  <c r="G199" i="1"/>
  <c r="K198" i="1"/>
  <c r="J200" i="1"/>
  <c r="F201" i="1"/>
  <c r="I199" i="1" l="1"/>
  <c r="K199" i="1"/>
  <c r="G200" i="1"/>
  <c r="J201" i="1"/>
  <c r="F202" i="1"/>
  <c r="F203" i="1" l="1"/>
  <c r="J202" i="1"/>
  <c r="I200" i="1"/>
  <c r="K200" i="1"/>
  <c r="G201" i="1"/>
  <c r="I201" i="1" l="1"/>
  <c r="K201" i="1"/>
  <c r="G202" i="1"/>
  <c r="F204" i="1"/>
  <c r="J203" i="1"/>
  <c r="J204" i="1" l="1"/>
  <c r="F205" i="1"/>
  <c r="K202" i="1"/>
  <c r="I202" i="1"/>
  <c r="G203" i="1"/>
  <c r="F206" i="1" l="1"/>
  <c r="J205" i="1"/>
  <c r="I203" i="1"/>
  <c r="G204" i="1"/>
  <c r="K203" i="1"/>
  <c r="I204" i="1" l="1"/>
  <c r="K204" i="1"/>
  <c r="G205" i="1"/>
  <c r="J206" i="1"/>
  <c r="F207" i="1"/>
  <c r="G206" i="1" l="1"/>
  <c r="I205" i="1"/>
  <c r="K205" i="1"/>
  <c r="J207" i="1"/>
  <c r="F208" i="1"/>
  <c r="F209" i="1" l="1"/>
  <c r="J208" i="1"/>
  <c r="I206" i="1"/>
  <c r="G207" i="1"/>
  <c r="K206" i="1"/>
  <c r="G208" i="1" l="1"/>
  <c r="I207" i="1"/>
  <c r="K207" i="1"/>
  <c r="F210" i="1"/>
  <c r="J209" i="1"/>
  <c r="I208" i="1" l="1"/>
  <c r="K208" i="1"/>
  <c r="G209" i="1"/>
  <c r="F211" i="1"/>
  <c r="J210" i="1"/>
  <c r="J211" i="1" l="1"/>
  <c r="F212" i="1"/>
  <c r="I209" i="1"/>
  <c r="K209" i="1"/>
  <c r="G210" i="1"/>
  <c r="J212" i="1" l="1"/>
  <c r="F213" i="1"/>
  <c r="G211" i="1"/>
  <c r="I210" i="1"/>
  <c r="K210" i="1"/>
  <c r="I211" i="1" l="1"/>
  <c r="K211" i="1"/>
  <c r="G212" i="1"/>
  <c r="F214" i="1"/>
  <c r="J213" i="1"/>
  <c r="J214" i="1" l="1"/>
  <c r="F215" i="1"/>
  <c r="K212" i="1"/>
  <c r="G213" i="1"/>
  <c r="I212" i="1"/>
  <c r="F216" i="1" l="1"/>
  <c r="J215" i="1"/>
  <c r="K213" i="1"/>
  <c r="G214" i="1"/>
  <c r="I213" i="1"/>
  <c r="J216" i="1" l="1"/>
  <c r="F217" i="1"/>
  <c r="I214" i="1"/>
  <c r="G215" i="1"/>
  <c r="K214" i="1"/>
  <c r="K215" i="1" l="1"/>
  <c r="G216" i="1"/>
  <c r="I215" i="1"/>
  <c r="F218" i="1"/>
  <c r="J217" i="1"/>
  <c r="F219" i="1" l="1"/>
  <c r="J218" i="1"/>
  <c r="K216" i="1"/>
  <c r="G217" i="1"/>
  <c r="I216" i="1"/>
  <c r="I217" i="1" l="1"/>
  <c r="K217" i="1"/>
  <c r="G218" i="1"/>
  <c r="F220" i="1"/>
  <c r="J219" i="1"/>
  <c r="F221" i="1" l="1"/>
  <c r="J220" i="1"/>
  <c r="I218" i="1"/>
  <c r="K218" i="1"/>
  <c r="G219" i="1"/>
  <c r="F222" i="1" l="1"/>
  <c r="J221" i="1"/>
  <c r="K219" i="1"/>
  <c r="G220" i="1"/>
  <c r="I219" i="1"/>
  <c r="J222" i="1" l="1"/>
  <c r="F223" i="1"/>
  <c r="K220" i="1"/>
  <c r="I220" i="1"/>
  <c r="G221" i="1"/>
  <c r="F224" i="1" l="1"/>
  <c r="J223" i="1"/>
  <c r="I221" i="1"/>
  <c r="G222" i="1"/>
  <c r="K221" i="1"/>
  <c r="K222" i="1" l="1"/>
  <c r="I222" i="1"/>
  <c r="G223" i="1"/>
  <c r="F225" i="1"/>
  <c r="J224" i="1"/>
  <c r="J225" i="1" l="1"/>
  <c r="F226" i="1"/>
  <c r="K223" i="1"/>
  <c r="I223" i="1"/>
  <c r="G224" i="1"/>
  <c r="F227" i="1" l="1"/>
  <c r="J226" i="1"/>
  <c r="K224" i="1"/>
  <c r="G225" i="1"/>
  <c r="I224" i="1"/>
  <c r="K225" i="1" l="1"/>
  <c r="I225" i="1"/>
  <c r="G226" i="1"/>
  <c r="F228" i="1"/>
  <c r="J227" i="1"/>
  <c r="J228" i="1" l="1"/>
  <c r="F229" i="1"/>
  <c r="K226" i="1"/>
  <c r="I226" i="1"/>
  <c r="G227" i="1"/>
  <c r="F230" i="1" l="1"/>
  <c r="J229" i="1"/>
  <c r="I227" i="1"/>
  <c r="G228" i="1"/>
  <c r="K227" i="1"/>
  <c r="F231" i="1" l="1"/>
  <c r="J230" i="1"/>
  <c r="K228" i="1"/>
  <c r="I228" i="1"/>
  <c r="G229" i="1"/>
  <c r="K229" i="1" l="1"/>
  <c r="I229" i="1"/>
  <c r="G230" i="1"/>
  <c r="F232" i="1"/>
  <c r="J231" i="1"/>
  <c r="F233" i="1" l="1"/>
  <c r="J232" i="1"/>
  <c r="K230" i="1"/>
  <c r="I230" i="1"/>
  <c r="G231" i="1"/>
  <c r="K231" i="1" l="1"/>
  <c r="I231" i="1"/>
  <c r="G232" i="1"/>
  <c r="J233" i="1"/>
  <c r="F234" i="1"/>
  <c r="F235" i="1" l="1"/>
  <c r="J234" i="1"/>
  <c r="K232" i="1"/>
  <c r="I232" i="1"/>
  <c r="G233" i="1"/>
  <c r="K233" i="1" l="1"/>
  <c r="I233" i="1"/>
  <c r="G234" i="1"/>
  <c r="J235" i="1"/>
  <c r="F236" i="1"/>
  <c r="I234" i="1" l="1"/>
  <c r="G235" i="1"/>
  <c r="K234" i="1"/>
  <c r="F237" i="1"/>
  <c r="J236" i="1"/>
  <c r="J237" i="1" l="1"/>
  <c r="F238" i="1"/>
  <c r="K235" i="1"/>
  <c r="I235" i="1"/>
  <c r="G236" i="1"/>
  <c r="J238" i="1" l="1"/>
  <c r="F239" i="1"/>
  <c r="K236" i="1"/>
  <c r="I236" i="1"/>
  <c r="G237" i="1"/>
  <c r="K237" i="1" l="1"/>
  <c r="G238" i="1"/>
  <c r="I237" i="1"/>
  <c r="J239" i="1"/>
  <c r="F240" i="1"/>
  <c r="G239" i="1" l="1"/>
  <c r="K238" i="1"/>
  <c r="I238" i="1"/>
  <c r="J240" i="1"/>
  <c r="F241" i="1"/>
  <c r="J241" i="1" l="1"/>
  <c r="F242" i="1"/>
  <c r="K239" i="1"/>
  <c r="I239" i="1"/>
  <c r="G240" i="1"/>
  <c r="J242" i="1" l="1"/>
  <c r="F243" i="1"/>
  <c r="K240" i="1"/>
  <c r="G241" i="1"/>
  <c r="I240" i="1"/>
  <c r="F244" i="1" l="1"/>
  <c r="J243" i="1"/>
  <c r="G242" i="1"/>
  <c r="K241" i="1"/>
  <c r="I241" i="1"/>
  <c r="G243" i="1" l="1"/>
  <c r="K242" i="1"/>
  <c r="I242" i="1"/>
  <c r="F245" i="1"/>
  <c r="J244" i="1"/>
  <c r="J245" i="1" l="1"/>
  <c r="F246" i="1"/>
  <c r="K243" i="1"/>
  <c r="I243" i="1"/>
  <c r="G244" i="1"/>
  <c r="F247" i="1" l="1"/>
  <c r="J246" i="1"/>
  <c r="K244" i="1"/>
  <c r="G245" i="1"/>
  <c r="I244" i="1"/>
  <c r="J247" i="1" l="1"/>
  <c r="F248" i="1"/>
  <c r="K245" i="1"/>
  <c r="I245" i="1"/>
  <c r="G246" i="1"/>
  <c r="F249" i="1" l="1"/>
  <c r="J248" i="1"/>
  <c r="K246" i="1"/>
  <c r="I246" i="1"/>
  <c r="G247" i="1"/>
  <c r="G248" i="1" l="1"/>
  <c r="I247" i="1"/>
  <c r="K247" i="1"/>
  <c r="J249" i="1"/>
  <c r="F250" i="1"/>
  <c r="F251" i="1" l="1"/>
  <c r="J250" i="1"/>
  <c r="K248" i="1"/>
  <c r="I248" i="1"/>
  <c r="G249" i="1"/>
  <c r="J251" i="1" l="1"/>
  <c r="F252" i="1"/>
  <c r="K249" i="1"/>
  <c r="I249" i="1"/>
  <c r="G250" i="1"/>
  <c r="I250" i="1" l="1"/>
  <c r="G251" i="1"/>
  <c r="K250" i="1"/>
  <c r="J252" i="1"/>
  <c r="F253" i="1"/>
  <c r="J253" i="1" l="1"/>
  <c r="F254" i="1"/>
  <c r="K251" i="1"/>
  <c r="I251" i="1"/>
  <c r="G252" i="1"/>
  <c r="F255" i="1" l="1"/>
  <c r="J254" i="1"/>
  <c r="G253" i="1"/>
  <c r="K252" i="1"/>
  <c r="I252" i="1"/>
  <c r="K253" i="1" l="1"/>
  <c r="I253" i="1"/>
  <c r="G254" i="1"/>
  <c r="F256" i="1"/>
  <c r="J255" i="1"/>
  <c r="F257" i="1" l="1"/>
  <c r="J256" i="1"/>
  <c r="K254" i="1"/>
  <c r="I254" i="1"/>
  <c r="G255" i="1"/>
  <c r="K255" i="1" l="1"/>
  <c r="I255" i="1"/>
  <c r="G256" i="1"/>
  <c r="F258" i="1"/>
  <c r="J257" i="1"/>
  <c r="K256" i="1" l="1"/>
  <c r="I256" i="1"/>
  <c r="G257" i="1"/>
  <c r="J258" i="1"/>
  <c r="F259" i="1"/>
  <c r="K257" i="1" l="1"/>
  <c r="I257" i="1"/>
  <c r="G258" i="1"/>
  <c r="J259" i="1"/>
  <c r="F260" i="1"/>
  <c r="J260" i="1" l="1"/>
  <c r="F261" i="1"/>
  <c r="I258" i="1"/>
  <c r="G259" i="1"/>
  <c r="K258" i="1"/>
  <c r="I259" i="1" l="1"/>
  <c r="G260" i="1"/>
  <c r="K259" i="1"/>
  <c r="J261" i="1"/>
  <c r="F262" i="1"/>
  <c r="J262" i="1" l="1"/>
  <c r="F263" i="1"/>
  <c r="G261" i="1"/>
  <c r="I260" i="1"/>
  <c r="K260" i="1"/>
  <c r="G262" i="1" l="1"/>
  <c r="I261" i="1"/>
  <c r="K261" i="1"/>
  <c r="J263" i="1"/>
  <c r="F264" i="1"/>
  <c r="J264" i="1" l="1"/>
  <c r="F265" i="1"/>
  <c r="I262" i="1"/>
  <c r="G263" i="1"/>
  <c r="K262" i="1"/>
  <c r="F266" i="1" l="1"/>
  <c r="J265" i="1"/>
  <c r="I263" i="1"/>
  <c r="G264" i="1"/>
  <c r="K263" i="1"/>
  <c r="J266" i="1" l="1"/>
  <c r="F267" i="1"/>
  <c r="I264" i="1"/>
  <c r="K264" i="1"/>
  <c r="G265" i="1"/>
  <c r="J267" i="1" l="1"/>
  <c r="F268" i="1"/>
  <c r="I265" i="1"/>
  <c r="G266" i="1"/>
  <c r="K265" i="1"/>
  <c r="J268" i="1" l="1"/>
  <c r="F269" i="1"/>
  <c r="G267" i="1"/>
  <c r="I266" i="1"/>
  <c r="K266" i="1"/>
  <c r="J269" i="1" l="1"/>
  <c r="F270" i="1"/>
  <c r="K267" i="1"/>
  <c r="I267" i="1"/>
  <c r="G268" i="1"/>
  <c r="J270" i="1" l="1"/>
  <c r="F271" i="1"/>
  <c r="I268" i="1"/>
  <c r="G269" i="1"/>
  <c r="K268" i="1"/>
  <c r="G270" i="1" l="1"/>
  <c r="K269" i="1"/>
  <c r="I269" i="1"/>
  <c r="J271" i="1"/>
  <c r="F272" i="1"/>
  <c r="F273" i="1" l="1"/>
  <c r="J272" i="1"/>
  <c r="I270" i="1"/>
  <c r="G271" i="1"/>
  <c r="K270" i="1"/>
  <c r="G272" i="1" l="1"/>
  <c r="K271" i="1"/>
  <c r="I271" i="1"/>
  <c r="J273" i="1"/>
  <c r="F274" i="1"/>
  <c r="J274" i="1" l="1"/>
  <c r="F275" i="1"/>
  <c r="I272" i="1"/>
  <c r="G273" i="1"/>
  <c r="K272" i="1"/>
  <c r="G274" i="1" l="1"/>
  <c r="K273" i="1"/>
  <c r="I273" i="1"/>
  <c r="J275" i="1"/>
  <c r="F276" i="1"/>
  <c r="J276" i="1" l="1"/>
  <c r="F277" i="1"/>
  <c r="K274" i="1"/>
  <c r="I274" i="1"/>
  <c r="G275" i="1"/>
  <c r="I275" i="1" l="1"/>
  <c r="G276" i="1"/>
  <c r="K275" i="1"/>
  <c r="J277" i="1"/>
  <c r="F278" i="1"/>
  <c r="F279" i="1" l="1"/>
  <c r="J278" i="1"/>
  <c r="I276" i="1"/>
  <c r="G277" i="1"/>
  <c r="K276" i="1"/>
  <c r="G278" i="1" l="1"/>
  <c r="K277" i="1"/>
  <c r="I277" i="1"/>
  <c r="J279" i="1"/>
  <c r="F280" i="1"/>
  <c r="J280" i="1" l="1"/>
  <c r="F281" i="1"/>
  <c r="I278" i="1"/>
  <c r="G279" i="1"/>
  <c r="K278" i="1"/>
  <c r="J281" i="1" l="1"/>
  <c r="F282" i="1"/>
  <c r="K279" i="1"/>
  <c r="I279" i="1"/>
  <c r="G280" i="1"/>
  <c r="J282" i="1" l="1"/>
  <c r="F283" i="1"/>
  <c r="I280" i="1"/>
  <c r="G281" i="1"/>
  <c r="K280" i="1"/>
  <c r="F284" i="1" l="1"/>
  <c r="J283" i="1"/>
  <c r="G282" i="1"/>
  <c r="I281" i="1"/>
  <c r="K281" i="1"/>
  <c r="I282" i="1" l="1"/>
  <c r="K282" i="1"/>
  <c r="G283" i="1"/>
  <c r="J284" i="1"/>
  <c r="F285" i="1"/>
  <c r="F286" i="1" l="1"/>
  <c r="J285" i="1"/>
  <c r="I283" i="1"/>
  <c r="K283" i="1"/>
  <c r="G284" i="1"/>
  <c r="G285" i="1" l="1"/>
  <c r="K284" i="1"/>
  <c r="I284" i="1"/>
  <c r="F287" i="1"/>
  <c r="J286" i="1"/>
  <c r="F288" i="1" l="1"/>
  <c r="J287" i="1"/>
  <c r="K285" i="1"/>
  <c r="I285" i="1"/>
  <c r="G286" i="1"/>
  <c r="K286" i="1" l="1"/>
  <c r="I286" i="1"/>
  <c r="G287" i="1"/>
  <c r="F289" i="1"/>
  <c r="J288" i="1"/>
  <c r="J289" i="1" l="1"/>
  <c r="F290" i="1"/>
  <c r="K287" i="1"/>
  <c r="I287" i="1"/>
  <c r="G288" i="1"/>
  <c r="J290" i="1" l="1"/>
  <c r="F291" i="1"/>
  <c r="I288" i="1"/>
  <c r="K288" i="1"/>
  <c r="G289" i="1"/>
  <c r="F292" i="1" l="1"/>
  <c r="J291" i="1"/>
  <c r="I289" i="1"/>
  <c r="G290" i="1"/>
  <c r="K289" i="1"/>
  <c r="I290" i="1" l="1"/>
  <c r="G291" i="1"/>
  <c r="K290" i="1"/>
  <c r="J292" i="1"/>
  <c r="F293" i="1"/>
  <c r="J293" i="1" l="1"/>
  <c r="F294" i="1"/>
  <c r="K291" i="1"/>
  <c r="I291" i="1"/>
  <c r="G292" i="1"/>
  <c r="J294" i="1" l="1"/>
  <c r="F295" i="1"/>
  <c r="K292" i="1"/>
  <c r="I292" i="1"/>
  <c r="G293" i="1"/>
  <c r="J295" i="1" l="1"/>
  <c r="F296" i="1"/>
  <c r="K293" i="1"/>
  <c r="I293" i="1"/>
  <c r="G294" i="1"/>
  <c r="K294" i="1" l="1"/>
  <c r="I294" i="1"/>
  <c r="G295" i="1"/>
  <c r="J296" i="1"/>
  <c r="F297" i="1"/>
  <c r="J297" i="1" l="1"/>
  <c r="F298" i="1"/>
  <c r="K295" i="1"/>
  <c r="I295" i="1"/>
  <c r="G296" i="1"/>
  <c r="J298" i="1" l="1"/>
  <c r="F299" i="1"/>
  <c r="K296" i="1"/>
  <c r="I296" i="1"/>
  <c r="G297" i="1"/>
  <c r="J299" i="1" l="1"/>
  <c r="F300" i="1"/>
  <c r="I297" i="1"/>
  <c r="G298" i="1"/>
  <c r="K297" i="1"/>
  <c r="F301" i="1" l="1"/>
  <c r="J300" i="1"/>
  <c r="I298" i="1"/>
  <c r="G299" i="1"/>
  <c r="K298" i="1"/>
  <c r="K299" i="1" l="1"/>
  <c r="I299" i="1"/>
  <c r="G300" i="1"/>
  <c r="F302" i="1"/>
  <c r="J301" i="1"/>
  <c r="J302" i="1" l="1"/>
  <c r="F303" i="1"/>
  <c r="I300" i="1"/>
  <c r="G301" i="1"/>
  <c r="K300" i="1"/>
  <c r="J303" i="1" l="1"/>
  <c r="F304" i="1"/>
  <c r="K301" i="1"/>
  <c r="I301" i="1"/>
  <c r="G302" i="1"/>
  <c r="J304" i="1" l="1"/>
  <c r="F305" i="1"/>
  <c r="K302" i="1"/>
  <c r="I302" i="1"/>
  <c r="G303" i="1"/>
  <c r="J305" i="1" l="1"/>
  <c r="F306" i="1"/>
  <c r="K303" i="1"/>
  <c r="I303" i="1"/>
  <c r="G304" i="1"/>
  <c r="J306" i="1" l="1"/>
  <c r="F307" i="1"/>
  <c r="K304" i="1"/>
  <c r="I304" i="1"/>
  <c r="G305" i="1"/>
  <c r="K305" i="1" l="1"/>
  <c r="I305" i="1"/>
  <c r="G306" i="1"/>
  <c r="F308" i="1"/>
  <c r="J307" i="1"/>
  <c r="F309" i="1" l="1"/>
  <c r="J308" i="1"/>
  <c r="I306" i="1"/>
  <c r="G307" i="1"/>
  <c r="K306" i="1"/>
  <c r="I307" i="1" l="1"/>
  <c r="G308" i="1"/>
  <c r="K307" i="1"/>
  <c r="F310" i="1"/>
  <c r="J309" i="1"/>
  <c r="J310" i="1" l="1"/>
  <c r="F311" i="1"/>
  <c r="K308" i="1"/>
  <c r="I308" i="1"/>
  <c r="G309" i="1"/>
  <c r="J311" i="1" l="1"/>
  <c r="F312" i="1"/>
  <c r="K309" i="1"/>
  <c r="I309" i="1"/>
  <c r="G310" i="1"/>
  <c r="K310" i="1" l="1"/>
  <c r="I310" i="1"/>
  <c r="G311" i="1"/>
  <c r="J312" i="1"/>
  <c r="F313" i="1"/>
  <c r="F314" i="1" l="1"/>
  <c r="J313" i="1"/>
  <c r="K311" i="1"/>
  <c r="I311" i="1"/>
  <c r="G312" i="1"/>
  <c r="K312" i="1" l="1"/>
  <c r="I312" i="1"/>
  <c r="G313" i="1"/>
  <c r="J314" i="1"/>
  <c r="F315" i="1"/>
  <c r="F316" i="1" l="1"/>
  <c r="J315" i="1"/>
  <c r="I313" i="1"/>
  <c r="G314" i="1"/>
  <c r="K313" i="1"/>
  <c r="I314" i="1" l="1"/>
  <c r="G315" i="1"/>
  <c r="K314" i="1"/>
  <c r="F317" i="1"/>
  <c r="J316" i="1"/>
  <c r="I315" i="1" l="1"/>
  <c r="G316" i="1"/>
  <c r="K315" i="1"/>
  <c r="F318" i="1"/>
  <c r="J317" i="1"/>
  <c r="F319" i="1" l="1"/>
  <c r="J318" i="1"/>
  <c r="I316" i="1"/>
  <c r="G317" i="1"/>
  <c r="K316" i="1"/>
  <c r="I317" i="1" l="1"/>
  <c r="G318" i="1"/>
  <c r="K317" i="1"/>
  <c r="F320" i="1"/>
  <c r="J319" i="1"/>
  <c r="F321" i="1" l="1"/>
  <c r="J320" i="1"/>
  <c r="I318" i="1"/>
  <c r="G319" i="1"/>
  <c r="K318" i="1"/>
  <c r="I319" i="1" l="1"/>
  <c r="G320" i="1"/>
  <c r="K319" i="1"/>
  <c r="F322" i="1"/>
  <c r="J321" i="1"/>
  <c r="J322" i="1" l="1"/>
  <c r="F323" i="1"/>
  <c r="K320" i="1"/>
  <c r="I320" i="1"/>
  <c r="G321" i="1"/>
  <c r="G322" i="1" l="1"/>
  <c r="K321" i="1"/>
  <c r="I321" i="1"/>
  <c r="F324" i="1"/>
  <c r="J323" i="1"/>
  <c r="F325" i="1" l="1"/>
  <c r="J324" i="1"/>
  <c r="I322" i="1"/>
  <c r="G323" i="1"/>
  <c r="K322" i="1"/>
  <c r="I323" i="1" l="1"/>
  <c r="G324" i="1"/>
  <c r="K323" i="1"/>
  <c r="J325" i="1"/>
  <c r="F326" i="1"/>
  <c r="K324" i="1" l="1"/>
  <c r="I324" i="1"/>
  <c r="G325" i="1"/>
  <c r="J326" i="1"/>
  <c r="F327" i="1"/>
  <c r="G326" i="1" l="1"/>
  <c r="K325" i="1"/>
  <c r="I325" i="1"/>
  <c r="F328" i="1"/>
  <c r="J327" i="1"/>
  <c r="K326" i="1" l="1"/>
  <c r="I326" i="1"/>
  <c r="G327" i="1"/>
  <c r="F329" i="1"/>
  <c r="J328" i="1"/>
  <c r="J329" i="1" l="1"/>
  <c r="F330" i="1"/>
  <c r="G328" i="1"/>
  <c r="K327" i="1"/>
  <c r="I327" i="1"/>
  <c r="K328" i="1" l="1"/>
  <c r="I328" i="1"/>
  <c r="G329" i="1"/>
  <c r="J330" i="1"/>
  <c r="F331" i="1"/>
  <c r="J331" i="1" l="1"/>
  <c r="F332" i="1"/>
  <c r="G330" i="1"/>
  <c r="K329" i="1"/>
  <c r="I329" i="1"/>
  <c r="I330" i="1" l="1"/>
  <c r="K330" i="1"/>
  <c r="G331" i="1"/>
  <c r="F333" i="1"/>
  <c r="J332" i="1"/>
  <c r="J333" i="1" l="1"/>
  <c r="F334" i="1"/>
  <c r="K331" i="1"/>
  <c r="G332" i="1"/>
  <c r="I331" i="1"/>
  <c r="J334" i="1" l="1"/>
  <c r="F335" i="1"/>
  <c r="K332" i="1"/>
  <c r="I332" i="1"/>
  <c r="G333" i="1"/>
  <c r="J335" i="1" l="1"/>
  <c r="F336" i="1"/>
  <c r="I333" i="1"/>
  <c r="G334" i="1"/>
  <c r="K333" i="1"/>
  <c r="J336" i="1" l="1"/>
  <c r="F337" i="1"/>
  <c r="I334" i="1"/>
  <c r="G335" i="1"/>
  <c r="K334" i="1"/>
  <c r="J337" i="1" l="1"/>
  <c r="F338" i="1"/>
  <c r="I335" i="1"/>
  <c r="G336" i="1"/>
  <c r="K335" i="1"/>
  <c r="J338" i="1" l="1"/>
  <c r="F339" i="1"/>
  <c r="K336" i="1"/>
  <c r="I336" i="1"/>
  <c r="G337" i="1"/>
  <c r="J339" i="1" l="1"/>
  <c r="F340" i="1"/>
  <c r="K337" i="1"/>
  <c r="I337" i="1"/>
  <c r="G338" i="1"/>
  <c r="J340" i="1" l="1"/>
  <c r="F341" i="1"/>
  <c r="K338" i="1"/>
  <c r="I338" i="1"/>
  <c r="G339" i="1"/>
  <c r="F342" i="1" l="1"/>
  <c r="J341" i="1"/>
  <c r="K339" i="1"/>
  <c r="G340" i="1"/>
  <c r="I339" i="1"/>
  <c r="K340" i="1" l="1"/>
  <c r="I340" i="1"/>
  <c r="G341" i="1"/>
  <c r="J342" i="1"/>
  <c r="F343" i="1"/>
  <c r="J343" i="1" l="1"/>
  <c r="F344" i="1"/>
  <c r="K341" i="1"/>
  <c r="I341" i="1"/>
  <c r="G342" i="1"/>
  <c r="I342" i="1" l="1"/>
  <c r="G343" i="1"/>
  <c r="K342" i="1"/>
  <c r="F345" i="1"/>
  <c r="J344" i="1"/>
  <c r="F346" i="1" l="1"/>
  <c r="J345" i="1"/>
  <c r="G344" i="1"/>
  <c r="K343" i="1"/>
  <c r="I343" i="1"/>
  <c r="K344" i="1" l="1"/>
  <c r="I344" i="1"/>
  <c r="G345" i="1"/>
  <c r="J346" i="1"/>
  <c r="F347" i="1"/>
  <c r="I345" i="1" l="1"/>
  <c r="G346" i="1"/>
  <c r="K345" i="1"/>
  <c r="J347" i="1"/>
  <c r="F348" i="1"/>
  <c r="J348" i="1" l="1"/>
  <c r="F349" i="1"/>
  <c r="K346" i="1"/>
  <c r="I346" i="1"/>
  <c r="G347" i="1"/>
  <c r="F350" i="1" l="1"/>
  <c r="J349" i="1"/>
  <c r="I347" i="1"/>
  <c r="K347" i="1"/>
  <c r="G348" i="1"/>
  <c r="K348" i="1" l="1"/>
  <c r="G349" i="1"/>
  <c r="I348" i="1"/>
  <c r="J350" i="1"/>
  <c r="F351" i="1"/>
  <c r="I349" i="1" l="1"/>
  <c r="K349" i="1"/>
  <c r="G350" i="1"/>
  <c r="F352" i="1"/>
  <c r="J351" i="1"/>
  <c r="F353" i="1" l="1"/>
  <c r="J352" i="1"/>
  <c r="I350" i="1"/>
  <c r="K350" i="1"/>
  <c r="G351" i="1"/>
  <c r="J353" i="1" l="1"/>
  <c r="F354" i="1"/>
  <c r="I351" i="1"/>
  <c r="K351" i="1"/>
  <c r="G352" i="1"/>
  <c r="K352" i="1" l="1"/>
  <c r="G353" i="1"/>
  <c r="I352" i="1"/>
  <c r="J354" i="1"/>
  <c r="F355" i="1"/>
  <c r="J355" i="1" l="1"/>
  <c r="F356" i="1"/>
  <c r="K353" i="1"/>
  <c r="G354" i="1"/>
  <c r="I353" i="1"/>
  <c r="J356" i="1" l="1"/>
  <c r="F357" i="1"/>
  <c r="I354" i="1"/>
  <c r="K354" i="1"/>
  <c r="G355" i="1"/>
  <c r="F358" i="1" l="1"/>
  <c r="J357" i="1"/>
  <c r="I355" i="1"/>
  <c r="K355" i="1"/>
  <c r="G356" i="1"/>
  <c r="I356" i="1" l="1"/>
  <c r="K356" i="1"/>
  <c r="G357" i="1"/>
  <c r="J358" i="1"/>
  <c r="F359" i="1"/>
  <c r="J359" i="1" l="1"/>
  <c r="F360" i="1"/>
  <c r="K357" i="1"/>
  <c r="G358" i="1"/>
  <c r="I357" i="1"/>
  <c r="I358" i="1" l="1"/>
  <c r="G359" i="1"/>
  <c r="K358" i="1"/>
  <c r="J360" i="1"/>
  <c r="F361" i="1"/>
  <c r="J361" i="1" l="1"/>
  <c r="F362" i="1"/>
  <c r="G360" i="1"/>
  <c r="I359" i="1"/>
  <c r="K359" i="1"/>
  <c r="J362" i="1" l="1"/>
  <c r="F363" i="1"/>
  <c r="I360" i="1"/>
  <c r="K360" i="1"/>
  <c r="G361" i="1"/>
  <c r="J363" i="1" l="1"/>
  <c r="F364" i="1"/>
  <c r="K361" i="1"/>
  <c r="G362" i="1"/>
  <c r="I361" i="1"/>
  <c r="J364" i="1" l="1"/>
  <c r="F365" i="1"/>
  <c r="I362" i="1"/>
  <c r="K362" i="1"/>
  <c r="G363" i="1"/>
  <c r="J365" i="1" l="1"/>
  <c r="F366" i="1"/>
  <c r="I363" i="1"/>
  <c r="K363" i="1"/>
  <c r="G364" i="1"/>
  <c r="F367" i="1" l="1"/>
  <c r="J366" i="1"/>
  <c r="I364" i="1"/>
  <c r="K364" i="1"/>
  <c r="G365" i="1"/>
  <c r="I365" i="1" l="1"/>
  <c r="K365" i="1"/>
  <c r="G366" i="1"/>
  <c r="J367" i="1"/>
  <c r="F368" i="1"/>
  <c r="K366" i="1" l="1"/>
  <c r="G367" i="1"/>
  <c r="I366" i="1"/>
  <c r="J368" i="1"/>
  <c r="F369" i="1"/>
  <c r="J369" i="1" l="1"/>
  <c r="F370" i="1"/>
  <c r="I367" i="1"/>
  <c r="K367" i="1"/>
  <c r="G368" i="1"/>
  <c r="F371" i="1" l="1"/>
  <c r="J370" i="1"/>
  <c r="I368" i="1"/>
  <c r="K368" i="1"/>
  <c r="G369" i="1"/>
  <c r="G370" i="1" l="1"/>
  <c r="I369" i="1"/>
  <c r="K369" i="1"/>
  <c r="J371" i="1"/>
  <c r="F372" i="1"/>
  <c r="J372" i="1" l="1"/>
  <c r="F373" i="1"/>
  <c r="I370" i="1"/>
  <c r="K370" i="1"/>
  <c r="G371" i="1"/>
  <c r="K371" i="1" l="1"/>
  <c r="G372" i="1"/>
  <c r="I371" i="1"/>
  <c r="J373" i="1"/>
  <c r="F374" i="1"/>
  <c r="F375" i="1" l="1"/>
  <c r="J374" i="1"/>
  <c r="I372" i="1"/>
  <c r="K372" i="1"/>
  <c r="G373" i="1"/>
  <c r="I373" i="1" l="1"/>
  <c r="K373" i="1"/>
  <c r="G374" i="1"/>
  <c r="F376" i="1"/>
  <c r="J375" i="1"/>
  <c r="J376" i="1" l="1"/>
  <c r="F377" i="1"/>
  <c r="F378" i="1" s="1"/>
  <c r="I374" i="1"/>
  <c r="K374" i="1"/>
  <c r="G375" i="1"/>
  <c r="F379" i="1" l="1"/>
  <c r="J378" i="1"/>
  <c r="J377" i="1"/>
  <c r="K375" i="1"/>
  <c r="G376" i="1"/>
  <c r="I375" i="1"/>
  <c r="J379" i="1" l="1"/>
  <c r="F380" i="1"/>
  <c r="K376" i="1"/>
  <c r="G377" i="1"/>
  <c r="G378" i="1" s="1"/>
  <c r="I376" i="1"/>
  <c r="K378" i="1" l="1"/>
  <c r="I378" i="1"/>
  <c r="G379" i="1"/>
  <c r="F381" i="1"/>
  <c r="J380" i="1"/>
  <c r="I377" i="1"/>
  <c r="K377" i="1"/>
  <c r="G380" i="1" l="1"/>
  <c r="I379" i="1"/>
  <c r="K379" i="1"/>
  <c r="F382" i="1"/>
  <c r="J381" i="1"/>
  <c r="F383" i="1" l="1"/>
  <c r="J382" i="1"/>
  <c r="K380" i="1"/>
  <c r="G381" i="1"/>
  <c r="I380" i="1"/>
  <c r="I381" i="1" l="1"/>
  <c r="G382" i="1"/>
  <c r="K381" i="1"/>
  <c r="F384" i="1"/>
  <c r="J383" i="1"/>
  <c r="G383" i="1" l="1"/>
  <c r="K382" i="1"/>
  <c r="I382" i="1"/>
  <c r="F385" i="1"/>
  <c r="J384" i="1"/>
  <c r="F386" i="1" l="1"/>
  <c r="J385" i="1"/>
  <c r="G384" i="1"/>
  <c r="K383" i="1"/>
  <c r="I383" i="1"/>
  <c r="K384" i="1" l="1"/>
  <c r="I384" i="1"/>
  <c r="G385" i="1"/>
  <c r="F387" i="1"/>
  <c r="J386" i="1"/>
  <c r="F388" i="1" l="1"/>
  <c r="J387" i="1"/>
  <c r="K385" i="1"/>
  <c r="I385" i="1"/>
  <c r="G386" i="1"/>
  <c r="K386" i="1" l="1"/>
  <c r="I386" i="1"/>
  <c r="G387" i="1"/>
  <c r="F389" i="1"/>
  <c r="J388" i="1"/>
  <c r="F390" i="1" l="1"/>
  <c r="J389" i="1"/>
  <c r="I387" i="1"/>
  <c r="G388" i="1"/>
  <c r="K387" i="1"/>
  <c r="K388" i="1" l="1"/>
  <c r="I388" i="1"/>
  <c r="G389" i="1"/>
  <c r="J390" i="1"/>
  <c r="F391" i="1"/>
  <c r="F392" i="1" l="1"/>
  <c r="J391" i="1"/>
  <c r="I389" i="1"/>
  <c r="G390" i="1"/>
  <c r="K389" i="1"/>
  <c r="K390" i="1" l="1"/>
  <c r="G391" i="1"/>
  <c r="I390" i="1"/>
  <c r="F393" i="1"/>
  <c r="J392" i="1"/>
  <c r="J393" i="1" l="1"/>
  <c r="F394" i="1"/>
  <c r="K391" i="1"/>
  <c r="G392" i="1"/>
  <c r="I391" i="1"/>
  <c r="K392" i="1" l="1"/>
  <c r="I392" i="1"/>
  <c r="G393" i="1"/>
  <c r="F395" i="1"/>
  <c r="J394" i="1"/>
  <c r="F396" i="1" l="1"/>
  <c r="J395" i="1"/>
  <c r="K393" i="1"/>
  <c r="I393" i="1"/>
  <c r="G394" i="1"/>
  <c r="K394" i="1" l="1"/>
  <c r="I394" i="1"/>
  <c r="G395" i="1"/>
  <c r="F397" i="1"/>
  <c r="J396" i="1"/>
  <c r="F398" i="1" l="1"/>
  <c r="J397" i="1"/>
  <c r="G396" i="1"/>
  <c r="K395" i="1"/>
  <c r="I395" i="1"/>
  <c r="K396" i="1" l="1"/>
  <c r="I396" i="1"/>
  <c r="G397" i="1"/>
  <c r="F399" i="1"/>
  <c r="J398" i="1"/>
  <c r="F400" i="1" l="1"/>
  <c r="J399" i="1"/>
  <c r="K397" i="1"/>
  <c r="G398" i="1"/>
  <c r="I397" i="1"/>
  <c r="K398" i="1" l="1"/>
  <c r="I398" i="1"/>
  <c r="G399" i="1"/>
  <c r="F401" i="1"/>
  <c r="J400" i="1"/>
  <c r="F402" i="1" l="1"/>
  <c r="J401" i="1"/>
  <c r="G400" i="1"/>
  <c r="K399" i="1"/>
  <c r="I399" i="1"/>
  <c r="G401" i="1" l="1"/>
  <c r="K400" i="1"/>
  <c r="I400" i="1"/>
  <c r="F403" i="1"/>
  <c r="J402" i="1"/>
  <c r="F404" i="1" l="1"/>
  <c r="J404" i="1" s="1"/>
  <c r="J403" i="1"/>
  <c r="G402" i="1"/>
  <c r="K401" i="1"/>
  <c r="I401" i="1"/>
  <c r="K402" i="1" l="1"/>
  <c r="I402" i="1"/>
  <c r="G403" i="1"/>
  <c r="J420" i="1"/>
  <c r="K403" i="1" l="1"/>
  <c r="G404" i="1"/>
  <c r="I403" i="1"/>
  <c r="K404" i="1" l="1"/>
  <c r="I404" i="1"/>
  <c r="G420" i="1"/>
  <c r="I420" i="1" l="1"/>
</calcChain>
</file>

<file path=xl/sharedStrings.xml><?xml version="1.0" encoding="utf-8"?>
<sst xmlns="http://schemas.openxmlformats.org/spreadsheetml/2006/main" count="216" uniqueCount="48">
  <si>
    <t>Date</t>
  </si>
  <si>
    <t>P(A)</t>
  </si>
  <si>
    <t>sum</t>
  </si>
  <si>
    <t>P(B)</t>
  </si>
  <si>
    <t>P(B|A)</t>
  </si>
  <si>
    <t>P(A|B)</t>
  </si>
  <si>
    <t>Arc Elasticity</t>
  </si>
  <si>
    <t>NonA</t>
  </si>
  <si>
    <t>AY = Y/t</t>
  </si>
  <si>
    <t>GERMANY - COVID-19</t>
  </si>
  <si>
    <t>No. of days</t>
  </si>
  <si>
    <t>t</t>
  </si>
  <si>
    <t>Cumulative</t>
  </si>
  <si>
    <t>Y(t)</t>
  </si>
  <si>
    <t>Daily</t>
  </si>
  <si>
    <t>MY = I(t)</t>
  </si>
  <si>
    <t>Point Elasticity</t>
  </si>
  <si>
    <t>I(t+1)-I(t)</t>
  </si>
  <si>
    <t>B (Et&gt;1)</t>
  </si>
  <si>
    <t>A (I(t+1)&lt;=500)</t>
  </si>
  <si>
    <t>Et&lt;=1</t>
  </si>
  <si>
    <t>B (Et&lt;=1)</t>
  </si>
  <si>
    <t>Et&gt;0.5</t>
  </si>
  <si>
    <t>Et&gt;1</t>
  </si>
  <si>
    <t>B (Et&lt;= 0.5)</t>
  </si>
  <si>
    <t xml:space="preserve">        Exponential Moving Average (EMA) of</t>
  </si>
  <si>
    <t xml:space="preserve">               Estimations based on EMA</t>
  </si>
  <si>
    <t>The omega of EMA</t>
  </si>
  <si>
    <t>A (I(t+1)-I(t)&lt;=0, I(t+1)&lt;=500)</t>
  </si>
  <si>
    <t>B (Et&lt;=0.5)</t>
  </si>
  <si>
    <t>BAYESIAN, POLICY TARGET W/OUT A TREND (… - 30 June 2020)</t>
  </si>
  <si>
    <t>BAYESIAN, POLICY TARGET W/OUT A TREND (… - 28 Feb 2021)</t>
  </si>
  <si>
    <t>BAYESIAN, POLICY TARGET W/ A TREND (… - 28 Feb 2021)</t>
  </si>
  <si>
    <t>A (I(t+1)&lt;=5000)</t>
  </si>
  <si>
    <t>A (I(t+1)-I(t)&lt;=0, I(t+1)&lt;=5000)</t>
  </si>
  <si>
    <t xml:space="preserve">   Mean</t>
  </si>
  <si>
    <t xml:space="preserve">   Standard Deviation</t>
  </si>
  <si>
    <t xml:space="preserve">   Coefficent of Variation % (=STDev/Mean)</t>
  </si>
  <si>
    <t xml:space="preserve">   Number of recording days</t>
  </si>
  <si>
    <t>BAYESIAN, POLICY TARGET W/ A TREND (… - 30 June 2020)</t>
  </si>
  <si>
    <t xml:space="preserve">   Maximum</t>
  </si>
  <si>
    <t xml:space="preserve">   Minimum</t>
  </si>
  <si>
    <t>Mean values, STDs, and CVs (Jan 28 - June 30, 2020)</t>
  </si>
  <si>
    <t>Mean values, STDs, and CVs (Jan 28, 2020 - Feb 28, 2021)</t>
  </si>
  <si>
    <t>ORIGINAL DATA GRAPHS (NON-EMA)</t>
  </si>
  <si>
    <t>B (Et&lt;= 0.3)</t>
  </si>
  <si>
    <t>Et&gt;0.3</t>
  </si>
  <si>
    <t>B (Et&lt;=0.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43" formatCode="_(* #,##0.00_);_(* \(#,##0.00\);_(* &quot;-&quot;??_);_(@_)"/>
    <numFmt numFmtId="164" formatCode="_(* #,##0.0_);_(* \(#,##0.0\);_(* &quot;-&quot;??_);_(@_)"/>
    <numFmt numFmtId="165" formatCode="0.0"/>
    <numFmt numFmtId="166" formatCode="0.000"/>
    <numFmt numFmtId="167" formatCode="_(* #,##0_);_(* \(#,##0\);_(* &quot;-&quot;??_);_(@_)"/>
    <numFmt numFmtId="168" formatCode="0.0%"/>
  </numFmts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83">
    <xf numFmtId="0" fontId="0" fillId="0" borderId="0"/>
    <xf numFmtId="43" fontId="2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8">
    <xf numFmtId="0" fontId="0" fillId="0" borderId="0" xfId="0"/>
    <xf numFmtId="16" fontId="0" fillId="0" borderId="0" xfId="0" applyNumberFormat="1"/>
    <xf numFmtId="164" fontId="0" fillId="0" borderId="0" xfId="1" applyNumberFormat="1" applyFont="1"/>
    <xf numFmtId="165" fontId="0" fillId="0" borderId="0" xfId="0" applyNumberFormat="1"/>
    <xf numFmtId="43" fontId="0" fillId="0" borderId="0" xfId="1" applyNumberFormat="1" applyFont="1"/>
    <xf numFmtId="43" fontId="0" fillId="0" borderId="0" xfId="0" applyNumberFormat="1"/>
    <xf numFmtId="43" fontId="0" fillId="0" borderId="0" xfId="1" applyFont="1"/>
    <xf numFmtId="0" fontId="0" fillId="0" borderId="0" xfId="0" applyFill="1"/>
    <xf numFmtId="0" fontId="7" fillId="0" borderId="0" xfId="0" applyFont="1" applyFill="1"/>
    <xf numFmtId="166" fontId="7" fillId="0" borderId="0" xfId="1" applyNumberFormat="1" applyFont="1" applyFill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164" fontId="0" fillId="0" borderId="0" xfId="0" applyNumberFormat="1"/>
    <xf numFmtId="43" fontId="0" fillId="0" borderId="0" xfId="1" applyNumberFormat="1" applyFont="1" applyFill="1"/>
    <xf numFmtId="164" fontId="0" fillId="0" borderId="0" xfId="1" applyNumberFormat="1" applyFont="1" applyFill="1"/>
    <xf numFmtId="9" fontId="0" fillId="0" borderId="0" xfId="268" applyFont="1" applyFill="1"/>
    <xf numFmtId="0" fontId="8" fillId="0" borderId="0" xfId="0" applyFont="1"/>
    <xf numFmtId="0" fontId="8" fillId="0" borderId="0" xfId="0" applyFont="1" applyFill="1"/>
    <xf numFmtId="2" fontId="0" fillId="0" borderId="0" xfId="0" applyNumberFormat="1" applyFill="1"/>
    <xf numFmtId="167" fontId="0" fillId="0" borderId="0" xfId="1" applyNumberFormat="1" applyFont="1" applyFill="1"/>
    <xf numFmtId="43" fontId="0" fillId="0" borderId="0" xfId="1" applyFont="1" applyFill="1"/>
    <xf numFmtId="1" fontId="0" fillId="0" borderId="0" xfId="0" applyNumberFormat="1" applyFill="1"/>
    <xf numFmtId="43" fontId="0" fillId="0" borderId="0" xfId="0" applyNumberFormat="1" applyFill="1"/>
    <xf numFmtId="0" fontId="6" fillId="0" borderId="0" xfId="0" applyFont="1" applyFill="1"/>
    <xf numFmtId="168" fontId="0" fillId="0" borderId="0" xfId="268" applyNumberFormat="1" applyFont="1" applyFill="1"/>
    <xf numFmtId="2" fontId="8" fillId="0" borderId="0" xfId="0" applyNumberFormat="1" applyFont="1" applyFill="1"/>
    <xf numFmtId="2" fontId="0" fillId="0" borderId="0" xfId="1" applyNumberFormat="1" applyFont="1" applyFill="1"/>
    <xf numFmtId="0" fontId="0" fillId="0" borderId="0" xfId="0" quotePrefix="1" applyFill="1"/>
  </cellXfs>
  <cellStyles count="483">
    <cellStyle name="Comma" xfId="1" builtinId="3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Normal" xfId="0" builtinId="0"/>
    <cellStyle name="Per cent" xfId="268" builtinId="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baseline="0">
                <a:effectLst/>
              </a:rPr>
              <a:t>MY and AY, EMA, Jan 28, 2020 - Feb 28, 2021</a:t>
            </a:r>
            <a:endParaRPr lang="en-ID">
              <a:effectLst/>
            </a:endParaRP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MY=I(t)</c:v>
          </c:tx>
          <c:spPr>
            <a:ln w="28575" cmpd="sng">
              <a:solidFill>
                <a:srgbClr val="008000"/>
              </a:solidFill>
            </a:ln>
          </c:spPr>
          <c:marker>
            <c:symbol val="none"/>
          </c:marker>
          <c:cat>
            <c:numRef>
              <c:f>GermanyCovid!$A$7:$A$404</c:f>
              <c:numCache>
                <c:formatCode>d\-mmm</c:formatCode>
                <c:ptCount val="398"/>
                <c:pt idx="0">
                  <c:v>43858</c:v>
                </c:pt>
                <c:pt idx="1">
                  <c:v>43859</c:v>
                </c:pt>
                <c:pt idx="2">
                  <c:v>43860</c:v>
                </c:pt>
                <c:pt idx="3">
                  <c:v>43861</c:v>
                </c:pt>
                <c:pt idx="4">
                  <c:v>43862</c:v>
                </c:pt>
                <c:pt idx="5">
                  <c:v>43863</c:v>
                </c:pt>
                <c:pt idx="6">
                  <c:v>43864</c:v>
                </c:pt>
                <c:pt idx="7">
                  <c:v>43865</c:v>
                </c:pt>
                <c:pt idx="8">
                  <c:v>43866</c:v>
                </c:pt>
                <c:pt idx="9">
                  <c:v>43867</c:v>
                </c:pt>
                <c:pt idx="10">
                  <c:v>43868</c:v>
                </c:pt>
                <c:pt idx="11">
                  <c:v>43869</c:v>
                </c:pt>
                <c:pt idx="12">
                  <c:v>43870</c:v>
                </c:pt>
                <c:pt idx="13">
                  <c:v>43871</c:v>
                </c:pt>
                <c:pt idx="14">
                  <c:v>43872</c:v>
                </c:pt>
                <c:pt idx="15">
                  <c:v>43873</c:v>
                </c:pt>
                <c:pt idx="16">
                  <c:v>43874</c:v>
                </c:pt>
                <c:pt idx="17">
                  <c:v>43875</c:v>
                </c:pt>
                <c:pt idx="18">
                  <c:v>43876</c:v>
                </c:pt>
                <c:pt idx="19">
                  <c:v>43877</c:v>
                </c:pt>
                <c:pt idx="20">
                  <c:v>43878</c:v>
                </c:pt>
                <c:pt idx="21">
                  <c:v>43879</c:v>
                </c:pt>
                <c:pt idx="22">
                  <c:v>43880</c:v>
                </c:pt>
                <c:pt idx="23">
                  <c:v>43881</c:v>
                </c:pt>
                <c:pt idx="24">
                  <c:v>43882</c:v>
                </c:pt>
                <c:pt idx="25">
                  <c:v>43883</c:v>
                </c:pt>
                <c:pt idx="26">
                  <c:v>43884</c:v>
                </c:pt>
                <c:pt idx="27">
                  <c:v>43885</c:v>
                </c:pt>
                <c:pt idx="28">
                  <c:v>43886</c:v>
                </c:pt>
                <c:pt idx="29">
                  <c:v>43887</c:v>
                </c:pt>
                <c:pt idx="30">
                  <c:v>43888</c:v>
                </c:pt>
                <c:pt idx="31">
                  <c:v>43889</c:v>
                </c:pt>
                <c:pt idx="32">
                  <c:v>43890</c:v>
                </c:pt>
                <c:pt idx="33">
                  <c:v>43891</c:v>
                </c:pt>
                <c:pt idx="34">
                  <c:v>43892</c:v>
                </c:pt>
                <c:pt idx="35">
                  <c:v>43893</c:v>
                </c:pt>
                <c:pt idx="36">
                  <c:v>43894</c:v>
                </c:pt>
                <c:pt idx="37">
                  <c:v>43895</c:v>
                </c:pt>
                <c:pt idx="38">
                  <c:v>43896</c:v>
                </c:pt>
                <c:pt idx="39">
                  <c:v>43897</c:v>
                </c:pt>
                <c:pt idx="40">
                  <c:v>43898</c:v>
                </c:pt>
                <c:pt idx="41">
                  <c:v>43899</c:v>
                </c:pt>
                <c:pt idx="42">
                  <c:v>43900</c:v>
                </c:pt>
                <c:pt idx="43">
                  <c:v>43901</c:v>
                </c:pt>
                <c:pt idx="44">
                  <c:v>43902</c:v>
                </c:pt>
                <c:pt idx="45">
                  <c:v>43903</c:v>
                </c:pt>
                <c:pt idx="46">
                  <c:v>43904</c:v>
                </c:pt>
                <c:pt idx="47">
                  <c:v>43905</c:v>
                </c:pt>
                <c:pt idx="48">
                  <c:v>43906</c:v>
                </c:pt>
                <c:pt idx="49">
                  <c:v>43907</c:v>
                </c:pt>
                <c:pt idx="50">
                  <c:v>43908</c:v>
                </c:pt>
                <c:pt idx="51">
                  <c:v>43909</c:v>
                </c:pt>
                <c:pt idx="52">
                  <c:v>43910</c:v>
                </c:pt>
                <c:pt idx="53">
                  <c:v>43911</c:v>
                </c:pt>
                <c:pt idx="54">
                  <c:v>43912</c:v>
                </c:pt>
                <c:pt idx="55">
                  <c:v>43913</c:v>
                </c:pt>
                <c:pt idx="56">
                  <c:v>43914</c:v>
                </c:pt>
                <c:pt idx="57">
                  <c:v>43915</c:v>
                </c:pt>
                <c:pt idx="58">
                  <c:v>43916</c:v>
                </c:pt>
                <c:pt idx="59">
                  <c:v>43917</c:v>
                </c:pt>
                <c:pt idx="60">
                  <c:v>43918</c:v>
                </c:pt>
                <c:pt idx="61">
                  <c:v>43919</c:v>
                </c:pt>
                <c:pt idx="62">
                  <c:v>43920</c:v>
                </c:pt>
                <c:pt idx="63">
                  <c:v>43921</c:v>
                </c:pt>
                <c:pt idx="64">
                  <c:v>43922</c:v>
                </c:pt>
                <c:pt idx="65">
                  <c:v>43923</c:v>
                </c:pt>
                <c:pt idx="66">
                  <c:v>43924</c:v>
                </c:pt>
                <c:pt idx="67">
                  <c:v>43925</c:v>
                </c:pt>
                <c:pt idx="68">
                  <c:v>43926</c:v>
                </c:pt>
                <c:pt idx="69">
                  <c:v>43927</c:v>
                </c:pt>
                <c:pt idx="70">
                  <c:v>43928</c:v>
                </c:pt>
                <c:pt idx="71">
                  <c:v>43929</c:v>
                </c:pt>
                <c:pt idx="72">
                  <c:v>43930</c:v>
                </c:pt>
                <c:pt idx="73">
                  <c:v>43931</c:v>
                </c:pt>
                <c:pt idx="74">
                  <c:v>43932</c:v>
                </c:pt>
                <c:pt idx="75">
                  <c:v>43933</c:v>
                </c:pt>
                <c:pt idx="76">
                  <c:v>43934</c:v>
                </c:pt>
                <c:pt idx="77">
                  <c:v>43935</c:v>
                </c:pt>
                <c:pt idx="78">
                  <c:v>43936</c:v>
                </c:pt>
                <c:pt idx="79">
                  <c:v>43937</c:v>
                </c:pt>
                <c:pt idx="80">
                  <c:v>43938</c:v>
                </c:pt>
                <c:pt idx="81">
                  <c:v>43939</c:v>
                </c:pt>
                <c:pt idx="82">
                  <c:v>43940</c:v>
                </c:pt>
                <c:pt idx="83">
                  <c:v>43941</c:v>
                </c:pt>
                <c:pt idx="84">
                  <c:v>43942</c:v>
                </c:pt>
                <c:pt idx="85">
                  <c:v>43943</c:v>
                </c:pt>
                <c:pt idx="86">
                  <c:v>43944</c:v>
                </c:pt>
                <c:pt idx="87">
                  <c:v>43945</c:v>
                </c:pt>
                <c:pt idx="88">
                  <c:v>43946</c:v>
                </c:pt>
                <c:pt idx="89">
                  <c:v>43947</c:v>
                </c:pt>
                <c:pt idx="90">
                  <c:v>43948</c:v>
                </c:pt>
                <c:pt idx="91">
                  <c:v>43949</c:v>
                </c:pt>
                <c:pt idx="92">
                  <c:v>43950</c:v>
                </c:pt>
                <c:pt idx="93">
                  <c:v>43951</c:v>
                </c:pt>
                <c:pt idx="94">
                  <c:v>43952</c:v>
                </c:pt>
                <c:pt idx="95">
                  <c:v>43953</c:v>
                </c:pt>
                <c:pt idx="96">
                  <c:v>43954</c:v>
                </c:pt>
                <c:pt idx="97">
                  <c:v>43955</c:v>
                </c:pt>
                <c:pt idx="98">
                  <c:v>43956</c:v>
                </c:pt>
                <c:pt idx="99">
                  <c:v>43957</c:v>
                </c:pt>
                <c:pt idx="100">
                  <c:v>43958</c:v>
                </c:pt>
                <c:pt idx="101">
                  <c:v>43959</c:v>
                </c:pt>
                <c:pt idx="102">
                  <c:v>43960</c:v>
                </c:pt>
                <c:pt idx="103">
                  <c:v>43961</c:v>
                </c:pt>
                <c:pt idx="104">
                  <c:v>43962</c:v>
                </c:pt>
                <c:pt idx="105">
                  <c:v>43963</c:v>
                </c:pt>
                <c:pt idx="106">
                  <c:v>43964</c:v>
                </c:pt>
                <c:pt idx="107">
                  <c:v>43965</c:v>
                </c:pt>
                <c:pt idx="108">
                  <c:v>43966</c:v>
                </c:pt>
                <c:pt idx="109">
                  <c:v>43967</c:v>
                </c:pt>
                <c:pt idx="110">
                  <c:v>43968</c:v>
                </c:pt>
                <c:pt idx="111">
                  <c:v>43969</c:v>
                </c:pt>
                <c:pt idx="112">
                  <c:v>43970</c:v>
                </c:pt>
                <c:pt idx="113">
                  <c:v>43971</c:v>
                </c:pt>
                <c:pt idx="114">
                  <c:v>43972</c:v>
                </c:pt>
                <c:pt idx="115">
                  <c:v>43973</c:v>
                </c:pt>
                <c:pt idx="116">
                  <c:v>43974</c:v>
                </c:pt>
                <c:pt idx="117">
                  <c:v>43975</c:v>
                </c:pt>
                <c:pt idx="118">
                  <c:v>43976</c:v>
                </c:pt>
                <c:pt idx="119">
                  <c:v>43977</c:v>
                </c:pt>
                <c:pt idx="120">
                  <c:v>43978</c:v>
                </c:pt>
                <c:pt idx="121">
                  <c:v>43979</c:v>
                </c:pt>
                <c:pt idx="122">
                  <c:v>43980</c:v>
                </c:pt>
                <c:pt idx="123">
                  <c:v>43981</c:v>
                </c:pt>
                <c:pt idx="124">
                  <c:v>43982</c:v>
                </c:pt>
                <c:pt idx="125">
                  <c:v>43983</c:v>
                </c:pt>
                <c:pt idx="126">
                  <c:v>43984</c:v>
                </c:pt>
                <c:pt idx="127">
                  <c:v>43985</c:v>
                </c:pt>
                <c:pt idx="128">
                  <c:v>43986</c:v>
                </c:pt>
                <c:pt idx="129">
                  <c:v>43987</c:v>
                </c:pt>
                <c:pt idx="130">
                  <c:v>43988</c:v>
                </c:pt>
                <c:pt idx="131">
                  <c:v>43989</c:v>
                </c:pt>
                <c:pt idx="132">
                  <c:v>43990</c:v>
                </c:pt>
                <c:pt idx="133">
                  <c:v>43991</c:v>
                </c:pt>
                <c:pt idx="134">
                  <c:v>43992</c:v>
                </c:pt>
                <c:pt idx="135">
                  <c:v>43993</c:v>
                </c:pt>
                <c:pt idx="136">
                  <c:v>43994</c:v>
                </c:pt>
                <c:pt idx="137">
                  <c:v>43995</c:v>
                </c:pt>
                <c:pt idx="138">
                  <c:v>43996</c:v>
                </c:pt>
                <c:pt idx="139">
                  <c:v>43997</c:v>
                </c:pt>
                <c:pt idx="140">
                  <c:v>43998</c:v>
                </c:pt>
                <c:pt idx="141">
                  <c:v>43999</c:v>
                </c:pt>
                <c:pt idx="142">
                  <c:v>44000</c:v>
                </c:pt>
                <c:pt idx="143">
                  <c:v>44001</c:v>
                </c:pt>
                <c:pt idx="144">
                  <c:v>44002</c:v>
                </c:pt>
                <c:pt idx="145">
                  <c:v>44003</c:v>
                </c:pt>
                <c:pt idx="146">
                  <c:v>44004</c:v>
                </c:pt>
                <c:pt idx="147">
                  <c:v>44005</c:v>
                </c:pt>
                <c:pt idx="148">
                  <c:v>44006</c:v>
                </c:pt>
                <c:pt idx="149">
                  <c:v>44007</c:v>
                </c:pt>
                <c:pt idx="150">
                  <c:v>44008</c:v>
                </c:pt>
                <c:pt idx="151">
                  <c:v>44009</c:v>
                </c:pt>
                <c:pt idx="152">
                  <c:v>44010</c:v>
                </c:pt>
                <c:pt idx="153">
                  <c:v>44011</c:v>
                </c:pt>
                <c:pt idx="154">
                  <c:v>44012</c:v>
                </c:pt>
                <c:pt idx="155">
                  <c:v>44013</c:v>
                </c:pt>
                <c:pt idx="156">
                  <c:v>44014</c:v>
                </c:pt>
                <c:pt idx="157">
                  <c:v>44015</c:v>
                </c:pt>
                <c:pt idx="158">
                  <c:v>44016</c:v>
                </c:pt>
                <c:pt idx="159">
                  <c:v>44017</c:v>
                </c:pt>
                <c:pt idx="160">
                  <c:v>44018</c:v>
                </c:pt>
                <c:pt idx="161">
                  <c:v>44019</c:v>
                </c:pt>
                <c:pt idx="162">
                  <c:v>44020</c:v>
                </c:pt>
                <c:pt idx="163">
                  <c:v>44021</c:v>
                </c:pt>
                <c:pt idx="164">
                  <c:v>44022</c:v>
                </c:pt>
                <c:pt idx="165">
                  <c:v>44023</c:v>
                </c:pt>
                <c:pt idx="166">
                  <c:v>44024</c:v>
                </c:pt>
                <c:pt idx="167">
                  <c:v>44025</c:v>
                </c:pt>
                <c:pt idx="168">
                  <c:v>44026</c:v>
                </c:pt>
                <c:pt idx="169">
                  <c:v>44027</c:v>
                </c:pt>
                <c:pt idx="170">
                  <c:v>44028</c:v>
                </c:pt>
                <c:pt idx="171">
                  <c:v>44029</c:v>
                </c:pt>
                <c:pt idx="172">
                  <c:v>44030</c:v>
                </c:pt>
                <c:pt idx="173">
                  <c:v>44031</c:v>
                </c:pt>
                <c:pt idx="174">
                  <c:v>44032</c:v>
                </c:pt>
                <c:pt idx="175">
                  <c:v>44033</c:v>
                </c:pt>
                <c:pt idx="176">
                  <c:v>44034</c:v>
                </c:pt>
                <c:pt idx="177">
                  <c:v>44035</c:v>
                </c:pt>
                <c:pt idx="178">
                  <c:v>44036</c:v>
                </c:pt>
                <c:pt idx="179">
                  <c:v>44037</c:v>
                </c:pt>
                <c:pt idx="180">
                  <c:v>44038</c:v>
                </c:pt>
                <c:pt idx="181">
                  <c:v>44039</c:v>
                </c:pt>
                <c:pt idx="182">
                  <c:v>44040</c:v>
                </c:pt>
                <c:pt idx="183">
                  <c:v>44041</c:v>
                </c:pt>
                <c:pt idx="184">
                  <c:v>44042</c:v>
                </c:pt>
                <c:pt idx="185">
                  <c:v>44043</c:v>
                </c:pt>
                <c:pt idx="186">
                  <c:v>44044</c:v>
                </c:pt>
                <c:pt idx="187">
                  <c:v>44045</c:v>
                </c:pt>
                <c:pt idx="188">
                  <c:v>44046</c:v>
                </c:pt>
                <c:pt idx="189">
                  <c:v>44047</c:v>
                </c:pt>
                <c:pt idx="190">
                  <c:v>44048</c:v>
                </c:pt>
                <c:pt idx="191">
                  <c:v>44049</c:v>
                </c:pt>
                <c:pt idx="192">
                  <c:v>44050</c:v>
                </c:pt>
                <c:pt idx="193">
                  <c:v>44051</c:v>
                </c:pt>
                <c:pt idx="194">
                  <c:v>44052</c:v>
                </c:pt>
                <c:pt idx="195">
                  <c:v>44053</c:v>
                </c:pt>
                <c:pt idx="196">
                  <c:v>44054</c:v>
                </c:pt>
                <c:pt idx="197">
                  <c:v>44055</c:v>
                </c:pt>
                <c:pt idx="198">
                  <c:v>44056</c:v>
                </c:pt>
                <c:pt idx="199">
                  <c:v>44057</c:v>
                </c:pt>
                <c:pt idx="200">
                  <c:v>44058</c:v>
                </c:pt>
                <c:pt idx="201">
                  <c:v>44059</c:v>
                </c:pt>
                <c:pt idx="202">
                  <c:v>44060</c:v>
                </c:pt>
                <c:pt idx="203">
                  <c:v>44061</c:v>
                </c:pt>
                <c:pt idx="204">
                  <c:v>44062</c:v>
                </c:pt>
                <c:pt idx="205">
                  <c:v>44063</c:v>
                </c:pt>
                <c:pt idx="206">
                  <c:v>44064</c:v>
                </c:pt>
                <c:pt idx="207">
                  <c:v>44065</c:v>
                </c:pt>
                <c:pt idx="208">
                  <c:v>44066</c:v>
                </c:pt>
                <c:pt idx="209">
                  <c:v>44067</c:v>
                </c:pt>
                <c:pt idx="210">
                  <c:v>44068</c:v>
                </c:pt>
                <c:pt idx="211">
                  <c:v>44069</c:v>
                </c:pt>
                <c:pt idx="212">
                  <c:v>44070</c:v>
                </c:pt>
                <c:pt idx="213">
                  <c:v>44071</c:v>
                </c:pt>
                <c:pt idx="214">
                  <c:v>44072</c:v>
                </c:pt>
                <c:pt idx="215">
                  <c:v>44073</c:v>
                </c:pt>
                <c:pt idx="216">
                  <c:v>44074</c:v>
                </c:pt>
                <c:pt idx="217">
                  <c:v>44075</c:v>
                </c:pt>
                <c:pt idx="218">
                  <c:v>44076</c:v>
                </c:pt>
                <c:pt idx="219">
                  <c:v>44077</c:v>
                </c:pt>
                <c:pt idx="220">
                  <c:v>44078</c:v>
                </c:pt>
                <c:pt idx="221">
                  <c:v>44079</c:v>
                </c:pt>
                <c:pt idx="222">
                  <c:v>44080</c:v>
                </c:pt>
                <c:pt idx="223">
                  <c:v>44081</c:v>
                </c:pt>
                <c:pt idx="224">
                  <c:v>44082</c:v>
                </c:pt>
                <c:pt idx="225">
                  <c:v>44083</c:v>
                </c:pt>
                <c:pt idx="226">
                  <c:v>44084</c:v>
                </c:pt>
                <c:pt idx="227">
                  <c:v>44085</c:v>
                </c:pt>
                <c:pt idx="228">
                  <c:v>44086</c:v>
                </c:pt>
                <c:pt idx="229">
                  <c:v>44087</c:v>
                </c:pt>
                <c:pt idx="230">
                  <c:v>44088</c:v>
                </c:pt>
                <c:pt idx="231">
                  <c:v>44089</c:v>
                </c:pt>
                <c:pt idx="232">
                  <c:v>44090</c:v>
                </c:pt>
                <c:pt idx="233">
                  <c:v>44091</c:v>
                </c:pt>
                <c:pt idx="234">
                  <c:v>44092</c:v>
                </c:pt>
                <c:pt idx="235">
                  <c:v>44093</c:v>
                </c:pt>
                <c:pt idx="236">
                  <c:v>44094</c:v>
                </c:pt>
                <c:pt idx="237">
                  <c:v>44095</c:v>
                </c:pt>
                <c:pt idx="238">
                  <c:v>44096</c:v>
                </c:pt>
                <c:pt idx="239">
                  <c:v>44097</c:v>
                </c:pt>
                <c:pt idx="240">
                  <c:v>44098</c:v>
                </c:pt>
                <c:pt idx="241">
                  <c:v>44099</c:v>
                </c:pt>
                <c:pt idx="242">
                  <c:v>44100</c:v>
                </c:pt>
                <c:pt idx="243">
                  <c:v>44101</c:v>
                </c:pt>
                <c:pt idx="244">
                  <c:v>44102</c:v>
                </c:pt>
                <c:pt idx="245">
                  <c:v>44103</c:v>
                </c:pt>
                <c:pt idx="246">
                  <c:v>44104</c:v>
                </c:pt>
                <c:pt idx="247">
                  <c:v>44105</c:v>
                </c:pt>
                <c:pt idx="248">
                  <c:v>44106</c:v>
                </c:pt>
                <c:pt idx="249">
                  <c:v>44107</c:v>
                </c:pt>
                <c:pt idx="250">
                  <c:v>44108</c:v>
                </c:pt>
                <c:pt idx="251">
                  <c:v>44109</c:v>
                </c:pt>
                <c:pt idx="252">
                  <c:v>44110</c:v>
                </c:pt>
                <c:pt idx="253">
                  <c:v>44111</c:v>
                </c:pt>
                <c:pt idx="254">
                  <c:v>44112</c:v>
                </c:pt>
                <c:pt idx="255">
                  <c:v>44113</c:v>
                </c:pt>
                <c:pt idx="256">
                  <c:v>44114</c:v>
                </c:pt>
                <c:pt idx="257">
                  <c:v>44115</c:v>
                </c:pt>
                <c:pt idx="258">
                  <c:v>44116</c:v>
                </c:pt>
                <c:pt idx="259">
                  <c:v>44117</c:v>
                </c:pt>
                <c:pt idx="260">
                  <c:v>44118</c:v>
                </c:pt>
                <c:pt idx="261">
                  <c:v>44119</c:v>
                </c:pt>
                <c:pt idx="262">
                  <c:v>44120</c:v>
                </c:pt>
                <c:pt idx="263">
                  <c:v>44121</c:v>
                </c:pt>
                <c:pt idx="264">
                  <c:v>44122</c:v>
                </c:pt>
                <c:pt idx="265">
                  <c:v>44123</c:v>
                </c:pt>
                <c:pt idx="266">
                  <c:v>44124</c:v>
                </c:pt>
                <c:pt idx="267">
                  <c:v>44125</c:v>
                </c:pt>
                <c:pt idx="268">
                  <c:v>44126</c:v>
                </c:pt>
                <c:pt idx="269">
                  <c:v>44127</c:v>
                </c:pt>
                <c:pt idx="270">
                  <c:v>44128</c:v>
                </c:pt>
                <c:pt idx="271">
                  <c:v>44129</c:v>
                </c:pt>
                <c:pt idx="272">
                  <c:v>44130</c:v>
                </c:pt>
                <c:pt idx="273">
                  <c:v>44131</c:v>
                </c:pt>
                <c:pt idx="274">
                  <c:v>44132</c:v>
                </c:pt>
                <c:pt idx="275">
                  <c:v>44133</c:v>
                </c:pt>
                <c:pt idx="276">
                  <c:v>44134</c:v>
                </c:pt>
                <c:pt idx="277">
                  <c:v>44135</c:v>
                </c:pt>
                <c:pt idx="278">
                  <c:v>44136</c:v>
                </c:pt>
                <c:pt idx="279">
                  <c:v>44137</c:v>
                </c:pt>
                <c:pt idx="280">
                  <c:v>44138</c:v>
                </c:pt>
                <c:pt idx="281">
                  <c:v>44139</c:v>
                </c:pt>
                <c:pt idx="282">
                  <c:v>44140</c:v>
                </c:pt>
                <c:pt idx="283">
                  <c:v>44141</c:v>
                </c:pt>
                <c:pt idx="284">
                  <c:v>44142</c:v>
                </c:pt>
                <c:pt idx="285">
                  <c:v>44143</c:v>
                </c:pt>
                <c:pt idx="286">
                  <c:v>44144</c:v>
                </c:pt>
                <c:pt idx="287">
                  <c:v>44145</c:v>
                </c:pt>
                <c:pt idx="288">
                  <c:v>44146</c:v>
                </c:pt>
                <c:pt idx="289">
                  <c:v>44147</c:v>
                </c:pt>
                <c:pt idx="290">
                  <c:v>44148</c:v>
                </c:pt>
                <c:pt idx="291">
                  <c:v>44149</c:v>
                </c:pt>
                <c:pt idx="292">
                  <c:v>44150</c:v>
                </c:pt>
                <c:pt idx="293">
                  <c:v>44151</c:v>
                </c:pt>
                <c:pt idx="294">
                  <c:v>44152</c:v>
                </c:pt>
                <c:pt idx="295">
                  <c:v>44153</c:v>
                </c:pt>
                <c:pt idx="296">
                  <c:v>44154</c:v>
                </c:pt>
                <c:pt idx="297">
                  <c:v>44155</c:v>
                </c:pt>
                <c:pt idx="298">
                  <c:v>44156</c:v>
                </c:pt>
                <c:pt idx="299">
                  <c:v>44157</c:v>
                </c:pt>
                <c:pt idx="300">
                  <c:v>44158</c:v>
                </c:pt>
                <c:pt idx="301">
                  <c:v>44159</c:v>
                </c:pt>
                <c:pt idx="302">
                  <c:v>44160</c:v>
                </c:pt>
                <c:pt idx="303">
                  <c:v>44161</c:v>
                </c:pt>
                <c:pt idx="304">
                  <c:v>44162</c:v>
                </c:pt>
                <c:pt idx="305">
                  <c:v>44163</c:v>
                </c:pt>
                <c:pt idx="306">
                  <c:v>44164</c:v>
                </c:pt>
                <c:pt idx="307">
                  <c:v>44165</c:v>
                </c:pt>
                <c:pt idx="308">
                  <c:v>44166</c:v>
                </c:pt>
                <c:pt idx="309">
                  <c:v>44167</c:v>
                </c:pt>
                <c:pt idx="310">
                  <c:v>44168</c:v>
                </c:pt>
                <c:pt idx="311">
                  <c:v>44169</c:v>
                </c:pt>
                <c:pt idx="312">
                  <c:v>44170</c:v>
                </c:pt>
                <c:pt idx="313">
                  <c:v>44171</c:v>
                </c:pt>
                <c:pt idx="314">
                  <c:v>44172</c:v>
                </c:pt>
                <c:pt idx="315">
                  <c:v>44173</c:v>
                </c:pt>
                <c:pt idx="316">
                  <c:v>44174</c:v>
                </c:pt>
                <c:pt idx="317">
                  <c:v>44175</c:v>
                </c:pt>
                <c:pt idx="318">
                  <c:v>44176</c:v>
                </c:pt>
                <c:pt idx="319">
                  <c:v>44177</c:v>
                </c:pt>
                <c:pt idx="320">
                  <c:v>44178</c:v>
                </c:pt>
                <c:pt idx="321">
                  <c:v>44179</c:v>
                </c:pt>
                <c:pt idx="322">
                  <c:v>44180</c:v>
                </c:pt>
                <c:pt idx="323">
                  <c:v>44181</c:v>
                </c:pt>
                <c:pt idx="324">
                  <c:v>44182</c:v>
                </c:pt>
                <c:pt idx="325">
                  <c:v>44183</c:v>
                </c:pt>
                <c:pt idx="326">
                  <c:v>44184</c:v>
                </c:pt>
                <c:pt idx="327">
                  <c:v>44185</c:v>
                </c:pt>
                <c:pt idx="328">
                  <c:v>44186</c:v>
                </c:pt>
                <c:pt idx="329">
                  <c:v>44187</c:v>
                </c:pt>
                <c:pt idx="330">
                  <c:v>44188</c:v>
                </c:pt>
                <c:pt idx="331">
                  <c:v>44189</c:v>
                </c:pt>
                <c:pt idx="332">
                  <c:v>44190</c:v>
                </c:pt>
                <c:pt idx="333">
                  <c:v>44191</c:v>
                </c:pt>
                <c:pt idx="334">
                  <c:v>44192</c:v>
                </c:pt>
                <c:pt idx="335">
                  <c:v>44193</c:v>
                </c:pt>
                <c:pt idx="336">
                  <c:v>44194</c:v>
                </c:pt>
                <c:pt idx="337">
                  <c:v>44195</c:v>
                </c:pt>
                <c:pt idx="338">
                  <c:v>44196</c:v>
                </c:pt>
                <c:pt idx="339">
                  <c:v>44197</c:v>
                </c:pt>
                <c:pt idx="340">
                  <c:v>44198</c:v>
                </c:pt>
                <c:pt idx="341">
                  <c:v>44199</c:v>
                </c:pt>
                <c:pt idx="342">
                  <c:v>44200</c:v>
                </c:pt>
                <c:pt idx="343">
                  <c:v>44201</c:v>
                </c:pt>
                <c:pt idx="344">
                  <c:v>44202</c:v>
                </c:pt>
                <c:pt idx="345">
                  <c:v>44203</c:v>
                </c:pt>
                <c:pt idx="346">
                  <c:v>44204</c:v>
                </c:pt>
                <c:pt idx="347">
                  <c:v>44205</c:v>
                </c:pt>
                <c:pt idx="348">
                  <c:v>44206</c:v>
                </c:pt>
                <c:pt idx="349">
                  <c:v>44207</c:v>
                </c:pt>
                <c:pt idx="350">
                  <c:v>44208</c:v>
                </c:pt>
                <c:pt idx="351">
                  <c:v>44209</c:v>
                </c:pt>
                <c:pt idx="352">
                  <c:v>44210</c:v>
                </c:pt>
                <c:pt idx="353">
                  <c:v>44211</c:v>
                </c:pt>
                <c:pt idx="354">
                  <c:v>44212</c:v>
                </c:pt>
                <c:pt idx="355">
                  <c:v>44213</c:v>
                </c:pt>
                <c:pt idx="356">
                  <c:v>44214</c:v>
                </c:pt>
                <c:pt idx="357">
                  <c:v>44215</c:v>
                </c:pt>
                <c:pt idx="358">
                  <c:v>44216</c:v>
                </c:pt>
                <c:pt idx="359">
                  <c:v>44217</c:v>
                </c:pt>
                <c:pt idx="360">
                  <c:v>44218</c:v>
                </c:pt>
                <c:pt idx="361">
                  <c:v>44219</c:v>
                </c:pt>
                <c:pt idx="362">
                  <c:v>44220</c:v>
                </c:pt>
                <c:pt idx="363">
                  <c:v>44221</c:v>
                </c:pt>
                <c:pt idx="364">
                  <c:v>44222</c:v>
                </c:pt>
                <c:pt idx="365">
                  <c:v>44223</c:v>
                </c:pt>
                <c:pt idx="366">
                  <c:v>44224</c:v>
                </c:pt>
                <c:pt idx="367">
                  <c:v>44225</c:v>
                </c:pt>
                <c:pt idx="368">
                  <c:v>44226</c:v>
                </c:pt>
                <c:pt idx="369">
                  <c:v>44227</c:v>
                </c:pt>
                <c:pt idx="370">
                  <c:v>44228</c:v>
                </c:pt>
                <c:pt idx="371">
                  <c:v>44229</c:v>
                </c:pt>
                <c:pt idx="372">
                  <c:v>44230</c:v>
                </c:pt>
                <c:pt idx="373">
                  <c:v>44231</c:v>
                </c:pt>
                <c:pt idx="374">
                  <c:v>44232</c:v>
                </c:pt>
                <c:pt idx="375">
                  <c:v>44233</c:v>
                </c:pt>
                <c:pt idx="376">
                  <c:v>44234</c:v>
                </c:pt>
                <c:pt idx="377">
                  <c:v>44235</c:v>
                </c:pt>
                <c:pt idx="378">
                  <c:v>44236</c:v>
                </c:pt>
                <c:pt idx="379">
                  <c:v>44237</c:v>
                </c:pt>
                <c:pt idx="380">
                  <c:v>44238</c:v>
                </c:pt>
                <c:pt idx="381">
                  <c:v>44239</c:v>
                </c:pt>
                <c:pt idx="382">
                  <c:v>44240</c:v>
                </c:pt>
                <c:pt idx="383">
                  <c:v>44241</c:v>
                </c:pt>
                <c:pt idx="384">
                  <c:v>44242</c:v>
                </c:pt>
                <c:pt idx="385">
                  <c:v>44243</c:v>
                </c:pt>
                <c:pt idx="386">
                  <c:v>44244</c:v>
                </c:pt>
                <c:pt idx="387">
                  <c:v>44245</c:v>
                </c:pt>
                <c:pt idx="388">
                  <c:v>44246</c:v>
                </c:pt>
                <c:pt idx="389">
                  <c:v>44247</c:v>
                </c:pt>
                <c:pt idx="390">
                  <c:v>44248</c:v>
                </c:pt>
                <c:pt idx="391">
                  <c:v>44249</c:v>
                </c:pt>
                <c:pt idx="392">
                  <c:v>44250</c:v>
                </c:pt>
                <c:pt idx="393">
                  <c:v>44251</c:v>
                </c:pt>
                <c:pt idx="394">
                  <c:v>44252</c:v>
                </c:pt>
                <c:pt idx="395">
                  <c:v>44253</c:v>
                </c:pt>
                <c:pt idx="396">
                  <c:v>44254</c:v>
                </c:pt>
                <c:pt idx="397">
                  <c:v>44255</c:v>
                </c:pt>
              </c:numCache>
            </c:numRef>
          </c:cat>
          <c:val>
            <c:numRef>
              <c:f>GermanyCovid!$G$7:$G$404</c:f>
              <c:numCache>
                <c:formatCode>General</c:formatCode>
                <c:ptCount val="398"/>
                <c:pt idx="4" formatCode="_(* #,##0.0_);_(* \(#,##0.0\);_(* &quot;-&quot;??_);_(@_)">
                  <c:v>1.4</c:v>
                </c:pt>
                <c:pt idx="5" formatCode="_(* #,##0.0_);_(* \(#,##0.0\);_(* &quot;-&quot;??_);_(@_)">
                  <c:v>1.2666666666666666</c:v>
                </c:pt>
                <c:pt idx="6" formatCode="_(* #,##0.0_);_(* \(#,##0.0\);_(* &quot;-&quot;??_);_(@_)">
                  <c:v>1.1777777777777778</c:v>
                </c:pt>
                <c:pt idx="7" formatCode="_(* #,##0.0_);_(* \(#,##0.0\);_(* &quot;-&quot;??_);_(@_)">
                  <c:v>1.4518518518518517</c:v>
                </c:pt>
                <c:pt idx="8" formatCode="_(* #,##0.0_);_(* \(#,##0.0\);_(* &quot;-&quot;??_);_(@_)">
                  <c:v>0.96790123456790123</c:v>
                </c:pt>
                <c:pt idx="9" formatCode="_(* #,##0.0_);_(* \(#,##0.0\);_(* &quot;-&quot;??_);_(@_)">
                  <c:v>0.64526748971193415</c:v>
                </c:pt>
                <c:pt idx="10" formatCode="_(* #,##0.0_);_(* \(#,##0.0\);_(* &quot;-&quot;??_);_(@_)">
                  <c:v>0.7635116598079561</c:v>
                </c:pt>
                <c:pt idx="11" formatCode="_(* #,##0.0_);_(* \(#,##0.0\);_(* &quot;-&quot;??_);_(@_)">
                  <c:v>0.84234110653863736</c:v>
                </c:pt>
                <c:pt idx="12" formatCode="_(* #,##0.0_);_(* \(#,##0.0\);_(* &quot;-&quot;??_);_(@_)">
                  <c:v>0.56156073769242498</c:v>
                </c:pt>
                <c:pt idx="13" formatCode="_(* #,##0.0_);_(* \(#,##0.0\);_(* &quot;-&quot;??_);_(@_)">
                  <c:v>0.37437382512828332</c:v>
                </c:pt>
                <c:pt idx="14" formatCode="_(* #,##0.0_);_(* \(#,##0.0\);_(* &quot;-&quot;??_);_(@_)">
                  <c:v>0.24958255008552221</c:v>
                </c:pt>
                <c:pt idx="15" formatCode="_(* #,##0.0_);_(* \(#,##0.0\);_(* &quot;-&quot;??_);_(@_)">
                  <c:v>0.83305503339034814</c:v>
                </c:pt>
                <c:pt idx="16" formatCode="_(* #,##0.0_);_(* \(#,##0.0\);_(* &quot;-&quot;??_);_(@_)">
                  <c:v>0.55537002226023213</c:v>
                </c:pt>
                <c:pt idx="17" formatCode="_(* #,##0.0_);_(* \(#,##0.0\);_(* &quot;-&quot;??_);_(@_)">
                  <c:v>0.37024668150682144</c:v>
                </c:pt>
                <c:pt idx="18" formatCode="_(* #,##0.0_);_(* \(#,##0.0\);_(* &quot;-&quot;??_);_(@_)">
                  <c:v>0.24683112100454763</c:v>
                </c:pt>
                <c:pt idx="19" formatCode="_(* #,##0.0_);_(* \(#,##0.0\);_(* &quot;-&quot;??_);_(@_)">
                  <c:v>0.16455408066969843</c:v>
                </c:pt>
                <c:pt idx="20" formatCode="_(* #,##0.0_);_(* \(#,##0.0\);_(* &quot;-&quot;??_);_(@_)">
                  <c:v>0.10970272044646562</c:v>
                </c:pt>
                <c:pt idx="21" formatCode="_(* #,##0.0_);_(* \(#,##0.0\);_(* &quot;-&quot;??_);_(@_)">
                  <c:v>7.3135146964310421E-2</c:v>
                </c:pt>
                <c:pt idx="22" formatCode="_(* #,##0.0_);_(* \(#,##0.0\);_(* &quot;-&quot;??_);_(@_)">
                  <c:v>4.8756764642873616E-2</c:v>
                </c:pt>
                <c:pt idx="23" formatCode="_(* #,##0.0_);_(* \(#,##0.0\);_(* &quot;-&quot;??_);_(@_)">
                  <c:v>3.2504509761915747E-2</c:v>
                </c:pt>
                <c:pt idx="24" formatCode="_(* #,##0.0_);_(* \(#,##0.0\);_(* &quot;-&quot;??_);_(@_)">
                  <c:v>2.16696731746105E-2</c:v>
                </c:pt>
                <c:pt idx="25" formatCode="_(* #,##0.0_);_(* \(#,##0.0\);_(* &quot;-&quot;??_);_(@_)">
                  <c:v>1.4446448783073667E-2</c:v>
                </c:pt>
                <c:pt idx="26" formatCode="_(* #,##0.0_);_(* \(#,##0.0\);_(* &quot;-&quot;??_);_(@_)">
                  <c:v>9.6309658553824454E-3</c:v>
                </c:pt>
                <c:pt idx="27" formatCode="_(* #,##0.0_);_(* \(#,##0.0\);_(* &quot;-&quot;??_);_(@_)">
                  <c:v>6.4206439035882973E-3</c:v>
                </c:pt>
                <c:pt idx="28" formatCode="_(* #,##0.0_);_(* \(#,##0.0\);_(* &quot;-&quot;??_);_(@_)">
                  <c:v>4.2804292690588651E-3</c:v>
                </c:pt>
                <c:pt idx="29" formatCode="_(* #,##0.0_);_(* \(#,##0.0\);_(* &quot;-&quot;??_);_(@_)">
                  <c:v>0.66952028617937265</c:v>
                </c:pt>
                <c:pt idx="30" formatCode="_(* #,##0.0_);_(* \(#,##0.0\);_(* &quot;-&quot;??_);_(@_)">
                  <c:v>1.7796801907862485</c:v>
                </c:pt>
                <c:pt idx="31" formatCode="_(* #,##0.0_);_(* \(#,##0.0\);_(* &quot;-&quot;??_);_(@_)">
                  <c:v>9.8531201271908309</c:v>
                </c:pt>
                <c:pt idx="32" formatCode="_(* #,##0.0_);_(* \(#,##0.0\);_(* &quot;-&quot;??_);_(@_)">
                  <c:v>9.9020800847938872</c:v>
                </c:pt>
                <c:pt idx="33" formatCode="_(* #,##0.0_);_(* \(#,##0.0\);_(* &quot;-&quot;??_);_(@_)">
                  <c:v>24.601386723195922</c:v>
                </c:pt>
                <c:pt idx="34" formatCode="_(* #,##0.0_);_(* \(#,##0.0\);_(* &quot;-&quot;??_);_(@_)">
                  <c:v>22.400924482130616</c:v>
                </c:pt>
                <c:pt idx="35" formatCode="_(* #,##0.0_);_(* \(#,##0.0\);_(* &quot;-&quot;??_);_(@_)">
                  <c:v>24.267282988087079</c:v>
                </c:pt>
                <c:pt idx="36" formatCode="_(* #,##0.0_);_(* \(#,##0.0\);_(* &quot;-&quot;??_);_(@_)">
                  <c:v>29.178188658724718</c:v>
                </c:pt>
                <c:pt idx="37" formatCode="_(* #,##0.0_);_(* \(#,##0.0\);_(* &quot;-&quot;??_);_(@_)">
                  <c:v>41.452125772483143</c:v>
                </c:pt>
                <c:pt idx="38" formatCode="_(* #,##0.0_);_(* \(#,##0.0\);_(* &quot;-&quot;??_);_(@_)">
                  <c:v>73.634750514988752</c:v>
                </c:pt>
                <c:pt idx="39" formatCode="_(* #,##0.0_);_(* \(#,##0.0\);_(* &quot;-&quot;??_);_(@_)">
                  <c:v>143.75650034332583</c:v>
                </c:pt>
                <c:pt idx="40" formatCode="_(* #,##0.0_);_(* \(#,##0.0\);_(* &quot;-&quot;??_);_(@_)">
                  <c:v>150.17100022888388</c:v>
                </c:pt>
                <c:pt idx="41" formatCode="_(* #,##0.0_);_(* \(#,##0.0\);_(* &quot;-&quot;??_);_(@_)">
                  <c:v>118.4473334859226</c:v>
                </c:pt>
                <c:pt idx="42" formatCode="_(* #,##0.0_);_(* \(#,##0.0\);_(* &quot;-&quot;??_);_(@_)">
                  <c:v>157.96488899061507</c:v>
                </c:pt>
                <c:pt idx="43" formatCode="_(* #,##0.0_);_(* \(#,##0.0\);_(* &quot;-&quot;??_);_(@_)">
                  <c:v>157.64325932707672</c:v>
                </c:pt>
                <c:pt idx="44" formatCode="_(* #,##0.0_);_(* \(#,##0.0\);_(* &quot;-&quot;??_);_(@_)">
                  <c:v>195.42883955138447</c:v>
                </c:pt>
                <c:pt idx="45" formatCode="_(* #,##0.0_);_(* \(#,##0.0\);_(* &quot;-&quot;??_);_(@_)">
                  <c:v>397.61922636758959</c:v>
                </c:pt>
                <c:pt idx="46" formatCode="_(* #,##0.0_);_(* \(#,##0.0\);_(* &quot;-&quot;??_);_(@_)">
                  <c:v>496.07948424505969</c:v>
                </c:pt>
                <c:pt idx="47" formatCode="_(* #,##0.0_);_(* \(#,##0.0\);_(* &quot;-&quot;??_);_(@_)">
                  <c:v>575.05298949670646</c:v>
                </c:pt>
                <c:pt idx="48" formatCode="_(* #,##0.0_);_(* \(#,##0.0\);_(* &quot;-&quot;??_);_(@_)">
                  <c:v>731.03532633113764</c:v>
                </c:pt>
                <c:pt idx="49" formatCode="_(* #,##0.0_);_(* \(#,##0.0\);_(* &quot;-&quot;??_);_(@_)">
                  <c:v>878.69021755409176</c:v>
                </c:pt>
                <c:pt idx="50" formatCode="_(* #,##0.0_);_(* \(#,##0.0\);_(* &quot;-&quot;??_);_(@_)">
                  <c:v>967.12681170272788</c:v>
                </c:pt>
                <c:pt idx="51" formatCode="_(* #,##0.0_);_(* \(#,##0.0\);_(* &quot;-&quot;??_);_(@_)">
                  <c:v>992.08454113515188</c:v>
                </c:pt>
                <c:pt idx="52" formatCode="_(* #,##0.0_);_(* \(#,##0.0\);_(* &quot;-&quot;??_);_(@_)">
                  <c:v>2641.3896940901013</c:v>
                </c:pt>
                <c:pt idx="53" formatCode="_(* #,##0.0_);_(* \(#,##0.0\);_(* &quot;-&quot;??_);_(@_)">
                  <c:v>3110.5931293934009</c:v>
                </c:pt>
                <c:pt idx="54" formatCode="_(* #,##0.0_);_(* \(#,##0.0\);_(* &quot;-&quot;??_);_(@_)">
                  <c:v>3165.7287529289338</c:v>
                </c:pt>
                <c:pt idx="55" formatCode="_(* #,##0.0_);_(* \(#,##0.0\);_(* &quot;-&quot;??_);_(@_)">
                  <c:v>3214.1525019526225</c:v>
                </c:pt>
                <c:pt idx="56" formatCode="_(* #,##0.0_);_(* \(#,##0.0\);_(* &quot;-&quot;??_);_(@_)">
                  <c:v>3622.1016679684149</c:v>
                </c:pt>
                <c:pt idx="57" formatCode="_(* #,##0.0_);_(* \(#,##0.0\);_(* &quot;-&quot;??_);_(@_)">
                  <c:v>3195.4011119789434</c:v>
                </c:pt>
                <c:pt idx="58" formatCode="_(* #,##0.0_);_(* \(#,##0.0\);_(* &quot;-&quot;??_);_(@_)">
                  <c:v>3781.6007413192956</c:v>
                </c:pt>
                <c:pt idx="59" formatCode="_(* #,##0.0_);_(* \(#,##0.0\);_(* &quot;-&quot;??_);_(@_)">
                  <c:v>4447.7338275461971</c:v>
                </c:pt>
                <c:pt idx="60" formatCode="_(* #,##0.0_);_(* \(#,##0.0\);_(* &quot;-&quot;??_);_(@_)">
                  <c:v>5063.1558850307983</c:v>
                </c:pt>
                <c:pt idx="61" formatCode="_(* #,##0.0_);_(* \(#,##0.0\);_(* &quot;-&quot;??_);_(@_)">
                  <c:v>4697.1039233538659</c:v>
                </c:pt>
                <c:pt idx="62" formatCode="_(* #,##0.0_);_(* \(#,##0.0\);_(* &quot;-&quot;??_);_(@_)">
                  <c:v>4715.0692822359106</c:v>
                </c:pt>
                <c:pt idx="63" formatCode="_(* #,##0.0_);_(* \(#,##0.0\);_(* &quot;-&quot;??_);_(@_)">
                  <c:v>4681.7128548239407</c:v>
                </c:pt>
                <c:pt idx="64" formatCode="_(* #,##0.0_);_(* \(#,##0.0\);_(* &quot;-&quot;??_);_(@_)">
                  <c:v>4938.8085698826271</c:v>
                </c:pt>
                <c:pt idx="65" formatCode="_(* #,##0.0_);_(* \(#,##0.0\);_(* &quot;-&quot;??_);_(@_)">
                  <c:v>5344.5390465884184</c:v>
                </c:pt>
                <c:pt idx="66" formatCode="_(* #,##0.0_);_(* \(#,##0.0\);_(* &quot;-&quot;??_);_(@_)">
                  <c:v>5621.0260310589456</c:v>
                </c:pt>
                <c:pt idx="67" formatCode="_(* #,##0.0_);_(* \(#,##0.0\);_(* &quot;-&quot;??_);_(@_)">
                  <c:v>5774.684020705964</c:v>
                </c:pt>
                <c:pt idx="68" formatCode="_(* #,##0.0_);_(* \(#,##0.0\);_(* &quot;-&quot;??_);_(@_)">
                  <c:v>5828.456013803976</c:v>
                </c:pt>
                <c:pt idx="69" formatCode="_(* #,##0.0_);_(* \(#,##0.0\);_(* &quot;-&quot;??_);_(@_)">
                  <c:v>5111.3040092026504</c:v>
                </c:pt>
                <c:pt idx="70" formatCode="_(* #,##0.0_);_(* \(#,##0.0\);_(* &quot;-&quot;??_);_(@_)">
                  <c:v>4685.5360061351003</c:v>
                </c:pt>
                <c:pt idx="71" formatCode="_(* #,##0.0_);_(* \(#,##0.0\);_(* &quot;-&quot;??_);_(@_)">
                  <c:v>4458.0240040900671</c:v>
                </c:pt>
                <c:pt idx="72" formatCode="_(* #,##0.0_);_(* \(#,##0.0\);_(* &quot;-&quot;??_);_(@_)">
                  <c:v>4630.0160027267111</c:v>
                </c:pt>
                <c:pt idx="73" formatCode="_(* #,##0.0_);_(* \(#,##0.0\);_(* &quot;-&quot;??_);_(@_)">
                  <c:v>4861.0106684844741</c:v>
                </c:pt>
                <c:pt idx="74" formatCode="_(* #,##0.0_);_(* \(#,##0.0\);_(* &quot;-&quot;??_);_(@_)">
                  <c:v>4618.3404456563158</c:v>
                </c:pt>
                <c:pt idx="75" formatCode="_(* #,##0.0_);_(* \(#,##0.0\);_(* &quot;-&quot;??_);_(@_)">
                  <c:v>4019.2269637708773</c:v>
                </c:pt>
                <c:pt idx="76" formatCode="_(* #,##0.0_);_(* \(#,##0.0\);_(* &quot;-&quot;??_);_(@_)">
                  <c:v>3525.151309180585</c:v>
                </c:pt>
                <c:pt idx="77" formatCode="_(* #,##0.0_);_(* \(#,##0.0\);_(* &quot;-&quot;??_);_(@_)">
                  <c:v>3044.1008727870567</c:v>
                </c:pt>
                <c:pt idx="78" formatCode="_(* #,##0.0_);_(* \(#,##0.0\);_(* &quot;-&quot;??_);_(@_)">
                  <c:v>2858.0672485247046</c:v>
                </c:pt>
                <c:pt idx="79" formatCode="_(* #,##0.0_);_(* \(#,##0.0\);_(* &quot;-&quot;??_);_(@_)">
                  <c:v>2860.7114990164696</c:v>
                </c:pt>
                <c:pt idx="80" formatCode="_(* #,##0.0_);_(* \(#,##0.0\);_(* &quot;-&quot;??_);_(@_)">
                  <c:v>3033.8076660109796</c:v>
                </c:pt>
                <c:pt idx="81" formatCode="_(* #,##0.0_);_(* \(#,##0.0\);_(* &quot;-&quot;??_);_(@_)">
                  <c:v>3225.5384440073199</c:v>
                </c:pt>
                <c:pt idx="82" formatCode="_(* #,##0.0_);_(* \(#,##0.0\);_(* &quot;-&quot;??_);_(@_)">
                  <c:v>2969.6922960048801</c:v>
                </c:pt>
                <c:pt idx="83" formatCode="_(* #,##0.0_);_(* \(#,##0.0\);_(* &quot;-&quot;??_);_(@_)">
                  <c:v>2571.4615306699202</c:v>
                </c:pt>
                <c:pt idx="84" formatCode="_(* #,##0.0_);_(* \(#,##0.0\);_(* &quot;-&quot;??_);_(@_)">
                  <c:v>2309.3076871132803</c:v>
                </c:pt>
                <c:pt idx="85" formatCode="_(* #,##0.0_);_(* \(#,##0.0\);_(* &quot;-&quot;??_);_(@_)">
                  <c:v>2285.2051247421869</c:v>
                </c:pt>
                <c:pt idx="86" formatCode="_(* #,##0.0_);_(* \(#,##0.0\);_(* &quot;-&quot;??_);_(@_)">
                  <c:v>2307.4700831614578</c:v>
                </c:pt>
                <c:pt idx="87" formatCode="_(* #,##0.0_);_(* \(#,##0.0\);_(* &quot;-&quot;??_);_(@_)">
                  <c:v>2317.3133887743052</c:v>
                </c:pt>
                <c:pt idx="88" formatCode="_(* #,##0.0_);_(* \(#,##0.0\);_(* &quot;-&quot;??_);_(@_)">
                  <c:v>2229.8755925162036</c:v>
                </c:pt>
                <c:pt idx="89" formatCode="_(* #,##0.0_);_(* \(#,##0.0\);_(* &quot;-&quot;??_);_(@_)">
                  <c:v>2065.5837283441356</c:v>
                </c:pt>
                <c:pt idx="90" formatCode="_(* #,##0.0_);_(* \(#,##0.0\);_(* &quot;-&quot;??_);_(@_)">
                  <c:v>1716.3891522294239</c:v>
                </c:pt>
                <c:pt idx="91" formatCode="_(* #,##0.0_);_(* \(#,##0.0\);_(* &quot;-&quot;??_);_(@_)">
                  <c:v>1525.5927681529492</c:v>
                </c:pt>
                <c:pt idx="92" formatCode="_(* #,##0.0_);_(* \(#,##0.0\);_(* &quot;-&quot;??_);_(@_)">
                  <c:v>1451.7285121019661</c:v>
                </c:pt>
                <c:pt idx="93" formatCode="_(* #,##0.0_);_(* \(#,##0.0\);_(* &quot;-&quot;??_);_(@_)">
                  <c:v>1460.4856747346441</c:v>
                </c:pt>
                <c:pt idx="94" formatCode="_(* #,##0.0_);_(* \(#,##0.0\);_(* &quot;-&quot;??_);_(@_)">
                  <c:v>1519.990449823096</c:v>
                </c:pt>
                <c:pt idx="95" formatCode="_(* #,##0.0_);_(* \(#,##0.0\);_(* &quot;-&quot;??_);_(@_)">
                  <c:v>1328.3269665487308</c:v>
                </c:pt>
                <c:pt idx="96" formatCode="_(* #,##0.0_);_(* \(#,##0.0\);_(* &quot;-&quot;??_);_(@_)">
                  <c:v>1149.8846443658206</c:v>
                </c:pt>
                <c:pt idx="97" formatCode="_(* #,##0.0_);_(* \(#,##0.0\);_(* &quot;-&quot;??_);_(@_)">
                  <c:v>992.92309624388042</c:v>
                </c:pt>
                <c:pt idx="98" formatCode="_(* #,##0.0_);_(* \(#,##0.0\);_(* &quot;-&quot;??_);_(@_)">
                  <c:v>890.28206416258695</c:v>
                </c:pt>
                <c:pt idx="99" formatCode="_(* #,##0.0_);_(* \(#,##0.0\);_(* &quot;-&quot;??_);_(@_)">
                  <c:v>909.18804277505797</c:v>
                </c:pt>
                <c:pt idx="100" formatCode="_(* #,##0.0_);_(* \(#,##0.0\);_(* &quot;-&quot;??_);_(@_)">
                  <c:v>1034.1253618500386</c:v>
                </c:pt>
                <c:pt idx="101" formatCode="_(* #,##0.0_);_(* \(#,##0.0\);_(* &quot;-&quot;??_);_(@_)">
                  <c:v>1092.4169079000258</c:v>
                </c:pt>
                <c:pt idx="102" formatCode="_(* #,##0.0_);_(* \(#,##0.0\);_(* &quot;-&quot;??_);_(@_)">
                  <c:v>1145.2779386000173</c:v>
                </c:pt>
                <c:pt idx="103" formatCode="_(* #,##0.0_);_(* \(#,##0.0\);_(* &quot;-&quot;??_);_(@_)">
                  <c:v>985.85195906667821</c:v>
                </c:pt>
                <c:pt idx="104" formatCode="_(* #,##0.0_);_(* \(#,##0.0\);_(* &quot;-&quot;??_);_(@_)">
                  <c:v>776.23463937778547</c:v>
                </c:pt>
                <c:pt idx="105" formatCode="_(* #,##0.0_);_(* \(#,##0.0\);_(* &quot;-&quot;??_);_(@_)">
                  <c:v>828.48975958519031</c:v>
                </c:pt>
                <c:pt idx="106" formatCode="_(* #,##0.0_);_(* \(#,##0.0\);_(* &quot;-&quot;??_);_(@_)">
                  <c:v>818.32650639012684</c:v>
                </c:pt>
                <c:pt idx="107" formatCode="_(* #,##0.0_);_(* \(#,##0.0\);_(* &quot;-&quot;??_);_(@_)">
                  <c:v>856.5510042600846</c:v>
                </c:pt>
                <c:pt idx="108" formatCode="_(* #,##0.0_);_(* \(#,##0.0\);_(* &quot;-&quot;??_);_(@_)">
                  <c:v>875.36733617338973</c:v>
                </c:pt>
                <c:pt idx="109" formatCode="_(* #,##0.0_);_(* \(#,##0.0\);_(* &quot;-&quot;??_);_(@_)">
                  <c:v>790.24489078225986</c:v>
                </c:pt>
                <c:pt idx="110" formatCode="_(* #,##0.0_);_(* \(#,##0.0\);_(* &quot;-&quot;??_);_(@_)">
                  <c:v>721.16326052150657</c:v>
                </c:pt>
                <c:pt idx="111" formatCode="_(* #,##0.0_);_(* \(#,##0.0\);_(* &quot;-&quot;??_);_(@_)">
                  <c:v>594.77550701433768</c:v>
                </c:pt>
                <c:pt idx="112" formatCode="_(* #,##0.0_);_(* \(#,##0.0\);_(* &quot;-&quot;??_);_(@_)">
                  <c:v>567.51700467622516</c:v>
                </c:pt>
                <c:pt idx="113" formatCode="_(* #,##0.0_);_(* \(#,##0.0\);_(* &quot;-&quot;??_);_(@_)">
                  <c:v>644.01133645081677</c:v>
                </c:pt>
                <c:pt idx="114" formatCode="_(* #,##0.0_);_(* \(#,##0.0\);_(* &quot;-&quot;??_);_(@_)">
                  <c:v>677.67422430054455</c:v>
                </c:pt>
                <c:pt idx="115" formatCode="_(* #,##0.0_);_(* \(#,##0.0\);_(* &quot;-&quot;??_);_(@_)">
                  <c:v>605.11614953369633</c:v>
                </c:pt>
                <c:pt idx="116" formatCode="_(* #,##0.0_);_(* \(#,##0.0\);_(* &quot;-&quot;??_);_(@_)">
                  <c:v>616.07743302246422</c:v>
                </c:pt>
                <c:pt idx="117" formatCode="_(* #,##0.0_);_(* \(#,##0.0\);_(* &quot;-&quot;??_);_(@_)">
                  <c:v>554.38495534830952</c:v>
                </c:pt>
                <c:pt idx="118" formatCode="_(* #,##0.0_);_(* \(#,##0.0\);_(* &quot;-&quot;??_);_(@_)">
                  <c:v>465.9233035655397</c:v>
                </c:pt>
                <c:pt idx="119" formatCode="_(* #,##0.0_);_(* \(#,##0.0\);_(* &quot;-&quot;??_);_(@_)">
                  <c:v>454.61553571035978</c:v>
                </c:pt>
                <c:pt idx="120" formatCode="_(* #,##0.0_);_(* \(#,##0.0\);_(* &quot;-&quot;??_);_(@_)">
                  <c:v>423.74369047357317</c:v>
                </c:pt>
                <c:pt idx="121" formatCode="_(* #,##0.0_);_(* \(#,##0.0\);_(* &quot;-&quot;??_);_(@_)">
                  <c:v>400.16246031571546</c:v>
                </c:pt>
                <c:pt idx="122" formatCode="_(* #,##0.0_);_(* \(#,##0.0\);_(* &quot;-&quot;??_);_(@_)">
                  <c:v>513.77497354381035</c:v>
                </c:pt>
                <c:pt idx="123" formatCode="_(* #,##0.0_);_(* \(#,##0.0\);_(* &quot;-&quot;??_);_(@_)">
                  <c:v>588.51664902920686</c:v>
                </c:pt>
                <c:pt idx="124" formatCode="_(* #,##0.0_);_(* \(#,##0.0\);_(* &quot;-&quot;??_);_(@_)">
                  <c:v>487.67776601947128</c:v>
                </c:pt>
                <c:pt idx="125" formatCode="_(* #,##0.0_);_(* \(#,##0.0\);_(* &quot;-&quot;??_);_(@_)">
                  <c:v>436.1185106796475</c:v>
                </c:pt>
                <c:pt idx="126" formatCode="_(* #,##0.0_);_(* \(#,##0.0\);_(* &quot;-&quot;??_);_(@_)">
                  <c:v>361.74567378643167</c:v>
                </c:pt>
                <c:pt idx="127" formatCode="_(* #,##0.0_);_(* \(#,##0.0\);_(* &quot;-&quot;??_);_(@_)">
                  <c:v>355.1637825242878</c:v>
                </c:pt>
                <c:pt idx="128" formatCode="_(* #,##0.0_);_(* \(#,##0.0\);_(* &quot;-&quot;??_);_(@_)">
                  <c:v>368.1091883495252</c:v>
                </c:pt>
                <c:pt idx="129" formatCode="_(* #,##0.0_);_(* \(#,##0.0\);_(* &quot;-&quot;??_);_(@_)">
                  <c:v>414.40612556635011</c:v>
                </c:pt>
                <c:pt idx="130" formatCode="_(* #,##0.0_);_(* \(#,##0.0\);_(* &quot;-&quot;??_);_(@_)">
                  <c:v>411.93741704423343</c:v>
                </c:pt>
                <c:pt idx="131" formatCode="_(* #,##0.0_);_(* \(#,##0.0\);_(* &quot;-&quot;??_);_(@_)">
                  <c:v>374.95827802948895</c:v>
                </c:pt>
                <c:pt idx="132" formatCode="_(* #,##0.0_);_(* \(#,##0.0\);_(* &quot;-&quot;??_);_(@_)">
                  <c:v>321.30551868632597</c:v>
                </c:pt>
                <c:pt idx="133" formatCode="_(* #,##0.0_);_(* \(#,##0.0\);_(* &quot;-&quot;??_);_(@_)">
                  <c:v>330.87034579088396</c:v>
                </c:pt>
                <c:pt idx="134" formatCode="_(* #,##0.0_);_(* \(#,##0.0\);_(* &quot;-&quot;??_);_(@_)">
                  <c:v>326.58023052725599</c:v>
                </c:pt>
                <c:pt idx="135" formatCode="_(* #,##0.0_);_(* \(#,##0.0\);_(* &quot;-&quot;??_);_(@_)">
                  <c:v>402.72015368483733</c:v>
                </c:pt>
                <c:pt idx="136" formatCode="_(* #,##0.0_);_(* \(#,##0.0\);_(* &quot;-&quot;??_);_(@_)">
                  <c:v>354.4801024565582</c:v>
                </c:pt>
                <c:pt idx="137" formatCode="_(* #,##0.0_);_(* \(#,##0.0\);_(* &quot;-&quot;??_);_(@_)">
                  <c:v>352.32006830437211</c:v>
                </c:pt>
                <c:pt idx="138" formatCode="_(* #,##0.0_);_(* \(#,##0.0\);_(* &quot;-&quot;??_);_(@_)">
                  <c:v>317.21337886958139</c:v>
                </c:pt>
                <c:pt idx="139" formatCode="_(* #,##0.0_);_(* \(#,##0.0\);_(* &quot;-&quot;??_);_(@_)">
                  <c:v>275.47558591305426</c:v>
                </c:pt>
                <c:pt idx="140" formatCode="_(* #,##0.0_);_(* \(#,##0.0\);_(* &quot;-&quot;??_);_(@_)">
                  <c:v>309.65039060870282</c:v>
                </c:pt>
                <c:pt idx="141" formatCode="_(* #,##0.0_);_(* \(#,##0.0\);_(* &quot;-&quot;??_);_(@_)">
                  <c:v>321.43359373913523</c:v>
                </c:pt>
                <c:pt idx="142" formatCode="_(* #,##0.0_);_(* \(#,##0.0\);_(* &quot;-&quot;??_);_(@_)">
                  <c:v>407.62239582609016</c:v>
                </c:pt>
                <c:pt idx="143" formatCode="_(* #,##0.0_);_(* \(#,##0.0\);_(* &quot;-&quot;??_);_(@_)">
                  <c:v>528.41493055072681</c:v>
                </c:pt>
                <c:pt idx="144" formatCode="_(* #,##0.0_);_(* \(#,##0.0\);_(* &quot;-&quot;??_);_(@_)">
                  <c:v>552.60995370048454</c:v>
                </c:pt>
                <c:pt idx="145" formatCode="_(* #,##0.0_);_(* \(#,##0.0\);_(* &quot;-&quot;??_);_(@_)">
                  <c:v>597.40663580032299</c:v>
                </c:pt>
                <c:pt idx="146" formatCode="_(* #,##0.0_);_(* \(#,##0.0\);_(* &quot;-&quot;??_);_(@_)">
                  <c:v>577.27109053354866</c:v>
                </c:pt>
                <c:pt idx="147" formatCode="_(* #,##0.0_);_(* \(#,##0.0\);_(* &quot;-&quot;??_);_(@_)">
                  <c:v>552.51406035569914</c:v>
                </c:pt>
                <c:pt idx="148" formatCode="_(* #,##0.0_);_(* \(#,##0.0\);_(* &quot;-&quot;??_);_(@_)">
                  <c:v>564.0093735704661</c:v>
                </c:pt>
                <c:pt idx="149" formatCode="_(* #,##0.0_);_(* \(#,##0.0\);_(* &quot;-&quot;??_);_(@_)">
                  <c:v>586.00624904697736</c:v>
                </c:pt>
                <c:pt idx="150" formatCode="_(* #,##0.0_);_(* \(#,##0.0\);_(* &quot;-&quot;??_);_(@_)">
                  <c:v>549.67083269798491</c:v>
                </c:pt>
                <c:pt idx="151" formatCode="_(* #,##0.0_);_(* \(#,##0.0\);_(* &quot;-&quot;??_);_(@_)">
                  <c:v>595.44722179865664</c:v>
                </c:pt>
                <c:pt idx="152" formatCode="_(* #,##0.0_);_(* \(#,##0.0\);_(* &quot;-&quot;??_);_(@_)">
                  <c:v>482.29814786577111</c:v>
                </c:pt>
                <c:pt idx="153" formatCode="_(* #,##0.0_);_(* \(#,##0.0\);_(* &quot;-&quot;??_);_(@_)">
                  <c:v>408.86543191051408</c:v>
                </c:pt>
                <c:pt idx="154" formatCode="_(* #,##0.0_);_(* \(#,##0.0\);_(* &quot;-&quot;??_);_(@_)">
                  <c:v>438.57695460700938</c:v>
                </c:pt>
                <c:pt idx="155" formatCode="_(* #,##0.0_);_(* \(#,##0.0\);_(* &quot;-&quot;??_);_(@_)">
                  <c:v>447.71796973800627</c:v>
                </c:pt>
                <c:pt idx="156" formatCode="_(* #,##0.0_);_(* \(#,##0.0\);_(* &quot;-&quot;??_);_(@_)">
                  <c:v>466.14531315867083</c:v>
                </c:pt>
                <c:pt idx="157" formatCode="_(* #,##0.0_);_(* \(#,##0.0\);_(* &quot;-&quot;??_);_(@_)">
                  <c:v>459.4302087724472</c:v>
                </c:pt>
                <c:pt idx="158" formatCode="_(* #,##0.0_);_(* \(#,##0.0\);_(* &quot;-&quot;??_);_(@_)">
                  <c:v>446.9534725149648</c:v>
                </c:pt>
                <c:pt idx="159" formatCode="_(* #,##0.0_);_(* \(#,##0.0\);_(* &quot;-&quot;??_);_(@_)">
                  <c:v>377.63564834330987</c:v>
                </c:pt>
                <c:pt idx="160" formatCode="_(* #,##0.0_);_(* \(#,##0.0\);_(* &quot;-&quot;??_);_(@_)">
                  <c:v>324.75709889553991</c:v>
                </c:pt>
                <c:pt idx="161" formatCode="_(* #,##0.0_);_(* \(#,##0.0\);_(* &quot;-&quot;??_);_(@_)">
                  <c:v>346.50473259702659</c:v>
                </c:pt>
                <c:pt idx="162" formatCode="_(* #,##0.0_);_(* \(#,##0.0\);_(* &quot;-&quot;??_);_(@_)">
                  <c:v>363.33648839801771</c:v>
                </c:pt>
                <c:pt idx="163" formatCode="_(* #,##0.0_);_(* \(#,##0.0\);_(* &quot;-&quot;??_);_(@_)">
                  <c:v>389.5576589320118</c:v>
                </c:pt>
                <c:pt idx="164" formatCode="_(* #,##0.0_);_(* \(#,##0.0\);_(* &quot;-&quot;??_);_(@_)">
                  <c:v>391.37177262134122</c:v>
                </c:pt>
                <c:pt idx="165" formatCode="_(* #,##0.0_);_(* \(#,##0.0\);_(* &quot;-&quot;??_);_(@_)">
                  <c:v>386.91451508089415</c:v>
                </c:pt>
                <c:pt idx="166" formatCode="_(* #,##0.0_);_(* \(#,##0.0\);_(* &quot;-&quot;??_);_(@_)">
                  <c:v>340.6096767205961</c:v>
                </c:pt>
                <c:pt idx="167" formatCode="_(* #,##0.0_);_(* \(#,##0.0\);_(* &quot;-&quot;??_);_(@_)">
                  <c:v>280.07311781373073</c:v>
                </c:pt>
                <c:pt idx="168" formatCode="_(* #,##0.0_);_(* \(#,##0.0\);_(* &quot;-&quot;??_);_(@_)">
                  <c:v>324.04874520915382</c:v>
                </c:pt>
                <c:pt idx="169" formatCode="_(* #,##0.0_);_(* \(#,##0.0\);_(* &quot;-&quot;??_);_(@_)">
                  <c:v>333.03249680610253</c:v>
                </c:pt>
                <c:pt idx="170" formatCode="_(* #,##0.0_);_(* \(#,##0.0\);_(* &quot;-&quot;??_);_(@_)">
                  <c:v>400.02166453740165</c:v>
                </c:pt>
                <c:pt idx="171" formatCode="_(* #,##0.0_);_(* \(#,##0.0\);_(* &quot;-&quot;??_);_(@_)">
                  <c:v>461.01444302493445</c:v>
                </c:pt>
                <c:pt idx="172" formatCode="_(* #,##0.0_);_(* \(#,##0.0\);_(* &quot;-&quot;??_);_(@_)">
                  <c:v>483.67629534995632</c:v>
                </c:pt>
                <c:pt idx="173" formatCode="_(* #,##0.0_);_(* \(#,##0.0\);_(* &quot;-&quot;??_);_(@_)">
                  <c:v>389.78419689997088</c:v>
                </c:pt>
                <c:pt idx="174" formatCode="_(* #,##0.0_);_(* \(#,##0.0\);_(* &quot;-&quot;??_);_(@_)">
                  <c:v>342.85613126664725</c:v>
                </c:pt>
                <c:pt idx="175" formatCode="_(* #,##0.0_);_(* \(#,##0.0\);_(* &quot;-&quot;??_);_(@_)">
                  <c:v>402.57075417776485</c:v>
                </c:pt>
                <c:pt idx="176" formatCode="_(* #,##0.0_);_(* \(#,##0.0\);_(* &quot;-&quot;??_);_(@_)">
                  <c:v>419.7138361185099</c:v>
                </c:pt>
                <c:pt idx="177" formatCode="_(* #,##0.0_);_(* \(#,##0.0\);_(* &quot;-&quot;??_);_(@_)">
                  <c:v>469.47589074567327</c:v>
                </c:pt>
                <c:pt idx="178" formatCode="_(* #,##0.0_);_(* \(#,##0.0\);_(* &quot;-&quot;??_);_(@_)">
                  <c:v>584.65059383044888</c:v>
                </c:pt>
                <c:pt idx="179" formatCode="_(* #,##0.0_);_(* \(#,##0.0\);_(* &quot;-&quot;??_);_(@_)">
                  <c:v>650.10039588696588</c:v>
                </c:pt>
                <c:pt idx="180" formatCode="_(* #,##0.0_);_(* \(#,##0.0\);_(* &quot;-&quot;??_);_(@_)">
                  <c:v>535.06693059131055</c:v>
                </c:pt>
                <c:pt idx="181" formatCode="_(* #,##0.0_);_(* \(#,##0.0\);_(* &quot;-&quot;??_);_(@_)">
                  <c:v>470.04462039420707</c:v>
                </c:pt>
                <c:pt idx="182" formatCode="_(* #,##0.0_);_(* \(#,##0.0\);_(* &quot;-&quot;??_);_(@_)">
                  <c:v>524.36308026280471</c:v>
                </c:pt>
                <c:pt idx="183" formatCode="_(* #,##0.0_);_(* \(#,##0.0\);_(* &quot;-&quot;??_);_(@_)">
                  <c:v>577.57538684186977</c:v>
                </c:pt>
                <c:pt idx="184" formatCode="_(* #,##0.0_);_(* \(#,##0.0\);_(* &quot;-&quot;??_);_(@_)">
                  <c:v>685.71692456124651</c:v>
                </c:pt>
                <c:pt idx="185" formatCode="_(* #,##0.0_);_(* \(#,##0.0\);_(* &quot;-&quot;??_);_(@_)">
                  <c:v>747.14461637416434</c:v>
                </c:pt>
                <c:pt idx="186" formatCode="_(* #,##0.0_);_(* \(#,##0.0\);_(* &quot;-&quot;??_);_(@_)">
                  <c:v>816.42974424944293</c:v>
                </c:pt>
                <c:pt idx="187" formatCode="_(* #,##0.0_);_(* \(#,##0.0\);_(* &quot;-&quot;??_);_(@_)">
                  <c:v>624.28649616629536</c:v>
                </c:pt>
                <c:pt idx="188" formatCode="_(* #,##0.0_);_(* \(#,##0.0\);_(* &quot;-&quot;??_);_(@_)">
                  <c:v>585.85766411086354</c:v>
                </c:pt>
                <c:pt idx="189" formatCode="_(* #,##0.0_);_(* \(#,##0.0\);_(* &quot;-&quot;??_);_(@_)">
                  <c:v>683.57177607390906</c:v>
                </c:pt>
                <c:pt idx="190" formatCode="_(* #,##0.0_);_(* \(#,##0.0\);_(* &quot;-&quot;??_);_(@_)">
                  <c:v>702.714517382606</c:v>
                </c:pt>
                <c:pt idx="191" formatCode="_(* #,##0.0_);_(* \(#,##0.0\);_(* &quot;-&quot;??_);_(@_)">
                  <c:v>816.80967825507071</c:v>
                </c:pt>
                <c:pt idx="192" formatCode="_(* #,##0.0_);_(* \(#,##0.0\);_(* &quot;-&quot;??_);_(@_)">
                  <c:v>926.87311883671384</c:v>
                </c:pt>
                <c:pt idx="193" formatCode="_(* #,##0.0_);_(* \(#,##0.0\);_(* &quot;-&quot;??_);_(@_)">
                  <c:v>991.91541255780919</c:v>
                </c:pt>
                <c:pt idx="194" formatCode="_(* #,##0.0_);_(* \(#,##0.0\);_(* &quot;-&quot;??_);_(@_)">
                  <c:v>846.27694170520613</c:v>
                </c:pt>
                <c:pt idx="195" formatCode="_(* #,##0.0_);_(* \(#,##0.0\);_(* &quot;-&quot;??_);_(@_)">
                  <c:v>709.51796113680416</c:v>
                </c:pt>
                <c:pt idx="196" formatCode="_(* #,##0.0_);_(* \(#,##0.0\);_(* &quot;-&quot;??_);_(@_)">
                  <c:v>795.01197409120277</c:v>
                </c:pt>
                <c:pt idx="197" formatCode="_(* #,##0.0_);_(* \(#,##0.0\);_(* &quot;-&quot;??_);_(@_)">
                  <c:v>938.67464939413514</c:v>
                </c:pt>
                <c:pt idx="198" formatCode="_(* #,##0.0_);_(* \(#,##0.0\);_(* &quot;-&quot;??_);_(@_)">
                  <c:v>1107.4497662627568</c:v>
                </c:pt>
                <c:pt idx="199" formatCode="_(* #,##0.0_);_(* \(#,##0.0\);_(* &quot;-&quot;??_);_(@_)">
                  <c:v>1221.2998441751713</c:v>
                </c:pt>
                <c:pt idx="200" formatCode="_(* #,##0.0_);_(* \(#,##0.0\);_(* &quot;-&quot;??_);_(@_)">
                  <c:v>1285.8665627834475</c:v>
                </c:pt>
                <c:pt idx="201" formatCode="_(* #,##0.0_);_(* \(#,##0.0\);_(* &quot;-&quot;??_);_(@_)">
                  <c:v>1065.5777085222983</c:v>
                </c:pt>
                <c:pt idx="202" formatCode="_(* #,##0.0_);_(* \(#,##0.0\);_(* &quot;-&quot;??_);_(@_)">
                  <c:v>897.38513901486556</c:v>
                </c:pt>
                <c:pt idx="203" formatCode="_(* #,##0.0_);_(* \(#,##0.0\);_(* &quot;-&quot;??_);_(@_)">
                  <c:v>1061.5900926765771</c:v>
                </c:pt>
                <c:pt idx="204" formatCode="_(* #,##0.0_);_(* \(#,##0.0\);_(* &quot;-&quot;??_);_(@_)">
                  <c:v>1211.0600617843847</c:v>
                </c:pt>
                <c:pt idx="205" formatCode="_(* #,##0.0_);_(* \(#,##0.0\);_(* &quot;-&quot;??_);_(@_)">
                  <c:v>1376.3733745229231</c:v>
                </c:pt>
                <c:pt idx="206" formatCode="_(* #,##0.0_);_(* \(#,##0.0\);_(* &quot;-&quot;??_);_(@_)">
                  <c:v>1393.2489163486155</c:v>
                </c:pt>
                <c:pt idx="207" formatCode="_(* #,##0.0_);_(* \(#,##0.0\);_(* &quot;-&quot;??_);_(@_)">
                  <c:v>1606.8326108990771</c:v>
                </c:pt>
                <c:pt idx="208" formatCode="_(* #,##0.0_);_(* \(#,##0.0\);_(* &quot;-&quot;??_);_(@_)">
                  <c:v>1331.8884072660514</c:v>
                </c:pt>
                <c:pt idx="209" formatCode="_(* #,##0.0_);_(* \(#,##0.0\);_(* &quot;-&quot;??_);_(@_)">
                  <c:v>1124.9256048440343</c:v>
                </c:pt>
                <c:pt idx="210" formatCode="_(* #,##0.0_);_(* \(#,##0.0\);_(* &quot;-&quot;??_);_(@_)">
                  <c:v>1175.9504032293562</c:v>
                </c:pt>
                <c:pt idx="211" formatCode="_(* #,##0.0_);_(* \(#,##0.0\);_(* &quot;-&quot;??_);_(@_)">
                  <c:v>1309.3002688195709</c:v>
                </c:pt>
                <c:pt idx="212" formatCode="_(* #,##0.0_);_(* \(#,##0.0\);_(* &quot;-&quot;??_);_(@_)">
                  <c:v>1375.2001792130472</c:v>
                </c:pt>
                <c:pt idx="213" formatCode="_(* #,##0.0_);_(* \(#,##0.0\);_(* &quot;-&quot;??_);_(@_)">
                  <c:v>1440.4667861420314</c:v>
                </c:pt>
                <c:pt idx="214" formatCode="_(* #,##0.0_);_(* \(#,##0.0\);_(* &quot;-&quot;??_);_(@_)">
                  <c:v>1453.3111907613543</c:v>
                </c:pt>
                <c:pt idx="215" formatCode="_(* #,##0.0_);_(* \(#,##0.0\);_(* &quot;-&quot;??_);_(@_)">
                  <c:v>1230.5407938409028</c:v>
                </c:pt>
                <c:pt idx="216" formatCode="_(* #,##0.0_);_(* \(#,##0.0\);_(* &quot;-&quot;??_);_(@_)">
                  <c:v>1023.6938625606019</c:v>
                </c:pt>
                <c:pt idx="217" formatCode="_(* #,##0.0_);_(* \(#,##0.0\);_(* &quot;-&quot;??_);_(@_)">
                  <c:v>1088.4625750404014</c:v>
                </c:pt>
                <c:pt idx="218" formatCode="_(* #,##0.0_);_(* \(#,##0.0\);_(* &quot;-&quot;??_);_(@_)">
                  <c:v>1144.3083833602675</c:v>
                </c:pt>
                <c:pt idx="219" formatCode="_(* #,##0.0_);_(* \(#,##0.0\);_(* &quot;-&quot;??_);_(@_)">
                  <c:v>1199.8722555735117</c:v>
                </c:pt>
                <c:pt idx="220" formatCode="_(* #,##0.0_);_(* \(#,##0.0\);_(* &quot;-&quot;??_);_(@_)">
                  <c:v>1284.2481703823412</c:v>
                </c:pt>
                <c:pt idx="221" formatCode="_(* #,##0.0_);_(* \(#,##0.0\);_(* &quot;-&quot;??_);_(@_)">
                  <c:v>1315.4987802548942</c:v>
                </c:pt>
                <c:pt idx="222" formatCode="_(* #,##0.0_);_(* \(#,##0.0\);_(* &quot;-&quot;??_);_(@_)">
                  <c:v>1206.3325201699295</c:v>
                </c:pt>
                <c:pt idx="223" formatCode="_(* #,##0.0_);_(* \(#,##0.0\);_(* &quot;-&quot;??_);_(@_)">
                  <c:v>1075.5550134466196</c:v>
                </c:pt>
                <c:pt idx="224" formatCode="_(* #,##0.0_);_(* \(#,##0.0\);_(* &quot;-&quot;??_);_(@_)">
                  <c:v>1216.7033422977463</c:v>
                </c:pt>
                <c:pt idx="225" formatCode="_(* #,##0.0_);_(* \(#,##0.0\);_(* &quot;-&quot;??_);_(@_)">
                  <c:v>1203.1355615318309</c:v>
                </c:pt>
                <c:pt idx="226" formatCode="_(* #,##0.0_);_(* \(#,##0.0\);_(* &quot;-&quot;??_);_(@_)">
                  <c:v>1432.7570410212206</c:v>
                </c:pt>
                <c:pt idx="227" formatCode="_(* #,##0.0_);_(* \(#,##0.0\);_(* &quot;-&quot;??_);_(@_)">
                  <c:v>1449.8380273474804</c:v>
                </c:pt>
                <c:pt idx="228" formatCode="_(* #,##0.0_);_(* \(#,##0.0\);_(* &quot;-&quot;??_);_(@_)">
                  <c:v>1509.8920182316535</c:v>
                </c:pt>
                <c:pt idx="229" formatCode="_(* #,##0.0_);_(* \(#,##0.0\);_(* &quot;-&quot;??_);_(@_)">
                  <c:v>1322.5946788211024</c:v>
                </c:pt>
                <c:pt idx="230" formatCode="_(* #,##0.0_);_(* \(#,##0.0\);_(* &quot;-&quot;??_);_(@_)">
                  <c:v>1190.7297858807349</c:v>
                </c:pt>
                <c:pt idx="231" formatCode="_(* #,##0.0_);_(* \(#,##0.0\);_(* &quot;-&quot;??_);_(@_)">
                  <c:v>1262.8198572538233</c:v>
                </c:pt>
                <c:pt idx="232" formatCode="_(* #,##0.0_);_(* \(#,##0.0\);_(* &quot;-&quot;??_);_(@_)">
                  <c:v>1475.5465715025489</c:v>
                </c:pt>
                <c:pt idx="233" formatCode="_(* #,##0.0_);_(* \(#,##0.0\);_(* &quot;-&quot;??_);_(@_)">
                  <c:v>1715.031047668366</c:v>
                </c:pt>
                <c:pt idx="234" formatCode="_(* #,##0.0_);_(* \(#,##0.0\);_(* &quot;-&quot;??_);_(@_)">
                  <c:v>1782.0206984455774</c:v>
                </c:pt>
                <c:pt idx="235" formatCode="_(* #,##0.0_);_(* \(#,##0.0\);_(* &quot;-&quot;??_);_(@_)">
                  <c:v>1953.680465630385</c:v>
                </c:pt>
                <c:pt idx="236" formatCode="_(* #,##0.0_);_(* \(#,##0.0\);_(* &quot;-&quot;??_);_(@_)">
                  <c:v>1750.7869770869233</c:v>
                </c:pt>
                <c:pt idx="237" formatCode="_(* #,##0.0_);_(* \(#,##0.0\);_(* &quot;-&quot;??_);_(@_)">
                  <c:v>1474.5246513912823</c:v>
                </c:pt>
                <c:pt idx="238" formatCode="_(* #,##0.0_);_(* \(#,##0.0\);_(* &quot;-&quot;??_);_(@_)">
                  <c:v>1590.0164342608548</c:v>
                </c:pt>
                <c:pt idx="239" formatCode="_(* #,##0.0_);_(* \(#,##0.0\);_(* &quot;-&quot;??_);_(@_)">
                  <c:v>1649.6776228405699</c:v>
                </c:pt>
                <c:pt idx="240" formatCode="_(* #,##0.0_);_(* \(#,##0.0\);_(* &quot;-&quot;??_);_(@_)">
                  <c:v>1814.1184152270466</c:v>
                </c:pt>
                <c:pt idx="241" formatCode="_(* #,##0.0_);_(* \(#,##0.0\);_(* &quot;-&quot;??_);_(@_)">
                  <c:v>1927.0789434846977</c:v>
                </c:pt>
                <c:pt idx="242" formatCode="_(* #,##0.0_);_(* \(#,##0.0\);_(* &quot;-&quot;??_);_(@_)">
                  <c:v>2120.3859623231319</c:v>
                </c:pt>
                <c:pt idx="243" formatCode="_(* #,##0.0_);_(* \(#,##0.0\);_(* &quot;-&quot;??_);_(@_)">
                  <c:v>1883.5906415487545</c:v>
                </c:pt>
                <c:pt idx="244" formatCode="_(* #,##0.0_);_(* \(#,##0.0\);_(* &quot;-&quot;??_);_(@_)">
                  <c:v>1653.0604276991696</c:v>
                </c:pt>
                <c:pt idx="245" formatCode="_(* #,##0.0_);_(* \(#,##0.0\);_(* &quot;-&quot;??_);_(@_)">
                  <c:v>1798.3736184661132</c:v>
                </c:pt>
                <c:pt idx="246" formatCode="_(* #,##0.0_);_(* \(#,##0.0\);_(* &quot;-&quot;??_);_(@_)">
                  <c:v>1798.2490789774088</c:v>
                </c:pt>
                <c:pt idx="247" formatCode="_(* #,##0.0_);_(* \(#,##0.0\);_(* &quot;-&quot;??_);_(@_)">
                  <c:v>2033.1660526516059</c:v>
                </c:pt>
                <c:pt idx="248" formatCode="_(* #,##0.0_);_(* \(#,##0.0\);_(* &quot;-&quot;??_);_(@_)">
                  <c:v>2246.4440351010708</c:v>
                </c:pt>
                <c:pt idx="249" formatCode="_(* #,##0.0_);_(* \(#,##0.0\);_(* &quot;-&quot;??_);_(@_)">
                  <c:v>2351.9626900673807</c:v>
                </c:pt>
                <c:pt idx="250" formatCode="_(* #,##0.0_);_(* \(#,##0.0\);_(* &quot;-&quot;??_);_(@_)">
                  <c:v>2327.6417933782536</c:v>
                </c:pt>
                <c:pt idx="251" formatCode="_(* #,##0.0_);_(* \(#,##0.0\);_(* &quot;-&quot;??_);_(@_)">
                  <c:v>2012.4278622521692</c:v>
                </c:pt>
                <c:pt idx="252" formatCode="_(* #,##0.0_);_(* \(#,##0.0\);_(* &quot;-&quot;??_);_(@_)">
                  <c:v>2221.2852415014463</c:v>
                </c:pt>
                <c:pt idx="253" formatCode="_(* #,##0.0_);_(* \(#,##0.0\);_(* &quot;-&quot;??_);_(@_)">
                  <c:v>2423.5234943342975</c:v>
                </c:pt>
                <c:pt idx="254" formatCode="_(* #,##0.0_);_(* \(#,##0.0\);_(* &quot;-&quot;??_);_(@_)">
                  <c:v>2968.348996222865</c:v>
                </c:pt>
                <c:pt idx="255" formatCode="_(* #,##0.0_);_(* \(#,##0.0\);_(* &quot;-&quot;??_);_(@_)">
                  <c:v>3484.2326641485765</c:v>
                </c:pt>
                <c:pt idx="256" formatCode="_(* #,##0.0_);_(* \(#,##0.0\);_(* &quot;-&quot;??_);_(@_)">
                  <c:v>3896.4884427657175</c:v>
                </c:pt>
                <c:pt idx="257" formatCode="_(* #,##0.0_);_(* \(#,##0.0\);_(* &quot;-&quot;??_);_(@_)">
                  <c:v>3758.6589618438115</c:v>
                </c:pt>
                <c:pt idx="258" formatCode="_(* #,##0.0_);_(* \(#,##0.0\);_(* &quot;-&quot;??_);_(@_)">
                  <c:v>3328.1059745625412</c:v>
                </c:pt>
                <c:pt idx="259" formatCode="_(* #,##0.0_);_(* \(#,##0.0\);_(* &quot;-&quot;??_);_(@_)">
                  <c:v>3592.7373163750276</c:v>
                </c:pt>
                <c:pt idx="260" formatCode="_(* #,##0.0_);_(* \(#,##0.0\);_(* &quot;-&quot;??_);_(@_)">
                  <c:v>4105.8248775833517</c:v>
                </c:pt>
                <c:pt idx="261" formatCode="_(* #,##0.0_);_(* \(#,##0.0\);_(* &quot;-&quot;??_);_(@_)">
                  <c:v>4949.8832517222345</c:v>
                </c:pt>
                <c:pt idx="262" formatCode="_(* #,##0.0_);_(* \(#,##0.0\);_(* &quot;-&quot;??_);_(@_)">
                  <c:v>5744.5888344814894</c:v>
                </c:pt>
                <c:pt idx="263" formatCode="_(* #,##0.0_);_(* \(#,##0.0\);_(* &quot;-&quot;??_);_(@_)">
                  <c:v>6439.7258896543262</c:v>
                </c:pt>
                <c:pt idx="264" formatCode="_(* #,##0.0_);_(* \(#,##0.0\);_(* &quot;-&quot;??_);_(@_)">
                  <c:v>6155.4839264362172</c:v>
                </c:pt>
                <c:pt idx="265" formatCode="_(* #,##0.0_);_(* \(#,##0.0\);_(* &quot;-&quot;??_);_(@_)">
                  <c:v>5545.3226176241451</c:v>
                </c:pt>
                <c:pt idx="266" formatCode="_(* #,##0.0_);_(* \(#,##0.0\);_(* &quot;-&quot;??_);_(@_)">
                  <c:v>5986.2150784160967</c:v>
                </c:pt>
                <c:pt idx="267" formatCode="_(* #,##0.0_);_(* \(#,##0.0\);_(* &quot;-&quot;??_);_(@_)">
                  <c:v>6522.4767189440645</c:v>
                </c:pt>
                <c:pt idx="268" formatCode="_(* #,##0.0_);_(* \(#,##0.0\);_(* &quot;-&quot;??_);_(@_)">
                  <c:v>8110.6511459627091</c:v>
                </c:pt>
                <c:pt idx="269" formatCode="_(* #,##0.0_);_(* \(#,##0.0\);_(* &quot;-&quot;??_);_(@_)">
                  <c:v>9154.4340973084727</c:v>
                </c:pt>
                <c:pt idx="270" formatCode="_(* #,##0.0_);_(* \(#,##0.0\);_(* &quot;-&quot;??_);_(@_)">
                  <c:v>11007.622731538982</c:v>
                </c:pt>
                <c:pt idx="271" formatCode="_(* #,##0.0_);_(* \(#,##0.0\);_(* &quot;-&quot;??_);_(@_)">
                  <c:v>11063.748487692656</c:v>
                </c:pt>
                <c:pt idx="272" formatCode="_(* #,##0.0_);_(* \(#,##0.0\);_(* &quot;-&quot;??_);_(@_)">
                  <c:v>10270.832325128436</c:v>
                </c:pt>
                <c:pt idx="273" formatCode="_(* #,##0.0_);_(* \(#,##0.0\);_(* &quot;-&quot;??_);_(@_)">
                  <c:v>10650.221550085624</c:v>
                </c:pt>
                <c:pt idx="274" formatCode="_(* #,##0.0_);_(* \(#,##0.0\);_(* &quot;-&quot;??_);_(@_)">
                  <c:v>12088.147700057083</c:v>
                </c:pt>
                <c:pt idx="275" formatCode="_(* #,##0.0_);_(* \(#,##0.0\);_(* &quot;-&quot;??_);_(@_)">
                  <c:v>13650.098466704721</c:v>
                </c:pt>
                <c:pt idx="276" formatCode="_(* #,##0.0_);_(* \(#,##0.0\);_(* &quot;-&quot;??_);_(@_)">
                  <c:v>15327.065644469814</c:v>
                </c:pt>
                <c:pt idx="277" formatCode="_(* #,##0.0_);_(* \(#,##0.0\);_(* &quot;-&quot;??_);_(@_)">
                  <c:v>16571.043762979876</c:v>
                </c:pt>
                <c:pt idx="278" formatCode="_(* #,##0.0_);_(* \(#,##0.0\);_(* &quot;-&quot;??_);_(@_)">
                  <c:v>15773.029175319918</c:v>
                </c:pt>
                <c:pt idx="279" formatCode="_(* #,##0.0_);_(* \(#,##0.0\);_(* &quot;-&quot;??_);_(@_)">
                  <c:v>14547.686116879946</c:v>
                </c:pt>
                <c:pt idx="280" formatCode="_(* #,##0.0_);_(* \(#,##0.0\);_(* &quot;-&quot;??_);_(@_)">
                  <c:v>14815.790744586631</c:v>
                </c:pt>
                <c:pt idx="281" formatCode="_(* #,##0.0_);_(* \(#,##0.0\);_(* &quot;-&quot;??_);_(@_)">
                  <c:v>15615.193829724421</c:v>
                </c:pt>
                <c:pt idx="282" formatCode="_(* #,##0.0_);_(* \(#,##0.0\);_(* &quot;-&quot;??_);_(@_)">
                  <c:v>17073.462553149613</c:v>
                </c:pt>
                <c:pt idx="283" formatCode="_(* #,##0.0_);_(* \(#,##0.0\);_(* &quot;-&quot;??_);_(@_)">
                  <c:v>18550.975035433075</c:v>
                </c:pt>
                <c:pt idx="284" formatCode="_(* #,##0.0_);_(* \(#,##0.0\);_(* &quot;-&quot;??_);_(@_)">
                  <c:v>20166.983356955385</c:v>
                </c:pt>
                <c:pt idx="285" formatCode="_(* #,##0.0_);_(* \(#,##0.0\);_(* &quot;-&quot;??_);_(@_)">
                  <c:v>18783.655571303589</c:v>
                </c:pt>
                <c:pt idx="286" formatCode="_(* #,##0.0_);_(* \(#,##0.0\);_(* &quot;-&quot;??_);_(@_)">
                  <c:v>16976.77038086906</c:v>
                </c:pt>
                <c:pt idx="287" formatCode="_(* #,##0.0_);_(* \(#,##0.0\);_(* &quot;-&quot;??_);_(@_)">
                  <c:v>16428.513587246041</c:v>
                </c:pt>
                <c:pt idx="288" formatCode="_(* #,##0.0_);_(* \(#,##0.0\);_(* &quot;-&quot;??_);_(@_)">
                  <c:v>17114.675724830693</c:v>
                </c:pt>
                <c:pt idx="289" formatCode="_(* #,##0.0_);_(* \(#,##0.0\);_(* &quot;-&quot;??_);_(@_)">
                  <c:v>18698.450483220462</c:v>
                </c:pt>
                <c:pt idx="290" formatCode="_(* #,##0.0_);_(* \(#,##0.0\);_(* &quot;-&quot;??_);_(@_)">
                  <c:v>20312.966988813641</c:v>
                </c:pt>
                <c:pt idx="291" formatCode="_(* #,##0.0_);_(* \(#,##0.0\);_(* &quot;-&quot;??_);_(@_)">
                  <c:v>21028.977992542426</c:v>
                </c:pt>
                <c:pt idx="292" formatCode="_(* #,##0.0_);_(* \(#,##0.0\);_(* &quot;-&quot;??_);_(@_)">
                  <c:v>19668.31866169495</c:v>
                </c:pt>
                <c:pt idx="293" formatCode="_(* #,##0.0_);_(* \(#,##0.0\);_(* &quot;-&quot;??_);_(@_)">
                  <c:v>16720.212441129966</c:v>
                </c:pt>
                <c:pt idx="294" formatCode="_(* #,##0.0_);_(* \(#,##0.0\);_(* &quot;-&quot;??_);_(@_)">
                  <c:v>15953.141627419978</c:v>
                </c:pt>
                <c:pt idx="295" formatCode="_(* #,##0.0_);_(* \(#,##0.0\);_(* &quot;-&quot;??_);_(@_)">
                  <c:v>16489.094418279987</c:v>
                </c:pt>
                <c:pt idx="296" formatCode="_(* #,##0.0_);_(* \(#,##0.0\);_(* &quot;-&quot;??_);_(@_)">
                  <c:v>18529.062945519992</c:v>
                </c:pt>
                <c:pt idx="297" formatCode="_(* #,##0.0_);_(* \(#,##0.0\);_(* &quot;-&quot;??_);_(@_)">
                  <c:v>20235.375297013328</c:v>
                </c:pt>
                <c:pt idx="298" formatCode="_(* #,##0.0_);_(* \(#,##0.0\);_(* &quot;-&quot;??_);_(@_)">
                  <c:v>21144.916864675553</c:v>
                </c:pt>
                <c:pt idx="299" formatCode="_(* #,##0.0_);_(* \(#,##0.0\);_(* &quot;-&quot;??_);_(@_)">
                  <c:v>19343.611243117037</c:v>
                </c:pt>
                <c:pt idx="300" formatCode="_(* #,##0.0_);_(* \(#,##0.0\);_(* &quot;-&quot;??_);_(@_)">
                  <c:v>16517.074162078025</c:v>
                </c:pt>
                <c:pt idx="301" formatCode="_(* #,##0.0_);_(* \(#,##0.0\);_(* &quot;-&quot;??_);_(@_)">
                  <c:v>15529.382774718682</c:v>
                </c:pt>
                <c:pt idx="302" formatCode="_(* #,##0.0_);_(* \(#,##0.0\);_(* &quot;-&quot;??_);_(@_)">
                  <c:v>16563.921849812454</c:v>
                </c:pt>
                <c:pt idx="303" formatCode="_(* #,##0.0_);_(* \(#,##0.0\);_(* &quot;-&quot;??_);_(@_)">
                  <c:v>18465.281233208301</c:v>
                </c:pt>
                <c:pt idx="304" formatCode="_(* #,##0.0_);_(* \(#,##0.0\);_(* &quot;-&quot;??_);_(@_)">
                  <c:v>19912.187488805535</c:v>
                </c:pt>
                <c:pt idx="305" formatCode="_(* #,##0.0_);_(* \(#,##0.0\);_(* &quot;-&quot;??_);_(@_)">
                  <c:v>20506.458325870357</c:v>
                </c:pt>
                <c:pt idx="306" formatCode="_(* #,##0.0_);_(* \(#,##0.0\);_(* &quot;-&quot;??_);_(@_)">
                  <c:v>18541.305550580237</c:v>
                </c:pt>
                <c:pt idx="307" formatCode="_(* #,##0.0_);_(* \(#,##0.0\);_(* &quot;-&quot;??_);_(@_)">
                  <c:v>16083.870367053492</c:v>
                </c:pt>
                <c:pt idx="308" formatCode="_(* #,##0.0_);_(* \(#,##0.0\);_(* &quot;-&quot;??_);_(@_)">
                  <c:v>15257.246911368995</c:v>
                </c:pt>
                <c:pt idx="309" formatCode="_(* #,##0.0_);_(* \(#,##0.0\);_(* &quot;-&quot;??_);_(@_)">
                  <c:v>15928.164607579331</c:v>
                </c:pt>
                <c:pt idx="310" formatCode="_(* #,##0.0_);_(* \(#,##0.0\);_(* &quot;-&quot;??_);_(@_)">
                  <c:v>17967.443071719554</c:v>
                </c:pt>
                <c:pt idx="311" formatCode="_(* #,##0.0_);_(* \(#,##0.0\);_(* &quot;-&quot;??_);_(@_)">
                  <c:v>19794.29538114637</c:v>
                </c:pt>
                <c:pt idx="312" formatCode="_(* #,##0.0_);_(* \(#,##0.0\);_(* &quot;-&quot;??_);_(@_)">
                  <c:v>20968.863587430915</c:v>
                </c:pt>
                <c:pt idx="313" formatCode="_(* #,##0.0_);_(* \(#,##0.0\);_(* &quot;-&quot;??_);_(@_)">
                  <c:v>19901.575724953942</c:v>
                </c:pt>
                <c:pt idx="314" formatCode="_(* #,##0.0_);_(* \(#,##0.0\);_(* &quot;-&quot;??_);_(@_)">
                  <c:v>17378.38381663596</c:v>
                </c:pt>
                <c:pt idx="315" formatCode="_(* #,##0.0_);_(* \(#,##0.0\);_(* &quot;-&quot;??_);_(@_)">
                  <c:v>16270.589211090641</c:v>
                </c:pt>
                <c:pt idx="316" formatCode="_(* #,##0.0_);_(* \(#,##0.0\);_(* &quot;-&quot;??_);_(@_)">
                  <c:v>17785.39280739376</c:v>
                </c:pt>
                <c:pt idx="317" formatCode="_(* #,##0.0_);_(* \(#,##0.0\);_(* &quot;-&quot;??_);_(@_)">
                  <c:v>19749.928538262506</c:v>
                </c:pt>
                <c:pt idx="318" formatCode="_(* #,##0.0_);_(* \(#,##0.0\);_(* &quot;-&quot;??_);_(@_)">
                  <c:v>23124.952358841671</c:v>
                </c:pt>
                <c:pt idx="319" formatCode="_(* #,##0.0_);_(* \(#,##0.0\);_(* &quot;-&quot;??_);_(@_)">
                  <c:v>24895.968239227779</c:v>
                </c:pt>
                <c:pt idx="320" formatCode="_(* #,##0.0_);_(* \(#,##0.0\);_(* &quot;-&quot;??_);_(@_)">
                  <c:v>23330.645492818519</c:v>
                </c:pt>
                <c:pt idx="321" formatCode="_(* #,##0.0_);_(* \(#,##0.0\);_(* &quot;-&quot;??_);_(@_)">
                  <c:v>21007.763661879013</c:v>
                </c:pt>
                <c:pt idx="322" formatCode="_(* #,##0.0_);_(* \(#,##0.0\);_(* &quot;-&quot;??_);_(@_)">
                  <c:v>18815.842441252677</c:v>
                </c:pt>
                <c:pt idx="323" formatCode="_(* #,##0.0_);_(* \(#,##0.0\);_(* &quot;-&quot;??_);_(@_)">
                  <c:v>21786.561627501786</c:v>
                </c:pt>
                <c:pt idx="324" formatCode="_(* #,##0.0_);_(* \(#,##0.0\);_(* &quot;-&quot;??_);_(@_)">
                  <c:v>23498.707751667858</c:v>
                </c:pt>
                <c:pt idx="325" formatCode="_(* #,##0.0_);_(* \(#,##0.0\);_(* &quot;-&quot;??_);_(@_)">
                  <c:v>26924.805167778573</c:v>
                </c:pt>
                <c:pt idx="326" formatCode="_(* #,##0.0_);_(* \(#,##0.0\);_(* &quot;-&quot;??_);_(@_)">
                  <c:v>28383.203445185714</c:v>
                </c:pt>
                <c:pt idx="327" formatCode="_(* #,##0.0_);_(* \(#,##0.0\);_(* &quot;-&quot;??_);_(@_)">
                  <c:v>26512.468963457144</c:v>
                </c:pt>
                <c:pt idx="328" formatCode="_(* #,##0.0_);_(* \(#,##0.0\);_(* &quot;-&quot;??_);_(@_)">
                  <c:v>23222.645975638097</c:v>
                </c:pt>
                <c:pt idx="329" formatCode="_(* #,##0.0_);_(* \(#,##0.0\);_(* &quot;-&quot;??_);_(@_)">
                  <c:v>21991.097317092066</c:v>
                </c:pt>
                <c:pt idx="330" formatCode="_(* #,##0.0_);_(* \(#,##0.0\);_(* &quot;-&quot;??_);_(@_)">
                  <c:v>22907.39821139471</c:v>
                </c:pt>
                <c:pt idx="331" formatCode="_(* #,##0.0_);_(* \(#,##0.0\);_(* &quot;-&quot;??_);_(@_)">
                  <c:v>26003.265474263138</c:v>
                </c:pt>
                <c:pt idx="332" formatCode="_(* #,##0.0_);_(* \(#,##0.0\);_(* &quot;-&quot;??_);_(@_)">
                  <c:v>25846.510316175427</c:v>
                </c:pt>
                <c:pt idx="333" formatCode="_(* #,##0.0_);_(* \(#,##0.0\);_(* &quot;-&quot;??_);_(@_)">
                  <c:v>22049.340210783619</c:v>
                </c:pt>
                <c:pt idx="334" formatCode="_(* #,##0.0_);_(* \(#,##0.0\);_(* &quot;-&quot;??_);_(@_)">
                  <c:v>19284.560140522412</c:v>
                </c:pt>
                <c:pt idx="335" formatCode="_(* #,##0.0_);_(* \(#,##0.0\);_(* &quot;-&quot;??_);_(@_)">
                  <c:v>16515.040093681608</c:v>
                </c:pt>
                <c:pt idx="336" formatCode="_(* #,##0.0_);_(* \(#,##0.0\);_(* &quot;-&quot;??_);_(@_)">
                  <c:v>15307.360062454405</c:v>
                </c:pt>
                <c:pt idx="337" formatCode="_(* #,##0.0_);_(* \(#,##0.0\);_(* &quot;-&quot;??_);_(@_)">
                  <c:v>17691.240041636269</c:v>
                </c:pt>
                <c:pt idx="338" formatCode="_(* #,##0.0_);_(* \(#,##0.0\);_(* &quot;-&quot;??_);_(@_)">
                  <c:v>22644.826694424177</c:v>
                </c:pt>
                <c:pt idx="339" formatCode="_(* #,##0.0_);_(* \(#,##0.0\);_(* &quot;-&quot;??_);_(@_)">
                  <c:v>22737.884462949452</c:v>
                </c:pt>
                <c:pt idx="340" formatCode="_(* #,##0.0_);_(* \(#,##0.0\);_(* &quot;-&quot;??_);_(@_)">
                  <c:v>19388.5896419663</c:v>
                </c:pt>
                <c:pt idx="341" formatCode="_(* #,##0.0_);_(* \(#,##0.0\);_(* &quot;-&quot;??_);_(@_)">
                  <c:v>16364.059761310868</c:v>
                </c:pt>
                <c:pt idx="342" formatCode="_(* #,##0.0_);_(* \(#,##0.0\);_(* &quot;-&quot;??_);_(@_)">
                  <c:v>14191.706507540579</c:v>
                </c:pt>
                <c:pt idx="343" formatCode="_(* #,##0.0_);_(* \(#,##0.0\);_(* &quot;-&quot;??_);_(@_)">
                  <c:v>13426.804338360385</c:v>
                </c:pt>
                <c:pt idx="344" formatCode="_(* #,##0.0_);_(* \(#,##0.0\);_(* &quot;-&quot;??_);_(@_)">
                  <c:v>16030.202892240257</c:v>
                </c:pt>
                <c:pt idx="345" formatCode="_(* #,##0.0_);_(* \(#,##0.0\);_(* &quot;-&quot;??_);_(@_)">
                  <c:v>19483.80192816017</c:v>
                </c:pt>
                <c:pt idx="346" formatCode="_(* #,##0.0_);_(* \(#,##0.0\);_(* &quot;-&quot;??_);_(@_)">
                  <c:v>23605.534618773447</c:v>
                </c:pt>
                <c:pt idx="347" formatCode="_(* #,##0.0_);_(* \(#,##0.0\);_(* &quot;-&quot;??_);_(@_)">
                  <c:v>23968.35641251563</c:v>
                </c:pt>
                <c:pt idx="348" formatCode="_(* #,##0.0_);_(* \(#,##0.0\);_(* &quot;-&quot;??_);_(@_)">
                  <c:v>21627.570941677088</c:v>
                </c:pt>
                <c:pt idx="349" formatCode="_(* #,##0.0_);_(* \(#,##0.0\);_(* &quot;-&quot;??_);_(@_)">
                  <c:v>18584.047294451393</c:v>
                </c:pt>
                <c:pt idx="350" formatCode="_(* #,##0.0_);_(* \(#,##0.0\);_(* &quot;-&quot;??_);_(@_)">
                  <c:v>16656.698196300928</c:v>
                </c:pt>
                <c:pt idx="351" formatCode="_(* #,##0.0_);_(* \(#,##0.0\);_(* &quot;-&quot;??_);_(@_)">
                  <c:v>17637.798797533953</c:v>
                </c:pt>
                <c:pt idx="352" formatCode="_(* #,##0.0_);_(* \(#,##0.0\);_(* &quot;-&quot;??_);_(@_)">
                  <c:v>20146.532531689303</c:v>
                </c:pt>
                <c:pt idx="353" formatCode="_(* #,##0.0_);_(* \(#,##0.0\);_(* &quot;-&quot;??_);_(@_)">
                  <c:v>20887.021687792869</c:v>
                </c:pt>
                <c:pt idx="354" formatCode="_(* #,##0.0_);_(* \(#,##0.0\);_(* &quot;-&quot;??_);_(@_)">
                  <c:v>20150.681125195246</c:v>
                </c:pt>
                <c:pt idx="355" formatCode="_(* #,##0.0_);_(* \(#,##0.0\);_(* &quot;-&quot;??_);_(@_)">
                  <c:v>18061.120750130165</c:v>
                </c:pt>
                <c:pt idx="356" formatCode="_(* #,##0.0_);_(* \(#,##0.0\);_(* &quot;-&quot;??_);_(@_)">
                  <c:v>14421.080500086777</c:v>
                </c:pt>
                <c:pt idx="357" formatCode="_(* #,##0.0_);_(* \(#,##0.0\);_(* &quot;-&quot;??_);_(@_)">
                  <c:v>13403.720333391184</c:v>
                </c:pt>
                <c:pt idx="358" formatCode="_(* #,##0.0_);_(* \(#,##0.0\);_(* &quot;-&quot;??_);_(@_)">
                  <c:v>14260.480222260789</c:v>
                </c:pt>
                <c:pt idx="359" formatCode="_(* #,##0.0_);_(* \(#,##0.0\);_(* &quot;-&quot;??_);_(@_)">
                  <c:v>16306.32014817386</c:v>
                </c:pt>
                <c:pt idx="360" formatCode="_(* #,##0.0_);_(* \(#,##0.0\);_(* &quot;-&quot;??_);_(@_)">
                  <c:v>16824.880098782574</c:v>
                </c:pt>
                <c:pt idx="361" formatCode="_(* #,##0.0_);_(* \(#,##0.0\);_(* &quot;-&quot;??_);_(@_)">
                  <c:v>16688.920065855051</c:v>
                </c:pt>
                <c:pt idx="362" formatCode="_(* #,##0.0_);_(* \(#,##0.0\);_(* &quot;-&quot;??_);_(@_)">
                  <c:v>15211.613377236701</c:v>
                </c:pt>
                <c:pt idx="363" formatCode="_(* #,##0.0_);_(* \(#,##0.0\);_(* &quot;-&quot;??_);_(@_)">
                  <c:v>12384.075584824468</c:v>
                </c:pt>
                <c:pt idx="364" formatCode="_(* #,##0.0_);_(* \(#,##0.0\);_(* &quot;-&quot;??_);_(@_)">
                  <c:v>10393.383723216311</c:v>
                </c:pt>
                <c:pt idx="365" formatCode="_(* #,##0.0_);_(* \(#,##0.0\);_(* &quot;-&quot;??_);_(@_)">
                  <c:v>11329.589148810874</c:v>
                </c:pt>
                <c:pt idx="366" formatCode="_(* #,##0.0_);_(* \(#,##0.0\);_(* &quot;-&quot;??_);_(@_)">
                  <c:v>13402.726099207248</c:v>
                </c:pt>
                <c:pt idx="367" formatCode="_(* #,##0.0_);_(* \(#,##0.0\);_(* &quot;-&quot;??_);_(@_)">
                  <c:v>13609.150732804832</c:v>
                </c:pt>
                <c:pt idx="368" formatCode="_(* #,##0.0_);_(* \(#,##0.0\);_(* &quot;-&quot;??_);_(@_)">
                  <c:v>13179.767155203221</c:v>
                </c:pt>
                <c:pt idx="369" formatCode="_(* #,##0.0_);_(* \(#,##0.0\);_(* &quot;-&quot;??_);_(@_)">
                  <c:v>12517.178103468814</c:v>
                </c:pt>
                <c:pt idx="370" formatCode="_(* #,##0.0_);_(* \(#,##0.0\);_(* &quot;-&quot;??_);_(@_)">
                  <c:v>10214.118735645876</c:v>
                </c:pt>
                <c:pt idx="371" formatCode="_(* #,##0.0_);_(* \(#,##0.0\);_(* &quot;-&quot;??_);_(@_)">
                  <c:v>8847.4124904305845</c:v>
                </c:pt>
                <c:pt idx="372" formatCode="_(* #,##0.0_);_(* \(#,##0.0\);_(* &quot;-&quot;??_);_(@_)">
                  <c:v>9133.2749936203891</c:v>
                </c:pt>
                <c:pt idx="373" formatCode="_(* #,##0.0_);_(* \(#,##0.0\);_(* &quot;-&quot;??_);_(@_)">
                  <c:v>10825.849995746927</c:v>
                </c:pt>
                <c:pt idx="374" formatCode="_(* #,##0.0_);_(* \(#,##0.0\);_(* &quot;-&quot;??_);_(@_)">
                  <c:v>11519.899997164617</c:v>
                </c:pt>
                <c:pt idx="375" formatCode="_(* #,##0.0_);_(* \(#,##0.0\);_(* &quot;-&quot;??_);_(@_)">
                  <c:v>11174.933331443079</c:v>
                </c:pt>
                <c:pt idx="376" formatCode="_(* #,##0.0_);_(* \(#,##0.0\);_(* &quot;-&quot;??_);_(@_)">
                  <c:v>10321.955554295386</c:v>
                </c:pt>
                <c:pt idx="377" formatCode="_(* #,##0.0_);_(* \(#,##0.0\);_(* &quot;-&quot;??_);_(@_)">
                  <c:v>8392.9703695302578</c:v>
                </c:pt>
                <c:pt idx="378" formatCode="_(* #,##0.0_);_(* \(#,##0.0\);_(* &quot;-&quot;??_);_(@_)">
                  <c:v>6721.6469130201722</c:v>
                </c:pt>
                <c:pt idx="379" formatCode="_(* #,##0.0_);_(* \(#,##0.0\);_(* &quot;-&quot;??_);_(@_)">
                  <c:v>7171.7646086801151</c:v>
                </c:pt>
                <c:pt idx="380" formatCode="_(* #,##0.0_);_(* \(#,##0.0\);_(* &quot;-&quot;??_);_(@_)">
                  <c:v>8193.5097391200761</c:v>
                </c:pt>
                <c:pt idx="381" formatCode="_(* #,##0.0_);_(* \(#,##0.0\);_(* &quot;-&quot;??_);_(@_)">
                  <c:v>8749.0064927467174</c:v>
                </c:pt>
                <c:pt idx="382" formatCode="_(* #,##0.0_);_(* \(#,##0.0\);_(* &quot;-&quot;??_);_(@_)">
                  <c:v>8617.3376618311449</c:v>
                </c:pt>
                <c:pt idx="383" formatCode="_(* #,##0.0_);_(* \(#,##0.0\);_(* &quot;-&quot;??_);_(@_)">
                  <c:v>7782.8917745540966</c:v>
                </c:pt>
                <c:pt idx="384" formatCode="_(* #,##0.0_);_(* \(#,##0.0\);_(* &quot;-&quot;??_);_(@_)">
                  <c:v>6663.9278497027317</c:v>
                </c:pt>
                <c:pt idx="385" formatCode="_(* #,##0.0_);_(* \(#,##0.0\);_(* &quot;-&quot;??_);_(@_)">
                  <c:v>5727.9518998018211</c:v>
                </c:pt>
                <c:pt idx="386" formatCode="_(* #,##0.0_);_(* \(#,##0.0\);_(* &quot;-&quot;??_);_(@_)">
                  <c:v>6337.3012665345477</c:v>
                </c:pt>
                <c:pt idx="387" formatCode="_(* #,##0.0_);_(* \(#,##0.0\);_(* &quot;-&quot;??_);_(@_)">
                  <c:v>7627.2008443563645</c:v>
                </c:pt>
                <c:pt idx="388" formatCode="_(* #,##0.0_);_(* \(#,##0.0\);_(* &quot;-&quot;??_);_(@_)">
                  <c:v>8122.4672295709097</c:v>
                </c:pt>
                <c:pt idx="389" formatCode="_(* #,##0.0_);_(* \(#,##0.0\);_(* &quot;-&quot;??_);_(@_)">
                  <c:v>8469.6448197139398</c:v>
                </c:pt>
                <c:pt idx="390" formatCode="_(* #,##0.0_);_(* \(#,##0.0\);_(* &quot;-&quot;??_);_(@_)">
                  <c:v>8205.0965464759593</c:v>
                </c:pt>
                <c:pt idx="391" formatCode="_(* #,##0.0_);_(* \(#,##0.0\);_(* &quot;-&quot;??_);_(@_)">
                  <c:v>6926.3976976506401</c:v>
                </c:pt>
                <c:pt idx="392" formatCode="_(* #,##0.0_);_(* \(#,##0.0\);_(* &quot;-&quot;??_);_(@_)">
                  <c:v>5911.9317984337604</c:v>
                </c:pt>
                <c:pt idx="393" formatCode="_(* #,##0.0_);_(* \(#,##0.0\);_(* &quot;-&quot;??_);_(@_)">
                  <c:v>6610.2878656225066</c:v>
                </c:pt>
                <c:pt idx="394" formatCode="_(* #,##0.0_);_(* \(#,##0.0\);_(* &quot;-&quot;??_);_(@_)">
                  <c:v>8363.1919104150038</c:v>
                </c:pt>
                <c:pt idx="395" formatCode="_(* #,##0.0_);_(* \(#,##0.0\);_(* &quot;-&quot;??_);_(@_)">
                  <c:v>8907.7946069433365</c:v>
                </c:pt>
                <c:pt idx="396" formatCode="_(* #,##0.0_);_(* \(#,##0.0\);_(* &quot;-&quot;??_);_(@_)">
                  <c:v>9192.5297379622243</c:v>
                </c:pt>
                <c:pt idx="397" formatCode="_(* #,##0.0_);_(* \(#,##0.0\);_(* &quot;-&quot;??_);_(@_)">
                  <c:v>8758.35315864148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71B-E742-9F94-B2B3531829EF}"/>
            </c:ext>
          </c:extLst>
        </c:ser>
        <c:ser>
          <c:idx val="1"/>
          <c:order val="1"/>
          <c:tx>
            <c:v>AY</c:v>
          </c:tx>
          <c:spPr>
            <a:ln w="28575" cmpd="sng"/>
          </c:spPr>
          <c:marker>
            <c:symbol val="none"/>
          </c:marker>
          <c:cat>
            <c:numRef>
              <c:f>GermanyCovid!$A$7:$A$404</c:f>
              <c:numCache>
                <c:formatCode>d\-mmm</c:formatCode>
                <c:ptCount val="398"/>
                <c:pt idx="0">
                  <c:v>43858</c:v>
                </c:pt>
                <c:pt idx="1">
                  <c:v>43859</c:v>
                </c:pt>
                <c:pt idx="2">
                  <c:v>43860</c:v>
                </c:pt>
                <c:pt idx="3">
                  <c:v>43861</c:v>
                </c:pt>
                <c:pt idx="4">
                  <c:v>43862</c:v>
                </c:pt>
                <c:pt idx="5">
                  <c:v>43863</c:v>
                </c:pt>
                <c:pt idx="6">
                  <c:v>43864</c:v>
                </c:pt>
                <c:pt idx="7">
                  <c:v>43865</c:v>
                </c:pt>
                <c:pt idx="8">
                  <c:v>43866</c:v>
                </c:pt>
                <c:pt idx="9">
                  <c:v>43867</c:v>
                </c:pt>
                <c:pt idx="10">
                  <c:v>43868</c:v>
                </c:pt>
                <c:pt idx="11">
                  <c:v>43869</c:v>
                </c:pt>
                <c:pt idx="12">
                  <c:v>43870</c:v>
                </c:pt>
                <c:pt idx="13">
                  <c:v>43871</c:v>
                </c:pt>
                <c:pt idx="14">
                  <c:v>43872</c:v>
                </c:pt>
                <c:pt idx="15">
                  <c:v>43873</c:v>
                </c:pt>
                <c:pt idx="16">
                  <c:v>43874</c:v>
                </c:pt>
                <c:pt idx="17">
                  <c:v>43875</c:v>
                </c:pt>
                <c:pt idx="18">
                  <c:v>43876</c:v>
                </c:pt>
                <c:pt idx="19">
                  <c:v>43877</c:v>
                </c:pt>
                <c:pt idx="20">
                  <c:v>43878</c:v>
                </c:pt>
                <c:pt idx="21">
                  <c:v>43879</c:v>
                </c:pt>
                <c:pt idx="22">
                  <c:v>43880</c:v>
                </c:pt>
                <c:pt idx="23">
                  <c:v>43881</c:v>
                </c:pt>
                <c:pt idx="24">
                  <c:v>43882</c:v>
                </c:pt>
                <c:pt idx="25">
                  <c:v>43883</c:v>
                </c:pt>
                <c:pt idx="26">
                  <c:v>43884</c:v>
                </c:pt>
                <c:pt idx="27">
                  <c:v>43885</c:v>
                </c:pt>
                <c:pt idx="28">
                  <c:v>43886</c:v>
                </c:pt>
                <c:pt idx="29">
                  <c:v>43887</c:v>
                </c:pt>
                <c:pt idx="30">
                  <c:v>43888</c:v>
                </c:pt>
                <c:pt idx="31">
                  <c:v>43889</c:v>
                </c:pt>
                <c:pt idx="32">
                  <c:v>43890</c:v>
                </c:pt>
                <c:pt idx="33">
                  <c:v>43891</c:v>
                </c:pt>
                <c:pt idx="34">
                  <c:v>43892</c:v>
                </c:pt>
                <c:pt idx="35">
                  <c:v>43893</c:v>
                </c:pt>
                <c:pt idx="36">
                  <c:v>43894</c:v>
                </c:pt>
                <c:pt idx="37">
                  <c:v>43895</c:v>
                </c:pt>
                <c:pt idx="38">
                  <c:v>43896</c:v>
                </c:pt>
                <c:pt idx="39">
                  <c:v>43897</c:v>
                </c:pt>
                <c:pt idx="40">
                  <c:v>43898</c:v>
                </c:pt>
                <c:pt idx="41">
                  <c:v>43899</c:v>
                </c:pt>
                <c:pt idx="42">
                  <c:v>43900</c:v>
                </c:pt>
                <c:pt idx="43">
                  <c:v>43901</c:v>
                </c:pt>
                <c:pt idx="44">
                  <c:v>43902</c:v>
                </c:pt>
                <c:pt idx="45">
                  <c:v>43903</c:v>
                </c:pt>
                <c:pt idx="46">
                  <c:v>43904</c:v>
                </c:pt>
                <c:pt idx="47">
                  <c:v>43905</c:v>
                </c:pt>
                <c:pt idx="48">
                  <c:v>43906</c:v>
                </c:pt>
                <c:pt idx="49">
                  <c:v>43907</c:v>
                </c:pt>
                <c:pt idx="50">
                  <c:v>43908</c:v>
                </c:pt>
                <c:pt idx="51">
                  <c:v>43909</c:v>
                </c:pt>
                <c:pt idx="52">
                  <c:v>43910</c:v>
                </c:pt>
                <c:pt idx="53">
                  <c:v>43911</c:v>
                </c:pt>
                <c:pt idx="54">
                  <c:v>43912</c:v>
                </c:pt>
                <c:pt idx="55">
                  <c:v>43913</c:v>
                </c:pt>
                <c:pt idx="56">
                  <c:v>43914</c:v>
                </c:pt>
                <c:pt idx="57">
                  <c:v>43915</c:v>
                </c:pt>
                <c:pt idx="58">
                  <c:v>43916</c:v>
                </c:pt>
                <c:pt idx="59">
                  <c:v>43917</c:v>
                </c:pt>
                <c:pt idx="60">
                  <c:v>43918</c:v>
                </c:pt>
                <c:pt idx="61">
                  <c:v>43919</c:v>
                </c:pt>
                <c:pt idx="62">
                  <c:v>43920</c:v>
                </c:pt>
                <c:pt idx="63">
                  <c:v>43921</c:v>
                </c:pt>
                <c:pt idx="64">
                  <c:v>43922</c:v>
                </c:pt>
                <c:pt idx="65">
                  <c:v>43923</c:v>
                </c:pt>
                <c:pt idx="66">
                  <c:v>43924</c:v>
                </c:pt>
                <c:pt idx="67">
                  <c:v>43925</c:v>
                </c:pt>
                <c:pt idx="68">
                  <c:v>43926</c:v>
                </c:pt>
                <c:pt idx="69">
                  <c:v>43927</c:v>
                </c:pt>
                <c:pt idx="70">
                  <c:v>43928</c:v>
                </c:pt>
                <c:pt idx="71">
                  <c:v>43929</c:v>
                </c:pt>
                <c:pt idx="72">
                  <c:v>43930</c:v>
                </c:pt>
                <c:pt idx="73">
                  <c:v>43931</c:v>
                </c:pt>
                <c:pt idx="74">
                  <c:v>43932</c:v>
                </c:pt>
                <c:pt idx="75">
                  <c:v>43933</c:v>
                </c:pt>
                <c:pt idx="76">
                  <c:v>43934</c:v>
                </c:pt>
                <c:pt idx="77">
                  <c:v>43935</c:v>
                </c:pt>
                <c:pt idx="78">
                  <c:v>43936</c:v>
                </c:pt>
                <c:pt idx="79">
                  <c:v>43937</c:v>
                </c:pt>
                <c:pt idx="80">
                  <c:v>43938</c:v>
                </c:pt>
                <c:pt idx="81">
                  <c:v>43939</c:v>
                </c:pt>
                <c:pt idx="82">
                  <c:v>43940</c:v>
                </c:pt>
                <c:pt idx="83">
                  <c:v>43941</c:v>
                </c:pt>
                <c:pt idx="84">
                  <c:v>43942</c:v>
                </c:pt>
                <c:pt idx="85">
                  <c:v>43943</c:v>
                </c:pt>
                <c:pt idx="86">
                  <c:v>43944</c:v>
                </c:pt>
                <c:pt idx="87">
                  <c:v>43945</c:v>
                </c:pt>
                <c:pt idx="88">
                  <c:v>43946</c:v>
                </c:pt>
                <c:pt idx="89">
                  <c:v>43947</c:v>
                </c:pt>
                <c:pt idx="90">
                  <c:v>43948</c:v>
                </c:pt>
                <c:pt idx="91">
                  <c:v>43949</c:v>
                </c:pt>
                <c:pt idx="92">
                  <c:v>43950</c:v>
                </c:pt>
                <c:pt idx="93">
                  <c:v>43951</c:v>
                </c:pt>
                <c:pt idx="94">
                  <c:v>43952</c:v>
                </c:pt>
                <c:pt idx="95">
                  <c:v>43953</c:v>
                </c:pt>
                <c:pt idx="96">
                  <c:v>43954</c:v>
                </c:pt>
                <c:pt idx="97">
                  <c:v>43955</c:v>
                </c:pt>
                <c:pt idx="98">
                  <c:v>43956</c:v>
                </c:pt>
                <c:pt idx="99">
                  <c:v>43957</c:v>
                </c:pt>
                <c:pt idx="100">
                  <c:v>43958</c:v>
                </c:pt>
                <c:pt idx="101">
                  <c:v>43959</c:v>
                </c:pt>
                <c:pt idx="102">
                  <c:v>43960</c:v>
                </c:pt>
                <c:pt idx="103">
                  <c:v>43961</c:v>
                </c:pt>
                <c:pt idx="104">
                  <c:v>43962</c:v>
                </c:pt>
                <c:pt idx="105">
                  <c:v>43963</c:v>
                </c:pt>
                <c:pt idx="106">
                  <c:v>43964</c:v>
                </c:pt>
                <c:pt idx="107">
                  <c:v>43965</c:v>
                </c:pt>
                <c:pt idx="108">
                  <c:v>43966</c:v>
                </c:pt>
                <c:pt idx="109">
                  <c:v>43967</c:v>
                </c:pt>
                <c:pt idx="110">
                  <c:v>43968</c:v>
                </c:pt>
                <c:pt idx="111">
                  <c:v>43969</c:v>
                </c:pt>
                <c:pt idx="112">
                  <c:v>43970</c:v>
                </c:pt>
                <c:pt idx="113">
                  <c:v>43971</c:v>
                </c:pt>
                <c:pt idx="114">
                  <c:v>43972</c:v>
                </c:pt>
                <c:pt idx="115">
                  <c:v>43973</c:v>
                </c:pt>
                <c:pt idx="116">
                  <c:v>43974</c:v>
                </c:pt>
                <c:pt idx="117">
                  <c:v>43975</c:v>
                </c:pt>
                <c:pt idx="118">
                  <c:v>43976</c:v>
                </c:pt>
                <c:pt idx="119">
                  <c:v>43977</c:v>
                </c:pt>
                <c:pt idx="120">
                  <c:v>43978</c:v>
                </c:pt>
                <c:pt idx="121">
                  <c:v>43979</c:v>
                </c:pt>
                <c:pt idx="122">
                  <c:v>43980</c:v>
                </c:pt>
                <c:pt idx="123">
                  <c:v>43981</c:v>
                </c:pt>
                <c:pt idx="124">
                  <c:v>43982</c:v>
                </c:pt>
                <c:pt idx="125">
                  <c:v>43983</c:v>
                </c:pt>
                <c:pt idx="126">
                  <c:v>43984</c:v>
                </c:pt>
                <c:pt idx="127">
                  <c:v>43985</c:v>
                </c:pt>
                <c:pt idx="128">
                  <c:v>43986</c:v>
                </c:pt>
                <c:pt idx="129">
                  <c:v>43987</c:v>
                </c:pt>
                <c:pt idx="130">
                  <c:v>43988</c:v>
                </c:pt>
                <c:pt idx="131">
                  <c:v>43989</c:v>
                </c:pt>
                <c:pt idx="132">
                  <c:v>43990</c:v>
                </c:pt>
                <c:pt idx="133">
                  <c:v>43991</c:v>
                </c:pt>
                <c:pt idx="134">
                  <c:v>43992</c:v>
                </c:pt>
                <c:pt idx="135">
                  <c:v>43993</c:v>
                </c:pt>
                <c:pt idx="136">
                  <c:v>43994</c:v>
                </c:pt>
                <c:pt idx="137">
                  <c:v>43995</c:v>
                </c:pt>
                <c:pt idx="138">
                  <c:v>43996</c:v>
                </c:pt>
                <c:pt idx="139">
                  <c:v>43997</c:v>
                </c:pt>
                <c:pt idx="140">
                  <c:v>43998</c:v>
                </c:pt>
                <c:pt idx="141">
                  <c:v>43999</c:v>
                </c:pt>
                <c:pt idx="142">
                  <c:v>44000</c:v>
                </c:pt>
                <c:pt idx="143">
                  <c:v>44001</c:v>
                </c:pt>
                <c:pt idx="144">
                  <c:v>44002</c:v>
                </c:pt>
                <c:pt idx="145">
                  <c:v>44003</c:v>
                </c:pt>
                <c:pt idx="146">
                  <c:v>44004</c:v>
                </c:pt>
                <c:pt idx="147">
                  <c:v>44005</c:v>
                </c:pt>
                <c:pt idx="148">
                  <c:v>44006</c:v>
                </c:pt>
                <c:pt idx="149">
                  <c:v>44007</c:v>
                </c:pt>
                <c:pt idx="150">
                  <c:v>44008</c:v>
                </c:pt>
                <c:pt idx="151">
                  <c:v>44009</c:v>
                </c:pt>
                <c:pt idx="152">
                  <c:v>44010</c:v>
                </c:pt>
                <c:pt idx="153">
                  <c:v>44011</c:v>
                </c:pt>
                <c:pt idx="154">
                  <c:v>44012</c:v>
                </c:pt>
                <c:pt idx="155">
                  <c:v>44013</c:v>
                </c:pt>
                <c:pt idx="156">
                  <c:v>44014</c:v>
                </c:pt>
                <c:pt idx="157">
                  <c:v>44015</c:v>
                </c:pt>
                <c:pt idx="158">
                  <c:v>44016</c:v>
                </c:pt>
                <c:pt idx="159">
                  <c:v>44017</c:v>
                </c:pt>
                <c:pt idx="160">
                  <c:v>44018</c:v>
                </c:pt>
                <c:pt idx="161">
                  <c:v>44019</c:v>
                </c:pt>
                <c:pt idx="162">
                  <c:v>44020</c:v>
                </c:pt>
                <c:pt idx="163">
                  <c:v>44021</c:v>
                </c:pt>
                <c:pt idx="164">
                  <c:v>44022</c:v>
                </c:pt>
                <c:pt idx="165">
                  <c:v>44023</c:v>
                </c:pt>
                <c:pt idx="166">
                  <c:v>44024</c:v>
                </c:pt>
                <c:pt idx="167">
                  <c:v>44025</c:v>
                </c:pt>
                <c:pt idx="168">
                  <c:v>44026</c:v>
                </c:pt>
                <c:pt idx="169">
                  <c:v>44027</c:v>
                </c:pt>
                <c:pt idx="170">
                  <c:v>44028</c:v>
                </c:pt>
                <c:pt idx="171">
                  <c:v>44029</c:v>
                </c:pt>
                <c:pt idx="172">
                  <c:v>44030</c:v>
                </c:pt>
                <c:pt idx="173">
                  <c:v>44031</c:v>
                </c:pt>
                <c:pt idx="174">
                  <c:v>44032</c:v>
                </c:pt>
                <c:pt idx="175">
                  <c:v>44033</c:v>
                </c:pt>
                <c:pt idx="176">
                  <c:v>44034</c:v>
                </c:pt>
                <c:pt idx="177">
                  <c:v>44035</c:v>
                </c:pt>
                <c:pt idx="178">
                  <c:v>44036</c:v>
                </c:pt>
                <c:pt idx="179">
                  <c:v>44037</c:v>
                </c:pt>
                <c:pt idx="180">
                  <c:v>44038</c:v>
                </c:pt>
                <c:pt idx="181">
                  <c:v>44039</c:v>
                </c:pt>
                <c:pt idx="182">
                  <c:v>44040</c:v>
                </c:pt>
                <c:pt idx="183">
                  <c:v>44041</c:v>
                </c:pt>
                <c:pt idx="184">
                  <c:v>44042</c:v>
                </c:pt>
                <c:pt idx="185">
                  <c:v>44043</c:v>
                </c:pt>
                <c:pt idx="186">
                  <c:v>44044</c:v>
                </c:pt>
                <c:pt idx="187">
                  <c:v>44045</c:v>
                </c:pt>
                <c:pt idx="188">
                  <c:v>44046</c:v>
                </c:pt>
                <c:pt idx="189">
                  <c:v>44047</c:v>
                </c:pt>
                <c:pt idx="190">
                  <c:v>44048</c:v>
                </c:pt>
                <c:pt idx="191">
                  <c:v>44049</c:v>
                </c:pt>
                <c:pt idx="192">
                  <c:v>44050</c:v>
                </c:pt>
                <c:pt idx="193">
                  <c:v>44051</c:v>
                </c:pt>
                <c:pt idx="194">
                  <c:v>44052</c:v>
                </c:pt>
                <c:pt idx="195">
                  <c:v>44053</c:v>
                </c:pt>
                <c:pt idx="196">
                  <c:v>44054</c:v>
                </c:pt>
                <c:pt idx="197">
                  <c:v>44055</c:v>
                </c:pt>
                <c:pt idx="198">
                  <c:v>44056</c:v>
                </c:pt>
                <c:pt idx="199">
                  <c:v>44057</c:v>
                </c:pt>
                <c:pt idx="200">
                  <c:v>44058</c:v>
                </c:pt>
                <c:pt idx="201">
                  <c:v>44059</c:v>
                </c:pt>
                <c:pt idx="202">
                  <c:v>44060</c:v>
                </c:pt>
                <c:pt idx="203">
                  <c:v>44061</c:v>
                </c:pt>
                <c:pt idx="204">
                  <c:v>44062</c:v>
                </c:pt>
                <c:pt idx="205">
                  <c:v>44063</c:v>
                </c:pt>
                <c:pt idx="206">
                  <c:v>44064</c:v>
                </c:pt>
                <c:pt idx="207">
                  <c:v>44065</c:v>
                </c:pt>
                <c:pt idx="208">
                  <c:v>44066</c:v>
                </c:pt>
                <c:pt idx="209">
                  <c:v>44067</c:v>
                </c:pt>
                <c:pt idx="210">
                  <c:v>44068</c:v>
                </c:pt>
                <c:pt idx="211">
                  <c:v>44069</c:v>
                </c:pt>
                <c:pt idx="212">
                  <c:v>44070</c:v>
                </c:pt>
                <c:pt idx="213">
                  <c:v>44071</c:v>
                </c:pt>
                <c:pt idx="214">
                  <c:v>44072</c:v>
                </c:pt>
                <c:pt idx="215">
                  <c:v>44073</c:v>
                </c:pt>
                <c:pt idx="216">
                  <c:v>44074</c:v>
                </c:pt>
                <c:pt idx="217">
                  <c:v>44075</c:v>
                </c:pt>
                <c:pt idx="218">
                  <c:v>44076</c:v>
                </c:pt>
                <c:pt idx="219">
                  <c:v>44077</c:v>
                </c:pt>
                <c:pt idx="220">
                  <c:v>44078</c:v>
                </c:pt>
                <c:pt idx="221">
                  <c:v>44079</c:v>
                </c:pt>
                <c:pt idx="222">
                  <c:v>44080</c:v>
                </c:pt>
                <c:pt idx="223">
                  <c:v>44081</c:v>
                </c:pt>
                <c:pt idx="224">
                  <c:v>44082</c:v>
                </c:pt>
                <c:pt idx="225">
                  <c:v>44083</c:v>
                </c:pt>
                <c:pt idx="226">
                  <c:v>44084</c:v>
                </c:pt>
                <c:pt idx="227">
                  <c:v>44085</c:v>
                </c:pt>
                <c:pt idx="228">
                  <c:v>44086</c:v>
                </c:pt>
                <c:pt idx="229">
                  <c:v>44087</c:v>
                </c:pt>
                <c:pt idx="230">
                  <c:v>44088</c:v>
                </c:pt>
                <c:pt idx="231">
                  <c:v>44089</c:v>
                </c:pt>
                <c:pt idx="232">
                  <c:v>44090</c:v>
                </c:pt>
                <c:pt idx="233">
                  <c:v>44091</c:v>
                </c:pt>
                <c:pt idx="234">
                  <c:v>44092</c:v>
                </c:pt>
                <c:pt idx="235">
                  <c:v>44093</c:v>
                </c:pt>
                <c:pt idx="236">
                  <c:v>44094</c:v>
                </c:pt>
                <c:pt idx="237">
                  <c:v>44095</c:v>
                </c:pt>
                <c:pt idx="238">
                  <c:v>44096</c:v>
                </c:pt>
                <c:pt idx="239">
                  <c:v>44097</c:v>
                </c:pt>
                <c:pt idx="240">
                  <c:v>44098</c:v>
                </c:pt>
                <c:pt idx="241">
                  <c:v>44099</c:v>
                </c:pt>
                <c:pt idx="242">
                  <c:v>44100</c:v>
                </c:pt>
                <c:pt idx="243">
                  <c:v>44101</c:v>
                </c:pt>
                <c:pt idx="244">
                  <c:v>44102</c:v>
                </c:pt>
                <c:pt idx="245">
                  <c:v>44103</c:v>
                </c:pt>
                <c:pt idx="246">
                  <c:v>44104</c:v>
                </c:pt>
                <c:pt idx="247">
                  <c:v>44105</c:v>
                </c:pt>
                <c:pt idx="248">
                  <c:v>44106</c:v>
                </c:pt>
                <c:pt idx="249">
                  <c:v>44107</c:v>
                </c:pt>
                <c:pt idx="250">
                  <c:v>44108</c:v>
                </c:pt>
                <c:pt idx="251">
                  <c:v>44109</c:v>
                </c:pt>
                <c:pt idx="252">
                  <c:v>44110</c:v>
                </c:pt>
                <c:pt idx="253">
                  <c:v>44111</c:v>
                </c:pt>
                <c:pt idx="254">
                  <c:v>44112</c:v>
                </c:pt>
                <c:pt idx="255">
                  <c:v>44113</c:v>
                </c:pt>
                <c:pt idx="256">
                  <c:v>44114</c:v>
                </c:pt>
                <c:pt idx="257">
                  <c:v>44115</c:v>
                </c:pt>
                <c:pt idx="258">
                  <c:v>44116</c:v>
                </c:pt>
                <c:pt idx="259">
                  <c:v>44117</c:v>
                </c:pt>
                <c:pt idx="260">
                  <c:v>44118</c:v>
                </c:pt>
                <c:pt idx="261">
                  <c:v>44119</c:v>
                </c:pt>
                <c:pt idx="262">
                  <c:v>44120</c:v>
                </c:pt>
                <c:pt idx="263">
                  <c:v>44121</c:v>
                </c:pt>
                <c:pt idx="264">
                  <c:v>44122</c:v>
                </c:pt>
                <c:pt idx="265">
                  <c:v>44123</c:v>
                </c:pt>
                <c:pt idx="266">
                  <c:v>44124</c:v>
                </c:pt>
                <c:pt idx="267">
                  <c:v>44125</c:v>
                </c:pt>
                <c:pt idx="268">
                  <c:v>44126</c:v>
                </c:pt>
                <c:pt idx="269">
                  <c:v>44127</c:v>
                </c:pt>
                <c:pt idx="270">
                  <c:v>44128</c:v>
                </c:pt>
                <c:pt idx="271">
                  <c:v>44129</c:v>
                </c:pt>
                <c:pt idx="272">
                  <c:v>44130</c:v>
                </c:pt>
                <c:pt idx="273">
                  <c:v>44131</c:v>
                </c:pt>
                <c:pt idx="274">
                  <c:v>44132</c:v>
                </c:pt>
                <c:pt idx="275">
                  <c:v>44133</c:v>
                </c:pt>
                <c:pt idx="276">
                  <c:v>44134</c:v>
                </c:pt>
                <c:pt idx="277">
                  <c:v>44135</c:v>
                </c:pt>
                <c:pt idx="278">
                  <c:v>44136</c:v>
                </c:pt>
                <c:pt idx="279">
                  <c:v>44137</c:v>
                </c:pt>
                <c:pt idx="280">
                  <c:v>44138</c:v>
                </c:pt>
                <c:pt idx="281">
                  <c:v>44139</c:v>
                </c:pt>
                <c:pt idx="282">
                  <c:v>44140</c:v>
                </c:pt>
                <c:pt idx="283">
                  <c:v>44141</c:v>
                </c:pt>
                <c:pt idx="284">
                  <c:v>44142</c:v>
                </c:pt>
                <c:pt idx="285">
                  <c:v>44143</c:v>
                </c:pt>
                <c:pt idx="286">
                  <c:v>44144</c:v>
                </c:pt>
                <c:pt idx="287">
                  <c:v>44145</c:v>
                </c:pt>
                <c:pt idx="288">
                  <c:v>44146</c:v>
                </c:pt>
                <c:pt idx="289">
                  <c:v>44147</c:v>
                </c:pt>
                <c:pt idx="290">
                  <c:v>44148</c:v>
                </c:pt>
                <c:pt idx="291">
                  <c:v>44149</c:v>
                </c:pt>
                <c:pt idx="292">
                  <c:v>44150</c:v>
                </c:pt>
                <c:pt idx="293">
                  <c:v>44151</c:v>
                </c:pt>
                <c:pt idx="294">
                  <c:v>44152</c:v>
                </c:pt>
                <c:pt idx="295">
                  <c:v>44153</c:v>
                </c:pt>
                <c:pt idx="296">
                  <c:v>44154</c:v>
                </c:pt>
                <c:pt idx="297">
                  <c:v>44155</c:v>
                </c:pt>
                <c:pt idx="298">
                  <c:v>44156</c:v>
                </c:pt>
                <c:pt idx="299">
                  <c:v>44157</c:v>
                </c:pt>
                <c:pt idx="300">
                  <c:v>44158</c:v>
                </c:pt>
                <c:pt idx="301">
                  <c:v>44159</c:v>
                </c:pt>
                <c:pt idx="302">
                  <c:v>44160</c:v>
                </c:pt>
                <c:pt idx="303">
                  <c:v>44161</c:v>
                </c:pt>
                <c:pt idx="304">
                  <c:v>44162</c:v>
                </c:pt>
                <c:pt idx="305">
                  <c:v>44163</c:v>
                </c:pt>
                <c:pt idx="306">
                  <c:v>44164</c:v>
                </c:pt>
                <c:pt idx="307">
                  <c:v>44165</c:v>
                </c:pt>
                <c:pt idx="308">
                  <c:v>44166</c:v>
                </c:pt>
                <c:pt idx="309">
                  <c:v>44167</c:v>
                </c:pt>
                <c:pt idx="310">
                  <c:v>44168</c:v>
                </c:pt>
                <c:pt idx="311">
                  <c:v>44169</c:v>
                </c:pt>
                <c:pt idx="312">
                  <c:v>44170</c:v>
                </c:pt>
                <c:pt idx="313">
                  <c:v>44171</c:v>
                </c:pt>
                <c:pt idx="314">
                  <c:v>44172</c:v>
                </c:pt>
                <c:pt idx="315">
                  <c:v>44173</c:v>
                </c:pt>
                <c:pt idx="316">
                  <c:v>44174</c:v>
                </c:pt>
                <c:pt idx="317">
                  <c:v>44175</c:v>
                </c:pt>
                <c:pt idx="318">
                  <c:v>44176</c:v>
                </c:pt>
                <c:pt idx="319">
                  <c:v>44177</c:v>
                </c:pt>
                <c:pt idx="320">
                  <c:v>44178</c:v>
                </c:pt>
                <c:pt idx="321">
                  <c:v>44179</c:v>
                </c:pt>
                <c:pt idx="322">
                  <c:v>44180</c:v>
                </c:pt>
                <c:pt idx="323">
                  <c:v>44181</c:v>
                </c:pt>
                <c:pt idx="324">
                  <c:v>44182</c:v>
                </c:pt>
                <c:pt idx="325">
                  <c:v>44183</c:v>
                </c:pt>
                <c:pt idx="326">
                  <c:v>44184</c:v>
                </c:pt>
                <c:pt idx="327">
                  <c:v>44185</c:v>
                </c:pt>
                <c:pt idx="328">
                  <c:v>44186</c:v>
                </c:pt>
                <c:pt idx="329">
                  <c:v>44187</c:v>
                </c:pt>
                <c:pt idx="330">
                  <c:v>44188</c:v>
                </c:pt>
                <c:pt idx="331">
                  <c:v>44189</c:v>
                </c:pt>
                <c:pt idx="332">
                  <c:v>44190</c:v>
                </c:pt>
                <c:pt idx="333">
                  <c:v>44191</c:v>
                </c:pt>
                <c:pt idx="334">
                  <c:v>44192</c:v>
                </c:pt>
                <c:pt idx="335">
                  <c:v>44193</c:v>
                </c:pt>
                <c:pt idx="336">
                  <c:v>44194</c:v>
                </c:pt>
                <c:pt idx="337">
                  <c:v>44195</c:v>
                </c:pt>
                <c:pt idx="338">
                  <c:v>44196</c:v>
                </c:pt>
                <c:pt idx="339">
                  <c:v>44197</c:v>
                </c:pt>
                <c:pt idx="340">
                  <c:v>44198</c:v>
                </c:pt>
                <c:pt idx="341">
                  <c:v>44199</c:v>
                </c:pt>
                <c:pt idx="342">
                  <c:v>44200</c:v>
                </c:pt>
                <c:pt idx="343">
                  <c:v>44201</c:v>
                </c:pt>
                <c:pt idx="344">
                  <c:v>44202</c:v>
                </c:pt>
                <c:pt idx="345">
                  <c:v>44203</c:v>
                </c:pt>
                <c:pt idx="346">
                  <c:v>44204</c:v>
                </c:pt>
                <c:pt idx="347">
                  <c:v>44205</c:v>
                </c:pt>
                <c:pt idx="348">
                  <c:v>44206</c:v>
                </c:pt>
                <c:pt idx="349">
                  <c:v>44207</c:v>
                </c:pt>
                <c:pt idx="350">
                  <c:v>44208</c:v>
                </c:pt>
                <c:pt idx="351">
                  <c:v>44209</c:v>
                </c:pt>
                <c:pt idx="352">
                  <c:v>44210</c:v>
                </c:pt>
                <c:pt idx="353">
                  <c:v>44211</c:v>
                </c:pt>
                <c:pt idx="354">
                  <c:v>44212</c:v>
                </c:pt>
                <c:pt idx="355">
                  <c:v>44213</c:v>
                </c:pt>
                <c:pt idx="356">
                  <c:v>44214</c:v>
                </c:pt>
                <c:pt idx="357">
                  <c:v>44215</c:v>
                </c:pt>
                <c:pt idx="358">
                  <c:v>44216</c:v>
                </c:pt>
                <c:pt idx="359">
                  <c:v>44217</c:v>
                </c:pt>
                <c:pt idx="360">
                  <c:v>44218</c:v>
                </c:pt>
                <c:pt idx="361">
                  <c:v>44219</c:v>
                </c:pt>
                <c:pt idx="362">
                  <c:v>44220</c:v>
                </c:pt>
                <c:pt idx="363">
                  <c:v>44221</c:v>
                </c:pt>
                <c:pt idx="364">
                  <c:v>44222</c:v>
                </c:pt>
                <c:pt idx="365">
                  <c:v>44223</c:v>
                </c:pt>
                <c:pt idx="366">
                  <c:v>44224</c:v>
                </c:pt>
                <c:pt idx="367">
                  <c:v>44225</c:v>
                </c:pt>
                <c:pt idx="368">
                  <c:v>44226</c:v>
                </c:pt>
                <c:pt idx="369">
                  <c:v>44227</c:v>
                </c:pt>
                <c:pt idx="370">
                  <c:v>44228</c:v>
                </c:pt>
                <c:pt idx="371">
                  <c:v>44229</c:v>
                </c:pt>
                <c:pt idx="372">
                  <c:v>44230</c:v>
                </c:pt>
                <c:pt idx="373">
                  <c:v>44231</c:v>
                </c:pt>
                <c:pt idx="374">
                  <c:v>44232</c:v>
                </c:pt>
                <c:pt idx="375">
                  <c:v>44233</c:v>
                </c:pt>
                <c:pt idx="376">
                  <c:v>44234</c:v>
                </c:pt>
                <c:pt idx="377">
                  <c:v>44235</c:v>
                </c:pt>
                <c:pt idx="378">
                  <c:v>44236</c:v>
                </c:pt>
                <c:pt idx="379">
                  <c:v>44237</c:v>
                </c:pt>
                <c:pt idx="380">
                  <c:v>44238</c:v>
                </c:pt>
                <c:pt idx="381">
                  <c:v>44239</c:v>
                </c:pt>
                <c:pt idx="382">
                  <c:v>44240</c:v>
                </c:pt>
                <c:pt idx="383">
                  <c:v>44241</c:v>
                </c:pt>
                <c:pt idx="384">
                  <c:v>44242</c:v>
                </c:pt>
                <c:pt idx="385">
                  <c:v>44243</c:v>
                </c:pt>
                <c:pt idx="386">
                  <c:v>44244</c:v>
                </c:pt>
                <c:pt idx="387">
                  <c:v>44245</c:v>
                </c:pt>
                <c:pt idx="388">
                  <c:v>44246</c:v>
                </c:pt>
                <c:pt idx="389">
                  <c:v>44247</c:v>
                </c:pt>
                <c:pt idx="390">
                  <c:v>44248</c:v>
                </c:pt>
                <c:pt idx="391">
                  <c:v>44249</c:v>
                </c:pt>
                <c:pt idx="392">
                  <c:v>44250</c:v>
                </c:pt>
                <c:pt idx="393">
                  <c:v>44251</c:v>
                </c:pt>
                <c:pt idx="394">
                  <c:v>44252</c:v>
                </c:pt>
                <c:pt idx="395">
                  <c:v>44253</c:v>
                </c:pt>
                <c:pt idx="396">
                  <c:v>44254</c:v>
                </c:pt>
                <c:pt idx="397">
                  <c:v>44255</c:v>
                </c:pt>
              </c:numCache>
            </c:numRef>
          </c:cat>
          <c:val>
            <c:numRef>
              <c:f>GermanyCovid!$H$7:$H$404</c:f>
              <c:numCache>
                <c:formatCode>General</c:formatCode>
                <c:ptCount val="398"/>
                <c:pt idx="4" formatCode="_(* #,##0.0_);_(* \(#,##0.0\);_(* &quot;-&quot;??_);_(@_)">
                  <c:v>1.3966666666666665</c:v>
                </c:pt>
                <c:pt idx="5" formatCode="_(* #,##0.0_);_(* \(#,##0.0\);_(* &quot;-&quot;??_);_(@_)">
                  <c:v>1.3755555555555554</c:v>
                </c:pt>
                <c:pt idx="6" formatCode="_(* #,##0.0_);_(* \(#,##0.0\);_(* &quot;-&quot;??_);_(@_)">
                  <c:v>1.3456084656084655</c:v>
                </c:pt>
                <c:pt idx="7" formatCode="_(* #,##0.0_);_(* \(#,##0.0\);_(* &quot;-&quot;??_);_(@_)">
                  <c:v>1.355405643738977</c:v>
                </c:pt>
                <c:pt idx="8" formatCode="_(* #,##0.0_);_(* \(#,##0.0\);_(* &quot;-&quot;??_);_(@_)">
                  <c:v>1.3110111699000588</c:v>
                </c:pt>
                <c:pt idx="9" formatCode="_(* #,##0.0_);_(* \(#,##0.0\);_(* &quot;-&quot;??_);_(@_)">
                  <c:v>1.2406741132667058</c:v>
                </c:pt>
                <c:pt idx="10" formatCode="_(* #,##0.0_);_(* \(#,##0.0\);_(* &quot;-&quot;??_);_(@_)">
                  <c:v>1.1907524391475008</c:v>
                </c:pt>
                <c:pt idx="11" formatCode="_(* #,##0.0_);_(* \(#,##0.0\);_(* &quot;-&quot;??_);_(@_)">
                  <c:v>1.1549460705427783</c:v>
                </c:pt>
                <c:pt idx="12" formatCode="_(* #,##0.0_);_(* \(#,##0.0\);_(* &quot;-&quot;??_);_(@_)">
                  <c:v>1.1032973803618522</c:v>
                </c:pt>
                <c:pt idx="13" formatCode="_(* #,##0.0_);_(* \(#,##0.0\);_(* &quot;-&quot;??_);_(@_)">
                  <c:v>1.0450553964317111</c:v>
                </c:pt>
                <c:pt idx="14" formatCode="_(* #,##0.0_);_(* \(#,##0.0\);_(* &quot;-&quot;??_);_(@_)">
                  <c:v>0.98559248651002962</c:v>
                </c:pt>
                <c:pt idx="15" formatCode="_(* #,##0.0_);_(* \(#,##0.0\);_(* &quot;-&quot;??_);_(@_)">
                  <c:v>0.96956165767335312</c:v>
                </c:pt>
                <c:pt idx="16" formatCode="_(* #,##0.0_);_(* \(#,##0.0\);_(* &quot;-&quot;??_);_(@_)">
                  <c:v>0.94049208550772556</c:v>
                </c:pt>
                <c:pt idx="17" formatCode="_(* #,##0.0_);_(* \(#,##0.0\);_(* &quot;-&quot;??_);_(@_)">
                  <c:v>0.90477250144959487</c:v>
                </c:pt>
                <c:pt idx="18" formatCode="_(* #,##0.0_);_(* \(#,##0.0\);_(* &quot;-&quot;??_);_(@_)">
                  <c:v>0.86633956236990539</c:v>
                </c:pt>
                <c:pt idx="19" formatCode="_(* #,##0.0_);_(* \(#,##0.0\);_(* &quot;-&quot;??_);_(@_)">
                  <c:v>0.82755970824660363</c:v>
                </c:pt>
                <c:pt idx="20" formatCode="_(* #,##0.0_);_(* \(#,##0.0\);_(* &quot;-&quot;??_);_(@_)">
                  <c:v>0.78980171025964052</c:v>
                </c:pt>
                <c:pt idx="21" formatCode="_(* #,##0.0_);_(* \(#,##0.0\);_(* &quot;-&quot;??_);_(@_)">
                  <c:v>0.75380720077915431</c:v>
                </c:pt>
                <c:pt idx="22" formatCode="_(* #,##0.0_);_(* \(#,##0.0\);_(* &quot;-&quot;??_);_(@_)">
                  <c:v>0.71992943820059563</c:v>
                </c:pt>
                <c:pt idx="23" formatCode="_(* #,##0.0_);_(* \(#,##0.0\);_(* &quot;-&quot;??_);_(@_)">
                  <c:v>0.68828629213373038</c:v>
                </c:pt>
                <c:pt idx="24" formatCode="_(* #,##0.0_);_(* \(#,##0.0\);_(* &quot;-&quot;??_);_(@_)">
                  <c:v>0.65885752808915354</c:v>
                </c:pt>
                <c:pt idx="25" formatCode="_(* #,##0.0_);_(* \(#,##0.0\);_(* &quot;-&quot;??_);_(@_)">
                  <c:v>0.63154604436712802</c:v>
                </c:pt>
                <c:pt idx="26" formatCode="_(* #,##0.0_);_(* \(#,##0.0\);_(* &quot;-&quot;??_);_(@_)">
                  <c:v>0.60621588142993721</c:v>
                </c:pt>
                <c:pt idx="27" formatCode="_(* #,##0.0_);_(* \(#,##0.0\);_(* &quot;-&quot;??_);_(@_)">
                  <c:v>0.58271534952472004</c:v>
                </c:pt>
                <c:pt idx="28" formatCode="_(* #,##0.0_);_(* \(#,##0.0\);_(* &quot;-&quot;??_);_(@_)">
                  <c:v>0.56089069278659498</c:v>
                </c:pt>
                <c:pt idx="29" formatCode="_(* #,##0.0_);_(* \(#,##0.0\);_(* &quot;-&quot;??_);_(@_)">
                  <c:v>0.56281601741328557</c:v>
                </c:pt>
                <c:pt idx="30" formatCode="_(* #,##0.0_);_(* \(#,##0.0\);_(* &quot;-&quot;??_);_(@_)">
                  <c:v>0.60101712988842693</c:v>
                </c:pt>
                <c:pt idx="31" formatCode="_(* #,##0.0_);_(* \(#,##0.0\);_(* &quot;-&quot;??_);_(@_)">
                  <c:v>0.89026141992561791</c:v>
                </c:pt>
                <c:pt idx="32" formatCode="_(* #,##0.0_);_(* \(#,##0.0\);_(* &quot;-&quot;??_);_(@_)">
                  <c:v>1.169265189041321</c:v>
                </c:pt>
                <c:pt idx="33" formatCode="_(* #,##0.0_);_(* \(#,##0.0\);_(* &quot;-&quot;??_);_(@_)">
                  <c:v>1.8677454201451944</c:v>
                </c:pt>
                <c:pt idx="34" formatCode="_(* #,##0.0_);_(* \(#,##0.0\);_(* &quot;-&quot;??_);_(@_)">
                  <c:v>2.4737350420015582</c:v>
                </c:pt>
                <c:pt idx="35" formatCode="_(* #,##0.0_);_(* \(#,##0.0\);_(* &quot;-&quot;??_);_(@_)">
                  <c:v>3.1028603983714089</c:v>
                </c:pt>
                <c:pt idx="36" formatCode="_(* #,##0.0_);_(* \(#,##0.0\);_(* &quot;-&quot;??_);_(@_)">
                  <c:v>3.8343393646800381</c:v>
                </c:pt>
                <c:pt idx="37" formatCode="_(* #,##0.0_);_(* \(#,##0.0\);_(* &quot;-&quot;??_);_(@_)">
                  <c:v>4.8544718571551133</c:v>
                </c:pt>
                <c:pt idx="38" formatCode="_(* #,##0.0_);_(* \(#,##0.0\);_(* &quot;-&quot;??_);_(@_)">
                  <c:v>6.6551179902401607</c:v>
                </c:pt>
                <c:pt idx="39" formatCode="_(* #,##0.0_);_(* \(#,##0.0\);_(* &quot;-&quot;??_);_(@_)">
                  <c:v>10.136745326826773</c:v>
                </c:pt>
                <c:pt idx="40" formatCode="_(* #,##0.0_);_(* \(#,##0.0\);_(* &quot;-&quot;??_);_(@_)">
                  <c:v>13.644009079673133</c:v>
                </c:pt>
                <c:pt idx="41" formatCode="_(* #,##0.0_);_(* \(#,##0.0\);_(* &quot;-&quot;??_);_(@_)">
                  <c:v>16.254736211845579</c:v>
                </c:pt>
                <c:pt idx="42" formatCode="_(* #,##0.0_);_(* \(#,##0.0\);_(* &quot;-&quot;??_);_(@_)">
                  <c:v>19.665948172238139</c:v>
                </c:pt>
                <c:pt idx="43" formatCode="_(* #,##0.0_);_(* \(#,##0.0\);_(* &quot;-&quot;??_);_(@_)">
                  <c:v>22.928813933007245</c:v>
                </c:pt>
                <c:pt idx="44" formatCode="_(* #,##0.0_);_(* \(#,##0.0\);_(* &quot;-&quot;??_);_(@_)">
                  <c:v>26.893283362745571</c:v>
                </c:pt>
                <c:pt idx="45" formatCode="_(* #,##0.0_);_(* \(#,##0.0\);_(* &quot;-&quot;??_);_(@_)">
                  <c:v>35.09552224183038</c:v>
                </c:pt>
                <c:pt idx="46" formatCode="_(* #,##0.0_);_(* \(#,##0.0\);_(* &quot;-&quot;??_);_(@_)">
                  <c:v>45.113326884624506</c:v>
                </c:pt>
                <c:pt idx="47" formatCode="_(* #,##0.0_);_(* \(#,##0.0\);_(* &quot;-&quot;??_);_(@_)">
                  <c:v>56.429717923083004</c:v>
                </c:pt>
                <c:pt idx="48" formatCode="_(* #,##0.0_);_(* \(#,##0.0\);_(* &quot;-&quot;??_);_(@_)">
                  <c:v>70.531376574572349</c:v>
                </c:pt>
                <c:pt idx="49" formatCode="_(* #,##0.0_);_(* \(#,##0.0\);_(* &quot;-&quot;??_);_(@_)">
                  <c:v>87.100917716381559</c:v>
                </c:pt>
                <c:pt idx="50" formatCode="_(* #,##0.0_);_(* \(#,##0.0\);_(* &quot;-&quot;??_);_(@_)">
                  <c:v>104.83852030765306</c:v>
                </c:pt>
                <c:pt idx="51" formatCode="_(* #,##0.0_);_(* \(#,##0.0\);_(* &quot;-&quot;??_);_(@_)">
                  <c:v>122.44362892305075</c:v>
                </c:pt>
                <c:pt idx="52" formatCode="_(* #,##0.0_);_(* \(#,##0.0\);_(* &quot;-&quot;??_);_(@_)">
                  <c:v>170.54732494241119</c:v>
                </c:pt>
                <c:pt idx="53" formatCode="_(* #,##0.0_);_(* \(#,##0.0\);_(* &quot;-&quot;??_);_(@_)">
                  <c:v>225.96364872703955</c:v>
                </c:pt>
                <c:pt idx="54" formatCode="_(* #,##0.0_);_(* \(#,##0.0\);_(* &quot;-&quot;??_);_(@_)">
                  <c:v>280.72122036348094</c:v>
                </c:pt>
                <c:pt idx="55" formatCode="_(* #,##0.0_);_(* \(#,##0.0\);_(* &quot;-&quot;??_);_(@_)">
                  <c:v>334.61176595660635</c:v>
                </c:pt>
                <c:pt idx="56" formatCode="_(* #,##0.0_);_(* \(#,##0.0\);_(* &quot;-&quot;??_);_(@_)">
                  <c:v>393.90491999446272</c:v>
                </c:pt>
                <c:pt idx="57" formatCode="_(* #,##0.0_);_(* \(#,##0.0\);_(* &quot;-&quot;??_);_(@_)">
                  <c:v>443.94810758251538</c:v>
                </c:pt>
                <c:pt idx="58" formatCode="_(* #,##0.0_);_(* \(#,##0.0\);_(* &quot;-&quot;??_);_(@_)">
                  <c:v>502.22529206065997</c:v>
                </c:pt>
                <c:pt idx="59" formatCode="_(* #,##0.0_);_(* \(#,##0.0\);_(* &quot;-&quot;??_);_(@_)">
                  <c:v>569.75019470710663</c:v>
                </c:pt>
                <c:pt idx="60" formatCode="_(* #,##0.0_);_(* \(#,##0.0\);_(* &quot;-&quot;??_);_(@_)">
                  <c:v>645.30887297413665</c:v>
                </c:pt>
                <c:pt idx="61" formatCode="_(* #,##0.0_);_(* \(#,##0.0\);_(* &quot;-&quot;??_);_(@_)">
                  <c:v>712.71666800426317</c:v>
                </c:pt>
                <c:pt idx="62" formatCode="_(* #,##0.0_);_(* \(#,##0.0\);_(* &quot;-&quot;??_);_(@_)">
                  <c:v>778.30846650019657</c:v>
                </c:pt>
                <c:pt idx="63" formatCode="_(* #,##0.0_);_(* \(#,##0.0\);_(* &quot;-&quot;??_);_(@_)">
                  <c:v>841.33585266679768</c:v>
                </c:pt>
                <c:pt idx="64" formatCode="_(* #,##0.0_);_(* \(#,##0.0\);_(* &quot;-&quot;??_);_(@_)">
                  <c:v>906.35723511119852</c:v>
                </c:pt>
                <c:pt idx="65" formatCode="_(* #,##0.0_);_(* \(#,##0.0\);_(* &quot;-&quot;??_);_(@_)">
                  <c:v>975.56138906403135</c:v>
                </c:pt>
                <c:pt idx="66" formatCode="_(* #,##0.0_);_(* \(#,##0.0\);_(* &quot;-&quot;??_);_(@_)">
                  <c:v>1046.8717718138319</c:v>
                </c:pt>
                <c:pt idx="67" formatCode="_(* #,##0.0_);_(* \(#,##0.0\);_(* &quot;-&quot;??_);_(@_)">
                  <c:v>1118.3949066994173</c:v>
                </c:pt>
                <c:pt idx="68" formatCode="_(* #,##0.0_);_(* \(#,##0.0\);_(* &quot;-&quot;??_);_(@_)">
                  <c:v>1188.6594063986454</c:v>
                </c:pt>
                <c:pt idx="69" formatCode="_(* #,##0.0_);_(* \(#,##0.0\);_(* &quot;-&quot;??_);_(@_)">
                  <c:v>1246.6824614086208</c:v>
                </c:pt>
                <c:pt idx="70" formatCode="_(* #,##0.0_);_(* \(#,##0.0\);_(* &quot;-&quot;??_);_(@_)">
                  <c:v>1296.9667113616158</c:v>
                </c:pt>
                <c:pt idx="71" formatCode="_(* #,##0.0_);_(* \(#,##0.0\);_(* &quot;-&quot;??_);_(@_)">
                  <c:v>1342.5518816484846</c:v>
                </c:pt>
                <c:pt idx="72" formatCode="_(* #,##0.0_);_(* \(#,##0.0\);_(* &quot;-&quot;??_);_(@_)">
                  <c:v>1389.1076471263871</c:v>
                </c:pt>
                <c:pt idx="73" formatCode="_(* #,##0.0_);_(* \(#,##0.0\);_(* &quot;-&quot;??_);_(@_)">
                  <c:v>1437.4456386247987</c:v>
                </c:pt>
                <c:pt idx="74" formatCode="_(* #,##0.0_);_(* \(#,##0.0\);_(* &quot;-&quot;??_);_(@_)">
                  <c:v>1481.2215368609768</c:v>
                </c:pt>
                <c:pt idx="75" formatCode="_(* #,##0.0_);_(* \(#,##0.0\);_(* &quot;-&quot;??_);_(@_)">
                  <c:v>1515.8976912406513</c:v>
                </c:pt>
                <c:pt idx="76" formatCode="_(* #,##0.0_);_(* \(#,##0.0\);_(* &quot;-&quot;??_);_(@_)">
                  <c:v>1543.1352573638974</c:v>
                </c:pt>
                <c:pt idx="77" formatCode="_(* #,##0.0_);_(* \(#,##0.0\);_(* &quot;-&quot;??_);_(@_)">
                  <c:v>1563.3636758494358</c:v>
                </c:pt>
                <c:pt idx="78" formatCode="_(* #,##0.0_);_(* \(#,##0.0\);_(* &quot;-&quot;??_);_(@_)">
                  <c:v>1580.5715644903412</c:v>
                </c:pt>
                <c:pt idx="79" formatCode="_(* #,##0.0_);_(* \(#,##0.0\);_(* &quot;-&quot;??_);_(@_)">
                  <c:v>1597.2560429935609</c:v>
                </c:pt>
                <c:pt idx="80" formatCode="_(* #,##0.0_);_(* \(#,##0.0\);_(* &quot;-&quot;??_);_(@_)">
                  <c:v>1615.578102736448</c:v>
                </c:pt>
                <c:pt idx="81" formatCode="_(* #,##0.0_);_(* \(#,##0.0\);_(* &quot;-&quot;??_);_(@_)">
                  <c:v>1635.7471904421848</c:v>
                </c:pt>
                <c:pt idx="82" formatCode="_(* #,##0.0_);_(* \(#,##0.0\);_(* &quot;-&quot;??_);_(@_)">
                  <c:v>1652.3334683269184</c:v>
                </c:pt>
                <c:pt idx="83" formatCode="_(* #,##0.0_);_(* \(#,##0.0\);_(* &quot;-&quot;??_);_(@_)">
                  <c:v>1663.7461217417551</c:v>
                </c:pt>
                <c:pt idx="84" formatCode="_(* #,##0.0_);_(* \(#,##0.0\);_(* &quot;-&quot;??_);_(@_)">
                  <c:v>1671.7405517494053</c:v>
                </c:pt>
                <c:pt idx="85" formatCode="_(* #,##0.0_);_(* \(#,##0.0\);_(* &quot;-&quot;??_);_(@_)">
                  <c:v>1679.1991275228593</c:v>
                </c:pt>
                <c:pt idx="86" formatCode="_(* #,##0.0_);_(* \(#,##0.0\);_(* &quot;-&quot;??_);_(@_)">
                  <c:v>1686.6921386550862</c:v>
                </c:pt>
                <c:pt idx="87" formatCode="_(* #,##0.0_);_(* \(#,##0.0\);_(* &quot;-&quot;??_);_(@_)">
                  <c:v>1694.0940015276333</c:v>
                </c:pt>
                <c:pt idx="88" formatCode="_(* #,##0.0_);_(* \(#,##0.0\);_(* &quot;-&quot;??_);_(@_)">
                  <c:v>1700.3248399697331</c:v>
                </c:pt>
                <c:pt idx="89" formatCode="_(* #,##0.0_);_(* \(#,##0.0\);_(* &quot;-&quot;??_);_(@_)">
                  <c:v>1704.568411831674</c:v>
                </c:pt>
                <c:pt idx="90" formatCode="_(* #,##0.0_);_(* \(#,##0.0\);_(* &quot;-&quot;??_);_(@_)">
                  <c:v>1704.8514686936435</c:v>
                </c:pt>
                <c:pt idx="91" formatCode="_(* #,##0.0_);_(* \(#,##0.0\);_(* &quot;-&quot;??_);_(@_)">
                  <c:v>1703.0060515928637</c:v>
                </c:pt>
                <c:pt idx="92" formatCode="_(* #,##0.0_);_(* \(#,##0.0\);_(* &quot;-&quot;??_);_(@_)">
                  <c:v>1700.3588731049199</c:v>
                </c:pt>
                <c:pt idx="93" formatCode="_(* #,##0.0_);_(* \(#,##0.0\);_(* &quot;-&quot;??_);_(@_)">
                  <c:v>1697.8243551195919</c:v>
                </c:pt>
                <c:pt idx="94" formatCode="_(* #,##0.0_);_(* \(#,##0.0\);_(* &quot;-&quot;??_);_(@_)">
                  <c:v>1695.9460613077981</c:v>
                </c:pt>
                <c:pt idx="95" formatCode="_(* #,##0.0_);_(* \(#,##0.0\);_(* &quot;-&quot;??_);_(@_)">
                  <c:v>1692.0994575385321</c:v>
                </c:pt>
                <c:pt idx="96" formatCode="_(* #,##0.0_);_(* \(#,##0.0\);_(* &quot;-&quot;??_);_(@_)">
                  <c:v>1686.4718033074751</c:v>
                </c:pt>
                <c:pt idx="97" formatCode="_(* #,##0.0_);_(* \(#,##0.0\);_(* &quot;-&quot;??_);_(@_)">
                  <c:v>1679.3315423410379</c:v>
                </c:pt>
                <c:pt idx="98" formatCode="_(* #,##0.0_);_(* \(#,##0.0\);_(* &quot;-&quot;??_);_(@_)">
                  <c:v>1671.2715332778637</c:v>
                </c:pt>
                <c:pt idx="99" formatCode="_(* #,##0.0_);_(* \(#,##0.0\);_(* &quot;-&quot;??_);_(@_)">
                  <c:v>1663.537688851909</c:v>
                </c:pt>
                <c:pt idx="100" formatCode="_(* #,##0.0_);_(* \(#,##0.0\);_(* &quot;-&quot;??_);_(@_)">
                  <c:v>1657.1802414128238</c:v>
                </c:pt>
                <c:pt idx="101" formatCode="_(* #,##0.0_);_(* \(#,##0.0\);_(* &quot;-&quot;??_);_(@_)">
                  <c:v>1651.51885375234</c:v>
                </c:pt>
                <c:pt idx="102" formatCode="_(* #,##0.0_);_(* \(#,##0.0\);_(* &quot;-&quot;??_);_(@_)">
                  <c:v>1646.4850610776118</c:v>
                </c:pt>
                <c:pt idx="103" formatCode="_(* #,##0.0_);_(* \(#,##0.0\);_(* &quot;-&quot;??_);_(@_)">
                  <c:v>1640.0220920004592</c:v>
                </c:pt>
                <c:pt idx="104" formatCode="_(* #,##0.0_);_(* \(#,##0.0\);_(* &quot;-&quot;??_);_(@_)">
                  <c:v>1631.6813946669729</c:v>
                </c:pt>
                <c:pt idx="105" formatCode="_(* #,##0.0_);_(* \(#,##0.0\);_(* &quot;-&quot;??_);_(@_)">
                  <c:v>1623.9762756899315</c:v>
                </c:pt>
                <c:pt idx="106" formatCode="_(* #,##0.0_);_(* \(#,##0.0\);_(* &quot;-&quot;??_);_(@_)">
                  <c:v>1616.3144018618234</c:v>
                </c:pt>
                <c:pt idx="107" formatCode="_(* #,##0.0_);_(* \(#,##0.0\);_(* &quot;-&quot;??_);_(@_)">
                  <c:v>1609.1447864264007</c:v>
                </c:pt>
                <c:pt idx="108" formatCode="_(* #,##0.0_);_(* \(#,##0.0\);_(* &quot;-&quot;??_);_(@_)">
                  <c:v>1602.2800105227993</c:v>
                </c:pt>
                <c:pt idx="109" formatCode="_(* #,##0.0_);_(* \(#,##0.0\);_(* &quot;-&quot;??_);_(@_)">
                  <c:v>1594.7684918636844</c:v>
                </c:pt>
                <c:pt idx="110" formatCode="_(* #,##0.0_);_(* \(#,##0.0\);_(* &quot;-&quot;??_);_(@_)">
                  <c:v>1586.7675831643783</c:v>
                </c:pt>
                <c:pt idx="111" formatCode="_(* #,##0.0_);_(* \(#,##0.0\);_(* &quot;-&quot;??_);_(@_)">
                  <c:v>1577.7766030619664</c:v>
                </c:pt>
                <c:pt idx="112" formatCode="_(* #,##0.0_);_(* \(#,##0.0\);_(* &quot;-&quot;??_);_(@_)">
                  <c:v>1568.6947265250867</c:v>
                </c:pt>
                <c:pt idx="113" formatCode="_(* #,##0.0_);_(* \(#,##0.0\);_(* &quot;-&quot;??_);_(@_)">
                  <c:v>1560.4368352272509</c:v>
                </c:pt>
                <c:pt idx="114" formatCode="_(* #,##0.0_);_(* \(#,##0.0\);_(* &quot;-&quot;??_);_(@_)">
                  <c:v>1552.6158611659932</c:v>
                </c:pt>
                <c:pt idx="115" formatCode="_(* #,##0.0_);_(* \(#,##0.0\);_(* &quot;-&quot;??_);_(@_)">
                  <c:v>1544.3071258348</c:v>
                </c:pt>
                <c:pt idx="116" formatCode="_(* #,##0.0_);_(* \(#,##0.0\);_(* &quot;-&quot;??_);_(@_)">
                  <c:v>1536.2332405850234</c:v>
                </c:pt>
                <c:pt idx="117" formatCode="_(* #,##0.0_);_(* \(#,##0.0\);_(* &quot;-&quot;??_);_(@_)">
                  <c:v>1527.7741377911454</c:v>
                </c:pt>
                <c:pt idx="118" formatCode="_(* #,##0.0_);_(* \(#,##0.0\);_(* &quot;-&quot;??_);_(@_)">
                  <c:v>1518.7121702921361</c:v>
                </c:pt>
                <c:pt idx="119" formatCode="_(* #,##0.0_);_(* \(#,##0.0\);_(* &quot;-&quot;??_);_(@_)">
                  <c:v>1509.7025579725353</c:v>
                </c:pt>
                <c:pt idx="120" formatCode="_(* #,##0.0_);_(* \(#,##0.0\);_(* &quot;-&quot;??_);_(@_)">
                  <c:v>1500.5840744610291</c:v>
                </c:pt>
                <c:pt idx="121" formatCode="_(* #,##0.0_);_(* \(#,##0.0\);_(* &quot;-&quot;??_);_(@_)">
                  <c:v>1491.4194376188282</c:v>
                </c:pt>
                <c:pt idx="122" formatCode="_(* #,##0.0_);_(* \(#,##0.0\);_(* &quot;-&quot;??_);_(@_)">
                  <c:v>1483.3256955399233</c:v>
                </c:pt>
                <c:pt idx="123" formatCode="_(* #,##0.0_);_(* \(#,##0.0\);_(* &quot;-&quot;??_);_(@_)">
                  <c:v>1475.9698185319919</c:v>
                </c:pt>
                <c:pt idx="124" formatCode="_(* #,##0.0_);_(* \(#,##0.0\);_(* &quot;-&quot;??_);_(@_)">
                  <c:v>1467.9318790213279</c:v>
                </c:pt>
                <c:pt idx="125" formatCode="_(* #,##0.0_);_(* \(#,##0.0\);_(* &quot;-&quot;??_);_(@_)">
                  <c:v>1459.6133161729488</c:v>
                </c:pt>
                <c:pt idx="126" formatCode="_(* #,##0.0_);_(* \(#,##0.0\);_(* &quot;-&quot;??_);_(@_)">
                  <c:v>1450.8393236428583</c:v>
                </c:pt>
                <c:pt idx="127" formatCode="_(* #,##0.0_);_(* \(#,##0.0\);_(* &quot;-&quot;??_);_(@_)">
                  <c:v>1442.1480907619055</c:v>
                </c:pt>
                <c:pt idx="128" formatCode="_(* #,##0.0_);_(* \(#,##0.0\);_(* &quot;-&quot;??_);_(@_)">
                  <c:v>1433.6904584407534</c:v>
                </c:pt>
                <c:pt idx="129" formatCode="_(* #,##0.0_);_(* \(#,##0.0\);_(* &quot;-&quot;??_);_(@_)">
                  <c:v>1425.7192799861434</c:v>
                </c:pt>
                <c:pt idx="130" formatCode="_(* #,##0.0_);_(* \(#,##0.0\);_(* &quot;-&quot;??_);_(@_)">
                  <c:v>1417.8535657922889</c:v>
                </c:pt>
                <c:pt idx="131" formatCode="_(* #,##0.0_);_(* \(#,##0.0\);_(* &quot;-&quot;??_);_(@_)">
                  <c:v>1409.829144871627</c:v>
                </c:pt>
                <c:pt idx="132" formatCode="_(* #,##0.0_);_(* \(#,##0.0\);_(* &quot;-&quot;??_);_(@_)">
                  <c:v>1401.5226880597813</c:v>
                </c:pt>
                <c:pt idx="133" formatCode="_(* #,##0.0_);_(* \(#,##0.0\);_(* &quot;-&quot;??_);_(@_)">
                  <c:v>1393.4106477612472</c:v>
                </c:pt>
                <c:pt idx="134" formatCode="_(* #,##0.0_);_(* \(#,##0.0\);_(* &quot;-&quot;??_);_(@_)">
                  <c:v>1385.3873454210784</c:v>
                </c:pt>
                <c:pt idx="135" formatCode="_(* #,##0.0_);_(* \(#,##0.0\);_(* &quot;-&quot;??_);_(@_)">
                  <c:v>1378.042544006209</c:v>
                </c:pt>
                <c:pt idx="136" formatCode="_(* #,##0.0_);_(* \(#,##0.0\);_(* &quot;-&quot;??_);_(@_)">
                  <c:v>1370.4565865150882</c:v>
                </c:pt>
                <c:pt idx="137" formatCode="_(* #,##0.0_);_(* \(#,##0.0\);_(* &quot;-&quot;??_);_(@_)">
                  <c:v>1362.966226758851</c:v>
                </c:pt>
                <c:pt idx="138" formatCode="_(* #,##0.0_);_(* \(#,##0.0\);_(* &quot;-&quot;??_);_(@_)">
                  <c:v>1355.3324005730469</c:v>
                </c:pt>
                <c:pt idx="139" formatCode="_(* #,##0.0_);_(* \(#,##0.0\);_(* &quot;-&quot;??_);_(@_)">
                  <c:v>1347.5096956201264</c:v>
                </c:pt>
                <c:pt idx="140" formatCode="_(* #,##0.0_);_(* \(#,##0.0\);_(* &quot;-&quot;??_);_(@_)">
                  <c:v>1340.0395606734648</c:v>
                </c:pt>
                <c:pt idx="141" formatCode="_(* #,##0.0_);_(* \(#,##0.0\);_(* &quot;-&quot;??_);_(@_)">
                  <c:v>1332.758768148507</c:v>
                </c:pt>
                <c:pt idx="142" formatCode="_(* #,##0.0_);_(* \(#,##0.0\);_(* &quot;-&quot;??_);_(@_)">
                  <c:v>1326.1841671106597</c:v>
                </c:pt>
                <c:pt idx="143" formatCode="_(* #,##0.0_);_(* \(#,##0.0\);_(* &quot;-&quot;??_);_(@_)">
                  <c:v>1320.5440743700694</c:v>
                </c:pt>
                <c:pt idx="144" formatCode="_(* #,##0.0_);_(* \(#,##0.0\);_(* &quot;-&quot;??_);_(@_)">
                  <c:v>1315.1558196949888</c:v>
                </c:pt>
                <c:pt idx="145" formatCode="_(* #,##0.0_);_(* \(#,##0.0\);_(* &quot;-&quot;??_);_(@_)">
                  <c:v>1310.1541081071616</c:v>
                </c:pt>
                <c:pt idx="146" formatCode="_(* #,##0.0_);_(* \(#,##0.0\);_(* &quot;-&quot;??_);_(@_)">
                  <c:v>1305.0891332959309</c:v>
                </c:pt>
                <c:pt idx="147" formatCode="_(* #,##0.0_);_(* \(#,##0.0\);_(* &quot;-&quot;??_);_(@_)">
                  <c:v>1299.9287915666566</c:v>
                </c:pt>
                <c:pt idx="148" formatCode="_(* #,##0.0_);_(* \(#,##0.0\);_(* &quot;-&quot;??_);_(@_)">
                  <c:v>1294.9167335276593</c:v>
                </c:pt>
                <c:pt idx="149" formatCode="_(* #,##0.0_);_(* \(#,##0.0\);_(* &quot;-&quot;??_);_(@_)">
                  <c:v>1290.1200445739951</c:v>
                </c:pt>
                <c:pt idx="150" formatCode="_(* #,##0.0_);_(* \(#,##0.0\);_(* &quot;-&quot;??_);_(@_)">
                  <c:v>1285.1484623870783</c:v>
                </c:pt>
                <c:pt idx="151" formatCode="_(* #,##0.0_);_(* \(#,##0.0\);_(* &quot;-&quot;??_);_(@_)">
                  <c:v>1280.5441503633153</c:v>
                </c:pt>
                <c:pt idx="152" formatCode="_(* #,##0.0_);_(* \(#,##0.0\);_(* &quot;-&quot;??_);_(@_)">
                  <c:v>1275.2625490439532</c:v>
                </c:pt>
                <c:pt idx="153" formatCode="_(* #,##0.0_);_(* \(#,##0.0\);_(* &quot;-&quot;??_);_(@_)">
                  <c:v>1269.5711365920727</c:v>
                </c:pt>
                <c:pt idx="154" formatCode="_(* #,##0.0_);_(* \(#,##0.0\);_(* &quot;-&quot;??_);_(@_)">
                  <c:v>1264.142048050629</c:v>
                </c:pt>
                <c:pt idx="155" formatCode="_(* #,##0.0_);_(* \(#,##0.0\);_(* &quot;-&quot;??_);_(@_)">
                  <c:v>1258.8404251961458</c:v>
                </c:pt>
                <c:pt idx="156" formatCode="_(* #,##0.0_);_(* \(#,##0.0\);_(* &quot;-&quot;??_);_(@_)">
                  <c:v>1253.723765417388</c:v>
                </c:pt>
                <c:pt idx="157" formatCode="_(* #,##0.0_);_(* \(#,##0.0\);_(* &quot;-&quot;??_);_(@_)">
                  <c:v>1248.6301896031532</c:v>
                </c:pt>
                <c:pt idx="158" formatCode="_(* #,##0.0_);_(* \(#,##0.0\);_(* &quot;-&quot;??_);_(@_)">
                  <c:v>1243.5228517689784</c:v>
                </c:pt>
                <c:pt idx="159" formatCode="_(* #,##0.0_);_(* \(#,##0.0\);_(* &quot;-&quot;??_);_(@_)">
                  <c:v>1238.0464845126523</c:v>
                </c:pt>
                <c:pt idx="160" formatCode="_(* #,##0.0_);_(* \(#,##0.0\);_(* &quot;-&quot;??_);_(@_)">
                  <c:v>1232.3084223873168</c:v>
                </c:pt>
                <c:pt idx="161" formatCode="_(* #,##0.0_);_(* \(#,##0.0\);_(* &quot;-&quot;??_);_(@_)">
                  <c:v>1226.7735161594458</c:v>
                </c:pt>
                <c:pt idx="162" formatCode="_(* #,##0.0_);_(* \(#,##0.0\);_(* &quot;-&quot;??_);_(@_)">
                  <c:v>1221.4093379713279</c:v>
                </c:pt>
                <c:pt idx="163" formatCode="_(* #,##0.0_);_(* \(#,##0.0\);_(* &quot;-&quot;??_);_(@_)">
                  <c:v>1216.2708594605601</c:v>
                </c:pt>
                <c:pt idx="164" formatCode="_(* #,##0.0_);_(* \(#,##0.0\);_(* &quot;-&quot;??_);_(@_)">
                  <c:v>1211.2068355999693</c:v>
                </c:pt>
                <c:pt idx="165" formatCode="_(* #,##0.0_);_(* \(#,##0.0\);_(* &quot;-&quot;??_);_(@_)">
                  <c:v>1206.1780510425499</c:v>
                </c:pt>
                <c:pt idx="166" formatCode="_(* #,##0.0_);_(* \(#,##0.0\);_(* &quot;-&quot;??_);_(@_)">
                  <c:v>1200.9330719525183</c:v>
                </c:pt>
                <c:pt idx="167" formatCode="_(* #,##0.0_);_(* \(#,##0.0\);_(* &quot;-&quot;??_);_(@_)">
                  <c:v>1195.3899051112026</c:v>
                </c:pt>
                <c:pt idx="168" formatCode="_(* #,##0.0_);_(* \(#,##0.0\);_(* &quot;-&quot;??_);_(@_)">
                  <c:v>1190.1711793443519</c:v>
                </c:pt>
                <c:pt idx="169" formatCode="_(* #,##0.0_);_(* \(#,##0.0\);_(* &quot;-&quot;??_);_(@_)">
                  <c:v>1185.0670607393718</c:v>
                </c:pt>
                <c:pt idx="170" formatCode="_(* #,##0.0_);_(* \(#,##0.0\);_(* &quot;-&quot;??_);_(@_)">
                  <c:v>1180.4150775299515</c:v>
                </c:pt>
                <c:pt idx="171" formatCode="_(* #,##0.0_);_(* \(#,##0.0\);_(* &quot;-&quot;??_);_(@_)">
                  <c:v>1176.1740051750064</c:v>
                </c:pt>
                <c:pt idx="172" formatCode="_(* #,##0.0_);_(* \(#,##0.0\);_(* &quot;-&quot;??_);_(@_)">
                  <c:v>1172.1160034500042</c:v>
                </c:pt>
                <c:pt idx="173" formatCode="_(* #,##0.0_);_(* \(#,##0.0\);_(* &quot;-&quot;??_);_(@_)">
                  <c:v>1167.5677570892749</c:v>
                </c:pt>
                <c:pt idx="174" formatCode="_(* #,##0.0_);_(* \(#,##0.0\);_(* &quot;-&quot;??_);_(@_)">
                  <c:v>1162.8032666309452</c:v>
                </c:pt>
                <c:pt idx="175" formatCode="_(* #,##0.0_);_(* \(#,##0.0\);_(* &quot;-&quot;??_);_(@_)">
                  <c:v>1158.4313444206302</c:v>
                </c:pt>
                <c:pt idx="176" formatCode="_(* #,##0.0_);_(* \(#,##0.0\);_(* &quot;-&quot;??_);_(@_)">
                  <c:v>1154.2065836627178</c:v>
                </c:pt>
                <c:pt idx="177" formatCode="_(* #,##0.0_);_(* \(#,##0.0\);_(* &quot;-&quot;??_);_(@_)">
                  <c:v>1150.3100070860066</c:v>
                </c:pt>
                <c:pt idx="178" formatCode="_(* #,##0.0_);_(* \(#,##0.0\);_(* &quot;-&quot;??_);_(@_)">
                  <c:v>1147.1023883366674</c:v>
                </c:pt>
                <c:pt idx="179" formatCode="_(* #,##0.0_);_(* \(#,##0.0\);_(* &quot;-&quot;??_);_(@_)">
                  <c:v>1144.2978885207413</c:v>
                </c:pt>
                <c:pt idx="180" formatCode="_(* #,##0.0_);_(* \(#,##0.0\);_(* &quot;-&quot;??_);_(@_)">
                  <c:v>1140.8928833232198</c:v>
                </c:pt>
                <c:pt idx="181" formatCode="_(* #,##0.0_);_(* \(#,##0.0\);_(* &quot;-&quot;??_);_(@_)">
                  <c:v>1137.1685156220733</c:v>
                </c:pt>
                <c:pt idx="182" formatCode="_(* #,##0.0_);_(* \(#,##0.0\);_(* &quot;-&quot;??_);_(@_)">
                  <c:v>1133.7808319083404</c:v>
                </c:pt>
                <c:pt idx="183" formatCode="_(* #,##0.0_);_(* \(#,##0.0\);_(* &quot;-&quot;??_);_(@_)">
                  <c:v>1130.7198299678791</c:v>
                </c:pt>
                <c:pt idx="184" formatCode="_(* #,##0.0_);_(* \(#,##0.0\);_(* &quot;-&quot;??_);_(@_)">
                  <c:v>1128.2780848434509</c:v>
                </c:pt>
                <c:pt idx="185" formatCode="_(* #,##0.0_);_(* \(#,##0.0\);_(* &quot;-&quot;??_);_(@_)">
                  <c:v>1126.196142583806</c:v>
                </c:pt>
                <c:pt idx="186" formatCode="_(* #,##0.0_);_(* \(#,##0.0\);_(* &quot;-&quot;??_);_(@_)">
                  <c:v>1124.5104408669224</c:v>
                </c:pt>
                <c:pt idx="187" formatCode="_(* #,##0.0_);_(* \(#,##0.0\);_(* &quot;-&quot;??_);_(@_)">
                  <c:v>1121.8243364644732</c:v>
                </c:pt>
                <c:pt idx="188" formatCode="_(* #,##0.0_);_(* \(#,##0.0\);_(* &quot;-&quot;??_);_(@_)">
                  <c:v>1118.9622560556804</c:v>
                </c:pt>
                <c:pt idx="189" formatCode="_(* #,##0.0_);_(* \(#,##0.0\);_(* &quot;-&quot;??_);_(@_)">
                  <c:v>1116.6432584230852</c:v>
                </c:pt>
                <c:pt idx="190" formatCode="_(* #,##0.0_);_(* \(#,##0.0\);_(* &quot;-&quot;??_);_(@_)">
                  <c:v>1114.4497813571004</c:v>
                </c:pt>
                <c:pt idx="191" formatCode="_(* #,##0.0_);_(* \(#,##0.0\);_(* &quot;-&quot;??_);_(@_)">
                  <c:v>1112.8745070158448</c:v>
                </c:pt>
                <c:pt idx="192" formatCode="_(* #,##0.0_);_(* \(#,##0.0\);_(* &quot;-&quot;??_);_(@_)">
                  <c:v>1111.8887041590951</c:v>
                </c:pt>
                <c:pt idx="193" formatCode="_(* #,##0.0_);_(* \(#,##0.0\);_(* &quot;-&quot;??_);_(@_)">
                  <c:v>1111.2522632538298</c:v>
                </c:pt>
                <c:pt idx="194" formatCode="_(* #,##0.0_);_(* \(#,##0.0\);_(* &quot;-&quot;??_);_(@_)">
                  <c:v>1109.8792866136644</c:v>
                </c:pt>
                <c:pt idx="195" formatCode="_(* #,##0.0_);_(* \(#,##0.0\);_(* &quot;-&quot;??_);_(@_)">
                  <c:v>1107.8225856335994</c:v>
                </c:pt>
                <c:pt idx="196" formatCode="_(* #,##0.0_);_(* \(#,##0.0\);_(* &quot;-&quot;??_);_(@_)">
                  <c:v>1106.2184411838209</c:v>
                </c:pt>
                <c:pt idx="197" formatCode="_(* #,##0.0_);_(* \(#,##0.0\);_(* &quot;-&quot;??_);_(@_)">
                  <c:v>1105.3560651663183</c:v>
                </c:pt>
                <c:pt idx="198" formatCode="_(* #,##0.0_);_(* \(#,##0.0\);_(* &quot;-&quot;??_);_(@_)">
                  <c:v>1105.3529546669929</c:v>
                </c:pt>
                <c:pt idx="199" formatCode="_(* #,##0.0_);_(* \(#,##0.0\);_(* &quot;-&quot;??_);_(@_)">
                  <c:v>1105.923636444662</c:v>
                </c:pt>
                <c:pt idx="200" formatCode="_(* #,##0.0_);_(* \(#,##0.0\);_(* &quot;-&quot;??_);_(@_)">
                  <c:v>1106.814762604899</c:v>
                </c:pt>
                <c:pt idx="201" formatCode="_(* #,##0.0_);_(* \(#,##0.0\);_(* &quot;-&quot;??_);_(@_)">
                  <c:v>1106.6108318356091</c:v>
                </c:pt>
                <c:pt idx="202" formatCode="_(* #,##0.0_);_(* \(#,##0.0\);_(* &quot;-&quot;??_);_(@_)">
                  <c:v>1105.5796350168428</c:v>
                </c:pt>
                <c:pt idx="203" formatCode="_(* #,##0.0_);_(* \(#,##0.0\);_(* &quot;-&quot;??_);_(@_)">
                  <c:v>1105.3602795537122</c:v>
                </c:pt>
                <c:pt idx="204" formatCode="_(* #,##0.0_);_(* \(#,##0.0\);_(* &quot;-&quot;??_);_(@_)">
                  <c:v>1105.8727066943447</c:v>
                </c:pt>
                <c:pt idx="205" formatCode="_(* #,##0.0_);_(* \(#,##0.0\);_(* &quot;-&quot;??_);_(@_)">
                  <c:v>1107.1853643334466</c:v>
                </c:pt>
                <c:pt idx="206" formatCode="_(* #,##0.0_);_(* \(#,##0.0\);_(* &quot;-&quot;??_);_(@_)">
                  <c:v>1108.5712412786584</c:v>
                </c:pt>
                <c:pt idx="207" formatCode="_(* #,##0.0_);_(* \(#,##0.0\);_(* &quot;-&quot;??_);_(@_)">
                  <c:v>1110.9737762370544</c:v>
                </c:pt>
                <c:pt idx="208" formatCode="_(* #,##0.0_);_(* \(#,##0.0\);_(* &quot;-&quot;??_);_(@_)">
                  <c:v>1112.0431235519757</c:v>
                </c:pt>
                <c:pt idx="209" formatCode="_(* #,##0.0_);_(* \(#,##0.0\);_(* &quot;-&quot;??_);_(@_)">
                  <c:v>1112.1160506219521</c:v>
                </c:pt>
                <c:pt idx="210" formatCode="_(* #,##0.0_);_(* \(#,##0.0\);_(* &quot;-&quot;??_);_(@_)">
                  <c:v>1112.4264982029445</c:v>
                </c:pt>
                <c:pt idx="211" formatCode="_(* #,##0.0_);_(* \(#,##0.0\);_(* &quot;-&quot;??_);_(@_)">
                  <c:v>1113.3613761604536</c:v>
                </c:pt>
                <c:pt idx="212" formatCode="_(* #,##0.0_);_(* \(#,##0.0\);_(* &quot;-&quot;??_);_(@_)">
                  <c:v>1114.5977249520395</c:v>
                </c:pt>
                <c:pt idx="213" formatCode="_(* #,##0.0_);_(* \(#,##0.0\);_(* &quot;-&quot;??_);_(@_)">
                  <c:v>1116.1290128963751</c:v>
                </c:pt>
                <c:pt idx="214" formatCode="_(* #,##0.0_);_(* \(#,##0.0\);_(* &quot;-&quot;??_);_(@_)">
                  <c:v>1117.7077140239401</c:v>
                </c:pt>
                <c:pt idx="215" formatCode="_(* #,##0.0_);_(* \(#,##0.0\);_(* &quot;-&quot;??_);_(@_)">
                  <c:v>1118.2418710776885</c:v>
                </c:pt>
                <c:pt idx="216" formatCode="_(* #,##0.0_);_(* \(#,##0.0\);_(* &quot;-&quot;??_);_(@_)">
                  <c:v>1117.81562526531</c:v>
                </c:pt>
                <c:pt idx="217" formatCode="_(* #,##0.0_);_(* \(#,##0.0\);_(* &quot;-&quot;??_);_(@_)">
                  <c:v>1117.6859520117357</c:v>
                </c:pt>
                <c:pt idx="218" formatCode="_(* #,##0.0_);_(* \(#,##0.0\);_(* &quot;-&quot;??_);_(@_)">
                  <c:v>1117.8104215846884</c:v>
                </c:pt>
                <c:pt idx="219" formatCode="_(* #,##0.0_);_(* \(#,##0.0\);_(* &quot;-&quot;??_);_(@_)">
                  <c:v>1118.1857356019134</c:v>
                </c:pt>
                <c:pt idx="220" formatCode="_(* #,##0.0_);_(* \(#,##0.0\);_(* &quot;-&quot;??_);_(@_)">
                  <c:v>1118.9398116682439</c:v>
                </c:pt>
                <c:pt idx="221" formatCode="_(* #,##0.0_);_(* \(#,##0.0\);_(* &quot;-&quot;??_);_(@_)">
                  <c:v>1119.8292438148653</c:v>
                </c:pt>
                <c:pt idx="222" formatCode="_(* #,##0.0_);_(* \(#,##0.0\);_(* &quot;-&quot;??_);_(@_)">
                  <c:v>1120.2224854131987</c:v>
                </c:pt>
                <c:pt idx="223" formatCode="_(* #,##0.0_);_(* \(#,##0.0\);_(* &quot;-&quot;??_);_(@_)">
                  <c:v>1120.0277878945135</c:v>
                </c:pt>
                <c:pt idx="224" formatCode="_(* #,##0.0_);_(* \(#,##0.0\);_(* &quot;-&quot;??_);_(@_)">
                  <c:v>1120.4600067444906</c:v>
                </c:pt>
                <c:pt idx="225" formatCode="_(* #,##0.0_);_(* \(#,##0.0\);_(* &quot;-&quot;??_);_(@_)">
                  <c:v>1120.828795056799</c:v>
                </c:pt>
                <c:pt idx="226" formatCode="_(* #,##0.0_);_(* \(#,##0.0\);_(* &quot;-&quot;??_);_(@_)">
                  <c:v>1122.2059808455019</c:v>
                </c:pt>
                <c:pt idx="227" formatCode="_(* #,##0.0_);_(* \(#,##0.0\);_(* &quot;-&quot;??_);_(@_)">
                  <c:v>1123.6490164701006</c:v>
                </c:pt>
                <c:pt idx="228" formatCode="_(* #,##0.0_);_(* \(#,##0.0\);_(* &quot;-&quot;??_);_(@_)">
                  <c:v>1125.3438857981166</c:v>
                </c:pt>
                <c:pt idx="229" formatCode="_(* #,##0.0_);_(* \(#,##0.0\);_(* &quot;-&quot;??_);_(@_)">
                  <c:v>1126.2118658943966</c:v>
                </c:pt>
                <c:pt idx="230" formatCode="_(* #,##0.0_);_(* \(#,##0.0\);_(* &quot;-&quot;??_);_(@_)">
                  <c:v>1126.5005512889052</c:v>
                </c:pt>
                <c:pt idx="231" formatCode="_(* #,##0.0_);_(* \(#,##0.0\);_(* &quot;-&quot;??_);_(@_)">
                  <c:v>1127.0951951121438</c:v>
                </c:pt>
                <c:pt idx="232" formatCode="_(* #,##0.0_);_(* \(#,##0.0\);_(* &quot;-&quot;??_);_(@_)">
                  <c:v>1128.597082864462</c:v>
                </c:pt>
                <c:pt idx="233" formatCode="_(* #,##0.0_);_(* \(#,##0.0\);_(* &quot;-&quot;??_);_(@_)">
                  <c:v>1131.1117304566499</c:v>
                </c:pt>
                <c:pt idx="234" formatCode="_(* #,##0.0_);_(* \(#,##0.0\);_(* &quot;-&quot;??_);_(@_)">
                  <c:v>1133.8943451271282</c:v>
                </c:pt>
                <c:pt idx="235" formatCode="_(* #,##0.0_);_(* \(#,##0.0\);_(* &quot;-&quot;??_);_(@_)">
                  <c:v>1137.3843656779725</c:v>
                </c:pt>
                <c:pt idx="236" formatCode="_(* #,##0.0_);_(* \(#,##0.0\);_(* &quot;-&quot;??_);_(@_)">
                  <c:v>1139.9932339400266</c:v>
                </c:pt>
                <c:pt idx="237" formatCode="_(* #,##0.0_);_(* \(#,##0.0\);_(* &quot;-&quot;??_);_(@_)">
                  <c:v>1141.4198590412502</c:v>
                </c:pt>
                <c:pt idx="238" formatCode="_(* #,##0.0_);_(* \(#,##0.0\);_(* &quot;-&quot;??_);_(@_)">
                  <c:v>1143.3147735309869</c:v>
                </c:pt>
                <c:pt idx="239" formatCode="_(* #,##0.0_);_(* \(#,##0.0\);_(* &quot;-&quot;??_);_(@_)">
                  <c:v>1145.4417934651024</c:v>
                </c:pt>
                <c:pt idx="240" formatCode="_(* #,##0.0_);_(* \(#,##0.0\);_(* &quot;-&quot;??_);_(@_)">
                  <c:v>1148.233671438699</c:v>
                </c:pt>
                <c:pt idx="241" formatCode="_(* #,##0.0_);_(* \(#,##0.0\);_(* &quot;-&quot;??_);_(@_)">
                  <c:v>1151.4712079563778</c:v>
                </c:pt>
                <c:pt idx="242" formatCode="_(* #,##0.0_);_(* \(#,##0.0\);_(* &quot;-&quot;??_);_(@_)">
                  <c:v>1155.4801194331956</c:v>
                </c:pt>
                <c:pt idx="243" formatCode="_(* #,##0.0_);_(* \(#,##0.0\);_(* &quot;-&quot;??_);_(@_)">
                  <c:v>1158.4894785292342</c:v>
                </c:pt>
                <c:pt idx="244" formatCode="_(* #,##0.0_);_(* \(#,##0.0\);_(* &quot;-&quot;??_);_(@_)">
                  <c:v>1160.5331217405778</c:v>
                </c:pt>
                <c:pt idx="245" formatCode="_(* #,##0.0_);_(* \(#,##0.0\);_(* &quot;-&quot;??_);_(@_)">
                  <c:v>1163.1480974205479</c:v>
                </c:pt>
                <c:pt idx="246" formatCode="_(* #,##0.0_);_(* \(#,##0.0\);_(* &quot;-&quot;??_);_(@_)">
                  <c:v>1165.7411067823896</c:v>
                </c:pt>
                <c:pt idx="247" formatCode="_(* #,##0.0_);_(* \(#,##0.0\);_(* &quot;-&quot;??_);_(@_)">
                  <c:v>1169.2602002205178</c:v>
                </c:pt>
                <c:pt idx="248" formatCode="_(* #,##0.0_);_(* \(#,##0.0\);_(* &quot;-&quot;??_);_(@_)">
                  <c:v>1173.609879129609</c:v>
                </c:pt>
                <c:pt idx="249" formatCode="_(* #,##0.0_);_(* \(#,##0.0\);_(* &quot;-&quot;??_);_(@_)">
                  <c:v>1178.3505860864061</c:v>
                </c:pt>
                <c:pt idx="250" formatCode="_(* #,##0.0_);_(* \(#,##0.0\);_(* &quot;-&quot;??_);_(@_)">
                  <c:v>1182.960151680446</c:v>
                </c:pt>
                <c:pt idx="251" formatCode="_(* #,##0.0_);_(* \(#,##0.0\);_(* &quot;-&quot;??_);_(@_)">
                  <c:v>1186.2842810144773</c:v>
                </c:pt>
                <c:pt idx="252" formatCode="_(* #,##0.0_);_(* \(#,##0.0\);_(* &quot;-&quot;??_);_(@_)">
                  <c:v>1190.4055944576094</c:v>
                </c:pt>
                <c:pt idx="253" formatCode="_(* #,##0.0_);_(* \(#,##0.0\);_(* &quot;-&quot;??_);_(@_)">
                  <c:v>1195.2913936804009</c:v>
                </c:pt>
                <c:pt idx="254" formatCode="_(* #,##0.0_);_(* \(#,##0.0\);_(* &quot;-&quot;??_);_(@_)">
                  <c:v>1202.2779225843196</c:v>
                </c:pt>
                <c:pt idx="255" formatCode="_(* #,##0.0_);_(* \(#,##0.0\);_(* &quot;-&quot;??_);_(@_)">
                  <c:v>1211.2321567228798</c:v>
                </c:pt>
                <c:pt idx="256" formatCode="_(* #,##0.0_);_(* \(#,##0.0\);_(* &quot;-&quot;??_);_(@_)">
                  <c:v>1221.7306466349678</c:v>
                </c:pt>
                <c:pt idx="257" formatCode="_(* #,##0.0_);_(* \(#,##0.0\);_(* &quot;-&quot;??_);_(@_)">
                  <c:v>1231.6240486610379</c:v>
                </c:pt>
                <c:pt idx="258" formatCode="_(* #,##0.0_);_(* \(#,##0.0\);_(* &quot;-&quot;??_);_(@_)">
                  <c:v>1239.7841148087743</c:v>
                </c:pt>
                <c:pt idx="259" formatCode="_(* #,##0.0_);_(* \(#,##0.0\);_(* &quot;-&quot;??_);_(@_)">
                  <c:v>1248.8983842314906</c:v>
                </c:pt>
                <c:pt idx="260" formatCode="_(* #,##0.0_);_(* \(#,##0.0\);_(* &quot;-&quot;??_);_(@_)">
                  <c:v>1259.910544787788</c:v>
                </c:pt>
                <c:pt idx="261" formatCode="_(* #,##0.0_);_(* \(#,##0.0\);_(* &quot;-&quot;??_);_(@_)">
                  <c:v>1274.066317390332</c:v>
                </c:pt>
                <c:pt idx="262" formatCode="_(* #,##0.0_);_(* \(#,##0.0\);_(* &quot;-&quot;??_);_(@_)">
                  <c:v>1291.1481406176358</c:v>
                </c:pt>
                <c:pt idx="263" formatCode="_(* #,##0.0_);_(* \(#,##0.0\);_(* &quot;-&quot;??_);_(@_)">
                  <c:v>1310.7490129370096</c:v>
                </c:pt>
                <c:pt idx="264" formatCode="_(* #,##0.0_);_(* \(#,##0.0\);_(* &quot;-&quot;??_);_(@_)">
                  <c:v>1329.1458828385096</c:v>
                </c:pt>
                <c:pt idx="265" formatCode="_(* #,##0.0_);_(* \(#,##0.0\);_(* &quot;-&quot;??_);_(@_)">
                  <c:v>1345.1185584838183</c:v>
                </c:pt>
                <c:pt idx="266" formatCode="_(* #,##0.0_);_(* \(#,##0.0\);_(* &quot;-&quot;??_);_(@_)">
                  <c:v>1362.6221101502608</c:v>
                </c:pt>
                <c:pt idx="267" formatCode="_(* #,##0.0_);_(* \(#,##0.0\);_(* &quot;-&quot;??_);_(@_)">
                  <c:v>1381.9993172146017</c:v>
                </c:pt>
                <c:pt idx="268" formatCode="_(* #,##0.0_);_(* \(#,##0.0\);_(* &quot;-&quot;??_);_(@_)">
                  <c:v>1407.1432870650008</c:v>
                </c:pt>
                <c:pt idx="269" formatCode="_(* #,##0.0_);_(* \(#,##0.0\);_(* &quot;-&quot;??_);_(@_)">
                  <c:v>1435.9856481667907</c:v>
                </c:pt>
                <c:pt idx="270" formatCode="_(* #,##0.0_);_(* \(#,##0.0\);_(* &quot;-&quot;??_);_(@_)">
                  <c:v>1471.4750569574423</c:v>
                </c:pt>
                <c:pt idx="271" formatCode="_(* #,##0.0_);_(* \(#,##0.0\);_(* &quot;-&quot;??_);_(@_)">
                  <c:v>1506.9404791480988</c:v>
                </c:pt>
                <c:pt idx="272" formatCode="_(* #,##0.0_);_(* \(#,##0.0\);_(* &quot;-&quot;??_);_(@_)">
                  <c:v>1539.2619067336532</c:v>
                </c:pt>
                <c:pt idx="273" formatCode="_(* #,##0.0_);_(* \(#,##0.0\);_(* &quot;-&quot;??_);_(@_)">
                  <c:v>1572.7378648297347</c:v>
                </c:pt>
                <c:pt idx="274" formatCode="_(* #,##0.0_);_(* \(#,##0.0\);_(* &quot;-&quot;??_);_(@_)">
                  <c:v>1611.2058492804292</c:v>
                </c:pt>
                <c:pt idx="275" formatCode="_(* #,##0.0_);_(* \(#,##0.0\);_(* &quot;-&quot;??_);_(@_)">
                  <c:v>1655.0708077328466</c:v>
                </c:pt>
                <c:pt idx="276" formatCode="_(* #,##0.0_);_(* \(#,##0.0\);_(* &quot;-&quot;??_);_(@_)">
                  <c:v>1704.6970246498158</c:v>
                </c:pt>
                <c:pt idx="277" formatCode="_(* #,##0.0_);_(* \(#,##0.0\);_(* &quot;-&quot;??_);_(@_)">
                  <c:v>1758.4706783037141</c:v>
                </c:pt>
                <c:pt idx="278" formatCode="_(* #,##0.0_);_(* \(#,##0.0\);_(* &quot;-&quot;??_);_(@_)">
                  <c:v>1809.028241927685</c:v>
                </c:pt>
                <c:pt idx="279" formatCode="_(* #,##0.0_);_(* \(#,##0.0\);_(* &quot;-&quot;??_);_(@_)">
                  <c:v>1854.8604946184566</c:v>
                </c:pt>
                <c:pt idx="280" formatCode="_(* #,##0.0_);_(* \(#,##0.0\);_(* &quot;-&quot;??_);_(@_)">
                  <c:v>1901.317435320964</c:v>
                </c:pt>
                <c:pt idx="281" formatCode="_(* #,##0.0_);_(* \(#,##0.0\);_(* &quot;-&quot;??_);_(@_)">
                  <c:v>1950.2789994338343</c:v>
                </c:pt>
                <c:pt idx="282" formatCode="_(* #,##0.0_);_(* \(#,##0.0\);_(* &quot;-&quot;??_);_(@_)">
                  <c:v>2004.0529018604832</c:v>
                </c:pt>
                <c:pt idx="283" formatCode="_(* #,##0.0_);_(* \(#,##0.0\);_(* &quot;-&quot;??_);_(@_)">
                  <c:v>2062.6655495971295</c:v>
                </c:pt>
                <c:pt idx="284" formatCode="_(* #,##0.0_);_(* \(#,##0.0\);_(* &quot;-&quot;??_);_(@_)">
                  <c:v>2126.5583196144607</c:v>
                </c:pt>
                <c:pt idx="285" formatCode="_(* #,##0.0_);_(* \(#,##0.0\);_(* &quot;-&quot;??_);_(@_)">
                  <c:v>2185.1938913979857</c:v>
                </c:pt>
                <c:pt idx="286" formatCode="_(* #,##0.0_);_(* \(#,##0.0\);_(* &quot;-&quot;??_);_(@_)">
                  <c:v>2237.1304223721763</c:v>
                </c:pt>
                <c:pt idx="287" formatCode="_(* #,##0.0_);_(* \(#,##0.0\);_(* &quot;-&quot;??_);_(@_)">
                  <c:v>2286.7906519518215</c:v>
                </c:pt>
                <c:pt idx="288" formatCode="_(* #,##0.0_);_(* \(#,##0.0\);_(* &quot;-&quot;??_);_(@_)">
                  <c:v>2338.4682777718026</c:v>
                </c:pt>
                <c:pt idx="289" formatCode="_(* #,##0.0_);_(* \(#,##0.0\);_(* &quot;-&quot;??_);_(@_)">
                  <c:v>2395.2466679398226</c:v>
                </c:pt>
                <c:pt idx="290" formatCode="_(* #,##0.0_);_(* \(#,##0.0\);_(* &quot;-&quot;??_);_(@_)">
                  <c:v>2457.1919367021496</c:v>
                </c:pt>
                <c:pt idx="291" formatCode="_(* #,##0.0_);_(* \(#,##0.0\);_(* &quot;-&quot;??_);_(@_)">
                  <c:v>2521.1827523219808</c:v>
                </c:pt>
                <c:pt idx="292" formatCode="_(* #,##0.0_);_(* \(#,##0.0\);_(* &quot;-&quot;??_);_(@_)">
                  <c:v>2580.1093206606151</c:v>
                </c:pt>
                <c:pt idx="293" formatCode="_(* #,##0.0_);_(* \(#,##0.0\);_(* &quot;-&quot;??_);_(@_)">
                  <c:v>2628.6068940458522</c:v>
                </c:pt>
                <c:pt idx="294" formatCode="_(* #,##0.0_);_(* \(#,##0.0\);_(* &quot;-&quot;??_);_(@_)">
                  <c:v>2674.1514886859354</c:v>
                </c:pt>
                <c:pt idx="295" formatCode="_(* #,##0.0_);_(* \(#,##0.0\);_(* &quot;-&quot;??_);_(@_)">
                  <c:v>2721.1764429077407</c:v>
                </c:pt>
                <c:pt idx="296" formatCode="_(* #,##0.0_);_(* \(#,##0.0\);_(* &quot;-&quot;??_);_(@_)">
                  <c:v>2774.741646562512</c:v>
                </c:pt>
                <c:pt idx="297" formatCode="_(* #,##0.0_);_(* \(#,##0.0\);_(* &quot;-&quot;??_);_(@_)">
                  <c:v>2833.6801133682966</c:v>
                </c:pt>
                <c:pt idx="298" formatCode="_(* #,##0.0_);_(* \(#,##0.0\);_(* &quot;-&quot;??_);_(@_)">
                  <c:v>2895.2828403503249</c:v>
                </c:pt>
                <c:pt idx="299" formatCode="_(* #,##0.0_);_(* \(#,##0.0\);_(* &quot;-&quot;??_);_(@_)">
                  <c:v>2950.4874491224386</c:v>
                </c:pt>
                <c:pt idx="300" formatCode="_(* #,##0.0_);_(* \(#,##0.0\);_(* &quot;-&quot;??_);_(@_)">
                  <c:v>2995.9318320838406</c:v>
                </c:pt>
                <c:pt idx="301" formatCode="_(* #,##0.0_);_(* \(#,##0.0\);_(* &quot;-&quot;??_);_(@_)">
                  <c:v>3037.7812655393373</c:v>
                </c:pt>
                <c:pt idx="302" formatCode="_(* #,##0.0_);_(* \(#,##0.0\);_(* &quot;-&quot;??_);_(@_)">
                  <c:v>3082.7452661351358</c:v>
                </c:pt>
                <c:pt idx="303" formatCode="_(* #,##0.0_);_(* \(#,##0.0\);_(* &quot;-&quot;??_);_(@_)">
                  <c:v>3133.659124791845</c:v>
                </c:pt>
                <c:pt idx="304" formatCode="_(* #,##0.0_);_(* \(#,##0.0\);_(* &quot;-&quot;??_);_(@_)">
                  <c:v>3188.990236200028</c:v>
                </c:pt>
                <c:pt idx="305" formatCode="_(* #,##0.0_);_(* \(#,##0.0\);_(* &quot;-&quot;??_);_(@_)">
                  <c:v>3245.9161487520882</c:v>
                </c:pt>
                <c:pt idx="306" formatCode="_(* #,##0.0_);_(* \(#,##0.0\);_(* &quot;-&quot;??_);_(@_)">
                  <c:v>3296.0830785383087</c:v>
                </c:pt>
                <c:pt idx="307" formatCode="_(* #,##0.0_);_(* \(#,##0.0\);_(* &quot;-&quot;??_);_(@_)">
                  <c:v>3337.9395848264048</c:v>
                </c:pt>
                <c:pt idx="308" formatCode="_(* #,##0.0_);_(* \(#,##0.0\);_(* &quot;-&quot;??_);_(@_)">
                  <c:v>3376.8281158821123</c:v>
                </c:pt>
                <c:pt idx="309" formatCode="_(* #,##0.0_);_(* \(#,##0.0\);_(* &quot;-&quot;??_);_(@_)">
                  <c:v>3417.6090665020533</c:v>
                </c:pt>
                <c:pt idx="310" formatCode="_(* #,##0.0_);_(* \(#,##0.0\);_(* &quot;-&quot;??_);_(@_)">
                  <c:v>3464.6750689863634</c:v>
                </c:pt>
                <c:pt idx="311" formatCode="_(* #,##0.0_);_(* \(#,##0.0\);_(* &quot;-&quot;??_);_(@_)">
                  <c:v>3517.3015417174047</c:v>
                </c:pt>
                <c:pt idx="312" formatCode="_(* #,##0.0_);_(* \(#,##0.0\);_(* &quot;-&quot;??_);_(@_)">
                  <c:v>3573.3607722205488</c:v>
                </c:pt>
                <c:pt idx="313" formatCode="_(* #,##0.0_);_(* \(#,##0.0\);_(* &quot;-&quot;??_);_(@_)">
                  <c:v>3625.6821284018097</c:v>
                </c:pt>
                <c:pt idx="314" formatCode="_(* #,##0.0_);_(* \(#,##0.0\);_(* &quot;-&quot;??_);_(@_)">
                  <c:v>3669.6653342784552</c:v>
                </c:pt>
                <c:pt idx="315" formatCode="_(* #,##0.0_);_(* \(#,##0.0\);_(* &quot;-&quot;??_);_(@_)">
                  <c:v>3709.8496743290966</c:v>
                </c:pt>
                <c:pt idx="316" formatCode="_(* #,##0.0_);_(* \(#,##0.0\);_(* &quot;-&quot;??_);_(@_)">
                  <c:v>3754.5412129596712</c:v>
                </c:pt>
                <c:pt idx="317" formatCode="_(* #,##0.0_);_(* \(#,##0.0\);_(* &quot;-&quot;??_);_(@_)">
                  <c:v>3805.1270560192356</c:v>
                </c:pt>
                <c:pt idx="318" formatCode="_(* #,##0.0_);_(* \(#,##0.0\);_(* &quot;-&quot;??_);_(@_)">
                  <c:v>3865.9864803973587</c:v>
                </c:pt>
                <c:pt idx="319" formatCode="_(* #,##0.0_);_(* \(#,##0.0\);_(* &quot;-&quot;??_);_(@_)">
                  <c:v>3932.0284869315724</c:v>
                </c:pt>
                <c:pt idx="320" formatCode="_(* #,##0.0_);_(* \(#,##0.0\);_(* &quot;-&quot;??_);_(@_)">
                  <c:v>3992.81234538948</c:v>
                </c:pt>
                <c:pt idx="321" formatCode="_(* #,##0.0_);_(* \(#,##0.0\);_(* &quot;-&quot;??_);_(@_)">
                  <c:v>4046.0136132824277</c:v>
                </c:pt>
                <c:pt idx="322" formatCode="_(* #,##0.0_);_(* \(#,##0.0\);_(* &quot;-&quot;??_);_(@_)">
                  <c:v>4092.0895708776557</c:v>
                </c:pt>
                <c:pt idx="323" formatCode="_(* #,##0.0_);_(* \(#,##0.0\);_(* &quot;-&quot;??_);_(@_)">
                  <c:v>4147.0288497209067</c:v>
                </c:pt>
                <c:pt idx="324" formatCode="_(* #,##0.0_);_(* \(#,##0.0\);_(* &quot;-&quot;??_);_(@_)">
                  <c:v>4206.902310070348</c:v>
                </c:pt>
                <c:pt idx="325" formatCode="_(* #,##0.0_);_(* \(#,##0.0\);_(* &quot;-&quot;??_);_(@_)">
                  <c:v>4276.9307834006822</c:v>
                </c:pt>
                <c:pt idx="326" formatCode="_(* #,##0.0_);_(* \(#,##0.0\);_(* &quot;-&quot;??_);_(@_)">
                  <c:v>4351.0201145199244</c:v>
                </c:pt>
                <c:pt idx="327" formatCode="_(* #,##0.0_);_(* \(#,##0.0\);_(* &quot;-&quot;??_);_(@_)">
                  <c:v>4418.981905614909</c:v>
                </c:pt>
                <c:pt idx="328" formatCode="_(* #,##0.0_);_(* \(#,##0.0\);_(* &quot;-&quot;??_);_(@_)">
                  <c:v>4476.5370758810641</c:v>
                </c:pt>
                <c:pt idx="329" formatCode="_(* #,##0.0_);_(* \(#,##0.0\);_(* &quot;-&quot;??_);_(@_)">
                  <c:v>4529.99441422374</c:v>
                </c:pt>
                <c:pt idx="330" formatCode="_(* #,##0.0_);_(* \(#,##0.0\);_(* &quot;-&quot;??_);_(@_)">
                  <c:v>4585.877444326401</c:v>
                </c:pt>
                <c:pt idx="331" formatCode="_(* #,##0.0_);_(* \(#,##0.0\);_(* &quot;-&quot;??_);_(@_)">
                  <c:v>4650.7405853742275</c:v>
                </c:pt>
                <c:pt idx="332" formatCode="_(* #,##0.0_);_(* \(#,##0.0\);_(* &quot;-&quot;??_);_(@_)">
                  <c:v>4714.7559858450804</c:v>
                </c:pt>
                <c:pt idx="333" formatCode="_(* #,##0.0_);_(* \(#,##0.0\);_(* &quot;-&quot;??_);_(@_)">
                  <c:v>4767.0259466512116</c:v>
                </c:pt>
                <c:pt idx="334" formatCode="_(* #,##0.0_);_(* \(#,##0.0\);_(* &quot;-&quot;??_);_(@_)">
                  <c:v>4810.7118251306583</c:v>
                </c:pt>
                <c:pt idx="335" formatCode="_(* #,##0.0_);_(* \(#,##0.0\);_(* &quot;-&quot;??_);_(@_)">
                  <c:v>4845.8654231029786</c:v>
                </c:pt>
                <c:pt idx="336" formatCode="_(* #,##0.0_);_(* \(#,##0.0\);_(* &quot;-&quot;??_);_(@_)">
                  <c:v>4877.1902029390776</c:v>
                </c:pt>
                <c:pt idx="337" formatCode="_(* #,##0.0_);_(* \(#,##0.0\);_(* &quot;-&quot;??_);_(@_)">
                  <c:v>4915.3506678370968</c:v>
                </c:pt>
                <c:pt idx="338" formatCode="_(* #,##0.0_);_(* \(#,##0.0\);_(* &quot;-&quot;??_);_(@_)">
                  <c:v>4967.8906123830402</c:v>
                </c:pt>
                <c:pt idx="339" formatCode="_(* #,##0.0_);_(* \(#,##0.0\);_(* &quot;-&quot;??_);_(@_)">
                  <c:v>5020.4182513926153</c:v>
                </c:pt>
                <c:pt idx="340" formatCode="_(* #,##0.0_);_(* \(#,##0.0\);_(* &quot;-&quot;??_);_(@_)">
                  <c:v>5062.831131426944</c:v>
                </c:pt>
                <c:pt idx="341" formatCode="_(* #,##0.0_);_(* \(#,##0.0\);_(* &quot;-&quot;??_);_(@_)">
                  <c:v>5096.1427815750776</c:v>
                </c:pt>
                <c:pt idx="342" formatCode="_(* #,##0.0_);_(* \(#,##0.0\);_(* &quot;-&quot;??_);_(@_)">
                  <c:v>5122.9027678916455</c:v>
                </c:pt>
                <c:pt idx="343" formatCode="_(* #,##0.0_);_(* \(#,##0.0\);_(* &quot;-&quot;??_);_(@_)">
                  <c:v>5147.2549460362907</c:v>
                </c:pt>
                <c:pt idx="344" formatCode="_(* #,##0.0_);_(* \(#,##0.0\);_(* &quot;-&quot;??_);_(@_)">
                  <c:v>5178.9883215121163</c:v>
                </c:pt>
                <c:pt idx="345" formatCode="_(* #,##0.0_);_(* \(#,##0.0\);_(* &quot;-&quot;??_);_(@_)">
                  <c:v>5220.5182259021049</c:v>
                </c:pt>
                <c:pt idx="346" formatCode="_(* #,##0.0_);_(* \(#,##0.0\);_(* &quot;-&quot;??_);_(@_)">
                  <c:v>5273.7047538674933</c:v>
                </c:pt>
                <c:pt idx="347" formatCode="_(* #,##0.0_);_(* \(#,##0.0\);_(* &quot;-&quot;??_);_(@_)">
                  <c:v>5327.6623646472945</c:v>
                </c:pt>
                <c:pt idx="348" formatCode="_(* #,##0.0_);_(* \(#,##0.0\);_(* &quot;-&quot;??_);_(@_)">
                  <c:v>5374.6278228498677</c:v>
                </c:pt>
                <c:pt idx="349" formatCode="_(* #,##0.0_);_(* \(#,##0.0\);_(* &quot;-&quot;??_);_(@_)">
                  <c:v>5412.6318818999116</c:v>
                </c:pt>
                <c:pt idx="350" formatCode="_(* #,##0.0_);_(* \(#,##0.0\);_(* &quot;-&quot;??_);_(@_)">
                  <c:v>5444.9131824252026</c:v>
                </c:pt>
                <c:pt idx="351" formatCode="_(* #,##0.0_);_(* \(#,##0.0\);_(* &quot;-&quot;??_);_(@_)">
                  <c:v>5479.7773488895291</c:v>
                </c:pt>
                <c:pt idx="352" formatCode="_(* #,##0.0_);_(* \(#,##0.0\);_(* &quot;-&quot;??_);_(@_)">
                  <c:v>5521.5418397696012</c:v>
                </c:pt>
                <c:pt idx="353" formatCode="_(* #,##0.0_);_(* \(#,##0.0\);_(* &quot;-&quot;??_);_(@_)">
                  <c:v>5565.1691361175872</c:v>
                </c:pt>
                <c:pt idx="354" formatCode="_(* #,##0.0_);_(* \(#,##0.0\);_(* &quot;-&quot;??_);_(@_)">
                  <c:v>5606.4845883976404</c:v>
                </c:pt>
                <c:pt idx="355" formatCode="_(* #,##0.0_);_(* \(#,##0.0\);_(* &quot;-&quot;??_);_(@_)">
                  <c:v>5641.6994634261428</c:v>
                </c:pt>
                <c:pt idx="356" formatCode="_(* #,##0.0_);_(* \(#,##0.0\);_(* &quot;-&quot;??_);_(@_)">
                  <c:v>5666.510193171117</c:v>
                </c:pt>
                <c:pt idx="357" formatCode="_(* #,##0.0_);_(* \(#,##0.0\);_(* &quot;-&quot;??_);_(@_)">
                  <c:v>5688.314058017244</c:v>
                </c:pt>
                <c:pt idx="358" formatCode="_(* #,##0.0_);_(* \(#,##0.0\);_(* &quot;-&quot;??_);_(@_)">
                  <c:v>5712.3597898387943</c:v>
                </c:pt>
                <c:pt idx="359" formatCode="_(* #,##0.0_);_(* \(#,##0.0\);_(* &quot;-&quot;??_);_(@_)">
                  <c:v>5741.9435635962336</c:v>
                </c:pt>
                <c:pt idx="360" formatCode="_(* #,##0.0_);_(* \(#,##0.0\);_(* &quot;-&quot;??_);_(@_)">
                  <c:v>5772.8026342719122</c:v>
                </c:pt>
                <c:pt idx="361" formatCode="_(* #,##0.0_);_(* \(#,##0.0\);_(* &quot;-&quot;??_);_(@_)">
                  <c:v>5803.1198040634108</c:v>
                </c:pt>
                <c:pt idx="362" formatCode="_(* #,##0.0_);_(* \(#,##0.0\);_(* &quot;-&quot;??_);_(@_)">
                  <c:v>5829.2019997704647</c:v>
                </c:pt>
                <c:pt idx="363" formatCode="_(* #,##0.0_);_(* \(#,##0.0\);_(* &quot;-&quot;??_);_(@_)">
                  <c:v>5847.3663514953278</c:v>
                </c:pt>
                <c:pt idx="364" formatCode="_(* #,##0.0_);_(* \(#,##0.0\);_(* &quot;-&quot;??_);_(@_)">
                  <c:v>5859.9583895813603</c:v>
                </c:pt>
                <c:pt idx="365" formatCode="_(* #,##0.0_);_(* \(#,##0.0\);_(* &quot;-&quot;??_);_(@_)">
                  <c:v>5875.0168863147137</c:v>
                </c:pt>
                <c:pt idx="366" formatCode="_(* #,##0.0_);_(* \(#,##0.0\);_(* &quot;-&quot;??_);_(@_)">
                  <c:v>5895.631602683924</c:v>
                </c:pt>
                <c:pt idx="367" formatCode="_(* #,##0.0_);_(* \(#,##0.0\);_(* &quot;-&quot;??_);_(@_)">
                  <c:v>5916.6982423689924</c:v>
                </c:pt>
                <c:pt idx="368" formatCode="_(* #,##0.0_);_(* \(#,##0.0\);_(* &quot;-&quot;??_);_(@_)">
                  <c:v>5936.489885156564</c:v>
                </c:pt>
                <c:pt idx="369" formatCode="_(* #,##0.0_);_(* \(#,##0.0\);_(* &quot;-&quot;??_);_(@_)">
                  <c:v>5954.3833468611328</c:v>
                </c:pt>
                <c:pt idx="370" formatCode="_(* #,##0.0_);_(* \(#,##0.0\);_(* &quot;-&quot;??_);_(@_)">
                  <c:v>5965.9689518157775</c:v>
                </c:pt>
                <c:pt idx="371" formatCode="_(* #,##0.0_);_(* \(#,##0.0\);_(* &quot;-&quot;??_);_(@_)">
                  <c:v>5973.8045700277225</c:v>
                </c:pt>
                <c:pt idx="372" formatCode="_(* #,##0.0_);_(* \(#,##0.0\);_(* &quot;-&quot;??_);_(@_)">
                  <c:v>5982.3487124581598</c:v>
                </c:pt>
                <c:pt idx="373" formatCode="_(* #,##0.0_);_(* \(#,##0.0\);_(* &quot;-&quot;??_);_(@_)">
                  <c:v>5995.3634910148876</c:v>
                </c:pt>
                <c:pt idx="374" formatCode="_(* #,##0.0_);_(* \(#,##0.0\);_(* &quot;-&quot;??_);_(@_)">
                  <c:v>6010.1614384543691</c:v>
                </c:pt>
                <c:pt idx="375" formatCode="_(* #,##0.0_);_(* \(#,##0.0\);_(* &quot;-&quot;??_);_(@_)">
                  <c:v>6023.9675547142606</c:v>
                </c:pt>
                <c:pt idx="376" formatCode="_(* #,##0.0_);_(* \(#,##0.0\);_(* &quot;-&quot;??_);_(@_)">
                  <c:v>6035.4390240977473</c:v>
                </c:pt>
                <c:pt idx="377" formatCode="_(* #,##0.0_);_(* \(#,##0.0\);_(* &quot;-&quot;??_);_(@_)">
                  <c:v>6041.7433000157826</c:v>
                </c:pt>
                <c:pt idx="378" formatCode="_(* #,##0.0_);_(* \(#,##0.0\);_(* &quot;-&quot;??_);_(@_)">
                  <c:v>6043.5931586736706</c:v>
                </c:pt>
                <c:pt idx="379" formatCode="_(* #,##0.0_);_(* \(#,##0.0\);_(* &quot;-&quot;??_);_(@_)">
                  <c:v>6046.6024566596398</c:v>
                </c:pt>
                <c:pt idx="380" formatCode="_(* #,##0.0_);_(* \(#,##0.0\);_(* &quot;-&quot;??_);_(@_)">
                  <c:v>6052.2695292866538</c:v>
                </c:pt>
                <c:pt idx="381" formatCode="_(* #,##0.0_);_(* \(#,##0.0\);_(* &quot;-&quot;??_);_(@_)">
                  <c:v>6059.3603144633535</c:v>
                </c:pt>
                <c:pt idx="382" formatCode="_(* #,##0.0_);_(* \(#,##0.0\);_(* &quot;-&quot;??_);_(@_)">
                  <c:v>6066.0722374925399</c:v>
                </c:pt>
                <c:pt idx="383" formatCode="_(* #,##0.0_);_(* \(#,##0.0\);_(* &quot;-&quot;??_);_(@_)">
                  <c:v>6070.576804161693</c:v>
                </c:pt>
                <c:pt idx="384" formatCode="_(* #,##0.0_);_(* \(#,##0.0\);_(* &quot;-&quot;??_);_(@_)">
                  <c:v>6072.1481724714313</c:v>
                </c:pt>
                <c:pt idx="385" formatCode="_(* #,##0.0_);_(* \(#,##0.0\);_(* &quot;-&quot;??_);_(@_)">
                  <c:v>6071.2792652400212</c:v>
                </c:pt>
                <c:pt idx="386" formatCode="_(* #,##0.0_);_(* \(#,##0.0\);_(* &quot;-&quot;??_);_(@_)">
                  <c:v>6071.9803198068703</c:v>
                </c:pt>
                <c:pt idx="387" formatCode="_(* #,##0.0_);_(* \(#,##0.0\);_(* &quot;-&quot;??_);_(@_)">
                  <c:v>6075.9989073626557</c:v>
                </c:pt>
                <c:pt idx="388" formatCode="_(* #,##0.0_);_(* \(#,##0.0\);_(* &quot;-&quot;??_);_(@_)">
                  <c:v>6081.2734789444266</c:v>
                </c:pt>
                <c:pt idx="389" formatCode="_(* #,##0.0_);_(* \(#,##0.0\);_(* &quot;-&quot;??_);_(@_)">
                  <c:v>6087.4156526296174</c:v>
                </c:pt>
                <c:pt idx="390" formatCode="_(* #,##0.0_);_(* \(#,##0.0\);_(* &quot;-&quot;??_);_(@_)">
                  <c:v>6092.8542543532485</c:v>
                </c:pt>
                <c:pt idx="391" formatCode="_(* #,##0.0_);_(* \(#,##0.0\);_(* &quot;-&quot;??_);_(@_)">
                  <c:v>6095.0048770518251</c:v>
                </c:pt>
                <c:pt idx="392" formatCode="_(* #,##0.0_);_(* \(#,##0.0\);_(* &quot;-&quot;??_);_(@_)">
                  <c:v>6094.5588069234391</c:v>
                </c:pt>
                <c:pt idx="393" formatCode="_(* #,##0.0_);_(* \(#,##0.0\);_(* &quot;-&quot;??_);_(@_)">
                  <c:v>6095.8801521621572</c:v>
                </c:pt>
                <c:pt idx="394" formatCode="_(* #,##0.0_);_(* \(#,##0.0\);_(* &quot;-&quot;??_);_(@_)">
                  <c:v>6101.6306499646453</c:v>
                </c:pt>
                <c:pt idx="395" formatCode="_(* #,##0.0_);_(* \(#,##0.0\);_(* &quot;-&quot;??_);_(@_)">
                  <c:v>6108.7335646228948</c:v>
                </c:pt>
                <c:pt idx="396" formatCode="_(* #,##0.0_);_(* \(#,##0.0\);_(* &quot;-&quot;??_);_(@_)">
                  <c:v>6116.5243075655571</c:v>
                </c:pt>
                <c:pt idx="397" formatCode="_(* #,##0.0_);_(* \(#,##0.0\);_(* &quot;-&quot;??_);_(@_)">
                  <c:v>6123.19040939881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71B-E742-9F94-B2B3531829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030237560"/>
        <c:axId val="1820194904"/>
      </c:lineChart>
      <c:dateAx>
        <c:axId val="-2030237560"/>
        <c:scaling>
          <c:orientation val="minMax"/>
        </c:scaling>
        <c:delete val="0"/>
        <c:axPos val="b"/>
        <c:numFmt formatCode="d\-mmm" sourceLinked="1"/>
        <c:majorTickMark val="none"/>
        <c:minorTickMark val="none"/>
        <c:tickLblPos val="nextTo"/>
        <c:crossAx val="1820194904"/>
        <c:crosses val="autoZero"/>
        <c:auto val="1"/>
        <c:lblOffset val="100"/>
        <c:baseTimeUnit val="days"/>
      </c:dateAx>
      <c:valAx>
        <c:axId val="1820194904"/>
        <c:scaling>
          <c:orientation val="minMax"/>
        </c:scaling>
        <c:delete val="0"/>
        <c:axPos val="l"/>
        <c:majorGridlines>
          <c:spPr>
            <a:ln>
              <a:solidFill>
                <a:schemeClr val="tx1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crossAx val="-2030237560"/>
        <c:crosses val="autoZero"/>
        <c:crossBetween val="between"/>
      </c:valAx>
    </c:plotArea>
    <c:legend>
      <c:legendPos val="b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cat>
            <c:numRef>
              <c:f>GermanyCovid!$A$7:$A$161</c:f>
              <c:numCache>
                <c:formatCode>d\-mmm</c:formatCode>
                <c:ptCount val="155"/>
                <c:pt idx="0">
                  <c:v>43858</c:v>
                </c:pt>
                <c:pt idx="1">
                  <c:v>43859</c:v>
                </c:pt>
                <c:pt idx="2">
                  <c:v>43860</c:v>
                </c:pt>
                <c:pt idx="3">
                  <c:v>43861</c:v>
                </c:pt>
                <c:pt idx="4">
                  <c:v>43862</c:v>
                </c:pt>
                <c:pt idx="5">
                  <c:v>43863</c:v>
                </c:pt>
                <c:pt idx="6">
                  <c:v>43864</c:v>
                </c:pt>
                <c:pt idx="7">
                  <c:v>43865</c:v>
                </c:pt>
                <c:pt idx="8">
                  <c:v>43866</c:v>
                </c:pt>
                <c:pt idx="9">
                  <c:v>43867</c:v>
                </c:pt>
                <c:pt idx="10">
                  <c:v>43868</c:v>
                </c:pt>
                <c:pt idx="11">
                  <c:v>43869</c:v>
                </c:pt>
                <c:pt idx="12">
                  <c:v>43870</c:v>
                </c:pt>
                <c:pt idx="13">
                  <c:v>43871</c:v>
                </c:pt>
                <c:pt idx="14">
                  <c:v>43872</c:v>
                </c:pt>
                <c:pt idx="15">
                  <c:v>43873</c:v>
                </c:pt>
                <c:pt idx="16">
                  <c:v>43874</c:v>
                </c:pt>
                <c:pt idx="17">
                  <c:v>43875</c:v>
                </c:pt>
                <c:pt idx="18">
                  <c:v>43876</c:v>
                </c:pt>
                <c:pt idx="19">
                  <c:v>43877</c:v>
                </c:pt>
                <c:pt idx="20">
                  <c:v>43878</c:v>
                </c:pt>
                <c:pt idx="21">
                  <c:v>43879</c:v>
                </c:pt>
                <c:pt idx="22">
                  <c:v>43880</c:v>
                </c:pt>
                <c:pt idx="23">
                  <c:v>43881</c:v>
                </c:pt>
                <c:pt idx="24">
                  <c:v>43882</c:v>
                </c:pt>
                <c:pt idx="25">
                  <c:v>43883</c:v>
                </c:pt>
                <c:pt idx="26">
                  <c:v>43884</c:v>
                </c:pt>
                <c:pt idx="27">
                  <c:v>43885</c:v>
                </c:pt>
                <c:pt idx="28">
                  <c:v>43886</c:v>
                </c:pt>
                <c:pt idx="29">
                  <c:v>43887</c:v>
                </c:pt>
                <c:pt idx="30">
                  <c:v>43888</c:v>
                </c:pt>
                <c:pt idx="31">
                  <c:v>43889</c:v>
                </c:pt>
                <c:pt idx="32">
                  <c:v>43890</c:v>
                </c:pt>
                <c:pt idx="33">
                  <c:v>43891</c:v>
                </c:pt>
                <c:pt idx="34">
                  <c:v>43892</c:v>
                </c:pt>
                <c:pt idx="35">
                  <c:v>43893</c:v>
                </c:pt>
                <c:pt idx="36">
                  <c:v>43894</c:v>
                </c:pt>
                <c:pt idx="37">
                  <c:v>43895</c:v>
                </c:pt>
                <c:pt idx="38">
                  <c:v>43896</c:v>
                </c:pt>
                <c:pt idx="39">
                  <c:v>43897</c:v>
                </c:pt>
                <c:pt idx="40">
                  <c:v>43898</c:v>
                </c:pt>
                <c:pt idx="41">
                  <c:v>43899</c:v>
                </c:pt>
                <c:pt idx="42">
                  <c:v>43900</c:v>
                </c:pt>
                <c:pt idx="43">
                  <c:v>43901</c:v>
                </c:pt>
                <c:pt idx="44">
                  <c:v>43902</c:v>
                </c:pt>
                <c:pt idx="45">
                  <c:v>43903</c:v>
                </c:pt>
                <c:pt idx="46">
                  <c:v>43904</c:v>
                </c:pt>
                <c:pt idx="47">
                  <c:v>43905</c:v>
                </c:pt>
                <c:pt idx="48">
                  <c:v>43906</c:v>
                </c:pt>
                <c:pt idx="49">
                  <c:v>43907</c:v>
                </c:pt>
                <c:pt idx="50">
                  <c:v>43908</c:v>
                </c:pt>
                <c:pt idx="51">
                  <c:v>43909</c:v>
                </c:pt>
                <c:pt idx="52">
                  <c:v>43910</c:v>
                </c:pt>
                <c:pt idx="53">
                  <c:v>43911</c:v>
                </c:pt>
                <c:pt idx="54">
                  <c:v>43912</c:v>
                </c:pt>
                <c:pt idx="55">
                  <c:v>43913</c:v>
                </c:pt>
                <c:pt idx="56">
                  <c:v>43914</c:v>
                </c:pt>
                <c:pt idx="57">
                  <c:v>43915</c:v>
                </c:pt>
                <c:pt idx="58">
                  <c:v>43916</c:v>
                </c:pt>
                <c:pt idx="59">
                  <c:v>43917</c:v>
                </c:pt>
                <c:pt idx="60">
                  <c:v>43918</c:v>
                </c:pt>
                <c:pt idx="61">
                  <c:v>43919</c:v>
                </c:pt>
                <c:pt idx="62">
                  <c:v>43920</c:v>
                </c:pt>
                <c:pt idx="63">
                  <c:v>43921</c:v>
                </c:pt>
                <c:pt idx="64">
                  <c:v>43922</c:v>
                </c:pt>
                <c:pt idx="65">
                  <c:v>43923</c:v>
                </c:pt>
                <c:pt idx="66">
                  <c:v>43924</c:v>
                </c:pt>
                <c:pt idx="67">
                  <c:v>43925</c:v>
                </c:pt>
                <c:pt idx="68">
                  <c:v>43926</c:v>
                </c:pt>
                <c:pt idx="69">
                  <c:v>43927</c:v>
                </c:pt>
                <c:pt idx="70">
                  <c:v>43928</c:v>
                </c:pt>
                <c:pt idx="71">
                  <c:v>43929</c:v>
                </c:pt>
                <c:pt idx="72">
                  <c:v>43930</c:v>
                </c:pt>
                <c:pt idx="73">
                  <c:v>43931</c:v>
                </c:pt>
                <c:pt idx="74">
                  <c:v>43932</c:v>
                </c:pt>
                <c:pt idx="75">
                  <c:v>43933</c:v>
                </c:pt>
                <c:pt idx="76">
                  <c:v>43934</c:v>
                </c:pt>
                <c:pt idx="77">
                  <c:v>43935</c:v>
                </c:pt>
                <c:pt idx="78">
                  <c:v>43936</c:v>
                </c:pt>
                <c:pt idx="79">
                  <c:v>43937</c:v>
                </c:pt>
                <c:pt idx="80">
                  <c:v>43938</c:v>
                </c:pt>
                <c:pt idx="81">
                  <c:v>43939</c:v>
                </c:pt>
                <c:pt idx="82">
                  <c:v>43940</c:v>
                </c:pt>
                <c:pt idx="83">
                  <c:v>43941</c:v>
                </c:pt>
                <c:pt idx="84">
                  <c:v>43942</c:v>
                </c:pt>
                <c:pt idx="85">
                  <c:v>43943</c:v>
                </c:pt>
                <c:pt idx="86">
                  <c:v>43944</c:v>
                </c:pt>
                <c:pt idx="87">
                  <c:v>43945</c:v>
                </c:pt>
                <c:pt idx="88">
                  <c:v>43946</c:v>
                </c:pt>
                <c:pt idx="89">
                  <c:v>43947</c:v>
                </c:pt>
                <c:pt idx="90">
                  <c:v>43948</c:v>
                </c:pt>
                <c:pt idx="91">
                  <c:v>43949</c:v>
                </c:pt>
                <c:pt idx="92">
                  <c:v>43950</c:v>
                </c:pt>
                <c:pt idx="93">
                  <c:v>43951</c:v>
                </c:pt>
                <c:pt idx="94">
                  <c:v>43952</c:v>
                </c:pt>
                <c:pt idx="95">
                  <c:v>43953</c:v>
                </c:pt>
                <c:pt idx="96">
                  <c:v>43954</c:v>
                </c:pt>
                <c:pt idx="97">
                  <c:v>43955</c:v>
                </c:pt>
                <c:pt idx="98">
                  <c:v>43956</c:v>
                </c:pt>
                <c:pt idx="99">
                  <c:v>43957</c:v>
                </c:pt>
                <c:pt idx="100">
                  <c:v>43958</c:v>
                </c:pt>
                <c:pt idx="101">
                  <c:v>43959</c:v>
                </c:pt>
                <c:pt idx="102">
                  <c:v>43960</c:v>
                </c:pt>
                <c:pt idx="103">
                  <c:v>43961</c:v>
                </c:pt>
                <c:pt idx="104">
                  <c:v>43962</c:v>
                </c:pt>
                <c:pt idx="105">
                  <c:v>43963</c:v>
                </c:pt>
                <c:pt idx="106">
                  <c:v>43964</c:v>
                </c:pt>
                <c:pt idx="107">
                  <c:v>43965</c:v>
                </c:pt>
                <c:pt idx="108">
                  <c:v>43966</c:v>
                </c:pt>
                <c:pt idx="109">
                  <c:v>43967</c:v>
                </c:pt>
                <c:pt idx="110">
                  <c:v>43968</c:v>
                </c:pt>
                <c:pt idx="111">
                  <c:v>43969</c:v>
                </c:pt>
                <c:pt idx="112">
                  <c:v>43970</c:v>
                </c:pt>
                <c:pt idx="113">
                  <c:v>43971</c:v>
                </c:pt>
                <c:pt idx="114">
                  <c:v>43972</c:v>
                </c:pt>
                <c:pt idx="115">
                  <c:v>43973</c:v>
                </c:pt>
                <c:pt idx="116">
                  <c:v>43974</c:v>
                </c:pt>
                <c:pt idx="117">
                  <c:v>43975</c:v>
                </c:pt>
                <c:pt idx="118">
                  <c:v>43976</c:v>
                </c:pt>
                <c:pt idx="119">
                  <c:v>43977</c:v>
                </c:pt>
                <c:pt idx="120">
                  <c:v>43978</c:v>
                </c:pt>
                <c:pt idx="121">
                  <c:v>43979</c:v>
                </c:pt>
                <c:pt idx="122">
                  <c:v>43980</c:v>
                </c:pt>
                <c:pt idx="123">
                  <c:v>43981</c:v>
                </c:pt>
                <c:pt idx="124">
                  <c:v>43982</c:v>
                </c:pt>
                <c:pt idx="125">
                  <c:v>43983</c:v>
                </c:pt>
                <c:pt idx="126">
                  <c:v>43984</c:v>
                </c:pt>
                <c:pt idx="127">
                  <c:v>43985</c:v>
                </c:pt>
                <c:pt idx="128">
                  <c:v>43986</c:v>
                </c:pt>
                <c:pt idx="129">
                  <c:v>43987</c:v>
                </c:pt>
                <c:pt idx="130">
                  <c:v>43988</c:v>
                </c:pt>
                <c:pt idx="131">
                  <c:v>43989</c:v>
                </c:pt>
                <c:pt idx="132">
                  <c:v>43990</c:v>
                </c:pt>
                <c:pt idx="133">
                  <c:v>43991</c:v>
                </c:pt>
                <c:pt idx="134">
                  <c:v>43992</c:v>
                </c:pt>
                <c:pt idx="135">
                  <c:v>43993</c:v>
                </c:pt>
                <c:pt idx="136">
                  <c:v>43994</c:v>
                </c:pt>
                <c:pt idx="137">
                  <c:v>43995</c:v>
                </c:pt>
                <c:pt idx="138">
                  <c:v>43996</c:v>
                </c:pt>
                <c:pt idx="139">
                  <c:v>43997</c:v>
                </c:pt>
                <c:pt idx="140">
                  <c:v>43998</c:v>
                </c:pt>
                <c:pt idx="141">
                  <c:v>43999</c:v>
                </c:pt>
                <c:pt idx="142">
                  <c:v>44000</c:v>
                </c:pt>
                <c:pt idx="143">
                  <c:v>44001</c:v>
                </c:pt>
                <c:pt idx="144">
                  <c:v>44002</c:v>
                </c:pt>
                <c:pt idx="145">
                  <c:v>44003</c:v>
                </c:pt>
                <c:pt idx="146">
                  <c:v>44004</c:v>
                </c:pt>
                <c:pt idx="147">
                  <c:v>44005</c:v>
                </c:pt>
                <c:pt idx="148">
                  <c:v>44006</c:v>
                </c:pt>
                <c:pt idx="149">
                  <c:v>44007</c:v>
                </c:pt>
                <c:pt idx="150">
                  <c:v>44008</c:v>
                </c:pt>
                <c:pt idx="151">
                  <c:v>44009</c:v>
                </c:pt>
                <c:pt idx="152">
                  <c:v>44010</c:v>
                </c:pt>
                <c:pt idx="153">
                  <c:v>44011</c:v>
                </c:pt>
                <c:pt idx="154">
                  <c:v>44012</c:v>
                </c:pt>
              </c:numCache>
            </c:numRef>
          </c:cat>
          <c:val>
            <c:numRef>
              <c:f>GermanyCovid!$F$7:$F$161</c:f>
              <c:numCache>
                <c:formatCode>General</c:formatCode>
                <c:ptCount val="155"/>
                <c:pt idx="4" formatCode="_(* #,##0.0_);_(* \(#,##0.0\);_(* &quot;-&quot;??_);_(@_)">
                  <c:v>4.2</c:v>
                </c:pt>
                <c:pt idx="5" formatCode="_(* #,##0.0_);_(* \(#,##0.0\);_(* &quot;-&quot;??_);_(@_)">
                  <c:v>5.4666666666666668</c:v>
                </c:pt>
                <c:pt idx="6" formatCode="_(* #,##0.0_);_(* \(#,##0.0\);_(* &quot;-&quot;??_);_(@_)">
                  <c:v>6.6444444444444439</c:v>
                </c:pt>
                <c:pt idx="7" formatCode="_(* #,##0.0_);_(* \(#,##0.0\);_(* &quot;-&quot;??_);_(@_)">
                  <c:v>8.0962962962962965</c:v>
                </c:pt>
                <c:pt idx="8" formatCode="_(* #,##0.0_);_(* \(#,##0.0\);_(* &quot;-&quot;??_);_(@_)">
                  <c:v>9.0641975308641971</c:v>
                </c:pt>
                <c:pt idx="9" formatCode="_(* #,##0.0_);_(* \(#,##0.0\);_(* &quot;-&quot;??_);_(@_)">
                  <c:v>9.7094650205761308</c:v>
                </c:pt>
                <c:pt idx="10" formatCode="_(* #,##0.0_);_(* \(#,##0.0\);_(* &quot;-&quot;??_);_(@_)">
                  <c:v>10.472976680384088</c:v>
                </c:pt>
                <c:pt idx="11" formatCode="_(* #,##0.0_);_(* \(#,##0.0\);_(* &quot;-&quot;??_);_(@_)">
                  <c:v>11.315317786922725</c:v>
                </c:pt>
                <c:pt idx="12" formatCode="_(* #,##0.0_);_(* \(#,##0.0\);_(* &quot;-&quot;??_);_(@_)">
                  <c:v>11.876878524615149</c:v>
                </c:pt>
                <c:pt idx="13" formatCode="_(* #,##0.0_);_(* \(#,##0.0\);_(* &quot;-&quot;??_);_(@_)">
                  <c:v>12.251252349743433</c:v>
                </c:pt>
                <c:pt idx="14" formatCode="_(* #,##0.0_);_(* \(#,##0.0\);_(* &quot;-&quot;??_);_(@_)">
                  <c:v>12.500834899828956</c:v>
                </c:pt>
                <c:pt idx="15" formatCode="_(* #,##0.0_);_(* \(#,##0.0\);_(* &quot;-&quot;??_);_(@_)">
                  <c:v>13.333889933219304</c:v>
                </c:pt>
                <c:pt idx="16" formatCode="_(* #,##0.0_);_(* \(#,##0.0\);_(* &quot;-&quot;??_);_(@_)">
                  <c:v>13.889259955479536</c:v>
                </c:pt>
                <c:pt idx="17" formatCode="_(* #,##0.0_);_(* \(#,##0.0\);_(* &quot;-&quot;??_);_(@_)">
                  <c:v>14.259506636986357</c:v>
                </c:pt>
                <c:pt idx="18" formatCode="_(* #,##0.0_);_(* \(#,##0.0\);_(* &quot;-&quot;??_);_(@_)">
                  <c:v>14.506337757990904</c:v>
                </c:pt>
                <c:pt idx="19" formatCode="_(* #,##0.0_);_(* \(#,##0.0\);_(* &quot;-&quot;??_);_(@_)">
                  <c:v>14.670891838660603</c:v>
                </c:pt>
                <c:pt idx="20" formatCode="_(* #,##0.0_);_(* \(#,##0.0\);_(* &quot;-&quot;??_);_(@_)">
                  <c:v>14.780594559107069</c:v>
                </c:pt>
                <c:pt idx="21" formatCode="_(* #,##0.0_);_(* \(#,##0.0\);_(* &quot;-&quot;??_);_(@_)">
                  <c:v>14.853729706071379</c:v>
                </c:pt>
                <c:pt idx="22" formatCode="_(* #,##0.0_);_(* \(#,##0.0\);_(* &quot;-&quot;??_);_(@_)">
                  <c:v>14.902486470714253</c:v>
                </c:pt>
                <c:pt idx="23" formatCode="_(* #,##0.0_);_(* \(#,##0.0\);_(* &quot;-&quot;??_);_(@_)">
                  <c:v>14.934990980476169</c:v>
                </c:pt>
                <c:pt idx="24" formatCode="_(* #,##0.0_);_(* \(#,##0.0\);_(* &quot;-&quot;??_);_(@_)">
                  <c:v>14.956660653650779</c:v>
                </c:pt>
                <c:pt idx="25" formatCode="_(* #,##0.0_);_(* \(#,##0.0\);_(* &quot;-&quot;??_);_(@_)">
                  <c:v>14.971107102433853</c:v>
                </c:pt>
                <c:pt idx="26" formatCode="_(* #,##0.0_);_(* \(#,##0.0\);_(* &quot;-&quot;??_);_(@_)">
                  <c:v>14.980738068289236</c:v>
                </c:pt>
                <c:pt idx="27" formatCode="_(* #,##0.0_);_(* \(#,##0.0\);_(* &quot;-&quot;??_);_(@_)">
                  <c:v>14.987158712192825</c:v>
                </c:pt>
                <c:pt idx="28" formatCode="_(* #,##0.0_);_(* \(#,##0.0\);_(* &quot;-&quot;??_);_(@_)">
                  <c:v>14.991439141461884</c:v>
                </c:pt>
                <c:pt idx="29" formatCode="_(* #,##0.0_);_(* \(#,##0.0\);_(* &quot;-&quot;??_);_(@_)">
                  <c:v>15.660959427641256</c:v>
                </c:pt>
                <c:pt idx="30" formatCode="_(* #,##0.0_);_(* \(#,##0.0\);_(* &quot;-&quot;??_);_(@_)">
                  <c:v>17.440639618427504</c:v>
                </c:pt>
                <c:pt idx="31" formatCode="_(* #,##0.0_);_(* \(#,##0.0\);_(* &quot;-&quot;??_);_(@_)">
                  <c:v>27.293759745618335</c:v>
                </c:pt>
                <c:pt idx="32" formatCode="_(* #,##0.0_);_(* \(#,##0.0\);_(* &quot;-&quot;??_);_(@_)">
                  <c:v>37.195839830412226</c:v>
                </c:pt>
                <c:pt idx="33" formatCode="_(* #,##0.0_);_(* \(#,##0.0\);_(* &quot;-&quot;??_);_(@_)">
                  <c:v>61.797226553608148</c:v>
                </c:pt>
                <c:pt idx="34" formatCode="_(* #,##0.0_);_(* \(#,##0.0\);_(* &quot;-&quot;??_);_(@_)">
                  <c:v>84.198151035738761</c:v>
                </c:pt>
                <c:pt idx="35" formatCode="_(* #,##0.0_);_(* \(#,##0.0\);_(* &quot;-&quot;??_);_(@_)">
                  <c:v>108.46543402382584</c:v>
                </c:pt>
                <c:pt idx="36" formatCode="_(* #,##0.0_);_(* \(#,##0.0\);_(* &quot;-&quot;??_);_(@_)">
                  <c:v>137.64362268255056</c:v>
                </c:pt>
                <c:pt idx="37" formatCode="_(* #,##0.0_);_(* \(#,##0.0\);_(* &quot;-&quot;??_);_(@_)">
                  <c:v>179.09574845503369</c:v>
                </c:pt>
                <c:pt idx="38" formatCode="_(* #,##0.0_);_(* \(#,##0.0\);_(* &quot;-&quot;??_);_(@_)">
                  <c:v>252.73049897002244</c:v>
                </c:pt>
                <c:pt idx="39" formatCode="_(* #,##0.0_);_(* \(#,##0.0\);_(* &quot;-&quot;??_);_(@_)">
                  <c:v>396.48699931334829</c:v>
                </c:pt>
                <c:pt idx="40" formatCode="_(* #,##0.0_);_(* \(#,##0.0\);_(* &quot;-&quot;??_);_(@_)">
                  <c:v>546.65799954223212</c:v>
                </c:pt>
                <c:pt idx="41" formatCode="_(* #,##0.0_);_(* \(#,##0.0\);_(* &quot;-&quot;??_);_(@_)">
                  <c:v>665.10533302815475</c:v>
                </c:pt>
                <c:pt idx="42" formatCode="_(* #,##0.0_);_(* \(#,##0.0\);_(* &quot;-&quot;??_);_(@_)">
                  <c:v>823.07022201876975</c:v>
                </c:pt>
                <c:pt idx="43" formatCode="_(* #,##0.0_);_(* \(#,##0.0\);_(* &quot;-&quot;??_);_(@_)">
                  <c:v>980.7134813458465</c:v>
                </c:pt>
                <c:pt idx="44" formatCode="_(* #,##0.0_);_(* \(#,##0.0\);_(* &quot;-&quot;??_);_(@_)">
                  <c:v>1176.142320897231</c:v>
                </c:pt>
                <c:pt idx="45" formatCode="_(* #,##0.0_);_(* \(#,##0.0\);_(* &quot;-&quot;??_);_(@_)">
                  <c:v>1573.7615472648206</c:v>
                </c:pt>
                <c:pt idx="46" formatCode="_(* #,##0.0_);_(* \(#,##0.0\);_(* &quot;-&quot;??_);_(@_)">
                  <c:v>2069.8410315098804</c:v>
                </c:pt>
                <c:pt idx="47" formatCode="_(* #,##0.0_);_(* \(#,##0.0\);_(* &quot;-&quot;??_);_(@_)">
                  <c:v>2644.8940210065866</c:v>
                </c:pt>
                <c:pt idx="48" formatCode="_(* #,##0.0_);_(* \(#,##0.0\);_(* &quot;-&quot;??_);_(@_)">
                  <c:v>3375.9293473377243</c:v>
                </c:pt>
                <c:pt idx="49" formatCode="_(* #,##0.0_);_(* \(#,##0.0\);_(* &quot;-&quot;??_);_(@_)">
                  <c:v>4254.6195648918165</c:v>
                </c:pt>
                <c:pt idx="50" formatCode="_(* #,##0.0_);_(* \(#,##0.0\);_(* &quot;-&quot;??_);_(@_)">
                  <c:v>5221.746376594544</c:v>
                </c:pt>
                <c:pt idx="51" formatCode="_(* #,##0.0_);_(* \(#,##0.0\);_(* &quot;-&quot;??_);_(@_)">
                  <c:v>6213.830917729696</c:v>
                </c:pt>
                <c:pt idx="52" formatCode="_(* #,##0.0_);_(* \(#,##0.0\);_(* &quot;-&quot;??_);_(@_)">
                  <c:v>8855.2206118197973</c:v>
                </c:pt>
                <c:pt idx="53" formatCode="_(* #,##0.0_);_(* \(#,##0.0\);_(* &quot;-&quot;??_);_(@_)">
                  <c:v>11965.813741213198</c:v>
                </c:pt>
                <c:pt idx="54" formatCode="_(* #,##0.0_);_(* \(#,##0.0\);_(* &quot;-&quot;??_);_(@_)">
                  <c:v>15131.542494142132</c:v>
                </c:pt>
                <c:pt idx="55" formatCode="_(* #,##0.0_);_(* \(#,##0.0\);_(* &quot;-&quot;??_);_(@_)">
                  <c:v>18345.694996094753</c:v>
                </c:pt>
                <c:pt idx="56" formatCode="_(* #,##0.0_);_(* \(#,##0.0\);_(* &quot;-&quot;??_);_(@_)">
                  <c:v>21967.796664063168</c:v>
                </c:pt>
                <c:pt idx="57" formatCode="_(* #,##0.0_);_(* \(#,##0.0\);_(* &quot;-&quot;??_);_(@_)">
                  <c:v>25163.19777604211</c:v>
                </c:pt>
                <c:pt idx="58" formatCode="_(* #,##0.0_);_(* \(#,##0.0\);_(* &quot;-&quot;??_);_(@_)">
                  <c:v>28944.798517361407</c:v>
                </c:pt>
                <c:pt idx="59" formatCode="_(* #,##0.0_);_(* \(#,##0.0\);_(* &quot;-&quot;??_);_(@_)">
                  <c:v>33392.532344907602</c:v>
                </c:pt>
                <c:pt idx="60" formatCode="_(* #,##0.0_);_(* \(#,##0.0\);_(* &quot;-&quot;??_);_(@_)">
                  <c:v>38455.688229938401</c:v>
                </c:pt>
                <c:pt idx="61" formatCode="_(* #,##0.0_);_(* \(#,##0.0\);_(* &quot;-&quot;??_);_(@_)">
                  <c:v>43152.79215329227</c:v>
                </c:pt>
                <c:pt idx="62" formatCode="_(* #,##0.0_);_(* \(#,##0.0\);_(* &quot;-&quot;??_);_(@_)">
                  <c:v>47867.861435528182</c:v>
                </c:pt>
                <c:pt idx="63" formatCode="_(* #,##0.0_);_(* \(#,##0.0\);_(* &quot;-&quot;??_);_(@_)">
                  <c:v>52549.574290352124</c:v>
                </c:pt>
                <c:pt idx="64" formatCode="_(* #,##0.0_);_(* \(#,##0.0\);_(* &quot;-&quot;??_);_(@_)">
                  <c:v>57488.382860234749</c:v>
                </c:pt>
                <c:pt idx="65" formatCode="_(* #,##0.0_);_(* \(#,##0.0\);_(* &quot;-&quot;??_);_(@_)">
                  <c:v>62832.921906823169</c:v>
                </c:pt>
                <c:pt idx="66" formatCode="_(* #,##0.0_);_(* \(#,##0.0\);_(* &quot;-&quot;??_);_(@_)">
                  <c:v>68453.947937882112</c:v>
                </c:pt>
                <c:pt idx="67" formatCode="_(* #,##0.0_);_(* \(#,##0.0\);_(* &quot;-&quot;??_);_(@_)">
                  <c:v>74228.63195858807</c:v>
                </c:pt>
                <c:pt idx="68" formatCode="_(* #,##0.0_);_(* \(#,##0.0\);_(* &quot;-&quot;??_);_(@_)">
                  <c:v>80057.087972392052</c:v>
                </c:pt>
                <c:pt idx="69" formatCode="_(* #,##0.0_);_(* \(#,##0.0\);_(* &quot;-&quot;??_);_(@_)">
                  <c:v>85168.391981594701</c:v>
                </c:pt>
                <c:pt idx="70" formatCode="_(* #,##0.0_);_(* \(#,##0.0\);_(* &quot;-&quot;??_);_(@_)">
                  <c:v>89853.927987729796</c:v>
                </c:pt>
                <c:pt idx="71" formatCode="_(* #,##0.0_);_(* \(#,##0.0\);_(* &quot;-&quot;??_);_(@_)">
                  <c:v>94311.951991819864</c:v>
                </c:pt>
                <c:pt idx="72" formatCode="_(* #,##0.0_);_(* \(#,##0.0\);_(* &quot;-&quot;??_);_(@_)">
                  <c:v>98941.967994546576</c:v>
                </c:pt>
                <c:pt idx="73" formatCode="_(* #,##0.0_);_(* \(#,##0.0\);_(* &quot;-&quot;??_);_(@_)">
                  <c:v>103802.97866303106</c:v>
                </c:pt>
                <c:pt idx="74" formatCode="_(* #,##0.0_);_(* \(#,##0.0\);_(* &quot;-&quot;??_);_(@_)">
                  <c:v>108421.31910868737</c:v>
                </c:pt>
                <c:pt idx="75" formatCode="_(* #,##0.0_);_(* \(#,##0.0\);_(* &quot;-&quot;??_);_(@_)">
                  <c:v>112440.54607245825</c:v>
                </c:pt>
                <c:pt idx="76" formatCode="_(* #,##0.0_);_(* \(#,##0.0\);_(* &quot;-&quot;??_);_(@_)">
                  <c:v>115965.69738163883</c:v>
                </c:pt>
                <c:pt idx="77" formatCode="_(* #,##0.0_);_(* \(#,##0.0\);_(* &quot;-&quot;??_);_(@_)">
                  <c:v>119009.79825442588</c:v>
                </c:pt>
                <c:pt idx="78" formatCode="_(* #,##0.0_);_(* \(#,##0.0\);_(* &quot;-&quot;??_);_(@_)">
                  <c:v>121867.86550295059</c:v>
                </c:pt>
                <c:pt idx="79" formatCode="_(* #,##0.0_);_(* \(#,##0.0\);_(* &quot;-&quot;??_);_(@_)">
                  <c:v>124728.57700196706</c:v>
                </c:pt>
                <c:pt idx="80" formatCode="_(* #,##0.0_);_(* \(#,##0.0\);_(* &quot;-&quot;??_);_(@_)">
                  <c:v>127762.38466797804</c:v>
                </c:pt>
                <c:pt idx="81" formatCode="_(* #,##0.0_);_(* \(#,##0.0\);_(* &quot;-&quot;??_);_(@_)">
                  <c:v>130987.92311198536</c:v>
                </c:pt>
                <c:pt idx="82" formatCode="_(* #,##0.0_);_(* \(#,##0.0\);_(* &quot;-&quot;??_);_(@_)">
                  <c:v>133957.61540799023</c:v>
                </c:pt>
                <c:pt idx="83" formatCode="_(* #,##0.0_);_(* \(#,##0.0\);_(* &quot;-&quot;??_);_(@_)">
                  <c:v>136529.07693866015</c:v>
                </c:pt>
                <c:pt idx="84" formatCode="_(* #,##0.0_);_(* \(#,##0.0\);_(* &quot;-&quot;??_);_(@_)">
                  <c:v>138838.38462577344</c:v>
                </c:pt>
                <c:pt idx="85" formatCode="_(* #,##0.0_);_(* \(#,##0.0\);_(* &quot;-&quot;??_);_(@_)">
                  <c:v>141123.58975051562</c:v>
                </c:pt>
                <c:pt idx="86" formatCode="_(* #,##0.0_);_(* \(#,##0.0\);_(* &quot;-&quot;??_);_(@_)">
                  <c:v>143431.05983367708</c:v>
                </c:pt>
                <c:pt idx="87" formatCode="_(* #,##0.0_);_(* \(#,##0.0\);_(* &quot;-&quot;??_);_(@_)">
                  <c:v>145748.3732224514</c:v>
                </c:pt>
                <c:pt idx="88" formatCode="_(* #,##0.0_);_(* \(#,##0.0\);_(* &quot;-&quot;??_);_(@_)">
                  <c:v>147978.24881496761</c:v>
                </c:pt>
                <c:pt idx="89" formatCode="_(* #,##0.0_);_(* \(#,##0.0\);_(* &quot;-&quot;??_);_(@_)">
                  <c:v>150043.83254331173</c:v>
                </c:pt>
                <c:pt idx="90" formatCode="_(* #,##0.0_);_(* \(#,##0.0\);_(* &quot;-&quot;??_);_(@_)">
                  <c:v>151760.22169554114</c:v>
                </c:pt>
                <c:pt idx="91" formatCode="_(* #,##0.0_);_(* \(#,##0.0\);_(* &quot;-&quot;??_);_(@_)">
                  <c:v>153285.81446369409</c:v>
                </c:pt>
                <c:pt idx="92" formatCode="_(* #,##0.0_);_(* \(#,##0.0\);_(* &quot;-&quot;??_);_(@_)">
                  <c:v>154737.54297579607</c:v>
                </c:pt>
                <c:pt idx="93" formatCode="_(* #,##0.0_);_(* \(#,##0.0\);_(* &quot;-&quot;??_);_(@_)">
                  <c:v>156198.0286505307</c:v>
                </c:pt>
                <c:pt idx="94" formatCode="_(* #,##0.0_);_(* \(#,##0.0\);_(* &quot;-&quot;??_);_(@_)">
                  <c:v>157718.01910035379</c:v>
                </c:pt>
                <c:pt idx="95" formatCode="_(* #,##0.0_);_(* \(#,##0.0\);_(* &quot;-&quot;??_);_(@_)">
                  <c:v>159046.34606690254</c:v>
                </c:pt>
                <c:pt idx="96" formatCode="_(* #,##0.0_);_(* \(#,##0.0\);_(* &quot;-&quot;??_);_(@_)">
                  <c:v>160196.23071126835</c:v>
                </c:pt>
                <c:pt idx="97" formatCode="_(* #,##0.0_);_(* \(#,##0.0\);_(* &quot;-&quot;??_);_(@_)">
                  <c:v>161189.15380751222</c:v>
                </c:pt>
                <c:pt idx="98" formatCode="_(* #,##0.0_);_(* \(#,##0.0\);_(* &quot;-&quot;??_);_(@_)">
                  <c:v>162079.43587167482</c:v>
                </c:pt>
                <c:pt idx="99" formatCode="_(* #,##0.0_);_(* \(#,##0.0\);_(* &quot;-&quot;??_);_(@_)">
                  <c:v>162988.62391444988</c:v>
                </c:pt>
                <c:pt idx="100" formatCode="_(* #,##0.0_);_(* \(#,##0.0\);_(* &quot;-&quot;??_);_(@_)">
                  <c:v>164022.74927629993</c:v>
                </c:pt>
                <c:pt idx="101" formatCode="_(* #,##0.0_);_(* \(#,##0.0\);_(* &quot;-&quot;??_);_(@_)">
                  <c:v>165115.16618419994</c:v>
                </c:pt>
                <c:pt idx="102" formatCode="_(* #,##0.0_);_(* \(#,##0.0\);_(* &quot;-&quot;??_);_(@_)">
                  <c:v>166260.44412279996</c:v>
                </c:pt>
                <c:pt idx="103" formatCode="_(* #,##0.0_);_(* \(#,##0.0\);_(* &quot;-&quot;??_);_(@_)">
                  <c:v>167246.29608186663</c:v>
                </c:pt>
                <c:pt idx="104" formatCode="_(* #,##0.0_);_(* \(#,##0.0\);_(* &quot;-&quot;??_);_(@_)">
                  <c:v>168022.53072124443</c:v>
                </c:pt>
                <c:pt idx="105" formatCode="_(* #,##0.0_);_(* \(#,##0.0\);_(* &quot;-&quot;??_);_(@_)">
                  <c:v>168851.02048082961</c:v>
                </c:pt>
                <c:pt idx="106" formatCode="_(* #,##0.0_);_(* \(#,##0.0\);_(* &quot;-&quot;??_);_(@_)">
                  <c:v>169669.34698721973</c:v>
                </c:pt>
                <c:pt idx="107" formatCode="_(* #,##0.0_);_(* \(#,##0.0\);_(* &quot;-&quot;??_);_(@_)">
                  <c:v>170525.89799147981</c:v>
                </c:pt>
                <c:pt idx="108" formatCode="_(* #,##0.0_);_(* \(#,##0.0\);_(* &quot;-&quot;??_);_(@_)">
                  <c:v>171401.26532765321</c:v>
                </c:pt>
                <c:pt idx="109" formatCode="_(* #,##0.0_);_(* \(#,##0.0\);_(* &quot;-&quot;??_);_(@_)">
                  <c:v>172191.51021843546</c:v>
                </c:pt>
                <c:pt idx="110" formatCode="_(* #,##0.0_);_(* \(#,##0.0\);_(* &quot;-&quot;??_);_(@_)">
                  <c:v>172912.67347895697</c:v>
                </c:pt>
                <c:pt idx="111" formatCode="_(* #,##0.0_);_(* \(#,##0.0\);_(* &quot;-&quot;??_);_(@_)">
                  <c:v>173507.44898597131</c:v>
                </c:pt>
                <c:pt idx="112" formatCode="_(* #,##0.0_);_(* \(#,##0.0\);_(* &quot;-&quot;??_);_(@_)">
                  <c:v>174074.96599064753</c:v>
                </c:pt>
                <c:pt idx="113" formatCode="_(* #,##0.0_);_(* \(#,##0.0\);_(* &quot;-&quot;??_);_(@_)">
                  <c:v>174718.97732709834</c:v>
                </c:pt>
                <c:pt idx="114" formatCode="_(* #,##0.0_);_(* \(#,##0.0\);_(* &quot;-&quot;??_);_(@_)">
                  <c:v>175396.65155139889</c:v>
                </c:pt>
                <c:pt idx="115" formatCode="_(* #,##0.0_);_(* \(#,##0.0\);_(* &quot;-&quot;??_);_(@_)">
                  <c:v>176001.7677009326</c:v>
                </c:pt>
                <c:pt idx="116" formatCode="_(* #,##0.0_);_(* \(#,##0.0\);_(* &quot;-&quot;??_);_(@_)">
                  <c:v>176617.84513395507</c:v>
                </c:pt>
                <c:pt idx="117" formatCode="_(* #,##0.0_);_(* \(#,##0.0\);_(* &quot;-&quot;??_);_(@_)">
                  <c:v>177172.23008930337</c:v>
                </c:pt>
                <c:pt idx="118" formatCode="_(* #,##0.0_);_(* \(#,##0.0\);_(* &quot;-&quot;??_);_(@_)">
                  <c:v>177638.1533928689</c:v>
                </c:pt>
                <c:pt idx="119" formatCode="_(* #,##0.0_);_(* \(#,##0.0\);_(* &quot;-&quot;??_);_(@_)">
                  <c:v>178092.76892857926</c:v>
                </c:pt>
                <c:pt idx="120" formatCode="_(* #,##0.0_);_(* \(#,##0.0\);_(* &quot;-&quot;??_);_(@_)">
                  <c:v>178516.51261905284</c:v>
                </c:pt>
                <c:pt idx="121" formatCode="_(* #,##0.0_);_(* \(#,##0.0\);_(* &quot;-&quot;??_);_(@_)">
                  <c:v>178916.67507936855</c:v>
                </c:pt>
                <c:pt idx="122" formatCode="_(* #,##0.0_);_(* \(#,##0.0\);_(* &quot;-&quot;??_);_(@_)">
                  <c:v>179430.45005291238</c:v>
                </c:pt>
                <c:pt idx="123" formatCode="_(* #,##0.0_);_(* \(#,##0.0\);_(* &quot;-&quot;??_);_(@_)">
                  <c:v>180018.96670194159</c:v>
                </c:pt>
                <c:pt idx="124" formatCode="_(* #,##0.0_);_(* \(#,##0.0\);_(* &quot;-&quot;??_);_(@_)">
                  <c:v>180506.64446796107</c:v>
                </c:pt>
                <c:pt idx="125" formatCode="_(* #,##0.0_);_(* \(#,##0.0\);_(* &quot;-&quot;??_);_(@_)">
                  <c:v>180942.76297864071</c:v>
                </c:pt>
                <c:pt idx="126" formatCode="_(* #,##0.0_);_(* \(#,##0.0\);_(* &quot;-&quot;??_);_(@_)">
                  <c:v>181304.50865242715</c:v>
                </c:pt>
                <c:pt idx="127" formatCode="_(* #,##0.0_);_(* \(#,##0.0\);_(* &quot;-&quot;??_);_(@_)">
                  <c:v>181659.67243495144</c:v>
                </c:pt>
                <c:pt idx="128" formatCode="_(* #,##0.0_);_(* \(#,##0.0\);_(* &quot;-&quot;??_);_(@_)">
                  <c:v>182027.78162330095</c:v>
                </c:pt>
                <c:pt idx="129" formatCode="_(* #,##0.0_);_(* \(#,##0.0\);_(* &quot;-&quot;??_);_(@_)">
                  <c:v>182442.18774886729</c:v>
                </c:pt>
                <c:pt idx="130" formatCode="_(* #,##0.0_);_(* \(#,##0.0\);_(* &quot;-&quot;??_);_(@_)">
                  <c:v>182854.12516591154</c:v>
                </c:pt>
                <c:pt idx="131" formatCode="_(* #,##0.0_);_(* \(#,##0.0\);_(* &quot;-&quot;??_);_(@_)">
                  <c:v>183229.08344394102</c:v>
                </c:pt>
                <c:pt idx="132" formatCode="_(* #,##0.0_);_(* \(#,##0.0\);_(* &quot;-&quot;??_);_(@_)">
                  <c:v>183550.38896262736</c:v>
                </c:pt>
                <c:pt idx="133" formatCode="_(* #,##0.0_);_(* \(#,##0.0\);_(* &quot;-&quot;??_);_(@_)">
                  <c:v>183881.25930841823</c:v>
                </c:pt>
                <c:pt idx="134" formatCode="_(* #,##0.0_);_(* \(#,##0.0\);_(* &quot;-&quot;??_);_(@_)">
                  <c:v>184207.8395389455</c:v>
                </c:pt>
                <c:pt idx="135" formatCode="_(* #,##0.0_);_(* \(#,##0.0\);_(* &quot;-&quot;??_);_(@_)">
                  <c:v>184610.55969263034</c:v>
                </c:pt>
                <c:pt idx="136" formatCode="_(* #,##0.0_);_(* \(#,##0.0\);_(* &quot;-&quot;??_);_(@_)">
                  <c:v>184965.03979508689</c:v>
                </c:pt>
                <c:pt idx="137" formatCode="_(* #,##0.0_);_(* \(#,##0.0\);_(* &quot;-&quot;??_);_(@_)">
                  <c:v>185317.35986339126</c:v>
                </c:pt>
                <c:pt idx="138" formatCode="_(* #,##0.0_);_(* \(#,##0.0\);_(* &quot;-&quot;??_);_(@_)">
                  <c:v>185634.57324226084</c:v>
                </c:pt>
                <c:pt idx="139" formatCode="_(* #,##0.0_);_(* \(#,##0.0\);_(* &quot;-&quot;??_);_(@_)">
                  <c:v>185910.04882817389</c:v>
                </c:pt>
                <c:pt idx="140" formatCode="_(* #,##0.0_);_(* \(#,##0.0\);_(* &quot;-&quot;??_);_(@_)">
                  <c:v>186219.6992187826</c:v>
                </c:pt>
                <c:pt idx="141" formatCode="_(* #,##0.0_);_(* \(#,##0.0\);_(* &quot;-&quot;??_);_(@_)">
                  <c:v>186541.13281252174</c:v>
                </c:pt>
                <c:pt idx="142" formatCode="_(* #,##0.0_);_(* \(#,##0.0\);_(* &quot;-&quot;??_);_(@_)">
                  <c:v>186948.75520834784</c:v>
                </c:pt>
                <c:pt idx="143" formatCode="_(* #,##0.0_);_(* \(#,##0.0\);_(* &quot;-&quot;??_);_(@_)">
                  <c:v>187477.17013889857</c:v>
                </c:pt>
                <c:pt idx="144" formatCode="_(* #,##0.0_);_(* \(#,##0.0\);_(* &quot;-&quot;??_);_(@_)">
                  <c:v>188029.78009259905</c:v>
                </c:pt>
                <c:pt idx="145" formatCode="_(* #,##0.0_);_(* \(#,##0.0\);_(* &quot;-&quot;??_);_(@_)">
                  <c:v>188627.18672839936</c:v>
                </c:pt>
                <c:pt idx="146" formatCode="_(* #,##0.0_);_(* \(#,##0.0\);_(* &quot;-&quot;??_);_(@_)">
                  <c:v>189204.45781893292</c:v>
                </c:pt>
                <c:pt idx="147" formatCode="_(* #,##0.0_);_(* \(#,##0.0\);_(* &quot;-&quot;??_);_(@_)">
                  <c:v>189756.97187928861</c:v>
                </c:pt>
                <c:pt idx="148" formatCode="_(* #,##0.0_);_(* \(#,##0.0\);_(* &quot;-&quot;??_);_(@_)">
                  <c:v>190320.98125285908</c:v>
                </c:pt>
                <c:pt idx="149" formatCode="_(* #,##0.0_);_(* \(#,##0.0\);_(* &quot;-&quot;??_);_(@_)">
                  <c:v>190906.98750190606</c:v>
                </c:pt>
                <c:pt idx="150" formatCode="_(* #,##0.0_);_(* \(#,##0.0\);_(* &quot;-&quot;??_);_(@_)">
                  <c:v>191456.65833460403</c:v>
                </c:pt>
                <c:pt idx="151" formatCode="_(* #,##0.0_);_(* \(#,##0.0\);_(* &quot;-&quot;??_);_(@_)">
                  <c:v>192052.10555640268</c:v>
                </c:pt>
                <c:pt idx="152" formatCode="_(* #,##0.0_);_(* \(#,##0.0\);_(* &quot;-&quot;??_);_(@_)">
                  <c:v>192534.40370426845</c:v>
                </c:pt>
                <c:pt idx="153" formatCode="_(* #,##0.0_);_(* \(#,##0.0\);_(* &quot;-&quot;??_);_(@_)">
                  <c:v>192943.26913617898</c:v>
                </c:pt>
                <c:pt idx="154" formatCode="_(* #,##0.0_);_(* \(#,##0.0\);_(* &quot;-&quot;??_);_(@_)">
                  <c:v>193381.846090785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D42-E647-BAF0-D5C1D13896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063012088"/>
        <c:axId val="-2063228376"/>
      </c:lineChart>
      <c:dateAx>
        <c:axId val="-2063012088"/>
        <c:scaling>
          <c:orientation val="minMax"/>
        </c:scaling>
        <c:delete val="0"/>
        <c:axPos val="b"/>
        <c:numFmt formatCode="d\-mmm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-2063228376"/>
        <c:crosses val="autoZero"/>
        <c:auto val="1"/>
        <c:lblOffset val="100"/>
        <c:baseTimeUnit val="days"/>
        <c:majorUnit val="1"/>
        <c:majorTimeUnit val="months"/>
      </c:dateAx>
      <c:valAx>
        <c:axId val="-206322837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9525">
            <a:solidFill>
              <a:schemeClr val="tx1"/>
            </a:solidFill>
          </a:ln>
        </c:spPr>
        <c:crossAx val="-2063012088"/>
        <c:crosses val="autoZero"/>
        <c:crossBetween val="between"/>
      </c:valAx>
    </c:plotArea>
    <c:plotVisOnly val="1"/>
    <c:dispBlanksAs val="gap"/>
    <c:showDLblsOverMax val="0"/>
  </c:chart>
  <c:spPr>
    <a:ln>
      <a:solidFill>
        <a:schemeClr val="tx1"/>
      </a:solidFill>
    </a:ln>
  </c:spPr>
  <c:printSettings>
    <c:headerFooter/>
    <c:pageMargins b="1" l="0.75" r="0.75" t="1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19050" cmpd="sng"/>
          </c:spPr>
          <c:marker>
            <c:symbol val="none"/>
          </c:marker>
          <c:cat>
            <c:numRef>
              <c:f>GermanyCovid!$A$7:$A$378</c:f>
              <c:numCache>
                <c:formatCode>d\-mmm</c:formatCode>
                <c:ptCount val="372"/>
                <c:pt idx="0">
                  <c:v>43858</c:v>
                </c:pt>
                <c:pt idx="1">
                  <c:v>43859</c:v>
                </c:pt>
                <c:pt idx="2">
                  <c:v>43860</c:v>
                </c:pt>
                <c:pt idx="3">
                  <c:v>43861</c:v>
                </c:pt>
                <c:pt idx="4">
                  <c:v>43862</c:v>
                </c:pt>
                <c:pt idx="5">
                  <c:v>43863</c:v>
                </c:pt>
                <c:pt idx="6">
                  <c:v>43864</c:v>
                </c:pt>
                <c:pt idx="7">
                  <c:v>43865</c:v>
                </c:pt>
                <c:pt idx="8">
                  <c:v>43866</c:v>
                </c:pt>
                <c:pt idx="9">
                  <c:v>43867</c:v>
                </c:pt>
                <c:pt idx="10">
                  <c:v>43868</c:v>
                </c:pt>
                <c:pt idx="11">
                  <c:v>43869</c:v>
                </c:pt>
                <c:pt idx="12">
                  <c:v>43870</c:v>
                </c:pt>
                <c:pt idx="13">
                  <c:v>43871</c:v>
                </c:pt>
                <c:pt idx="14">
                  <c:v>43872</c:v>
                </c:pt>
                <c:pt idx="15">
                  <c:v>43873</c:v>
                </c:pt>
                <c:pt idx="16">
                  <c:v>43874</c:v>
                </c:pt>
                <c:pt idx="17">
                  <c:v>43875</c:v>
                </c:pt>
                <c:pt idx="18">
                  <c:v>43876</c:v>
                </c:pt>
                <c:pt idx="19">
                  <c:v>43877</c:v>
                </c:pt>
                <c:pt idx="20">
                  <c:v>43878</c:v>
                </c:pt>
                <c:pt idx="21">
                  <c:v>43879</c:v>
                </c:pt>
                <c:pt idx="22">
                  <c:v>43880</c:v>
                </c:pt>
                <c:pt idx="23">
                  <c:v>43881</c:v>
                </c:pt>
                <c:pt idx="24">
                  <c:v>43882</c:v>
                </c:pt>
                <c:pt idx="25">
                  <c:v>43883</c:v>
                </c:pt>
                <c:pt idx="26">
                  <c:v>43884</c:v>
                </c:pt>
                <c:pt idx="27">
                  <c:v>43885</c:v>
                </c:pt>
                <c:pt idx="28">
                  <c:v>43886</c:v>
                </c:pt>
                <c:pt idx="29">
                  <c:v>43887</c:v>
                </c:pt>
                <c:pt idx="30">
                  <c:v>43888</c:v>
                </c:pt>
                <c:pt idx="31">
                  <c:v>43889</c:v>
                </c:pt>
                <c:pt idx="32">
                  <c:v>43890</c:v>
                </c:pt>
                <c:pt idx="33">
                  <c:v>43891</c:v>
                </c:pt>
                <c:pt idx="34">
                  <c:v>43892</c:v>
                </c:pt>
                <c:pt idx="35">
                  <c:v>43893</c:v>
                </c:pt>
                <c:pt idx="36">
                  <c:v>43894</c:v>
                </c:pt>
                <c:pt idx="37">
                  <c:v>43895</c:v>
                </c:pt>
                <c:pt idx="38">
                  <c:v>43896</c:v>
                </c:pt>
                <c:pt idx="39">
                  <c:v>43897</c:v>
                </c:pt>
                <c:pt idx="40">
                  <c:v>43898</c:v>
                </c:pt>
                <c:pt idx="41">
                  <c:v>43899</c:v>
                </c:pt>
                <c:pt idx="42">
                  <c:v>43900</c:v>
                </c:pt>
                <c:pt idx="43">
                  <c:v>43901</c:v>
                </c:pt>
                <c:pt idx="44">
                  <c:v>43902</c:v>
                </c:pt>
                <c:pt idx="45">
                  <c:v>43903</c:v>
                </c:pt>
                <c:pt idx="46">
                  <c:v>43904</c:v>
                </c:pt>
                <c:pt idx="47">
                  <c:v>43905</c:v>
                </c:pt>
                <c:pt idx="48">
                  <c:v>43906</c:v>
                </c:pt>
                <c:pt idx="49">
                  <c:v>43907</c:v>
                </c:pt>
                <c:pt idx="50">
                  <c:v>43908</c:v>
                </c:pt>
                <c:pt idx="51">
                  <c:v>43909</c:v>
                </c:pt>
                <c:pt idx="52">
                  <c:v>43910</c:v>
                </c:pt>
                <c:pt idx="53">
                  <c:v>43911</c:v>
                </c:pt>
                <c:pt idx="54">
                  <c:v>43912</c:v>
                </c:pt>
                <c:pt idx="55">
                  <c:v>43913</c:v>
                </c:pt>
                <c:pt idx="56">
                  <c:v>43914</c:v>
                </c:pt>
                <c:pt idx="57">
                  <c:v>43915</c:v>
                </c:pt>
                <c:pt idx="58">
                  <c:v>43916</c:v>
                </c:pt>
                <c:pt idx="59">
                  <c:v>43917</c:v>
                </c:pt>
                <c:pt idx="60">
                  <c:v>43918</c:v>
                </c:pt>
                <c:pt idx="61">
                  <c:v>43919</c:v>
                </c:pt>
                <c:pt idx="62">
                  <c:v>43920</c:v>
                </c:pt>
                <c:pt idx="63">
                  <c:v>43921</c:v>
                </c:pt>
                <c:pt idx="64">
                  <c:v>43922</c:v>
                </c:pt>
                <c:pt idx="65">
                  <c:v>43923</c:v>
                </c:pt>
                <c:pt idx="66">
                  <c:v>43924</c:v>
                </c:pt>
                <c:pt idx="67">
                  <c:v>43925</c:v>
                </c:pt>
                <c:pt idx="68">
                  <c:v>43926</c:v>
                </c:pt>
                <c:pt idx="69">
                  <c:v>43927</c:v>
                </c:pt>
                <c:pt idx="70">
                  <c:v>43928</c:v>
                </c:pt>
                <c:pt idx="71">
                  <c:v>43929</c:v>
                </c:pt>
                <c:pt idx="72">
                  <c:v>43930</c:v>
                </c:pt>
                <c:pt idx="73">
                  <c:v>43931</c:v>
                </c:pt>
                <c:pt idx="74">
                  <c:v>43932</c:v>
                </c:pt>
                <c:pt idx="75">
                  <c:v>43933</c:v>
                </c:pt>
                <c:pt idx="76">
                  <c:v>43934</c:v>
                </c:pt>
                <c:pt idx="77">
                  <c:v>43935</c:v>
                </c:pt>
                <c:pt idx="78">
                  <c:v>43936</c:v>
                </c:pt>
                <c:pt idx="79">
                  <c:v>43937</c:v>
                </c:pt>
                <c:pt idx="80">
                  <c:v>43938</c:v>
                </c:pt>
                <c:pt idx="81">
                  <c:v>43939</c:v>
                </c:pt>
                <c:pt idx="82">
                  <c:v>43940</c:v>
                </c:pt>
                <c:pt idx="83">
                  <c:v>43941</c:v>
                </c:pt>
                <c:pt idx="84">
                  <c:v>43942</c:v>
                </c:pt>
                <c:pt idx="85">
                  <c:v>43943</c:v>
                </c:pt>
                <c:pt idx="86">
                  <c:v>43944</c:v>
                </c:pt>
                <c:pt idx="87">
                  <c:v>43945</c:v>
                </c:pt>
                <c:pt idx="88">
                  <c:v>43946</c:v>
                </c:pt>
                <c:pt idx="89">
                  <c:v>43947</c:v>
                </c:pt>
                <c:pt idx="90">
                  <c:v>43948</c:v>
                </c:pt>
                <c:pt idx="91">
                  <c:v>43949</c:v>
                </c:pt>
                <c:pt idx="92">
                  <c:v>43950</c:v>
                </c:pt>
                <c:pt idx="93">
                  <c:v>43951</c:v>
                </c:pt>
                <c:pt idx="94">
                  <c:v>43952</c:v>
                </c:pt>
                <c:pt idx="95">
                  <c:v>43953</c:v>
                </c:pt>
                <c:pt idx="96">
                  <c:v>43954</c:v>
                </c:pt>
                <c:pt idx="97">
                  <c:v>43955</c:v>
                </c:pt>
                <c:pt idx="98">
                  <c:v>43956</c:v>
                </c:pt>
                <c:pt idx="99">
                  <c:v>43957</c:v>
                </c:pt>
                <c:pt idx="100">
                  <c:v>43958</c:v>
                </c:pt>
                <c:pt idx="101">
                  <c:v>43959</c:v>
                </c:pt>
                <c:pt idx="102">
                  <c:v>43960</c:v>
                </c:pt>
                <c:pt idx="103">
                  <c:v>43961</c:v>
                </c:pt>
                <c:pt idx="104">
                  <c:v>43962</c:v>
                </c:pt>
                <c:pt idx="105">
                  <c:v>43963</c:v>
                </c:pt>
                <c:pt idx="106">
                  <c:v>43964</c:v>
                </c:pt>
                <c:pt idx="107">
                  <c:v>43965</c:v>
                </c:pt>
                <c:pt idx="108">
                  <c:v>43966</c:v>
                </c:pt>
                <c:pt idx="109">
                  <c:v>43967</c:v>
                </c:pt>
                <c:pt idx="110">
                  <c:v>43968</c:v>
                </c:pt>
                <c:pt idx="111">
                  <c:v>43969</c:v>
                </c:pt>
                <c:pt idx="112">
                  <c:v>43970</c:v>
                </c:pt>
                <c:pt idx="113">
                  <c:v>43971</c:v>
                </c:pt>
                <c:pt idx="114">
                  <c:v>43972</c:v>
                </c:pt>
                <c:pt idx="115">
                  <c:v>43973</c:v>
                </c:pt>
                <c:pt idx="116">
                  <c:v>43974</c:v>
                </c:pt>
                <c:pt idx="117">
                  <c:v>43975</c:v>
                </c:pt>
                <c:pt idx="118">
                  <c:v>43976</c:v>
                </c:pt>
                <c:pt idx="119">
                  <c:v>43977</c:v>
                </c:pt>
                <c:pt idx="120">
                  <c:v>43978</c:v>
                </c:pt>
                <c:pt idx="121">
                  <c:v>43979</c:v>
                </c:pt>
                <c:pt idx="122">
                  <c:v>43980</c:v>
                </c:pt>
                <c:pt idx="123">
                  <c:v>43981</c:v>
                </c:pt>
                <c:pt idx="124">
                  <c:v>43982</c:v>
                </c:pt>
                <c:pt idx="125">
                  <c:v>43983</c:v>
                </c:pt>
                <c:pt idx="126">
                  <c:v>43984</c:v>
                </c:pt>
                <c:pt idx="127">
                  <c:v>43985</c:v>
                </c:pt>
                <c:pt idx="128">
                  <c:v>43986</c:v>
                </c:pt>
                <c:pt idx="129">
                  <c:v>43987</c:v>
                </c:pt>
                <c:pt idx="130">
                  <c:v>43988</c:v>
                </c:pt>
                <c:pt idx="131">
                  <c:v>43989</c:v>
                </c:pt>
                <c:pt idx="132">
                  <c:v>43990</c:v>
                </c:pt>
                <c:pt idx="133">
                  <c:v>43991</c:v>
                </c:pt>
                <c:pt idx="134">
                  <c:v>43992</c:v>
                </c:pt>
                <c:pt idx="135">
                  <c:v>43993</c:v>
                </c:pt>
                <c:pt idx="136">
                  <c:v>43994</c:v>
                </c:pt>
                <c:pt idx="137">
                  <c:v>43995</c:v>
                </c:pt>
                <c:pt idx="138">
                  <c:v>43996</c:v>
                </c:pt>
                <c:pt idx="139">
                  <c:v>43997</c:v>
                </c:pt>
                <c:pt idx="140">
                  <c:v>43998</c:v>
                </c:pt>
                <c:pt idx="141">
                  <c:v>43999</c:v>
                </c:pt>
                <c:pt idx="142">
                  <c:v>44000</c:v>
                </c:pt>
                <c:pt idx="143">
                  <c:v>44001</c:v>
                </c:pt>
                <c:pt idx="144">
                  <c:v>44002</c:v>
                </c:pt>
                <c:pt idx="145">
                  <c:v>44003</c:v>
                </c:pt>
                <c:pt idx="146">
                  <c:v>44004</c:v>
                </c:pt>
                <c:pt idx="147">
                  <c:v>44005</c:v>
                </c:pt>
                <c:pt idx="148">
                  <c:v>44006</c:v>
                </c:pt>
                <c:pt idx="149">
                  <c:v>44007</c:v>
                </c:pt>
                <c:pt idx="150">
                  <c:v>44008</c:v>
                </c:pt>
                <c:pt idx="151">
                  <c:v>44009</c:v>
                </c:pt>
                <c:pt idx="152">
                  <c:v>44010</c:v>
                </c:pt>
                <c:pt idx="153">
                  <c:v>44011</c:v>
                </c:pt>
                <c:pt idx="154">
                  <c:v>44012</c:v>
                </c:pt>
                <c:pt idx="155">
                  <c:v>44013</c:v>
                </c:pt>
                <c:pt idx="156">
                  <c:v>44014</c:v>
                </c:pt>
                <c:pt idx="157">
                  <c:v>44015</c:v>
                </c:pt>
                <c:pt idx="158">
                  <c:v>44016</c:v>
                </c:pt>
                <c:pt idx="159">
                  <c:v>44017</c:v>
                </c:pt>
                <c:pt idx="160">
                  <c:v>44018</c:v>
                </c:pt>
                <c:pt idx="161">
                  <c:v>44019</c:v>
                </c:pt>
                <c:pt idx="162">
                  <c:v>44020</c:v>
                </c:pt>
                <c:pt idx="163">
                  <c:v>44021</c:v>
                </c:pt>
                <c:pt idx="164">
                  <c:v>44022</c:v>
                </c:pt>
                <c:pt idx="165">
                  <c:v>44023</c:v>
                </c:pt>
                <c:pt idx="166">
                  <c:v>44024</c:v>
                </c:pt>
                <c:pt idx="167">
                  <c:v>44025</c:v>
                </c:pt>
                <c:pt idx="168">
                  <c:v>44026</c:v>
                </c:pt>
                <c:pt idx="169">
                  <c:v>44027</c:v>
                </c:pt>
                <c:pt idx="170">
                  <c:v>44028</c:v>
                </c:pt>
                <c:pt idx="171">
                  <c:v>44029</c:v>
                </c:pt>
                <c:pt idx="172">
                  <c:v>44030</c:v>
                </c:pt>
                <c:pt idx="173">
                  <c:v>44031</c:v>
                </c:pt>
                <c:pt idx="174">
                  <c:v>44032</c:v>
                </c:pt>
                <c:pt idx="175">
                  <c:v>44033</c:v>
                </c:pt>
                <c:pt idx="176">
                  <c:v>44034</c:v>
                </c:pt>
                <c:pt idx="177">
                  <c:v>44035</c:v>
                </c:pt>
                <c:pt idx="178">
                  <c:v>44036</c:v>
                </c:pt>
                <c:pt idx="179">
                  <c:v>44037</c:v>
                </c:pt>
                <c:pt idx="180">
                  <c:v>44038</c:v>
                </c:pt>
                <c:pt idx="181">
                  <c:v>44039</c:v>
                </c:pt>
                <c:pt idx="182">
                  <c:v>44040</c:v>
                </c:pt>
                <c:pt idx="183">
                  <c:v>44041</c:v>
                </c:pt>
                <c:pt idx="184">
                  <c:v>44042</c:v>
                </c:pt>
                <c:pt idx="185">
                  <c:v>44043</c:v>
                </c:pt>
                <c:pt idx="186">
                  <c:v>44044</c:v>
                </c:pt>
                <c:pt idx="187">
                  <c:v>44045</c:v>
                </c:pt>
                <c:pt idx="188">
                  <c:v>44046</c:v>
                </c:pt>
                <c:pt idx="189">
                  <c:v>44047</c:v>
                </c:pt>
                <c:pt idx="190">
                  <c:v>44048</c:v>
                </c:pt>
                <c:pt idx="191">
                  <c:v>44049</c:v>
                </c:pt>
                <c:pt idx="192">
                  <c:v>44050</c:v>
                </c:pt>
                <c:pt idx="193">
                  <c:v>44051</c:v>
                </c:pt>
                <c:pt idx="194">
                  <c:v>44052</c:v>
                </c:pt>
                <c:pt idx="195">
                  <c:v>44053</c:v>
                </c:pt>
                <c:pt idx="196">
                  <c:v>44054</c:v>
                </c:pt>
                <c:pt idx="197">
                  <c:v>44055</c:v>
                </c:pt>
                <c:pt idx="198">
                  <c:v>44056</c:v>
                </c:pt>
                <c:pt idx="199">
                  <c:v>44057</c:v>
                </c:pt>
                <c:pt idx="200">
                  <c:v>44058</c:v>
                </c:pt>
                <c:pt idx="201">
                  <c:v>44059</c:v>
                </c:pt>
                <c:pt idx="202">
                  <c:v>44060</c:v>
                </c:pt>
                <c:pt idx="203">
                  <c:v>44061</c:v>
                </c:pt>
                <c:pt idx="204">
                  <c:v>44062</c:v>
                </c:pt>
                <c:pt idx="205">
                  <c:v>44063</c:v>
                </c:pt>
                <c:pt idx="206">
                  <c:v>44064</c:v>
                </c:pt>
                <c:pt idx="207">
                  <c:v>44065</c:v>
                </c:pt>
                <c:pt idx="208">
                  <c:v>44066</c:v>
                </c:pt>
                <c:pt idx="209">
                  <c:v>44067</c:v>
                </c:pt>
                <c:pt idx="210">
                  <c:v>44068</c:v>
                </c:pt>
                <c:pt idx="211">
                  <c:v>44069</c:v>
                </c:pt>
                <c:pt idx="212">
                  <c:v>44070</c:v>
                </c:pt>
                <c:pt idx="213">
                  <c:v>44071</c:v>
                </c:pt>
                <c:pt idx="214">
                  <c:v>44072</c:v>
                </c:pt>
                <c:pt idx="215">
                  <c:v>44073</c:v>
                </c:pt>
                <c:pt idx="216">
                  <c:v>44074</c:v>
                </c:pt>
                <c:pt idx="217">
                  <c:v>44075</c:v>
                </c:pt>
                <c:pt idx="218">
                  <c:v>44076</c:v>
                </c:pt>
                <c:pt idx="219">
                  <c:v>44077</c:v>
                </c:pt>
                <c:pt idx="220">
                  <c:v>44078</c:v>
                </c:pt>
                <c:pt idx="221">
                  <c:v>44079</c:v>
                </c:pt>
                <c:pt idx="222">
                  <c:v>44080</c:v>
                </c:pt>
                <c:pt idx="223">
                  <c:v>44081</c:v>
                </c:pt>
                <c:pt idx="224">
                  <c:v>44082</c:v>
                </c:pt>
                <c:pt idx="225">
                  <c:v>44083</c:v>
                </c:pt>
                <c:pt idx="226">
                  <c:v>44084</c:v>
                </c:pt>
                <c:pt idx="227">
                  <c:v>44085</c:v>
                </c:pt>
                <c:pt idx="228">
                  <c:v>44086</c:v>
                </c:pt>
                <c:pt idx="229">
                  <c:v>44087</c:v>
                </c:pt>
                <c:pt idx="230">
                  <c:v>44088</c:v>
                </c:pt>
                <c:pt idx="231">
                  <c:v>44089</c:v>
                </c:pt>
                <c:pt idx="232">
                  <c:v>44090</c:v>
                </c:pt>
                <c:pt idx="233">
                  <c:v>44091</c:v>
                </c:pt>
                <c:pt idx="234">
                  <c:v>44092</c:v>
                </c:pt>
                <c:pt idx="235">
                  <c:v>44093</c:v>
                </c:pt>
                <c:pt idx="236">
                  <c:v>44094</c:v>
                </c:pt>
                <c:pt idx="237">
                  <c:v>44095</c:v>
                </c:pt>
                <c:pt idx="238">
                  <c:v>44096</c:v>
                </c:pt>
                <c:pt idx="239">
                  <c:v>44097</c:v>
                </c:pt>
                <c:pt idx="240">
                  <c:v>44098</c:v>
                </c:pt>
                <c:pt idx="241">
                  <c:v>44099</c:v>
                </c:pt>
                <c:pt idx="242">
                  <c:v>44100</c:v>
                </c:pt>
                <c:pt idx="243">
                  <c:v>44101</c:v>
                </c:pt>
                <c:pt idx="244">
                  <c:v>44102</c:v>
                </c:pt>
                <c:pt idx="245">
                  <c:v>44103</c:v>
                </c:pt>
                <c:pt idx="246">
                  <c:v>44104</c:v>
                </c:pt>
                <c:pt idx="247">
                  <c:v>44105</c:v>
                </c:pt>
                <c:pt idx="248">
                  <c:v>44106</c:v>
                </c:pt>
                <c:pt idx="249">
                  <c:v>44107</c:v>
                </c:pt>
                <c:pt idx="250">
                  <c:v>44108</c:v>
                </c:pt>
                <c:pt idx="251">
                  <c:v>44109</c:v>
                </c:pt>
                <c:pt idx="252">
                  <c:v>44110</c:v>
                </c:pt>
                <c:pt idx="253">
                  <c:v>44111</c:v>
                </c:pt>
                <c:pt idx="254">
                  <c:v>44112</c:v>
                </c:pt>
                <c:pt idx="255">
                  <c:v>44113</c:v>
                </c:pt>
                <c:pt idx="256">
                  <c:v>44114</c:v>
                </c:pt>
                <c:pt idx="257">
                  <c:v>44115</c:v>
                </c:pt>
                <c:pt idx="258">
                  <c:v>44116</c:v>
                </c:pt>
                <c:pt idx="259">
                  <c:v>44117</c:v>
                </c:pt>
                <c:pt idx="260">
                  <c:v>44118</c:v>
                </c:pt>
                <c:pt idx="261">
                  <c:v>44119</c:v>
                </c:pt>
                <c:pt idx="262">
                  <c:v>44120</c:v>
                </c:pt>
                <c:pt idx="263">
                  <c:v>44121</c:v>
                </c:pt>
                <c:pt idx="264">
                  <c:v>44122</c:v>
                </c:pt>
                <c:pt idx="265">
                  <c:v>44123</c:v>
                </c:pt>
                <c:pt idx="266">
                  <c:v>44124</c:v>
                </c:pt>
                <c:pt idx="267">
                  <c:v>44125</c:v>
                </c:pt>
                <c:pt idx="268">
                  <c:v>44126</c:v>
                </c:pt>
                <c:pt idx="269">
                  <c:v>44127</c:v>
                </c:pt>
                <c:pt idx="270">
                  <c:v>44128</c:v>
                </c:pt>
                <c:pt idx="271">
                  <c:v>44129</c:v>
                </c:pt>
                <c:pt idx="272">
                  <c:v>44130</c:v>
                </c:pt>
                <c:pt idx="273">
                  <c:v>44131</c:v>
                </c:pt>
                <c:pt idx="274">
                  <c:v>44132</c:v>
                </c:pt>
                <c:pt idx="275">
                  <c:v>44133</c:v>
                </c:pt>
                <c:pt idx="276">
                  <c:v>44134</c:v>
                </c:pt>
                <c:pt idx="277">
                  <c:v>44135</c:v>
                </c:pt>
                <c:pt idx="278">
                  <c:v>44136</c:v>
                </c:pt>
                <c:pt idx="279">
                  <c:v>44137</c:v>
                </c:pt>
                <c:pt idx="280">
                  <c:v>44138</c:v>
                </c:pt>
                <c:pt idx="281">
                  <c:v>44139</c:v>
                </c:pt>
                <c:pt idx="282">
                  <c:v>44140</c:v>
                </c:pt>
                <c:pt idx="283">
                  <c:v>44141</c:v>
                </c:pt>
                <c:pt idx="284">
                  <c:v>44142</c:v>
                </c:pt>
                <c:pt idx="285">
                  <c:v>44143</c:v>
                </c:pt>
                <c:pt idx="286">
                  <c:v>44144</c:v>
                </c:pt>
                <c:pt idx="287">
                  <c:v>44145</c:v>
                </c:pt>
                <c:pt idx="288">
                  <c:v>44146</c:v>
                </c:pt>
                <c:pt idx="289">
                  <c:v>44147</c:v>
                </c:pt>
                <c:pt idx="290">
                  <c:v>44148</c:v>
                </c:pt>
                <c:pt idx="291">
                  <c:v>44149</c:v>
                </c:pt>
                <c:pt idx="292">
                  <c:v>44150</c:v>
                </c:pt>
                <c:pt idx="293">
                  <c:v>44151</c:v>
                </c:pt>
                <c:pt idx="294">
                  <c:v>44152</c:v>
                </c:pt>
                <c:pt idx="295">
                  <c:v>44153</c:v>
                </c:pt>
                <c:pt idx="296">
                  <c:v>44154</c:v>
                </c:pt>
                <c:pt idx="297">
                  <c:v>44155</c:v>
                </c:pt>
                <c:pt idx="298">
                  <c:v>44156</c:v>
                </c:pt>
                <c:pt idx="299">
                  <c:v>44157</c:v>
                </c:pt>
                <c:pt idx="300">
                  <c:v>44158</c:v>
                </c:pt>
                <c:pt idx="301">
                  <c:v>44159</c:v>
                </c:pt>
                <c:pt idx="302">
                  <c:v>44160</c:v>
                </c:pt>
                <c:pt idx="303">
                  <c:v>44161</c:v>
                </c:pt>
                <c:pt idx="304">
                  <c:v>44162</c:v>
                </c:pt>
                <c:pt idx="305">
                  <c:v>44163</c:v>
                </c:pt>
                <c:pt idx="306">
                  <c:v>44164</c:v>
                </c:pt>
                <c:pt idx="307">
                  <c:v>44165</c:v>
                </c:pt>
                <c:pt idx="308">
                  <c:v>44166</c:v>
                </c:pt>
                <c:pt idx="309">
                  <c:v>44167</c:v>
                </c:pt>
                <c:pt idx="310">
                  <c:v>44168</c:v>
                </c:pt>
                <c:pt idx="311">
                  <c:v>44169</c:v>
                </c:pt>
                <c:pt idx="312">
                  <c:v>44170</c:v>
                </c:pt>
                <c:pt idx="313">
                  <c:v>44171</c:v>
                </c:pt>
                <c:pt idx="314">
                  <c:v>44172</c:v>
                </c:pt>
                <c:pt idx="315">
                  <c:v>44173</c:v>
                </c:pt>
                <c:pt idx="316">
                  <c:v>44174</c:v>
                </c:pt>
                <c:pt idx="317">
                  <c:v>44175</c:v>
                </c:pt>
                <c:pt idx="318">
                  <c:v>44176</c:v>
                </c:pt>
                <c:pt idx="319">
                  <c:v>44177</c:v>
                </c:pt>
                <c:pt idx="320">
                  <c:v>44178</c:v>
                </c:pt>
                <c:pt idx="321">
                  <c:v>44179</c:v>
                </c:pt>
                <c:pt idx="322">
                  <c:v>44180</c:v>
                </c:pt>
                <c:pt idx="323">
                  <c:v>44181</c:v>
                </c:pt>
                <c:pt idx="324">
                  <c:v>44182</c:v>
                </c:pt>
                <c:pt idx="325">
                  <c:v>44183</c:v>
                </c:pt>
                <c:pt idx="326">
                  <c:v>44184</c:v>
                </c:pt>
                <c:pt idx="327">
                  <c:v>44185</c:v>
                </c:pt>
                <c:pt idx="328">
                  <c:v>44186</c:v>
                </c:pt>
                <c:pt idx="329">
                  <c:v>44187</c:v>
                </c:pt>
                <c:pt idx="330">
                  <c:v>44188</c:v>
                </c:pt>
                <c:pt idx="331">
                  <c:v>44189</c:v>
                </c:pt>
                <c:pt idx="332">
                  <c:v>44190</c:v>
                </c:pt>
                <c:pt idx="333">
                  <c:v>44191</c:v>
                </c:pt>
                <c:pt idx="334">
                  <c:v>44192</c:v>
                </c:pt>
                <c:pt idx="335">
                  <c:v>44193</c:v>
                </c:pt>
                <c:pt idx="336">
                  <c:v>44194</c:v>
                </c:pt>
                <c:pt idx="337">
                  <c:v>44195</c:v>
                </c:pt>
                <c:pt idx="338">
                  <c:v>44196</c:v>
                </c:pt>
                <c:pt idx="339">
                  <c:v>44197</c:v>
                </c:pt>
                <c:pt idx="340">
                  <c:v>44198</c:v>
                </c:pt>
                <c:pt idx="341">
                  <c:v>44199</c:v>
                </c:pt>
                <c:pt idx="342">
                  <c:v>44200</c:v>
                </c:pt>
                <c:pt idx="343">
                  <c:v>44201</c:v>
                </c:pt>
                <c:pt idx="344">
                  <c:v>44202</c:v>
                </c:pt>
                <c:pt idx="345">
                  <c:v>44203</c:v>
                </c:pt>
                <c:pt idx="346">
                  <c:v>44204</c:v>
                </c:pt>
                <c:pt idx="347">
                  <c:v>44205</c:v>
                </c:pt>
                <c:pt idx="348">
                  <c:v>44206</c:v>
                </c:pt>
                <c:pt idx="349">
                  <c:v>44207</c:v>
                </c:pt>
                <c:pt idx="350">
                  <c:v>44208</c:v>
                </c:pt>
                <c:pt idx="351">
                  <c:v>44209</c:v>
                </c:pt>
                <c:pt idx="352">
                  <c:v>44210</c:v>
                </c:pt>
                <c:pt idx="353">
                  <c:v>44211</c:v>
                </c:pt>
                <c:pt idx="354">
                  <c:v>44212</c:v>
                </c:pt>
                <c:pt idx="355">
                  <c:v>44213</c:v>
                </c:pt>
                <c:pt idx="356">
                  <c:v>44214</c:v>
                </c:pt>
                <c:pt idx="357">
                  <c:v>44215</c:v>
                </c:pt>
                <c:pt idx="358">
                  <c:v>44216</c:v>
                </c:pt>
                <c:pt idx="359">
                  <c:v>44217</c:v>
                </c:pt>
                <c:pt idx="360">
                  <c:v>44218</c:v>
                </c:pt>
                <c:pt idx="361">
                  <c:v>44219</c:v>
                </c:pt>
                <c:pt idx="362">
                  <c:v>44220</c:v>
                </c:pt>
                <c:pt idx="363">
                  <c:v>44221</c:v>
                </c:pt>
                <c:pt idx="364">
                  <c:v>44222</c:v>
                </c:pt>
                <c:pt idx="365">
                  <c:v>44223</c:v>
                </c:pt>
                <c:pt idx="366">
                  <c:v>44224</c:v>
                </c:pt>
                <c:pt idx="367">
                  <c:v>44225</c:v>
                </c:pt>
                <c:pt idx="368">
                  <c:v>44226</c:v>
                </c:pt>
                <c:pt idx="369">
                  <c:v>44227</c:v>
                </c:pt>
                <c:pt idx="370">
                  <c:v>44228</c:v>
                </c:pt>
                <c:pt idx="371">
                  <c:v>44229</c:v>
                </c:pt>
              </c:numCache>
            </c:numRef>
          </c:cat>
          <c:val>
            <c:numRef>
              <c:f>GermanyCovid!$C$7:$C$378</c:f>
              <c:numCache>
                <c:formatCode>General</c:formatCode>
                <c:ptCount val="372"/>
                <c:pt idx="0">
                  <c:v>1</c:v>
                </c:pt>
                <c:pt idx="1">
                  <c:v>4</c:v>
                </c:pt>
                <c:pt idx="2">
                  <c:v>4</c:v>
                </c:pt>
                <c:pt idx="3">
                  <c:v>5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1</c:v>
                </c:pt>
                <c:pt idx="8">
                  <c:v>11</c:v>
                </c:pt>
                <c:pt idx="9">
                  <c:v>11</c:v>
                </c:pt>
                <c:pt idx="10">
                  <c:v>12</c:v>
                </c:pt>
                <c:pt idx="11">
                  <c:v>13</c:v>
                </c:pt>
                <c:pt idx="12">
                  <c:v>13</c:v>
                </c:pt>
                <c:pt idx="13">
                  <c:v>13</c:v>
                </c:pt>
                <c:pt idx="14">
                  <c:v>13</c:v>
                </c:pt>
                <c:pt idx="15">
                  <c:v>15</c:v>
                </c:pt>
                <c:pt idx="16">
                  <c:v>15</c:v>
                </c:pt>
                <c:pt idx="17">
                  <c:v>15</c:v>
                </c:pt>
                <c:pt idx="18">
                  <c:v>15</c:v>
                </c:pt>
                <c:pt idx="19">
                  <c:v>15</c:v>
                </c:pt>
                <c:pt idx="20">
                  <c:v>15</c:v>
                </c:pt>
                <c:pt idx="21">
                  <c:v>15</c:v>
                </c:pt>
                <c:pt idx="22">
                  <c:v>15</c:v>
                </c:pt>
                <c:pt idx="23">
                  <c:v>15</c:v>
                </c:pt>
                <c:pt idx="24">
                  <c:v>15</c:v>
                </c:pt>
                <c:pt idx="25">
                  <c:v>15</c:v>
                </c:pt>
                <c:pt idx="26">
                  <c:v>15</c:v>
                </c:pt>
                <c:pt idx="27">
                  <c:v>15</c:v>
                </c:pt>
                <c:pt idx="28">
                  <c:v>15</c:v>
                </c:pt>
                <c:pt idx="29">
                  <c:v>17</c:v>
                </c:pt>
                <c:pt idx="30">
                  <c:v>21</c:v>
                </c:pt>
                <c:pt idx="31">
                  <c:v>47</c:v>
                </c:pt>
                <c:pt idx="32">
                  <c:v>57</c:v>
                </c:pt>
                <c:pt idx="33">
                  <c:v>111</c:v>
                </c:pt>
                <c:pt idx="34">
                  <c:v>129</c:v>
                </c:pt>
                <c:pt idx="35">
                  <c:v>157</c:v>
                </c:pt>
                <c:pt idx="36">
                  <c:v>196</c:v>
                </c:pt>
                <c:pt idx="37">
                  <c:v>262</c:v>
                </c:pt>
                <c:pt idx="38">
                  <c:v>400</c:v>
                </c:pt>
                <c:pt idx="39">
                  <c:v>684</c:v>
                </c:pt>
                <c:pt idx="40">
                  <c:v>847</c:v>
                </c:pt>
                <c:pt idx="41">
                  <c:v>902</c:v>
                </c:pt>
                <c:pt idx="42">
                  <c:v>1139</c:v>
                </c:pt>
                <c:pt idx="43">
                  <c:v>1296</c:v>
                </c:pt>
                <c:pt idx="44">
                  <c:v>1567</c:v>
                </c:pt>
                <c:pt idx="45">
                  <c:v>2369</c:v>
                </c:pt>
                <c:pt idx="46">
                  <c:v>3062</c:v>
                </c:pt>
                <c:pt idx="47">
                  <c:v>3795</c:v>
                </c:pt>
                <c:pt idx="48">
                  <c:v>4838</c:v>
                </c:pt>
                <c:pt idx="49">
                  <c:v>6012</c:v>
                </c:pt>
                <c:pt idx="50">
                  <c:v>7156</c:v>
                </c:pt>
                <c:pt idx="51">
                  <c:v>8198</c:v>
                </c:pt>
                <c:pt idx="52">
                  <c:v>14138</c:v>
                </c:pt>
                <c:pt idx="53">
                  <c:v>18187</c:v>
                </c:pt>
                <c:pt idx="54">
                  <c:v>21463</c:v>
                </c:pt>
                <c:pt idx="55">
                  <c:v>24774</c:v>
                </c:pt>
                <c:pt idx="56">
                  <c:v>29212</c:v>
                </c:pt>
                <c:pt idx="57">
                  <c:v>31554</c:v>
                </c:pt>
                <c:pt idx="58">
                  <c:v>36508</c:v>
                </c:pt>
                <c:pt idx="59">
                  <c:v>42288</c:v>
                </c:pt>
                <c:pt idx="60">
                  <c:v>48582</c:v>
                </c:pt>
                <c:pt idx="61">
                  <c:v>52547</c:v>
                </c:pt>
                <c:pt idx="62">
                  <c:v>57298</c:v>
                </c:pt>
                <c:pt idx="63">
                  <c:v>61913</c:v>
                </c:pt>
                <c:pt idx="64">
                  <c:v>67366</c:v>
                </c:pt>
                <c:pt idx="65">
                  <c:v>73522</c:v>
                </c:pt>
                <c:pt idx="66">
                  <c:v>79696</c:v>
                </c:pt>
                <c:pt idx="67">
                  <c:v>85778</c:v>
                </c:pt>
                <c:pt idx="68">
                  <c:v>91714</c:v>
                </c:pt>
                <c:pt idx="69">
                  <c:v>95391</c:v>
                </c:pt>
                <c:pt idx="70">
                  <c:v>99225</c:v>
                </c:pt>
                <c:pt idx="71">
                  <c:v>103228</c:v>
                </c:pt>
                <c:pt idx="72">
                  <c:v>108202</c:v>
                </c:pt>
                <c:pt idx="73">
                  <c:v>113525</c:v>
                </c:pt>
                <c:pt idx="74">
                  <c:v>117658</c:v>
                </c:pt>
                <c:pt idx="75">
                  <c:v>120479</c:v>
                </c:pt>
                <c:pt idx="76">
                  <c:v>123016</c:v>
                </c:pt>
                <c:pt idx="77">
                  <c:v>125098</c:v>
                </c:pt>
                <c:pt idx="78">
                  <c:v>127584</c:v>
                </c:pt>
                <c:pt idx="79">
                  <c:v>130450</c:v>
                </c:pt>
                <c:pt idx="80">
                  <c:v>133830</c:v>
                </c:pt>
                <c:pt idx="81">
                  <c:v>137439</c:v>
                </c:pt>
                <c:pt idx="82">
                  <c:v>139897</c:v>
                </c:pt>
                <c:pt idx="83">
                  <c:v>141672</c:v>
                </c:pt>
                <c:pt idx="84">
                  <c:v>143457</c:v>
                </c:pt>
                <c:pt idx="85">
                  <c:v>145694</c:v>
                </c:pt>
                <c:pt idx="86">
                  <c:v>148046</c:v>
                </c:pt>
                <c:pt idx="87">
                  <c:v>150383</c:v>
                </c:pt>
                <c:pt idx="88">
                  <c:v>152438</c:v>
                </c:pt>
                <c:pt idx="89">
                  <c:v>154175</c:v>
                </c:pt>
                <c:pt idx="90">
                  <c:v>155193</c:v>
                </c:pt>
                <c:pt idx="91">
                  <c:v>156337</c:v>
                </c:pt>
                <c:pt idx="92">
                  <c:v>157641</c:v>
                </c:pt>
                <c:pt idx="93">
                  <c:v>159119</c:v>
                </c:pt>
                <c:pt idx="94">
                  <c:v>160758</c:v>
                </c:pt>
                <c:pt idx="95">
                  <c:v>161703</c:v>
                </c:pt>
                <c:pt idx="96">
                  <c:v>162496</c:v>
                </c:pt>
                <c:pt idx="97">
                  <c:v>163175</c:v>
                </c:pt>
                <c:pt idx="98">
                  <c:v>163860</c:v>
                </c:pt>
                <c:pt idx="99">
                  <c:v>164807</c:v>
                </c:pt>
                <c:pt idx="100">
                  <c:v>166091</c:v>
                </c:pt>
                <c:pt idx="101">
                  <c:v>167300</c:v>
                </c:pt>
                <c:pt idx="102">
                  <c:v>168551</c:v>
                </c:pt>
                <c:pt idx="103">
                  <c:v>169218</c:v>
                </c:pt>
                <c:pt idx="104">
                  <c:v>169575</c:v>
                </c:pt>
                <c:pt idx="105">
                  <c:v>170508</c:v>
                </c:pt>
                <c:pt idx="106">
                  <c:v>171306</c:v>
                </c:pt>
                <c:pt idx="107">
                  <c:v>172239</c:v>
                </c:pt>
                <c:pt idx="108">
                  <c:v>173152</c:v>
                </c:pt>
                <c:pt idx="109">
                  <c:v>173772</c:v>
                </c:pt>
                <c:pt idx="110">
                  <c:v>174355</c:v>
                </c:pt>
                <c:pt idx="111">
                  <c:v>174697</c:v>
                </c:pt>
                <c:pt idx="112">
                  <c:v>175210</c:v>
                </c:pt>
                <c:pt idx="113">
                  <c:v>176007</c:v>
                </c:pt>
                <c:pt idx="114">
                  <c:v>176752</c:v>
                </c:pt>
                <c:pt idx="115">
                  <c:v>177212</c:v>
                </c:pt>
                <c:pt idx="116">
                  <c:v>177850</c:v>
                </c:pt>
                <c:pt idx="117">
                  <c:v>178281</c:v>
                </c:pt>
                <c:pt idx="118">
                  <c:v>178570</c:v>
                </c:pt>
                <c:pt idx="119">
                  <c:v>179002</c:v>
                </c:pt>
                <c:pt idx="120">
                  <c:v>179364</c:v>
                </c:pt>
                <c:pt idx="121">
                  <c:v>179717</c:v>
                </c:pt>
                <c:pt idx="122">
                  <c:v>180458</c:v>
                </c:pt>
                <c:pt idx="123">
                  <c:v>181196</c:v>
                </c:pt>
                <c:pt idx="124">
                  <c:v>181482</c:v>
                </c:pt>
                <c:pt idx="125">
                  <c:v>181815</c:v>
                </c:pt>
                <c:pt idx="126">
                  <c:v>182028</c:v>
                </c:pt>
                <c:pt idx="127">
                  <c:v>182370</c:v>
                </c:pt>
                <c:pt idx="128">
                  <c:v>182764</c:v>
                </c:pt>
                <c:pt idx="129">
                  <c:v>183271</c:v>
                </c:pt>
                <c:pt idx="130">
                  <c:v>183678</c:v>
                </c:pt>
                <c:pt idx="131">
                  <c:v>183979</c:v>
                </c:pt>
                <c:pt idx="132">
                  <c:v>184193</c:v>
                </c:pt>
                <c:pt idx="133">
                  <c:v>184543</c:v>
                </c:pt>
                <c:pt idx="134">
                  <c:v>184861</c:v>
                </c:pt>
                <c:pt idx="135">
                  <c:v>185416</c:v>
                </c:pt>
                <c:pt idx="136">
                  <c:v>185674</c:v>
                </c:pt>
                <c:pt idx="137">
                  <c:v>186022</c:v>
                </c:pt>
                <c:pt idx="138">
                  <c:v>186269</c:v>
                </c:pt>
                <c:pt idx="139">
                  <c:v>186461</c:v>
                </c:pt>
                <c:pt idx="140">
                  <c:v>186839</c:v>
                </c:pt>
                <c:pt idx="141">
                  <c:v>187184</c:v>
                </c:pt>
                <c:pt idx="142">
                  <c:v>187764</c:v>
                </c:pt>
                <c:pt idx="143">
                  <c:v>188534</c:v>
                </c:pt>
                <c:pt idx="144">
                  <c:v>189135</c:v>
                </c:pt>
                <c:pt idx="145">
                  <c:v>189822</c:v>
                </c:pt>
                <c:pt idx="146">
                  <c:v>190359</c:v>
                </c:pt>
                <c:pt idx="147">
                  <c:v>190862</c:v>
                </c:pt>
                <c:pt idx="148">
                  <c:v>191449</c:v>
                </c:pt>
                <c:pt idx="149">
                  <c:v>192079</c:v>
                </c:pt>
                <c:pt idx="150">
                  <c:v>192556</c:v>
                </c:pt>
                <c:pt idx="151">
                  <c:v>193243</c:v>
                </c:pt>
                <c:pt idx="152">
                  <c:v>193499</c:v>
                </c:pt>
                <c:pt idx="153">
                  <c:v>193761</c:v>
                </c:pt>
                <c:pt idx="154">
                  <c:v>194259</c:v>
                </c:pt>
                <c:pt idx="155">
                  <c:v>194725</c:v>
                </c:pt>
                <c:pt idx="156">
                  <c:v>195228</c:v>
                </c:pt>
                <c:pt idx="157">
                  <c:v>195674</c:v>
                </c:pt>
                <c:pt idx="158">
                  <c:v>196096</c:v>
                </c:pt>
                <c:pt idx="159">
                  <c:v>196335</c:v>
                </c:pt>
                <c:pt idx="160">
                  <c:v>196554</c:v>
                </c:pt>
                <c:pt idx="161">
                  <c:v>196944</c:v>
                </c:pt>
                <c:pt idx="162">
                  <c:v>197341</c:v>
                </c:pt>
                <c:pt idx="163">
                  <c:v>197783</c:v>
                </c:pt>
                <c:pt idx="164">
                  <c:v>198178</c:v>
                </c:pt>
                <c:pt idx="165">
                  <c:v>198556</c:v>
                </c:pt>
                <c:pt idx="166">
                  <c:v>198804</c:v>
                </c:pt>
                <c:pt idx="167">
                  <c:v>198963</c:v>
                </c:pt>
                <c:pt idx="168">
                  <c:v>199375</c:v>
                </c:pt>
                <c:pt idx="169">
                  <c:v>199726</c:v>
                </c:pt>
                <c:pt idx="170">
                  <c:v>200260</c:v>
                </c:pt>
                <c:pt idx="171">
                  <c:v>200843</c:v>
                </c:pt>
                <c:pt idx="172">
                  <c:v>201372</c:v>
                </c:pt>
                <c:pt idx="173">
                  <c:v>201574</c:v>
                </c:pt>
                <c:pt idx="174">
                  <c:v>201823</c:v>
                </c:pt>
                <c:pt idx="175">
                  <c:v>202345</c:v>
                </c:pt>
                <c:pt idx="176">
                  <c:v>202799</c:v>
                </c:pt>
                <c:pt idx="177">
                  <c:v>203368</c:v>
                </c:pt>
                <c:pt idx="178">
                  <c:v>204183</c:v>
                </c:pt>
                <c:pt idx="179">
                  <c:v>204964</c:v>
                </c:pt>
                <c:pt idx="180">
                  <c:v>205269</c:v>
                </c:pt>
                <c:pt idx="181">
                  <c:v>205609</c:v>
                </c:pt>
                <c:pt idx="182">
                  <c:v>206242</c:v>
                </c:pt>
                <c:pt idx="183">
                  <c:v>206926</c:v>
                </c:pt>
                <c:pt idx="184">
                  <c:v>207828</c:v>
                </c:pt>
                <c:pt idx="185">
                  <c:v>208698</c:v>
                </c:pt>
                <c:pt idx="186">
                  <c:v>209653</c:v>
                </c:pt>
                <c:pt idx="187">
                  <c:v>209893</c:v>
                </c:pt>
                <c:pt idx="188">
                  <c:v>210402</c:v>
                </c:pt>
                <c:pt idx="189">
                  <c:v>211281</c:v>
                </c:pt>
                <c:pt idx="190">
                  <c:v>212022</c:v>
                </c:pt>
                <c:pt idx="191">
                  <c:v>213067</c:v>
                </c:pt>
                <c:pt idx="192">
                  <c:v>214214</c:v>
                </c:pt>
                <c:pt idx="193">
                  <c:v>215336</c:v>
                </c:pt>
                <c:pt idx="194">
                  <c:v>215891</c:v>
                </c:pt>
                <c:pt idx="195">
                  <c:v>216327</c:v>
                </c:pt>
                <c:pt idx="196">
                  <c:v>217293</c:v>
                </c:pt>
                <c:pt idx="197">
                  <c:v>218519</c:v>
                </c:pt>
                <c:pt idx="198">
                  <c:v>219964</c:v>
                </c:pt>
                <c:pt idx="199">
                  <c:v>221413</c:v>
                </c:pt>
                <c:pt idx="200">
                  <c:v>222828</c:v>
                </c:pt>
                <c:pt idx="201">
                  <c:v>223453</c:v>
                </c:pt>
                <c:pt idx="202">
                  <c:v>224014</c:v>
                </c:pt>
                <c:pt idx="203">
                  <c:v>225404</c:v>
                </c:pt>
                <c:pt idx="204">
                  <c:v>226914</c:v>
                </c:pt>
                <c:pt idx="205">
                  <c:v>228621</c:v>
                </c:pt>
                <c:pt idx="206">
                  <c:v>230048</c:v>
                </c:pt>
                <c:pt idx="207">
                  <c:v>232082</c:v>
                </c:pt>
                <c:pt idx="208">
                  <c:v>232864</c:v>
                </c:pt>
                <c:pt idx="209">
                  <c:v>233575</c:v>
                </c:pt>
                <c:pt idx="210">
                  <c:v>234853</c:v>
                </c:pt>
                <c:pt idx="211">
                  <c:v>236429</c:v>
                </c:pt>
                <c:pt idx="212">
                  <c:v>237936</c:v>
                </c:pt>
                <c:pt idx="213">
                  <c:v>239507</c:v>
                </c:pt>
                <c:pt idx="214">
                  <c:v>240986</c:v>
                </c:pt>
                <c:pt idx="215">
                  <c:v>241771</c:v>
                </c:pt>
                <c:pt idx="216">
                  <c:v>242381</c:v>
                </c:pt>
                <c:pt idx="217">
                  <c:v>243599</c:v>
                </c:pt>
                <c:pt idx="218">
                  <c:v>244855</c:v>
                </c:pt>
                <c:pt idx="219">
                  <c:v>246166</c:v>
                </c:pt>
                <c:pt idx="220">
                  <c:v>247619</c:v>
                </c:pt>
                <c:pt idx="221">
                  <c:v>248997</c:v>
                </c:pt>
                <c:pt idx="222">
                  <c:v>249985</c:v>
                </c:pt>
                <c:pt idx="223">
                  <c:v>250799</c:v>
                </c:pt>
                <c:pt idx="224">
                  <c:v>252298</c:v>
                </c:pt>
                <c:pt idx="225">
                  <c:v>253474</c:v>
                </c:pt>
                <c:pt idx="226">
                  <c:v>255366</c:v>
                </c:pt>
                <c:pt idx="227">
                  <c:v>256850</c:v>
                </c:pt>
                <c:pt idx="228">
                  <c:v>258480</c:v>
                </c:pt>
                <c:pt idx="229">
                  <c:v>259428</c:v>
                </c:pt>
                <c:pt idx="230">
                  <c:v>260355</c:v>
                </c:pt>
                <c:pt idx="231">
                  <c:v>261762</c:v>
                </c:pt>
                <c:pt idx="232">
                  <c:v>263663</c:v>
                </c:pt>
                <c:pt idx="233">
                  <c:v>265857</c:v>
                </c:pt>
                <c:pt idx="234">
                  <c:v>267773</c:v>
                </c:pt>
                <c:pt idx="235">
                  <c:v>270070</c:v>
                </c:pt>
                <c:pt idx="236">
                  <c:v>271415</c:v>
                </c:pt>
                <c:pt idx="237">
                  <c:v>272337</c:v>
                </c:pt>
                <c:pt idx="238">
                  <c:v>274158</c:v>
                </c:pt>
                <c:pt idx="239">
                  <c:v>275927</c:v>
                </c:pt>
                <c:pt idx="240">
                  <c:v>278070</c:v>
                </c:pt>
                <c:pt idx="241">
                  <c:v>280223</c:v>
                </c:pt>
                <c:pt idx="242">
                  <c:v>282730</c:v>
                </c:pt>
                <c:pt idx="243">
                  <c:v>284140</c:v>
                </c:pt>
                <c:pt idx="244">
                  <c:v>285332</c:v>
                </c:pt>
                <c:pt idx="245">
                  <c:v>287421</c:v>
                </c:pt>
                <c:pt idx="246">
                  <c:v>289219</c:v>
                </c:pt>
                <c:pt idx="247">
                  <c:v>291722</c:v>
                </c:pt>
                <c:pt idx="248">
                  <c:v>294395</c:v>
                </c:pt>
                <c:pt idx="249">
                  <c:v>296958</c:v>
                </c:pt>
                <c:pt idx="250">
                  <c:v>299237</c:v>
                </c:pt>
                <c:pt idx="251">
                  <c:v>300619</c:v>
                </c:pt>
                <c:pt idx="252">
                  <c:v>303258</c:v>
                </c:pt>
                <c:pt idx="253">
                  <c:v>306086</c:v>
                </c:pt>
                <c:pt idx="254">
                  <c:v>310144</c:v>
                </c:pt>
                <c:pt idx="255">
                  <c:v>314660</c:v>
                </c:pt>
                <c:pt idx="256">
                  <c:v>319381</c:v>
                </c:pt>
                <c:pt idx="257">
                  <c:v>322864</c:v>
                </c:pt>
                <c:pt idx="258">
                  <c:v>325331</c:v>
                </c:pt>
                <c:pt idx="259">
                  <c:v>329453</c:v>
                </c:pt>
                <c:pt idx="260">
                  <c:v>334585</c:v>
                </c:pt>
                <c:pt idx="261">
                  <c:v>341223</c:v>
                </c:pt>
                <c:pt idx="262">
                  <c:v>348557</c:v>
                </c:pt>
                <c:pt idx="263">
                  <c:v>356387</c:v>
                </c:pt>
                <c:pt idx="264">
                  <c:v>361974</c:v>
                </c:pt>
                <c:pt idx="265">
                  <c:v>366299</c:v>
                </c:pt>
                <c:pt idx="266">
                  <c:v>373167</c:v>
                </c:pt>
                <c:pt idx="267">
                  <c:v>380762</c:v>
                </c:pt>
                <c:pt idx="268">
                  <c:v>392049</c:v>
                </c:pt>
                <c:pt idx="269">
                  <c:v>403291</c:v>
                </c:pt>
                <c:pt idx="270">
                  <c:v>418005</c:v>
                </c:pt>
                <c:pt idx="271">
                  <c:v>429181</c:v>
                </c:pt>
                <c:pt idx="272">
                  <c:v>437866</c:v>
                </c:pt>
                <c:pt idx="273">
                  <c:v>449275</c:v>
                </c:pt>
                <c:pt idx="274">
                  <c:v>464239</c:v>
                </c:pt>
                <c:pt idx="275">
                  <c:v>481013</c:v>
                </c:pt>
                <c:pt idx="276">
                  <c:v>499694</c:v>
                </c:pt>
                <c:pt idx="277">
                  <c:v>518753</c:v>
                </c:pt>
                <c:pt idx="278">
                  <c:v>532930</c:v>
                </c:pt>
                <c:pt idx="279">
                  <c:v>545027</c:v>
                </c:pt>
                <c:pt idx="280">
                  <c:v>560379</c:v>
                </c:pt>
                <c:pt idx="281">
                  <c:v>577593</c:v>
                </c:pt>
                <c:pt idx="282">
                  <c:v>597583</c:v>
                </c:pt>
                <c:pt idx="283">
                  <c:v>619089</c:v>
                </c:pt>
                <c:pt idx="284">
                  <c:v>642488</c:v>
                </c:pt>
                <c:pt idx="285">
                  <c:v>658505</c:v>
                </c:pt>
                <c:pt idx="286">
                  <c:v>671868</c:v>
                </c:pt>
                <c:pt idx="287">
                  <c:v>687200</c:v>
                </c:pt>
                <c:pt idx="288">
                  <c:v>705687</c:v>
                </c:pt>
                <c:pt idx="289">
                  <c:v>727553</c:v>
                </c:pt>
                <c:pt idx="290">
                  <c:v>751095</c:v>
                </c:pt>
                <c:pt idx="291">
                  <c:v>773556</c:v>
                </c:pt>
                <c:pt idx="292">
                  <c:v>790503</c:v>
                </c:pt>
                <c:pt idx="293">
                  <c:v>801327</c:v>
                </c:pt>
                <c:pt idx="294">
                  <c:v>815746</c:v>
                </c:pt>
                <c:pt idx="295">
                  <c:v>833307</c:v>
                </c:pt>
                <c:pt idx="296">
                  <c:v>855916</c:v>
                </c:pt>
                <c:pt idx="297">
                  <c:v>879564</c:v>
                </c:pt>
                <c:pt idx="298">
                  <c:v>902528</c:v>
                </c:pt>
                <c:pt idx="299">
                  <c:v>918269</c:v>
                </c:pt>
                <c:pt idx="300">
                  <c:v>929133</c:v>
                </c:pt>
                <c:pt idx="301">
                  <c:v>942687</c:v>
                </c:pt>
                <c:pt idx="302">
                  <c:v>961320</c:v>
                </c:pt>
                <c:pt idx="303">
                  <c:v>983588</c:v>
                </c:pt>
                <c:pt idx="304">
                  <c:v>1006394</c:v>
                </c:pt>
                <c:pt idx="305">
                  <c:v>1028089</c:v>
                </c:pt>
                <c:pt idx="306">
                  <c:v>1042700</c:v>
                </c:pt>
                <c:pt idx="307">
                  <c:v>1053869</c:v>
                </c:pt>
                <c:pt idx="308">
                  <c:v>1067473</c:v>
                </c:pt>
                <c:pt idx="309">
                  <c:v>1084743</c:v>
                </c:pt>
                <c:pt idx="310">
                  <c:v>1106789</c:v>
                </c:pt>
                <c:pt idx="311">
                  <c:v>1130237</c:v>
                </c:pt>
                <c:pt idx="312">
                  <c:v>1153555</c:v>
                </c:pt>
                <c:pt idx="313">
                  <c:v>1171322</c:v>
                </c:pt>
                <c:pt idx="314">
                  <c:v>1183654</c:v>
                </c:pt>
                <c:pt idx="315">
                  <c:v>1197709</c:v>
                </c:pt>
                <c:pt idx="316">
                  <c:v>1218524</c:v>
                </c:pt>
                <c:pt idx="317">
                  <c:v>1242203</c:v>
                </c:pt>
                <c:pt idx="318">
                  <c:v>1272078</c:v>
                </c:pt>
                <c:pt idx="319">
                  <c:v>1300516</c:v>
                </c:pt>
                <c:pt idx="320">
                  <c:v>1320716</c:v>
                </c:pt>
                <c:pt idx="321">
                  <c:v>1337078</c:v>
                </c:pt>
                <c:pt idx="322">
                  <c:v>1351510</c:v>
                </c:pt>
                <c:pt idx="323">
                  <c:v>1379238</c:v>
                </c:pt>
                <c:pt idx="324">
                  <c:v>1406161</c:v>
                </c:pt>
                <c:pt idx="325">
                  <c:v>1439938</c:v>
                </c:pt>
                <c:pt idx="326">
                  <c:v>1471238</c:v>
                </c:pt>
                <c:pt idx="327">
                  <c:v>1494009</c:v>
                </c:pt>
                <c:pt idx="328">
                  <c:v>1510652</c:v>
                </c:pt>
                <c:pt idx="329">
                  <c:v>1530180</c:v>
                </c:pt>
                <c:pt idx="330">
                  <c:v>1554920</c:v>
                </c:pt>
                <c:pt idx="331">
                  <c:v>1587115</c:v>
                </c:pt>
                <c:pt idx="332">
                  <c:v>1612648</c:v>
                </c:pt>
                <c:pt idx="333">
                  <c:v>1627103</c:v>
                </c:pt>
                <c:pt idx="334">
                  <c:v>1640858</c:v>
                </c:pt>
                <c:pt idx="335">
                  <c:v>1651834</c:v>
                </c:pt>
                <c:pt idx="336">
                  <c:v>1664726</c:v>
                </c:pt>
                <c:pt idx="337">
                  <c:v>1687185</c:v>
                </c:pt>
                <c:pt idx="338">
                  <c:v>1719737</c:v>
                </c:pt>
                <c:pt idx="339">
                  <c:v>1742661</c:v>
                </c:pt>
                <c:pt idx="340">
                  <c:v>1755351</c:v>
                </c:pt>
                <c:pt idx="341">
                  <c:v>1765666</c:v>
                </c:pt>
                <c:pt idx="342">
                  <c:v>1775513</c:v>
                </c:pt>
                <c:pt idx="343">
                  <c:v>1787410</c:v>
                </c:pt>
                <c:pt idx="344">
                  <c:v>1808647</c:v>
                </c:pt>
                <c:pt idx="345">
                  <c:v>1835038</c:v>
                </c:pt>
                <c:pt idx="346">
                  <c:v>1866887</c:v>
                </c:pt>
                <c:pt idx="347">
                  <c:v>1891581</c:v>
                </c:pt>
                <c:pt idx="348">
                  <c:v>1908527</c:v>
                </c:pt>
                <c:pt idx="349">
                  <c:v>1921024</c:v>
                </c:pt>
                <c:pt idx="350">
                  <c:v>1933826</c:v>
                </c:pt>
                <c:pt idx="351">
                  <c:v>1953426</c:v>
                </c:pt>
                <c:pt idx="352">
                  <c:v>1978590</c:v>
                </c:pt>
                <c:pt idx="353">
                  <c:v>2000958</c:v>
                </c:pt>
                <c:pt idx="354">
                  <c:v>2019636</c:v>
                </c:pt>
                <c:pt idx="355">
                  <c:v>2033518</c:v>
                </c:pt>
                <c:pt idx="356">
                  <c:v>2040659</c:v>
                </c:pt>
                <c:pt idx="357">
                  <c:v>2052028</c:v>
                </c:pt>
                <c:pt idx="358">
                  <c:v>2068002</c:v>
                </c:pt>
                <c:pt idx="359">
                  <c:v>2088400</c:v>
                </c:pt>
                <c:pt idx="360">
                  <c:v>2106262</c:v>
                </c:pt>
                <c:pt idx="361">
                  <c:v>2122679</c:v>
                </c:pt>
                <c:pt idx="362">
                  <c:v>2134936</c:v>
                </c:pt>
                <c:pt idx="363">
                  <c:v>2141665</c:v>
                </c:pt>
                <c:pt idx="364">
                  <c:v>2148077</c:v>
                </c:pt>
                <c:pt idx="365">
                  <c:v>2161279</c:v>
                </c:pt>
                <c:pt idx="366">
                  <c:v>2178828</c:v>
                </c:pt>
                <c:pt idx="367">
                  <c:v>2192850</c:v>
                </c:pt>
                <c:pt idx="368">
                  <c:v>2205171</c:v>
                </c:pt>
                <c:pt idx="369">
                  <c:v>2216363</c:v>
                </c:pt>
                <c:pt idx="370">
                  <c:v>2221971</c:v>
                </c:pt>
                <c:pt idx="371">
                  <c:v>22280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65B-0A49-87E4-12F3B1A7DE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061124888"/>
        <c:axId val="1804969608"/>
      </c:lineChart>
      <c:dateAx>
        <c:axId val="-2061124888"/>
        <c:scaling>
          <c:orientation val="minMax"/>
        </c:scaling>
        <c:delete val="0"/>
        <c:axPos val="b"/>
        <c:numFmt formatCode="d\-mmm" sourceLinked="1"/>
        <c:majorTickMark val="none"/>
        <c:minorTickMark val="none"/>
        <c:tickLblPos val="nextTo"/>
        <c:crossAx val="1804969608"/>
        <c:crosses val="autoZero"/>
        <c:auto val="1"/>
        <c:lblOffset val="100"/>
        <c:baseTimeUnit val="days"/>
      </c:dateAx>
      <c:valAx>
        <c:axId val="180496960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Germany Cumulative Number of Cases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crossAx val="-206112488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700"/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MY=I(t)</c:v>
          </c:tx>
          <c:spPr>
            <a:ln w="19050" cmpd="sng">
              <a:solidFill>
                <a:srgbClr val="008000"/>
              </a:solidFill>
            </a:ln>
          </c:spPr>
          <c:marker>
            <c:symbol val="none"/>
          </c:marker>
          <c:cat>
            <c:numRef>
              <c:f>GermanyCovid!$A$7:$A$378</c:f>
              <c:numCache>
                <c:formatCode>d\-mmm</c:formatCode>
                <c:ptCount val="372"/>
                <c:pt idx="0">
                  <c:v>43858</c:v>
                </c:pt>
                <c:pt idx="1">
                  <c:v>43859</c:v>
                </c:pt>
                <c:pt idx="2">
                  <c:v>43860</c:v>
                </c:pt>
                <c:pt idx="3">
                  <c:v>43861</c:v>
                </c:pt>
                <c:pt idx="4">
                  <c:v>43862</c:v>
                </c:pt>
                <c:pt idx="5">
                  <c:v>43863</c:v>
                </c:pt>
                <c:pt idx="6">
                  <c:v>43864</c:v>
                </c:pt>
                <c:pt idx="7">
                  <c:v>43865</c:v>
                </c:pt>
                <c:pt idx="8">
                  <c:v>43866</c:v>
                </c:pt>
                <c:pt idx="9">
                  <c:v>43867</c:v>
                </c:pt>
                <c:pt idx="10">
                  <c:v>43868</c:v>
                </c:pt>
                <c:pt idx="11">
                  <c:v>43869</c:v>
                </c:pt>
                <c:pt idx="12">
                  <c:v>43870</c:v>
                </c:pt>
                <c:pt idx="13">
                  <c:v>43871</c:v>
                </c:pt>
                <c:pt idx="14">
                  <c:v>43872</c:v>
                </c:pt>
                <c:pt idx="15">
                  <c:v>43873</c:v>
                </c:pt>
                <c:pt idx="16">
                  <c:v>43874</c:v>
                </c:pt>
                <c:pt idx="17">
                  <c:v>43875</c:v>
                </c:pt>
                <c:pt idx="18">
                  <c:v>43876</c:v>
                </c:pt>
                <c:pt idx="19">
                  <c:v>43877</c:v>
                </c:pt>
                <c:pt idx="20">
                  <c:v>43878</c:v>
                </c:pt>
                <c:pt idx="21">
                  <c:v>43879</c:v>
                </c:pt>
                <c:pt idx="22">
                  <c:v>43880</c:v>
                </c:pt>
                <c:pt idx="23">
                  <c:v>43881</c:v>
                </c:pt>
                <c:pt idx="24">
                  <c:v>43882</c:v>
                </c:pt>
                <c:pt idx="25">
                  <c:v>43883</c:v>
                </c:pt>
                <c:pt idx="26">
                  <c:v>43884</c:v>
                </c:pt>
                <c:pt idx="27">
                  <c:v>43885</c:v>
                </c:pt>
                <c:pt idx="28">
                  <c:v>43886</c:v>
                </c:pt>
                <c:pt idx="29">
                  <c:v>43887</c:v>
                </c:pt>
                <c:pt idx="30">
                  <c:v>43888</c:v>
                </c:pt>
                <c:pt idx="31">
                  <c:v>43889</c:v>
                </c:pt>
                <c:pt idx="32">
                  <c:v>43890</c:v>
                </c:pt>
                <c:pt idx="33">
                  <c:v>43891</c:v>
                </c:pt>
                <c:pt idx="34">
                  <c:v>43892</c:v>
                </c:pt>
                <c:pt idx="35">
                  <c:v>43893</c:v>
                </c:pt>
                <c:pt idx="36">
                  <c:v>43894</c:v>
                </c:pt>
                <c:pt idx="37">
                  <c:v>43895</c:v>
                </c:pt>
                <c:pt idx="38">
                  <c:v>43896</c:v>
                </c:pt>
                <c:pt idx="39">
                  <c:v>43897</c:v>
                </c:pt>
                <c:pt idx="40">
                  <c:v>43898</c:v>
                </c:pt>
                <c:pt idx="41">
                  <c:v>43899</c:v>
                </c:pt>
                <c:pt idx="42">
                  <c:v>43900</c:v>
                </c:pt>
                <c:pt idx="43">
                  <c:v>43901</c:v>
                </c:pt>
                <c:pt idx="44">
                  <c:v>43902</c:v>
                </c:pt>
                <c:pt idx="45">
                  <c:v>43903</c:v>
                </c:pt>
                <c:pt idx="46">
                  <c:v>43904</c:v>
                </c:pt>
                <c:pt idx="47">
                  <c:v>43905</c:v>
                </c:pt>
                <c:pt idx="48">
                  <c:v>43906</c:v>
                </c:pt>
                <c:pt idx="49">
                  <c:v>43907</c:v>
                </c:pt>
                <c:pt idx="50">
                  <c:v>43908</c:v>
                </c:pt>
                <c:pt idx="51">
                  <c:v>43909</c:v>
                </c:pt>
                <c:pt idx="52">
                  <c:v>43910</c:v>
                </c:pt>
                <c:pt idx="53">
                  <c:v>43911</c:v>
                </c:pt>
                <c:pt idx="54">
                  <c:v>43912</c:v>
                </c:pt>
                <c:pt idx="55">
                  <c:v>43913</c:v>
                </c:pt>
                <c:pt idx="56">
                  <c:v>43914</c:v>
                </c:pt>
                <c:pt idx="57">
                  <c:v>43915</c:v>
                </c:pt>
                <c:pt idx="58">
                  <c:v>43916</c:v>
                </c:pt>
                <c:pt idx="59">
                  <c:v>43917</c:v>
                </c:pt>
                <c:pt idx="60">
                  <c:v>43918</c:v>
                </c:pt>
                <c:pt idx="61">
                  <c:v>43919</c:v>
                </c:pt>
                <c:pt idx="62">
                  <c:v>43920</c:v>
                </c:pt>
                <c:pt idx="63">
                  <c:v>43921</c:v>
                </c:pt>
                <c:pt idx="64">
                  <c:v>43922</c:v>
                </c:pt>
                <c:pt idx="65">
                  <c:v>43923</c:v>
                </c:pt>
                <c:pt idx="66">
                  <c:v>43924</c:v>
                </c:pt>
                <c:pt idx="67">
                  <c:v>43925</c:v>
                </c:pt>
                <c:pt idx="68">
                  <c:v>43926</c:v>
                </c:pt>
                <c:pt idx="69">
                  <c:v>43927</c:v>
                </c:pt>
                <c:pt idx="70">
                  <c:v>43928</c:v>
                </c:pt>
                <c:pt idx="71">
                  <c:v>43929</c:v>
                </c:pt>
                <c:pt idx="72">
                  <c:v>43930</c:v>
                </c:pt>
                <c:pt idx="73">
                  <c:v>43931</c:v>
                </c:pt>
                <c:pt idx="74">
                  <c:v>43932</c:v>
                </c:pt>
                <c:pt idx="75">
                  <c:v>43933</c:v>
                </c:pt>
                <c:pt idx="76">
                  <c:v>43934</c:v>
                </c:pt>
                <c:pt idx="77">
                  <c:v>43935</c:v>
                </c:pt>
                <c:pt idx="78">
                  <c:v>43936</c:v>
                </c:pt>
                <c:pt idx="79">
                  <c:v>43937</c:v>
                </c:pt>
                <c:pt idx="80">
                  <c:v>43938</c:v>
                </c:pt>
                <c:pt idx="81">
                  <c:v>43939</c:v>
                </c:pt>
                <c:pt idx="82">
                  <c:v>43940</c:v>
                </c:pt>
                <c:pt idx="83">
                  <c:v>43941</c:v>
                </c:pt>
                <c:pt idx="84">
                  <c:v>43942</c:v>
                </c:pt>
                <c:pt idx="85">
                  <c:v>43943</c:v>
                </c:pt>
                <c:pt idx="86">
                  <c:v>43944</c:v>
                </c:pt>
                <c:pt idx="87">
                  <c:v>43945</c:v>
                </c:pt>
                <c:pt idx="88">
                  <c:v>43946</c:v>
                </c:pt>
                <c:pt idx="89">
                  <c:v>43947</c:v>
                </c:pt>
                <c:pt idx="90">
                  <c:v>43948</c:v>
                </c:pt>
                <c:pt idx="91">
                  <c:v>43949</c:v>
                </c:pt>
                <c:pt idx="92">
                  <c:v>43950</c:v>
                </c:pt>
                <c:pt idx="93">
                  <c:v>43951</c:v>
                </c:pt>
                <c:pt idx="94">
                  <c:v>43952</c:v>
                </c:pt>
                <c:pt idx="95">
                  <c:v>43953</c:v>
                </c:pt>
                <c:pt idx="96">
                  <c:v>43954</c:v>
                </c:pt>
                <c:pt idx="97">
                  <c:v>43955</c:v>
                </c:pt>
                <c:pt idx="98">
                  <c:v>43956</c:v>
                </c:pt>
                <c:pt idx="99">
                  <c:v>43957</c:v>
                </c:pt>
                <c:pt idx="100">
                  <c:v>43958</c:v>
                </c:pt>
                <c:pt idx="101">
                  <c:v>43959</c:v>
                </c:pt>
                <c:pt idx="102">
                  <c:v>43960</c:v>
                </c:pt>
                <c:pt idx="103">
                  <c:v>43961</c:v>
                </c:pt>
                <c:pt idx="104">
                  <c:v>43962</c:v>
                </c:pt>
                <c:pt idx="105">
                  <c:v>43963</c:v>
                </c:pt>
                <c:pt idx="106">
                  <c:v>43964</c:v>
                </c:pt>
                <c:pt idx="107">
                  <c:v>43965</c:v>
                </c:pt>
                <c:pt idx="108">
                  <c:v>43966</c:v>
                </c:pt>
                <c:pt idx="109">
                  <c:v>43967</c:v>
                </c:pt>
                <c:pt idx="110">
                  <c:v>43968</c:v>
                </c:pt>
                <c:pt idx="111">
                  <c:v>43969</c:v>
                </c:pt>
                <c:pt idx="112">
                  <c:v>43970</c:v>
                </c:pt>
                <c:pt idx="113">
                  <c:v>43971</c:v>
                </c:pt>
                <c:pt idx="114">
                  <c:v>43972</c:v>
                </c:pt>
                <c:pt idx="115">
                  <c:v>43973</c:v>
                </c:pt>
                <c:pt idx="116">
                  <c:v>43974</c:v>
                </c:pt>
                <c:pt idx="117">
                  <c:v>43975</c:v>
                </c:pt>
                <c:pt idx="118">
                  <c:v>43976</c:v>
                </c:pt>
                <c:pt idx="119">
                  <c:v>43977</c:v>
                </c:pt>
                <c:pt idx="120">
                  <c:v>43978</c:v>
                </c:pt>
                <c:pt idx="121">
                  <c:v>43979</c:v>
                </c:pt>
                <c:pt idx="122">
                  <c:v>43980</c:v>
                </c:pt>
                <c:pt idx="123">
                  <c:v>43981</c:v>
                </c:pt>
                <c:pt idx="124">
                  <c:v>43982</c:v>
                </c:pt>
                <c:pt idx="125">
                  <c:v>43983</c:v>
                </c:pt>
                <c:pt idx="126">
                  <c:v>43984</c:v>
                </c:pt>
                <c:pt idx="127">
                  <c:v>43985</c:v>
                </c:pt>
                <c:pt idx="128">
                  <c:v>43986</c:v>
                </c:pt>
                <c:pt idx="129">
                  <c:v>43987</c:v>
                </c:pt>
                <c:pt idx="130">
                  <c:v>43988</c:v>
                </c:pt>
                <c:pt idx="131">
                  <c:v>43989</c:v>
                </c:pt>
                <c:pt idx="132">
                  <c:v>43990</c:v>
                </c:pt>
                <c:pt idx="133">
                  <c:v>43991</c:v>
                </c:pt>
                <c:pt idx="134">
                  <c:v>43992</c:v>
                </c:pt>
                <c:pt idx="135">
                  <c:v>43993</c:v>
                </c:pt>
                <c:pt idx="136">
                  <c:v>43994</c:v>
                </c:pt>
                <c:pt idx="137">
                  <c:v>43995</c:v>
                </c:pt>
                <c:pt idx="138">
                  <c:v>43996</c:v>
                </c:pt>
                <c:pt idx="139">
                  <c:v>43997</c:v>
                </c:pt>
                <c:pt idx="140">
                  <c:v>43998</c:v>
                </c:pt>
                <c:pt idx="141">
                  <c:v>43999</c:v>
                </c:pt>
                <c:pt idx="142">
                  <c:v>44000</c:v>
                </c:pt>
                <c:pt idx="143">
                  <c:v>44001</c:v>
                </c:pt>
                <c:pt idx="144">
                  <c:v>44002</c:v>
                </c:pt>
                <c:pt idx="145">
                  <c:v>44003</c:v>
                </c:pt>
                <c:pt idx="146">
                  <c:v>44004</c:v>
                </c:pt>
                <c:pt idx="147">
                  <c:v>44005</c:v>
                </c:pt>
                <c:pt idx="148">
                  <c:v>44006</c:v>
                </c:pt>
                <c:pt idx="149">
                  <c:v>44007</c:v>
                </c:pt>
                <c:pt idx="150">
                  <c:v>44008</c:v>
                </c:pt>
                <c:pt idx="151">
                  <c:v>44009</c:v>
                </c:pt>
                <c:pt idx="152">
                  <c:v>44010</c:v>
                </c:pt>
                <c:pt idx="153">
                  <c:v>44011</c:v>
                </c:pt>
                <c:pt idx="154">
                  <c:v>44012</c:v>
                </c:pt>
                <c:pt idx="155">
                  <c:v>44013</c:v>
                </c:pt>
                <c:pt idx="156">
                  <c:v>44014</c:v>
                </c:pt>
                <c:pt idx="157">
                  <c:v>44015</c:v>
                </c:pt>
                <c:pt idx="158">
                  <c:v>44016</c:v>
                </c:pt>
                <c:pt idx="159">
                  <c:v>44017</c:v>
                </c:pt>
                <c:pt idx="160">
                  <c:v>44018</c:v>
                </c:pt>
                <c:pt idx="161">
                  <c:v>44019</c:v>
                </c:pt>
                <c:pt idx="162">
                  <c:v>44020</c:v>
                </c:pt>
                <c:pt idx="163">
                  <c:v>44021</c:v>
                </c:pt>
                <c:pt idx="164">
                  <c:v>44022</c:v>
                </c:pt>
                <c:pt idx="165">
                  <c:v>44023</c:v>
                </c:pt>
                <c:pt idx="166">
                  <c:v>44024</c:v>
                </c:pt>
                <c:pt idx="167">
                  <c:v>44025</c:v>
                </c:pt>
                <c:pt idx="168">
                  <c:v>44026</c:v>
                </c:pt>
                <c:pt idx="169">
                  <c:v>44027</c:v>
                </c:pt>
                <c:pt idx="170">
                  <c:v>44028</c:v>
                </c:pt>
                <c:pt idx="171">
                  <c:v>44029</c:v>
                </c:pt>
                <c:pt idx="172">
                  <c:v>44030</c:v>
                </c:pt>
                <c:pt idx="173">
                  <c:v>44031</c:v>
                </c:pt>
                <c:pt idx="174">
                  <c:v>44032</c:v>
                </c:pt>
                <c:pt idx="175">
                  <c:v>44033</c:v>
                </c:pt>
                <c:pt idx="176">
                  <c:v>44034</c:v>
                </c:pt>
                <c:pt idx="177">
                  <c:v>44035</c:v>
                </c:pt>
                <c:pt idx="178">
                  <c:v>44036</c:v>
                </c:pt>
                <c:pt idx="179">
                  <c:v>44037</c:v>
                </c:pt>
                <c:pt idx="180">
                  <c:v>44038</c:v>
                </c:pt>
                <c:pt idx="181">
                  <c:v>44039</c:v>
                </c:pt>
                <c:pt idx="182">
                  <c:v>44040</c:v>
                </c:pt>
                <c:pt idx="183">
                  <c:v>44041</c:v>
                </c:pt>
                <c:pt idx="184">
                  <c:v>44042</c:v>
                </c:pt>
                <c:pt idx="185">
                  <c:v>44043</c:v>
                </c:pt>
                <c:pt idx="186">
                  <c:v>44044</c:v>
                </c:pt>
                <c:pt idx="187">
                  <c:v>44045</c:v>
                </c:pt>
                <c:pt idx="188">
                  <c:v>44046</c:v>
                </c:pt>
                <c:pt idx="189">
                  <c:v>44047</c:v>
                </c:pt>
                <c:pt idx="190">
                  <c:v>44048</c:v>
                </c:pt>
                <c:pt idx="191">
                  <c:v>44049</c:v>
                </c:pt>
                <c:pt idx="192">
                  <c:v>44050</c:v>
                </c:pt>
                <c:pt idx="193">
                  <c:v>44051</c:v>
                </c:pt>
                <c:pt idx="194">
                  <c:v>44052</c:v>
                </c:pt>
                <c:pt idx="195">
                  <c:v>44053</c:v>
                </c:pt>
                <c:pt idx="196">
                  <c:v>44054</c:v>
                </c:pt>
                <c:pt idx="197">
                  <c:v>44055</c:v>
                </c:pt>
                <c:pt idx="198">
                  <c:v>44056</c:v>
                </c:pt>
                <c:pt idx="199">
                  <c:v>44057</c:v>
                </c:pt>
                <c:pt idx="200">
                  <c:v>44058</c:v>
                </c:pt>
                <c:pt idx="201">
                  <c:v>44059</c:v>
                </c:pt>
                <c:pt idx="202">
                  <c:v>44060</c:v>
                </c:pt>
                <c:pt idx="203">
                  <c:v>44061</c:v>
                </c:pt>
                <c:pt idx="204">
                  <c:v>44062</c:v>
                </c:pt>
                <c:pt idx="205">
                  <c:v>44063</c:v>
                </c:pt>
                <c:pt idx="206">
                  <c:v>44064</c:v>
                </c:pt>
                <c:pt idx="207">
                  <c:v>44065</c:v>
                </c:pt>
                <c:pt idx="208">
                  <c:v>44066</c:v>
                </c:pt>
                <c:pt idx="209">
                  <c:v>44067</c:v>
                </c:pt>
                <c:pt idx="210">
                  <c:v>44068</c:v>
                </c:pt>
                <c:pt idx="211">
                  <c:v>44069</c:v>
                </c:pt>
                <c:pt idx="212">
                  <c:v>44070</c:v>
                </c:pt>
                <c:pt idx="213">
                  <c:v>44071</c:v>
                </c:pt>
                <c:pt idx="214">
                  <c:v>44072</c:v>
                </c:pt>
                <c:pt idx="215">
                  <c:v>44073</c:v>
                </c:pt>
                <c:pt idx="216">
                  <c:v>44074</c:v>
                </c:pt>
                <c:pt idx="217">
                  <c:v>44075</c:v>
                </c:pt>
                <c:pt idx="218">
                  <c:v>44076</c:v>
                </c:pt>
                <c:pt idx="219">
                  <c:v>44077</c:v>
                </c:pt>
                <c:pt idx="220">
                  <c:v>44078</c:v>
                </c:pt>
                <c:pt idx="221">
                  <c:v>44079</c:v>
                </c:pt>
                <c:pt idx="222">
                  <c:v>44080</c:v>
                </c:pt>
                <c:pt idx="223">
                  <c:v>44081</c:v>
                </c:pt>
                <c:pt idx="224">
                  <c:v>44082</c:v>
                </c:pt>
                <c:pt idx="225">
                  <c:v>44083</c:v>
                </c:pt>
                <c:pt idx="226">
                  <c:v>44084</c:v>
                </c:pt>
                <c:pt idx="227">
                  <c:v>44085</c:v>
                </c:pt>
                <c:pt idx="228">
                  <c:v>44086</c:v>
                </c:pt>
                <c:pt idx="229">
                  <c:v>44087</c:v>
                </c:pt>
                <c:pt idx="230">
                  <c:v>44088</c:v>
                </c:pt>
                <c:pt idx="231">
                  <c:v>44089</c:v>
                </c:pt>
                <c:pt idx="232">
                  <c:v>44090</c:v>
                </c:pt>
                <c:pt idx="233">
                  <c:v>44091</c:v>
                </c:pt>
                <c:pt idx="234">
                  <c:v>44092</c:v>
                </c:pt>
                <c:pt idx="235">
                  <c:v>44093</c:v>
                </c:pt>
                <c:pt idx="236">
                  <c:v>44094</c:v>
                </c:pt>
                <c:pt idx="237">
                  <c:v>44095</c:v>
                </c:pt>
                <c:pt idx="238">
                  <c:v>44096</c:v>
                </c:pt>
                <c:pt idx="239">
                  <c:v>44097</c:v>
                </c:pt>
                <c:pt idx="240">
                  <c:v>44098</c:v>
                </c:pt>
                <c:pt idx="241">
                  <c:v>44099</c:v>
                </c:pt>
                <c:pt idx="242">
                  <c:v>44100</c:v>
                </c:pt>
                <c:pt idx="243">
                  <c:v>44101</c:v>
                </c:pt>
                <c:pt idx="244">
                  <c:v>44102</c:v>
                </c:pt>
                <c:pt idx="245">
                  <c:v>44103</c:v>
                </c:pt>
                <c:pt idx="246">
                  <c:v>44104</c:v>
                </c:pt>
                <c:pt idx="247">
                  <c:v>44105</c:v>
                </c:pt>
                <c:pt idx="248">
                  <c:v>44106</c:v>
                </c:pt>
                <c:pt idx="249">
                  <c:v>44107</c:v>
                </c:pt>
                <c:pt idx="250">
                  <c:v>44108</c:v>
                </c:pt>
                <c:pt idx="251">
                  <c:v>44109</c:v>
                </c:pt>
                <c:pt idx="252">
                  <c:v>44110</c:v>
                </c:pt>
                <c:pt idx="253">
                  <c:v>44111</c:v>
                </c:pt>
                <c:pt idx="254">
                  <c:v>44112</c:v>
                </c:pt>
                <c:pt idx="255">
                  <c:v>44113</c:v>
                </c:pt>
                <c:pt idx="256">
                  <c:v>44114</c:v>
                </c:pt>
                <c:pt idx="257">
                  <c:v>44115</c:v>
                </c:pt>
                <c:pt idx="258">
                  <c:v>44116</c:v>
                </c:pt>
                <c:pt idx="259">
                  <c:v>44117</c:v>
                </c:pt>
                <c:pt idx="260">
                  <c:v>44118</c:v>
                </c:pt>
                <c:pt idx="261">
                  <c:v>44119</c:v>
                </c:pt>
                <c:pt idx="262">
                  <c:v>44120</c:v>
                </c:pt>
                <c:pt idx="263">
                  <c:v>44121</c:v>
                </c:pt>
                <c:pt idx="264">
                  <c:v>44122</c:v>
                </c:pt>
                <c:pt idx="265">
                  <c:v>44123</c:v>
                </c:pt>
                <c:pt idx="266">
                  <c:v>44124</c:v>
                </c:pt>
                <c:pt idx="267">
                  <c:v>44125</c:v>
                </c:pt>
                <c:pt idx="268">
                  <c:v>44126</c:v>
                </c:pt>
                <c:pt idx="269">
                  <c:v>44127</c:v>
                </c:pt>
                <c:pt idx="270">
                  <c:v>44128</c:v>
                </c:pt>
                <c:pt idx="271">
                  <c:v>44129</c:v>
                </c:pt>
                <c:pt idx="272">
                  <c:v>44130</c:v>
                </c:pt>
                <c:pt idx="273">
                  <c:v>44131</c:v>
                </c:pt>
                <c:pt idx="274">
                  <c:v>44132</c:v>
                </c:pt>
                <c:pt idx="275">
                  <c:v>44133</c:v>
                </c:pt>
                <c:pt idx="276">
                  <c:v>44134</c:v>
                </c:pt>
                <c:pt idx="277">
                  <c:v>44135</c:v>
                </c:pt>
                <c:pt idx="278">
                  <c:v>44136</c:v>
                </c:pt>
                <c:pt idx="279">
                  <c:v>44137</c:v>
                </c:pt>
                <c:pt idx="280">
                  <c:v>44138</c:v>
                </c:pt>
                <c:pt idx="281">
                  <c:v>44139</c:v>
                </c:pt>
                <c:pt idx="282">
                  <c:v>44140</c:v>
                </c:pt>
                <c:pt idx="283">
                  <c:v>44141</c:v>
                </c:pt>
                <c:pt idx="284">
                  <c:v>44142</c:v>
                </c:pt>
                <c:pt idx="285">
                  <c:v>44143</c:v>
                </c:pt>
                <c:pt idx="286">
                  <c:v>44144</c:v>
                </c:pt>
                <c:pt idx="287">
                  <c:v>44145</c:v>
                </c:pt>
                <c:pt idx="288">
                  <c:v>44146</c:v>
                </c:pt>
                <c:pt idx="289">
                  <c:v>44147</c:v>
                </c:pt>
                <c:pt idx="290">
                  <c:v>44148</c:v>
                </c:pt>
                <c:pt idx="291">
                  <c:v>44149</c:v>
                </c:pt>
                <c:pt idx="292">
                  <c:v>44150</c:v>
                </c:pt>
                <c:pt idx="293">
                  <c:v>44151</c:v>
                </c:pt>
                <c:pt idx="294">
                  <c:v>44152</c:v>
                </c:pt>
                <c:pt idx="295">
                  <c:v>44153</c:v>
                </c:pt>
                <c:pt idx="296">
                  <c:v>44154</c:v>
                </c:pt>
                <c:pt idx="297">
                  <c:v>44155</c:v>
                </c:pt>
                <c:pt idx="298">
                  <c:v>44156</c:v>
                </c:pt>
                <c:pt idx="299">
                  <c:v>44157</c:v>
                </c:pt>
                <c:pt idx="300">
                  <c:v>44158</c:v>
                </c:pt>
                <c:pt idx="301">
                  <c:v>44159</c:v>
                </c:pt>
                <c:pt idx="302">
                  <c:v>44160</c:v>
                </c:pt>
                <c:pt idx="303">
                  <c:v>44161</c:v>
                </c:pt>
                <c:pt idx="304">
                  <c:v>44162</c:v>
                </c:pt>
                <c:pt idx="305">
                  <c:v>44163</c:v>
                </c:pt>
                <c:pt idx="306">
                  <c:v>44164</c:v>
                </c:pt>
                <c:pt idx="307">
                  <c:v>44165</c:v>
                </c:pt>
                <c:pt idx="308">
                  <c:v>44166</c:v>
                </c:pt>
                <c:pt idx="309">
                  <c:v>44167</c:v>
                </c:pt>
                <c:pt idx="310">
                  <c:v>44168</c:v>
                </c:pt>
                <c:pt idx="311">
                  <c:v>44169</c:v>
                </c:pt>
                <c:pt idx="312">
                  <c:v>44170</c:v>
                </c:pt>
                <c:pt idx="313">
                  <c:v>44171</c:v>
                </c:pt>
                <c:pt idx="314">
                  <c:v>44172</c:v>
                </c:pt>
                <c:pt idx="315">
                  <c:v>44173</c:v>
                </c:pt>
                <c:pt idx="316">
                  <c:v>44174</c:v>
                </c:pt>
                <c:pt idx="317">
                  <c:v>44175</c:v>
                </c:pt>
                <c:pt idx="318">
                  <c:v>44176</c:v>
                </c:pt>
                <c:pt idx="319">
                  <c:v>44177</c:v>
                </c:pt>
                <c:pt idx="320">
                  <c:v>44178</c:v>
                </c:pt>
                <c:pt idx="321">
                  <c:v>44179</c:v>
                </c:pt>
                <c:pt idx="322">
                  <c:v>44180</c:v>
                </c:pt>
                <c:pt idx="323">
                  <c:v>44181</c:v>
                </c:pt>
                <c:pt idx="324">
                  <c:v>44182</c:v>
                </c:pt>
                <c:pt idx="325">
                  <c:v>44183</c:v>
                </c:pt>
                <c:pt idx="326">
                  <c:v>44184</c:v>
                </c:pt>
                <c:pt idx="327">
                  <c:v>44185</c:v>
                </c:pt>
                <c:pt idx="328">
                  <c:v>44186</c:v>
                </c:pt>
                <c:pt idx="329">
                  <c:v>44187</c:v>
                </c:pt>
                <c:pt idx="330">
                  <c:v>44188</c:v>
                </c:pt>
                <c:pt idx="331">
                  <c:v>44189</c:v>
                </c:pt>
                <c:pt idx="332">
                  <c:v>44190</c:v>
                </c:pt>
                <c:pt idx="333">
                  <c:v>44191</c:v>
                </c:pt>
                <c:pt idx="334">
                  <c:v>44192</c:v>
                </c:pt>
                <c:pt idx="335">
                  <c:v>44193</c:v>
                </c:pt>
                <c:pt idx="336">
                  <c:v>44194</c:v>
                </c:pt>
                <c:pt idx="337">
                  <c:v>44195</c:v>
                </c:pt>
                <c:pt idx="338">
                  <c:v>44196</c:v>
                </c:pt>
                <c:pt idx="339">
                  <c:v>44197</c:v>
                </c:pt>
                <c:pt idx="340">
                  <c:v>44198</c:v>
                </c:pt>
                <c:pt idx="341">
                  <c:v>44199</c:v>
                </c:pt>
                <c:pt idx="342">
                  <c:v>44200</c:v>
                </c:pt>
                <c:pt idx="343">
                  <c:v>44201</c:v>
                </c:pt>
                <c:pt idx="344">
                  <c:v>44202</c:v>
                </c:pt>
                <c:pt idx="345">
                  <c:v>44203</c:v>
                </c:pt>
                <c:pt idx="346">
                  <c:v>44204</c:v>
                </c:pt>
                <c:pt idx="347">
                  <c:v>44205</c:v>
                </c:pt>
                <c:pt idx="348">
                  <c:v>44206</c:v>
                </c:pt>
                <c:pt idx="349">
                  <c:v>44207</c:v>
                </c:pt>
                <c:pt idx="350">
                  <c:v>44208</c:v>
                </c:pt>
                <c:pt idx="351">
                  <c:v>44209</c:v>
                </c:pt>
                <c:pt idx="352">
                  <c:v>44210</c:v>
                </c:pt>
                <c:pt idx="353">
                  <c:v>44211</c:v>
                </c:pt>
                <c:pt idx="354">
                  <c:v>44212</c:v>
                </c:pt>
                <c:pt idx="355">
                  <c:v>44213</c:v>
                </c:pt>
                <c:pt idx="356">
                  <c:v>44214</c:v>
                </c:pt>
                <c:pt idx="357">
                  <c:v>44215</c:v>
                </c:pt>
                <c:pt idx="358">
                  <c:v>44216</c:v>
                </c:pt>
                <c:pt idx="359">
                  <c:v>44217</c:v>
                </c:pt>
                <c:pt idx="360">
                  <c:v>44218</c:v>
                </c:pt>
                <c:pt idx="361">
                  <c:v>44219</c:v>
                </c:pt>
                <c:pt idx="362">
                  <c:v>44220</c:v>
                </c:pt>
                <c:pt idx="363">
                  <c:v>44221</c:v>
                </c:pt>
                <c:pt idx="364">
                  <c:v>44222</c:v>
                </c:pt>
                <c:pt idx="365">
                  <c:v>44223</c:v>
                </c:pt>
                <c:pt idx="366">
                  <c:v>44224</c:v>
                </c:pt>
                <c:pt idx="367">
                  <c:v>44225</c:v>
                </c:pt>
                <c:pt idx="368">
                  <c:v>44226</c:v>
                </c:pt>
                <c:pt idx="369">
                  <c:v>44227</c:v>
                </c:pt>
                <c:pt idx="370">
                  <c:v>44228</c:v>
                </c:pt>
                <c:pt idx="371">
                  <c:v>44229</c:v>
                </c:pt>
              </c:numCache>
            </c:numRef>
          </c:cat>
          <c:val>
            <c:numRef>
              <c:f>GermanyCovid!$D$7:$D$378</c:f>
              <c:numCache>
                <c:formatCode>General</c:formatCode>
                <c:ptCount val="372"/>
                <c:pt idx="0">
                  <c:v>1</c:v>
                </c:pt>
                <c:pt idx="1">
                  <c:v>3</c:v>
                </c:pt>
                <c:pt idx="2">
                  <c:v>0</c:v>
                </c:pt>
                <c:pt idx="3">
                  <c:v>1</c:v>
                </c:pt>
                <c:pt idx="4">
                  <c:v>2</c:v>
                </c:pt>
                <c:pt idx="5">
                  <c:v>1</c:v>
                </c:pt>
                <c:pt idx="6">
                  <c:v>1</c:v>
                </c:pt>
                <c:pt idx="7">
                  <c:v>2</c:v>
                </c:pt>
                <c:pt idx="8">
                  <c:v>0</c:v>
                </c:pt>
                <c:pt idx="9">
                  <c:v>0</c:v>
                </c:pt>
                <c:pt idx="10">
                  <c:v>1</c:v>
                </c:pt>
                <c:pt idx="11">
                  <c:v>1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2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2</c:v>
                </c:pt>
                <c:pt idx="30">
                  <c:v>4</c:v>
                </c:pt>
                <c:pt idx="31">
                  <c:v>26</c:v>
                </c:pt>
                <c:pt idx="32">
                  <c:v>10</c:v>
                </c:pt>
                <c:pt idx="33">
                  <c:v>54</c:v>
                </c:pt>
                <c:pt idx="34">
                  <c:v>18</c:v>
                </c:pt>
                <c:pt idx="35">
                  <c:v>28</c:v>
                </c:pt>
                <c:pt idx="36">
                  <c:v>39</c:v>
                </c:pt>
                <c:pt idx="37">
                  <c:v>66</c:v>
                </c:pt>
                <c:pt idx="38">
                  <c:v>138</c:v>
                </c:pt>
                <c:pt idx="39">
                  <c:v>284</c:v>
                </c:pt>
                <c:pt idx="40">
                  <c:v>163</c:v>
                </c:pt>
                <c:pt idx="41">
                  <c:v>55</c:v>
                </c:pt>
                <c:pt idx="42">
                  <c:v>237</c:v>
                </c:pt>
                <c:pt idx="43">
                  <c:v>157</c:v>
                </c:pt>
                <c:pt idx="44">
                  <c:v>271</c:v>
                </c:pt>
                <c:pt idx="45">
                  <c:v>802</c:v>
                </c:pt>
                <c:pt idx="46">
                  <c:v>693</c:v>
                </c:pt>
                <c:pt idx="47">
                  <c:v>733</c:v>
                </c:pt>
                <c:pt idx="48">
                  <c:v>1043</c:v>
                </c:pt>
                <c:pt idx="49">
                  <c:v>1174</c:v>
                </c:pt>
                <c:pt idx="50">
                  <c:v>1144</c:v>
                </c:pt>
                <c:pt idx="51">
                  <c:v>1042</c:v>
                </c:pt>
                <c:pt idx="52">
                  <c:v>5940</c:v>
                </c:pt>
                <c:pt idx="53">
                  <c:v>4049</c:v>
                </c:pt>
                <c:pt idx="54">
                  <c:v>3276</c:v>
                </c:pt>
                <c:pt idx="55">
                  <c:v>3311</c:v>
                </c:pt>
                <c:pt idx="56">
                  <c:v>4438</c:v>
                </c:pt>
                <c:pt idx="57">
                  <c:v>2342</c:v>
                </c:pt>
                <c:pt idx="58">
                  <c:v>4954</c:v>
                </c:pt>
                <c:pt idx="59">
                  <c:v>5780</c:v>
                </c:pt>
                <c:pt idx="60">
                  <c:v>6294</c:v>
                </c:pt>
                <c:pt idx="61">
                  <c:v>3965</c:v>
                </c:pt>
                <c:pt idx="62">
                  <c:v>4751</c:v>
                </c:pt>
                <c:pt idx="63">
                  <c:v>4615</c:v>
                </c:pt>
                <c:pt idx="64">
                  <c:v>5453</c:v>
                </c:pt>
                <c:pt idx="65">
                  <c:v>6156</c:v>
                </c:pt>
                <c:pt idx="66">
                  <c:v>6174</c:v>
                </c:pt>
                <c:pt idx="67">
                  <c:v>6082</c:v>
                </c:pt>
                <c:pt idx="68">
                  <c:v>5936</c:v>
                </c:pt>
                <c:pt idx="69">
                  <c:v>3677</c:v>
                </c:pt>
                <c:pt idx="70">
                  <c:v>3834</c:v>
                </c:pt>
                <c:pt idx="71">
                  <c:v>4003</c:v>
                </c:pt>
                <c:pt idx="72">
                  <c:v>4974</c:v>
                </c:pt>
                <c:pt idx="73">
                  <c:v>5323</c:v>
                </c:pt>
                <c:pt idx="74">
                  <c:v>4133</c:v>
                </c:pt>
                <c:pt idx="75">
                  <c:v>2821</c:v>
                </c:pt>
                <c:pt idx="76">
                  <c:v>2537</c:v>
                </c:pt>
                <c:pt idx="77">
                  <c:v>2082</c:v>
                </c:pt>
                <c:pt idx="78">
                  <c:v>2486</c:v>
                </c:pt>
                <c:pt idx="79">
                  <c:v>2866</c:v>
                </c:pt>
                <c:pt idx="80">
                  <c:v>3380</c:v>
                </c:pt>
                <c:pt idx="81">
                  <c:v>3609</c:v>
                </c:pt>
                <c:pt idx="82">
                  <c:v>2458</c:v>
                </c:pt>
                <c:pt idx="83">
                  <c:v>1775</c:v>
                </c:pt>
                <c:pt idx="84">
                  <c:v>1785</c:v>
                </c:pt>
                <c:pt idx="85">
                  <c:v>2237</c:v>
                </c:pt>
                <c:pt idx="86">
                  <c:v>2352</c:v>
                </c:pt>
                <c:pt idx="87">
                  <c:v>2337</c:v>
                </c:pt>
                <c:pt idx="88">
                  <c:v>2055</c:v>
                </c:pt>
                <c:pt idx="89">
                  <c:v>1737</c:v>
                </c:pt>
                <c:pt idx="90">
                  <c:v>1018</c:v>
                </c:pt>
                <c:pt idx="91">
                  <c:v>1144</c:v>
                </c:pt>
                <c:pt idx="92">
                  <c:v>1304</c:v>
                </c:pt>
                <c:pt idx="93">
                  <c:v>1478</c:v>
                </c:pt>
                <c:pt idx="94">
                  <c:v>1639</c:v>
                </c:pt>
                <c:pt idx="95">
                  <c:v>945</c:v>
                </c:pt>
                <c:pt idx="96">
                  <c:v>793</c:v>
                </c:pt>
                <c:pt idx="97">
                  <c:v>679</c:v>
                </c:pt>
                <c:pt idx="98">
                  <c:v>685</c:v>
                </c:pt>
                <c:pt idx="99">
                  <c:v>947</c:v>
                </c:pt>
                <c:pt idx="100">
                  <c:v>1284</c:v>
                </c:pt>
                <c:pt idx="101">
                  <c:v>1209</c:v>
                </c:pt>
                <c:pt idx="102">
                  <c:v>1251</c:v>
                </c:pt>
                <c:pt idx="103">
                  <c:v>667</c:v>
                </c:pt>
                <c:pt idx="104">
                  <c:v>357</c:v>
                </c:pt>
                <c:pt idx="105">
                  <c:v>933</c:v>
                </c:pt>
                <c:pt idx="106">
                  <c:v>798</c:v>
                </c:pt>
                <c:pt idx="107">
                  <c:v>933</c:v>
                </c:pt>
                <c:pt idx="108">
                  <c:v>913</c:v>
                </c:pt>
                <c:pt idx="109">
                  <c:v>620</c:v>
                </c:pt>
                <c:pt idx="110">
                  <c:v>583</c:v>
                </c:pt>
                <c:pt idx="111">
                  <c:v>342</c:v>
                </c:pt>
                <c:pt idx="112">
                  <c:v>513</c:v>
                </c:pt>
                <c:pt idx="113">
                  <c:v>797</c:v>
                </c:pt>
                <c:pt idx="114">
                  <c:v>745</c:v>
                </c:pt>
                <c:pt idx="115">
                  <c:v>460</c:v>
                </c:pt>
                <c:pt idx="116">
                  <c:v>638</c:v>
                </c:pt>
                <c:pt idx="117">
                  <c:v>431</c:v>
                </c:pt>
                <c:pt idx="118">
                  <c:v>289</c:v>
                </c:pt>
                <c:pt idx="119">
                  <c:v>432</c:v>
                </c:pt>
                <c:pt idx="120">
                  <c:v>362</c:v>
                </c:pt>
                <c:pt idx="121">
                  <c:v>353</c:v>
                </c:pt>
                <c:pt idx="122">
                  <c:v>741</c:v>
                </c:pt>
                <c:pt idx="123">
                  <c:v>738</c:v>
                </c:pt>
                <c:pt idx="124">
                  <c:v>286</c:v>
                </c:pt>
                <c:pt idx="125">
                  <c:v>333</c:v>
                </c:pt>
                <c:pt idx="126">
                  <c:v>213</c:v>
                </c:pt>
                <c:pt idx="127">
                  <c:v>342</c:v>
                </c:pt>
                <c:pt idx="128">
                  <c:v>394</c:v>
                </c:pt>
                <c:pt idx="129">
                  <c:v>507</c:v>
                </c:pt>
                <c:pt idx="130">
                  <c:v>407</c:v>
                </c:pt>
                <c:pt idx="131">
                  <c:v>301</c:v>
                </c:pt>
                <c:pt idx="132">
                  <c:v>214</c:v>
                </c:pt>
                <c:pt idx="133">
                  <c:v>350</c:v>
                </c:pt>
                <c:pt idx="134">
                  <c:v>318</c:v>
                </c:pt>
                <c:pt idx="135">
                  <c:v>555</c:v>
                </c:pt>
                <c:pt idx="136">
                  <c:v>258</c:v>
                </c:pt>
                <c:pt idx="137">
                  <c:v>348</c:v>
                </c:pt>
                <c:pt idx="138">
                  <c:v>247</c:v>
                </c:pt>
                <c:pt idx="139">
                  <c:v>192</c:v>
                </c:pt>
                <c:pt idx="140">
                  <c:v>378</c:v>
                </c:pt>
                <c:pt idx="141">
                  <c:v>345</c:v>
                </c:pt>
                <c:pt idx="142">
                  <c:v>580</c:v>
                </c:pt>
                <c:pt idx="143">
                  <c:v>770</c:v>
                </c:pt>
                <c:pt idx="144">
                  <c:v>601</c:v>
                </c:pt>
                <c:pt idx="145">
                  <c:v>687</c:v>
                </c:pt>
                <c:pt idx="146">
                  <c:v>537</c:v>
                </c:pt>
                <c:pt idx="147">
                  <c:v>503</c:v>
                </c:pt>
                <c:pt idx="148">
                  <c:v>587</c:v>
                </c:pt>
                <c:pt idx="149">
                  <c:v>630</c:v>
                </c:pt>
                <c:pt idx="150">
                  <c:v>477</c:v>
                </c:pt>
                <c:pt idx="151">
                  <c:v>687</c:v>
                </c:pt>
                <c:pt idx="152">
                  <c:v>256</c:v>
                </c:pt>
                <c:pt idx="153">
                  <c:v>262</c:v>
                </c:pt>
                <c:pt idx="154">
                  <c:v>498</c:v>
                </c:pt>
                <c:pt idx="155">
                  <c:v>466</c:v>
                </c:pt>
                <c:pt idx="156">
                  <c:v>503</c:v>
                </c:pt>
                <c:pt idx="157">
                  <c:v>446</c:v>
                </c:pt>
                <c:pt idx="158">
                  <c:v>422</c:v>
                </c:pt>
                <c:pt idx="159">
                  <c:v>239</c:v>
                </c:pt>
                <c:pt idx="160">
                  <c:v>219</c:v>
                </c:pt>
                <c:pt idx="161">
                  <c:v>390</c:v>
                </c:pt>
                <c:pt idx="162">
                  <c:v>397</c:v>
                </c:pt>
                <c:pt idx="163">
                  <c:v>442</c:v>
                </c:pt>
                <c:pt idx="164">
                  <c:v>395</c:v>
                </c:pt>
                <c:pt idx="165">
                  <c:v>378</c:v>
                </c:pt>
                <c:pt idx="166">
                  <c:v>248</c:v>
                </c:pt>
                <c:pt idx="167">
                  <c:v>159</c:v>
                </c:pt>
                <c:pt idx="168">
                  <c:v>412</c:v>
                </c:pt>
                <c:pt idx="169">
                  <c:v>351</c:v>
                </c:pt>
                <c:pt idx="170">
                  <c:v>534</c:v>
                </c:pt>
                <c:pt idx="171">
                  <c:v>583</c:v>
                </c:pt>
                <c:pt idx="172">
                  <c:v>529</c:v>
                </c:pt>
                <c:pt idx="173">
                  <c:v>202</c:v>
                </c:pt>
                <c:pt idx="174">
                  <c:v>249</c:v>
                </c:pt>
                <c:pt idx="175">
                  <c:v>522</c:v>
                </c:pt>
                <c:pt idx="176">
                  <c:v>454</c:v>
                </c:pt>
                <c:pt idx="177">
                  <c:v>569</c:v>
                </c:pt>
                <c:pt idx="178">
                  <c:v>815</c:v>
                </c:pt>
                <c:pt idx="179">
                  <c:v>781</c:v>
                </c:pt>
                <c:pt idx="180">
                  <c:v>305</c:v>
                </c:pt>
                <c:pt idx="181">
                  <c:v>340</c:v>
                </c:pt>
                <c:pt idx="182">
                  <c:v>633</c:v>
                </c:pt>
                <c:pt idx="183">
                  <c:v>684</c:v>
                </c:pt>
                <c:pt idx="184">
                  <c:v>902</c:v>
                </c:pt>
                <c:pt idx="185">
                  <c:v>870</c:v>
                </c:pt>
                <c:pt idx="186">
                  <c:v>955</c:v>
                </c:pt>
                <c:pt idx="187">
                  <c:v>240</c:v>
                </c:pt>
                <c:pt idx="188">
                  <c:v>509</c:v>
                </c:pt>
                <c:pt idx="189">
                  <c:v>879</c:v>
                </c:pt>
                <c:pt idx="190">
                  <c:v>741</c:v>
                </c:pt>
                <c:pt idx="191">
                  <c:v>1045</c:v>
                </c:pt>
                <c:pt idx="192">
                  <c:v>1147</c:v>
                </c:pt>
                <c:pt idx="193">
                  <c:v>1122</c:v>
                </c:pt>
                <c:pt idx="194">
                  <c:v>555</c:v>
                </c:pt>
                <c:pt idx="195">
                  <c:v>436</c:v>
                </c:pt>
                <c:pt idx="196">
                  <c:v>966</c:v>
                </c:pt>
                <c:pt idx="197">
                  <c:v>1226</c:v>
                </c:pt>
                <c:pt idx="198">
                  <c:v>1445</c:v>
                </c:pt>
                <c:pt idx="199">
                  <c:v>1449</c:v>
                </c:pt>
                <c:pt idx="200">
                  <c:v>1415</c:v>
                </c:pt>
                <c:pt idx="201">
                  <c:v>625</c:v>
                </c:pt>
                <c:pt idx="202">
                  <c:v>561</c:v>
                </c:pt>
                <c:pt idx="203">
                  <c:v>1390</c:v>
                </c:pt>
                <c:pt idx="204">
                  <c:v>1510</c:v>
                </c:pt>
                <c:pt idx="205">
                  <c:v>1707</c:v>
                </c:pt>
                <c:pt idx="206">
                  <c:v>1427</c:v>
                </c:pt>
                <c:pt idx="207">
                  <c:v>2034</c:v>
                </c:pt>
                <c:pt idx="208">
                  <c:v>782</c:v>
                </c:pt>
                <c:pt idx="209">
                  <c:v>711</c:v>
                </c:pt>
                <c:pt idx="210">
                  <c:v>1278</c:v>
                </c:pt>
                <c:pt idx="211">
                  <c:v>1576</c:v>
                </c:pt>
                <c:pt idx="212">
                  <c:v>1507</c:v>
                </c:pt>
                <c:pt idx="213">
                  <c:v>1571</c:v>
                </c:pt>
                <c:pt idx="214">
                  <c:v>1479</c:v>
                </c:pt>
                <c:pt idx="215">
                  <c:v>785</c:v>
                </c:pt>
                <c:pt idx="216">
                  <c:v>610</c:v>
                </c:pt>
                <c:pt idx="217">
                  <c:v>1218</c:v>
                </c:pt>
                <c:pt idx="218">
                  <c:v>1256</c:v>
                </c:pt>
                <c:pt idx="219">
                  <c:v>1311</c:v>
                </c:pt>
                <c:pt idx="220">
                  <c:v>1453</c:v>
                </c:pt>
                <c:pt idx="221">
                  <c:v>1378</c:v>
                </c:pt>
                <c:pt idx="222">
                  <c:v>988</c:v>
                </c:pt>
                <c:pt idx="223">
                  <c:v>814</c:v>
                </c:pt>
                <c:pt idx="224">
                  <c:v>1499</c:v>
                </c:pt>
                <c:pt idx="225">
                  <c:v>1176</c:v>
                </c:pt>
                <c:pt idx="226">
                  <c:v>1892</c:v>
                </c:pt>
                <c:pt idx="227">
                  <c:v>1484</c:v>
                </c:pt>
                <c:pt idx="228">
                  <c:v>1630</c:v>
                </c:pt>
                <c:pt idx="229">
                  <c:v>948</c:v>
                </c:pt>
                <c:pt idx="230">
                  <c:v>927</c:v>
                </c:pt>
                <c:pt idx="231">
                  <c:v>1407</c:v>
                </c:pt>
                <c:pt idx="232">
                  <c:v>1901</c:v>
                </c:pt>
                <c:pt idx="233">
                  <c:v>2194</c:v>
                </c:pt>
                <c:pt idx="234">
                  <c:v>1916</c:v>
                </c:pt>
                <c:pt idx="235">
                  <c:v>2297</c:v>
                </c:pt>
                <c:pt idx="236">
                  <c:v>1345</c:v>
                </c:pt>
                <c:pt idx="237">
                  <c:v>922</c:v>
                </c:pt>
                <c:pt idx="238">
                  <c:v>1821</c:v>
                </c:pt>
                <c:pt idx="239">
                  <c:v>1769</c:v>
                </c:pt>
                <c:pt idx="240">
                  <c:v>2143</c:v>
                </c:pt>
                <c:pt idx="241">
                  <c:v>2153</c:v>
                </c:pt>
                <c:pt idx="242">
                  <c:v>2507</c:v>
                </c:pt>
                <c:pt idx="243">
                  <c:v>1410</c:v>
                </c:pt>
                <c:pt idx="244">
                  <c:v>1192</c:v>
                </c:pt>
                <c:pt idx="245">
                  <c:v>2089</c:v>
                </c:pt>
                <c:pt idx="246">
                  <c:v>1798</c:v>
                </c:pt>
                <c:pt idx="247">
                  <c:v>2503</c:v>
                </c:pt>
                <c:pt idx="248">
                  <c:v>2673</c:v>
                </c:pt>
                <c:pt idx="249">
                  <c:v>2563</c:v>
                </c:pt>
                <c:pt idx="250">
                  <c:v>2279</c:v>
                </c:pt>
                <c:pt idx="251">
                  <c:v>1382</c:v>
                </c:pt>
                <c:pt idx="252">
                  <c:v>2639</c:v>
                </c:pt>
                <c:pt idx="253">
                  <c:v>2828</c:v>
                </c:pt>
                <c:pt idx="254">
                  <c:v>4058</c:v>
                </c:pt>
                <c:pt idx="255">
                  <c:v>4516</c:v>
                </c:pt>
                <c:pt idx="256">
                  <c:v>4721</c:v>
                </c:pt>
                <c:pt idx="257">
                  <c:v>3483</c:v>
                </c:pt>
                <c:pt idx="258">
                  <c:v>2467</c:v>
                </c:pt>
                <c:pt idx="259">
                  <c:v>4122</c:v>
                </c:pt>
                <c:pt idx="260">
                  <c:v>5132</c:v>
                </c:pt>
                <c:pt idx="261">
                  <c:v>6638</c:v>
                </c:pt>
                <c:pt idx="262">
                  <c:v>7334</c:v>
                </c:pt>
                <c:pt idx="263">
                  <c:v>7830</c:v>
                </c:pt>
                <c:pt idx="264">
                  <c:v>5587</c:v>
                </c:pt>
                <c:pt idx="265">
                  <c:v>4325</c:v>
                </c:pt>
                <c:pt idx="266">
                  <c:v>6868</c:v>
                </c:pt>
                <c:pt idx="267">
                  <c:v>7595</c:v>
                </c:pt>
                <c:pt idx="268">
                  <c:v>11287</c:v>
                </c:pt>
                <c:pt idx="269">
                  <c:v>11242</c:v>
                </c:pt>
                <c:pt idx="270">
                  <c:v>14714</c:v>
                </c:pt>
                <c:pt idx="271">
                  <c:v>11176</c:v>
                </c:pt>
                <c:pt idx="272">
                  <c:v>8685</c:v>
                </c:pt>
                <c:pt idx="273">
                  <c:v>11409</c:v>
                </c:pt>
                <c:pt idx="274">
                  <c:v>14964</c:v>
                </c:pt>
                <c:pt idx="275">
                  <c:v>16774</c:v>
                </c:pt>
                <c:pt idx="276">
                  <c:v>18681</c:v>
                </c:pt>
                <c:pt idx="277">
                  <c:v>19059</c:v>
                </c:pt>
                <c:pt idx="278">
                  <c:v>14177</c:v>
                </c:pt>
                <c:pt idx="279">
                  <c:v>12097</c:v>
                </c:pt>
                <c:pt idx="280">
                  <c:v>15352</c:v>
                </c:pt>
                <c:pt idx="281">
                  <c:v>17214</c:v>
                </c:pt>
                <c:pt idx="282">
                  <c:v>19990</c:v>
                </c:pt>
                <c:pt idx="283">
                  <c:v>21506</c:v>
                </c:pt>
                <c:pt idx="284">
                  <c:v>23399</c:v>
                </c:pt>
                <c:pt idx="285">
                  <c:v>16017</c:v>
                </c:pt>
                <c:pt idx="286">
                  <c:v>13363</c:v>
                </c:pt>
                <c:pt idx="287">
                  <c:v>15332</c:v>
                </c:pt>
                <c:pt idx="288">
                  <c:v>18487</c:v>
                </c:pt>
                <c:pt idx="289">
                  <c:v>21866</c:v>
                </c:pt>
                <c:pt idx="290">
                  <c:v>23542</c:v>
                </c:pt>
                <c:pt idx="291">
                  <c:v>22461</c:v>
                </c:pt>
                <c:pt idx="292">
                  <c:v>16947</c:v>
                </c:pt>
                <c:pt idx="293">
                  <c:v>10824</c:v>
                </c:pt>
                <c:pt idx="294">
                  <c:v>14419</c:v>
                </c:pt>
                <c:pt idx="295">
                  <c:v>17561</c:v>
                </c:pt>
                <c:pt idx="296">
                  <c:v>22609</c:v>
                </c:pt>
                <c:pt idx="297">
                  <c:v>23648</c:v>
                </c:pt>
                <c:pt idx="298">
                  <c:v>22964</c:v>
                </c:pt>
                <c:pt idx="299">
                  <c:v>15741</c:v>
                </c:pt>
                <c:pt idx="300">
                  <c:v>10864</c:v>
                </c:pt>
                <c:pt idx="301">
                  <c:v>13554</c:v>
                </c:pt>
                <c:pt idx="302">
                  <c:v>18633</c:v>
                </c:pt>
                <c:pt idx="303">
                  <c:v>22268</c:v>
                </c:pt>
                <c:pt idx="304">
                  <c:v>22806</c:v>
                </c:pt>
                <c:pt idx="305">
                  <c:v>21695</c:v>
                </c:pt>
                <c:pt idx="306">
                  <c:v>14611</c:v>
                </c:pt>
                <c:pt idx="307">
                  <c:v>11169</c:v>
                </c:pt>
                <c:pt idx="308">
                  <c:v>13604</c:v>
                </c:pt>
                <c:pt idx="309">
                  <c:v>17270</c:v>
                </c:pt>
                <c:pt idx="310">
                  <c:v>22046</c:v>
                </c:pt>
                <c:pt idx="311">
                  <c:v>23448</c:v>
                </c:pt>
                <c:pt idx="312">
                  <c:v>23318</c:v>
                </c:pt>
                <c:pt idx="313">
                  <c:v>17767</c:v>
                </c:pt>
                <c:pt idx="314">
                  <c:v>12332</c:v>
                </c:pt>
                <c:pt idx="315">
                  <c:v>14055</c:v>
                </c:pt>
                <c:pt idx="316">
                  <c:v>20815</c:v>
                </c:pt>
                <c:pt idx="317">
                  <c:v>23679</c:v>
                </c:pt>
                <c:pt idx="318">
                  <c:v>29875</c:v>
                </c:pt>
                <c:pt idx="319">
                  <c:v>28438</c:v>
                </c:pt>
                <c:pt idx="320">
                  <c:v>20200</c:v>
                </c:pt>
                <c:pt idx="321">
                  <c:v>16362</c:v>
                </c:pt>
                <c:pt idx="322">
                  <c:v>14432</c:v>
                </c:pt>
                <c:pt idx="323">
                  <c:v>27728</c:v>
                </c:pt>
                <c:pt idx="324">
                  <c:v>26923</c:v>
                </c:pt>
                <c:pt idx="325">
                  <c:v>33777</c:v>
                </c:pt>
                <c:pt idx="326">
                  <c:v>31300</c:v>
                </c:pt>
                <c:pt idx="327">
                  <c:v>22771</c:v>
                </c:pt>
                <c:pt idx="328">
                  <c:v>16643</c:v>
                </c:pt>
                <c:pt idx="329">
                  <c:v>19528</c:v>
                </c:pt>
                <c:pt idx="330">
                  <c:v>24740</c:v>
                </c:pt>
                <c:pt idx="331">
                  <c:v>32195</c:v>
                </c:pt>
                <c:pt idx="332">
                  <c:v>25533</c:v>
                </c:pt>
                <c:pt idx="333">
                  <c:v>14455</c:v>
                </c:pt>
                <c:pt idx="334">
                  <c:v>13755</c:v>
                </c:pt>
                <c:pt idx="335">
                  <c:v>10976</c:v>
                </c:pt>
                <c:pt idx="336">
                  <c:v>12892</c:v>
                </c:pt>
                <c:pt idx="337">
                  <c:v>22459</c:v>
                </c:pt>
                <c:pt idx="338">
                  <c:v>32552</c:v>
                </c:pt>
                <c:pt idx="339">
                  <c:v>22924</c:v>
                </c:pt>
                <c:pt idx="340">
                  <c:v>12690</c:v>
                </c:pt>
                <c:pt idx="341">
                  <c:v>10315</c:v>
                </c:pt>
                <c:pt idx="342">
                  <c:v>9847</c:v>
                </c:pt>
                <c:pt idx="343">
                  <c:v>11897</c:v>
                </c:pt>
                <c:pt idx="344">
                  <c:v>21237</c:v>
                </c:pt>
                <c:pt idx="345">
                  <c:v>26391</c:v>
                </c:pt>
                <c:pt idx="346">
                  <c:v>31849</c:v>
                </c:pt>
                <c:pt idx="347">
                  <c:v>24694</c:v>
                </c:pt>
                <c:pt idx="348">
                  <c:v>16946</c:v>
                </c:pt>
                <c:pt idx="349">
                  <c:v>12497</c:v>
                </c:pt>
                <c:pt idx="350">
                  <c:v>12802</c:v>
                </c:pt>
                <c:pt idx="351">
                  <c:v>19600</c:v>
                </c:pt>
                <c:pt idx="352">
                  <c:v>25164</c:v>
                </c:pt>
                <c:pt idx="353">
                  <c:v>22368</c:v>
                </c:pt>
                <c:pt idx="354">
                  <c:v>18678</c:v>
                </c:pt>
                <c:pt idx="355">
                  <c:v>13882</c:v>
                </c:pt>
                <c:pt idx="356">
                  <c:v>7141</c:v>
                </c:pt>
                <c:pt idx="357">
                  <c:v>11369</c:v>
                </c:pt>
                <c:pt idx="358">
                  <c:v>15974</c:v>
                </c:pt>
                <c:pt idx="359">
                  <c:v>20398</c:v>
                </c:pt>
                <c:pt idx="360">
                  <c:v>17862</c:v>
                </c:pt>
                <c:pt idx="361">
                  <c:v>16417</c:v>
                </c:pt>
                <c:pt idx="362">
                  <c:v>12257</c:v>
                </c:pt>
                <c:pt idx="363">
                  <c:v>6729</c:v>
                </c:pt>
                <c:pt idx="364">
                  <c:v>6412</c:v>
                </c:pt>
                <c:pt idx="365">
                  <c:v>13202</c:v>
                </c:pt>
                <c:pt idx="366">
                  <c:v>17549</c:v>
                </c:pt>
                <c:pt idx="367">
                  <c:v>14022</c:v>
                </c:pt>
                <c:pt idx="368">
                  <c:v>12321</c:v>
                </c:pt>
                <c:pt idx="369">
                  <c:v>11192</c:v>
                </c:pt>
                <c:pt idx="370">
                  <c:v>5608</c:v>
                </c:pt>
                <c:pt idx="371">
                  <c:v>61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484-C041-99FB-5B7907FCF30C}"/>
            </c:ext>
          </c:extLst>
        </c:ser>
        <c:ser>
          <c:idx val="1"/>
          <c:order val="1"/>
          <c:tx>
            <c:v>AY</c:v>
          </c:tx>
          <c:spPr>
            <a:ln w="19050" cmpd="sng"/>
          </c:spPr>
          <c:marker>
            <c:symbol val="none"/>
          </c:marker>
          <c:cat>
            <c:numRef>
              <c:f>GermanyCovid!$A$7:$A$378</c:f>
              <c:numCache>
                <c:formatCode>d\-mmm</c:formatCode>
                <c:ptCount val="372"/>
                <c:pt idx="0">
                  <c:v>43858</c:v>
                </c:pt>
                <c:pt idx="1">
                  <c:v>43859</c:v>
                </c:pt>
                <c:pt idx="2">
                  <c:v>43860</c:v>
                </c:pt>
                <c:pt idx="3">
                  <c:v>43861</c:v>
                </c:pt>
                <c:pt idx="4">
                  <c:v>43862</c:v>
                </c:pt>
                <c:pt idx="5">
                  <c:v>43863</c:v>
                </c:pt>
                <c:pt idx="6">
                  <c:v>43864</c:v>
                </c:pt>
                <c:pt idx="7">
                  <c:v>43865</c:v>
                </c:pt>
                <c:pt idx="8">
                  <c:v>43866</c:v>
                </c:pt>
                <c:pt idx="9">
                  <c:v>43867</c:v>
                </c:pt>
                <c:pt idx="10">
                  <c:v>43868</c:v>
                </c:pt>
                <c:pt idx="11">
                  <c:v>43869</c:v>
                </c:pt>
                <c:pt idx="12">
                  <c:v>43870</c:v>
                </c:pt>
                <c:pt idx="13">
                  <c:v>43871</c:v>
                </c:pt>
                <c:pt idx="14">
                  <c:v>43872</c:v>
                </c:pt>
                <c:pt idx="15">
                  <c:v>43873</c:v>
                </c:pt>
                <c:pt idx="16">
                  <c:v>43874</c:v>
                </c:pt>
                <c:pt idx="17">
                  <c:v>43875</c:v>
                </c:pt>
                <c:pt idx="18">
                  <c:v>43876</c:v>
                </c:pt>
                <c:pt idx="19">
                  <c:v>43877</c:v>
                </c:pt>
                <c:pt idx="20">
                  <c:v>43878</c:v>
                </c:pt>
                <c:pt idx="21">
                  <c:v>43879</c:v>
                </c:pt>
                <c:pt idx="22">
                  <c:v>43880</c:v>
                </c:pt>
                <c:pt idx="23">
                  <c:v>43881</c:v>
                </c:pt>
                <c:pt idx="24">
                  <c:v>43882</c:v>
                </c:pt>
                <c:pt idx="25">
                  <c:v>43883</c:v>
                </c:pt>
                <c:pt idx="26">
                  <c:v>43884</c:v>
                </c:pt>
                <c:pt idx="27">
                  <c:v>43885</c:v>
                </c:pt>
                <c:pt idx="28">
                  <c:v>43886</c:v>
                </c:pt>
                <c:pt idx="29">
                  <c:v>43887</c:v>
                </c:pt>
                <c:pt idx="30">
                  <c:v>43888</c:v>
                </c:pt>
                <c:pt idx="31">
                  <c:v>43889</c:v>
                </c:pt>
                <c:pt idx="32">
                  <c:v>43890</c:v>
                </c:pt>
                <c:pt idx="33">
                  <c:v>43891</c:v>
                </c:pt>
                <c:pt idx="34">
                  <c:v>43892</c:v>
                </c:pt>
                <c:pt idx="35">
                  <c:v>43893</c:v>
                </c:pt>
                <c:pt idx="36">
                  <c:v>43894</c:v>
                </c:pt>
                <c:pt idx="37">
                  <c:v>43895</c:v>
                </c:pt>
                <c:pt idx="38">
                  <c:v>43896</c:v>
                </c:pt>
                <c:pt idx="39">
                  <c:v>43897</c:v>
                </c:pt>
                <c:pt idx="40">
                  <c:v>43898</c:v>
                </c:pt>
                <c:pt idx="41">
                  <c:v>43899</c:v>
                </c:pt>
                <c:pt idx="42">
                  <c:v>43900</c:v>
                </c:pt>
                <c:pt idx="43">
                  <c:v>43901</c:v>
                </c:pt>
                <c:pt idx="44">
                  <c:v>43902</c:v>
                </c:pt>
                <c:pt idx="45">
                  <c:v>43903</c:v>
                </c:pt>
                <c:pt idx="46">
                  <c:v>43904</c:v>
                </c:pt>
                <c:pt idx="47">
                  <c:v>43905</c:v>
                </c:pt>
                <c:pt idx="48">
                  <c:v>43906</c:v>
                </c:pt>
                <c:pt idx="49">
                  <c:v>43907</c:v>
                </c:pt>
                <c:pt idx="50">
                  <c:v>43908</c:v>
                </c:pt>
                <c:pt idx="51">
                  <c:v>43909</c:v>
                </c:pt>
                <c:pt idx="52">
                  <c:v>43910</c:v>
                </c:pt>
                <c:pt idx="53">
                  <c:v>43911</c:v>
                </c:pt>
                <c:pt idx="54">
                  <c:v>43912</c:v>
                </c:pt>
                <c:pt idx="55">
                  <c:v>43913</c:v>
                </c:pt>
                <c:pt idx="56">
                  <c:v>43914</c:v>
                </c:pt>
                <c:pt idx="57">
                  <c:v>43915</c:v>
                </c:pt>
                <c:pt idx="58">
                  <c:v>43916</c:v>
                </c:pt>
                <c:pt idx="59">
                  <c:v>43917</c:v>
                </c:pt>
                <c:pt idx="60">
                  <c:v>43918</c:v>
                </c:pt>
                <c:pt idx="61">
                  <c:v>43919</c:v>
                </c:pt>
                <c:pt idx="62">
                  <c:v>43920</c:v>
                </c:pt>
                <c:pt idx="63">
                  <c:v>43921</c:v>
                </c:pt>
                <c:pt idx="64">
                  <c:v>43922</c:v>
                </c:pt>
                <c:pt idx="65">
                  <c:v>43923</c:v>
                </c:pt>
                <c:pt idx="66">
                  <c:v>43924</c:v>
                </c:pt>
                <c:pt idx="67">
                  <c:v>43925</c:v>
                </c:pt>
                <c:pt idx="68">
                  <c:v>43926</c:v>
                </c:pt>
                <c:pt idx="69">
                  <c:v>43927</c:v>
                </c:pt>
                <c:pt idx="70">
                  <c:v>43928</c:v>
                </c:pt>
                <c:pt idx="71">
                  <c:v>43929</c:v>
                </c:pt>
                <c:pt idx="72">
                  <c:v>43930</c:v>
                </c:pt>
                <c:pt idx="73">
                  <c:v>43931</c:v>
                </c:pt>
                <c:pt idx="74">
                  <c:v>43932</c:v>
                </c:pt>
                <c:pt idx="75">
                  <c:v>43933</c:v>
                </c:pt>
                <c:pt idx="76">
                  <c:v>43934</c:v>
                </c:pt>
                <c:pt idx="77">
                  <c:v>43935</c:v>
                </c:pt>
                <c:pt idx="78">
                  <c:v>43936</c:v>
                </c:pt>
                <c:pt idx="79">
                  <c:v>43937</c:v>
                </c:pt>
                <c:pt idx="80">
                  <c:v>43938</c:v>
                </c:pt>
                <c:pt idx="81">
                  <c:v>43939</c:v>
                </c:pt>
                <c:pt idx="82">
                  <c:v>43940</c:v>
                </c:pt>
                <c:pt idx="83">
                  <c:v>43941</c:v>
                </c:pt>
                <c:pt idx="84">
                  <c:v>43942</c:v>
                </c:pt>
                <c:pt idx="85">
                  <c:v>43943</c:v>
                </c:pt>
                <c:pt idx="86">
                  <c:v>43944</c:v>
                </c:pt>
                <c:pt idx="87">
                  <c:v>43945</c:v>
                </c:pt>
                <c:pt idx="88">
                  <c:v>43946</c:v>
                </c:pt>
                <c:pt idx="89">
                  <c:v>43947</c:v>
                </c:pt>
                <c:pt idx="90">
                  <c:v>43948</c:v>
                </c:pt>
                <c:pt idx="91">
                  <c:v>43949</c:v>
                </c:pt>
                <c:pt idx="92">
                  <c:v>43950</c:v>
                </c:pt>
                <c:pt idx="93">
                  <c:v>43951</c:v>
                </c:pt>
                <c:pt idx="94">
                  <c:v>43952</c:v>
                </c:pt>
                <c:pt idx="95">
                  <c:v>43953</c:v>
                </c:pt>
                <c:pt idx="96">
                  <c:v>43954</c:v>
                </c:pt>
                <c:pt idx="97">
                  <c:v>43955</c:v>
                </c:pt>
                <c:pt idx="98">
                  <c:v>43956</c:v>
                </c:pt>
                <c:pt idx="99">
                  <c:v>43957</c:v>
                </c:pt>
                <c:pt idx="100">
                  <c:v>43958</c:v>
                </c:pt>
                <c:pt idx="101">
                  <c:v>43959</c:v>
                </c:pt>
                <c:pt idx="102">
                  <c:v>43960</c:v>
                </c:pt>
                <c:pt idx="103">
                  <c:v>43961</c:v>
                </c:pt>
                <c:pt idx="104">
                  <c:v>43962</c:v>
                </c:pt>
                <c:pt idx="105">
                  <c:v>43963</c:v>
                </c:pt>
                <c:pt idx="106">
                  <c:v>43964</c:v>
                </c:pt>
                <c:pt idx="107">
                  <c:v>43965</c:v>
                </c:pt>
                <c:pt idx="108">
                  <c:v>43966</c:v>
                </c:pt>
                <c:pt idx="109">
                  <c:v>43967</c:v>
                </c:pt>
                <c:pt idx="110">
                  <c:v>43968</c:v>
                </c:pt>
                <c:pt idx="111">
                  <c:v>43969</c:v>
                </c:pt>
                <c:pt idx="112">
                  <c:v>43970</c:v>
                </c:pt>
                <c:pt idx="113">
                  <c:v>43971</c:v>
                </c:pt>
                <c:pt idx="114">
                  <c:v>43972</c:v>
                </c:pt>
                <c:pt idx="115">
                  <c:v>43973</c:v>
                </c:pt>
                <c:pt idx="116">
                  <c:v>43974</c:v>
                </c:pt>
                <c:pt idx="117">
                  <c:v>43975</c:v>
                </c:pt>
                <c:pt idx="118">
                  <c:v>43976</c:v>
                </c:pt>
                <c:pt idx="119">
                  <c:v>43977</c:v>
                </c:pt>
                <c:pt idx="120">
                  <c:v>43978</c:v>
                </c:pt>
                <c:pt idx="121">
                  <c:v>43979</c:v>
                </c:pt>
                <c:pt idx="122">
                  <c:v>43980</c:v>
                </c:pt>
                <c:pt idx="123">
                  <c:v>43981</c:v>
                </c:pt>
                <c:pt idx="124">
                  <c:v>43982</c:v>
                </c:pt>
                <c:pt idx="125">
                  <c:v>43983</c:v>
                </c:pt>
                <c:pt idx="126">
                  <c:v>43984</c:v>
                </c:pt>
                <c:pt idx="127">
                  <c:v>43985</c:v>
                </c:pt>
                <c:pt idx="128">
                  <c:v>43986</c:v>
                </c:pt>
                <c:pt idx="129">
                  <c:v>43987</c:v>
                </c:pt>
                <c:pt idx="130">
                  <c:v>43988</c:v>
                </c:pt>
                <c:pt idx="131">
                  <c:v>43989</c:v>
                </c:pt>
                <c:pt idx="132">
                  <c:v>43990</c:v>
                </c:pt>
                <c:pt idx="133">
                  <c:v>43991</c:v>
                </c:pt>
                <c:pt idx="134">
                  <c:v>43992</c:v>
                </c:pt>
                <c:pt idx="135">
                  <c:v>43993</c:v>
                </c:pt>
                <c:pt idx="136">
                  <c:v>43994</c:v>
                </c:pt>
                <c:pt idx="137">
                  <c:v>43995</c:v>
                </c:pt>
                <c:pt idx="138">
                  <c:v>43996</c:v>
                </c:pt>
                <c:pt idx="139">
                  <c:v>43997</c:v>
                </c:pt>
                <c:pt idx="140">
                  <c:v>43998</c:v>
                </c:pt>
                <c:pt idx="141">
                  <c:v>43999</c:v>
                </c:pt>
                <c:pt idx="142">
                  <c:v>44000</c:v>
                </c:pt>
                <c:pt idx="143">
                  <c:v>44001</c:v>
                </c:pt>
                <c:pt idx="144">
                  <c:v>44002</c:v>
                </c:pt>
                <c:pt idx="145">
                  <c:v>44003</c:v>
                </c:pt>
                <c:pt idx="146">
                  <c:v>44004</c:v>
                </c:pt>
                <c:pt idx="147">
                  <c:v>44005</c:v>
                </c:pt>
                <c:pt idx="148">
                  <c:v>44006</c:v>
                </c:pt>
                <c:pt idx="149">
                  <c:v>44007</c:v>
                </c:pt>
                <c:pt idx="150">
                  <c:v>44008</c:v>
                </c:pt>
                <c:pt idx="151">
                  <c:v>44009</c:v>
                </c:pt>
                <c:pt idx="152">
                  <c:v>44010</c:v>
                </c:pt>
                <c:pt idx="153">
                  <c:v>44011</c:v>
                </c:pt>
                <c:pt idx="154">
                  <c:v>44012</c:v>
                </c:pt>
                <c:pt idx="155">
                  <c:v>44013</c:v>
                </c:pt>
                <c:pt idx="156">
                  <c:v>44014</c:v>
                </c:pt>
                <c:pt idx="157">
                  <c:v>44015</c:v>
                </c:pt>
                <c:pt idx="158">
                  <c:v>44016</c:v>
                </c:pt>
                <c:pt idx="159">
                  <c:v>44017</c:v>
                </c:pt>
                <c:pt idx="160">
                  <c:v>44018</c:v>
                </c:pt>
                <c:pt idx="161">
                  <c:v>44019</c:v>
                </c:pt>
                <c:pt idx="162">
                  <c:v>44020</c:v>
                </c:pt>
                <c:pt idx="163">
                  <c:v>44021</c:v>
                </c:pt>
                <c:pt idx="164">
                  <c:v>44022</c:v>
                </c:pt>
                <c:pt idx="165">
                  <c:v>44023</c:v>
                </c:pt>
                <c:pt idx="166">
                  <c:v>44024</c:v>
                </c:pt>
                <c:pt idx="167">
                  <c:v>44025</c:v>
                </c:pt>
                <c:pt idx="168">
                  <c:v>44026</c:v>
                </c:pt>
                <c:pt idx="169">
                  <c:v>44027</c:v>
                </c:pt>
                <c:pt idx="170">
                  <c:v>44028</c:v>
                </c:pt>
                <c:pt idx="171">
                  <c:v>44029</c:v>
                </c:pt>
                <c:pt idx="172">
                  <c:v>44030</c:v>
                </c:pt>
                <c:pt idx="173">
                  <c:v>44031</c:v>
                </c:pt>
                <c:pt idx="174">
                  <c:v>44032</c:v>
                </c:pt>
                <c:pt idx="175">
                  <c:v>44033</c:v>
                </c:pt>
                <c:pt idx="176">
                  <c:v>44034</c:v>
                </c:pt>
                <c:pt idx="177">
                  <c:v>44035</c:v>
                </c:pt>
                <c:pt idx="178">
                  <c:v>44036</c:v>
                </c:pt>
                <c:pt idx="179">
                  <c:v>44037</c:v>
                </c:pt>
                <c:pt idx="180">
                  <c:v>44038</c:v>
                </c:pt>
                <c:pt idx="181">
                  <c:v>44039</c:v>
                </c:pt>
                <c:pt idx="182">
                  <c:v>44040</c:v>
                </c:pt>
                <c:pt idx="183">
                  <c:v>44041</c:v>
                </c:pt>
                <c:pt idx="184">
                  <c:v>44042</c:v>
                </c:pt>
                <c:pt idx="185">
                  <c:v>44043</c:v>
                </c:pt>
                <c:pt idx="186">
                  <c:v>44044</c:v>
                </c:pt>
                <c:pt idx="187">
                  <c:v>44045</c:v>
                </c:pt>
                <c:pt idx="188">
                  <c:v>44046</c:v>
                </c:pt>
                <c:pt idx="189">
                  <c:v>44047</c:v>
                </c:pt>
                <c:pt idx="190">
                  <c:v>44048</c:v>
                </c:pt>
                <c:pt idx="191">
                  <c:v>44049</c:v>
                </c:pt>
                <c:pt idx="192">
                  <c:v>44050</c:v>
                </c:pt>
                <c:pt idx="193">
                  <c:v>44051</c:v>
                </c:pt>
                <c:pt idx="194">
                  <c:v>44052</c:v>
                </c:pt>
                <c:pt idx="195">
                  <c:v>44053</c:v>
                </c:pt>
                <c:pt idx="196">
                  <c:v>44054</c:v>
                </c:pt>
                <c:pt idx="197">
                  <c:v>44055</c:v>
                </c:pt>
                <c:pt idx="198">
                  <c:v>44056</c:v>
                </c:pt>
                <c:pt idx="199">
                  <c:v>44057</c:v>
                </c:pt>
                <c:pt idx="200">
                  <c:v>44058</c:v>
                </c:pt>
                <c:pt idx="201">
                  <c:v>44059</c:v>
                </c:pt>
                <c:pt idx="202">
                  <c:v>44060</c:v>
                </c:pt>
                <c:pt idx="203">
                  <c:v>44061</c:v>
                </c:pt>
                <c:pt idx="204">
                  <c:v>44062</c:v>
                </c:pt>
                <c:pt idx="205">
                  <c:v>44063</c:v>
                </c:pt>
                <c:pt idx="206">
                  <c:v>44064</c:v>
                </c:pt>
                <c:pt idx="207">
                  <c:v>44065</c:v>
                </c:pt>
                <c:pt idx="208">
                  <c:v>44066</c:v>
                </c:pt>
                <c:pt idx="209">
                  <c:v>44067</c:v>
                </c:pt>
                <c:pt idx="210">
                  <c:v>44068</c:v>
                </c:pt>
                <c:pt idx="211">
                  <c:v>44069</c:v>
                </c:pt>
                <c:pt idx="212">
                  <c:v>44070</c:v>
                </c:pt>
                <c:pt idx="213">
                  <c:v>44071</c:v>
                </c:pt>
                <c:pt idx="214">
                  <c:v>44072</c:v>
                </c:pt>
                <c:pt idx="215">
                  <c:v>44073</c:v>
                </c:pt>
                <c:pt idx="216">
                  <c:v>44074</c:v>
                </c:pt>
                <c:pt idx="217">
                  <c:v>44075</c:v>
                </c:pt>
                <c:pt idx="218">
                  <c:v>44076</c:v>
                </c:pt>
                <c:pt idx="219">
                  <c:v>44077</c:v>
                </c:pt>
                <c:pt idx="220">
                  <c:v>44078</c:v>
                </c:pt>
                <c:pt idx="221">
                  <c:v>44079</c:v>
                </c:pt>
                <c:pt idx="222">
                  <c:v>44080</c:v>
                </c:pt>
                <c:pt idx="223">
                  <c:v>44081</c:v>
                </c:pt>
                <c:pt idx="224">
                  <c:v>44082</c:v>
                </c:pt>
                <c:pt idx="225">
                  <c:v>44083</c:v>
                </c:pt>
                <c:pt idx="226">
                  <c:v>44084</c:v>
                </c:pt>
                <c:pt idx="227">
                  <c:v>44085</c:v>
                </c:pt>
                <c:pt idx="228">
                  <c:v>44086</c:v>
                </c:pt>
                <c:pt idx="229">
                  <c:v>44087</c:v>
                </c:pt>
                <c:pt idx="230">
                  <c:v>44088</c:v>
                </c:pt>
                <c:pt idx="231">
                  <c:v>44089</c:v>
                </c:pt>
                <c:pt idx="232">
                  <c:v>44090</c:v>
                </c:pt>
                <c:pt idx="233">
                  <c:v>44091</c:v>
                </c:pt>
                <c:pt idx="234">
                  <c:v>44092</c:v>
                </c:pt>
                <c:pt idx="235">
                  <c:v>44093</c:v>
                </c:pt>
                <c:pt idx="236">
                  <c:v>44094</c:v>
                </c:pt>
                <c:pt idx="237">
                  <c:v>44095</c:v>
                </c:pt>
                <c:pt idx="238">
                  <c:v>44096</c:v>
                </c:pt>
                <c:pt idx="239">
                  <c:v>44097</c:v>
                </c:pt>
                <c:pt idx="240">
                  <c:v>44098</c:v>
                </c:pt>
                <c:pt idx="241">
                  <c:v>44099</c:v>
                </c:pt>
                <c:pt idx="242">
                  <c:v>44100</c:v>
                </c:pt>
                <c:pt idx="243">
                  <c:v>44101</c:v>
                </c:pt>
                <c:pt idx="244">
                  <c:v>44102</c:v>
                </c:pt>
                <c:pt idx="245">
                  <c:v>44103</c:v>
                </c:pt>
                <c:pt idx="246">
                  <c:v>44104</c:v>
                </c:pt>
                <c:pt idx="247">
                  <c:v>44105</c:v>
                </c:pt>
                <c:pt idx="248">
                  <c:v>44106</c:v>
                </c:pt>
                <c:pt idx="249">
                  <c:v>44107</c:v>
                </c:pt>
                <c:pt idx="250">
                  <c:v>44108</c:v>
                </c:pt>
                <c:pt idx="251">
                  <c:v>44109</c:v>
                </c:pt>
                <c:pt idx="252">
                  <c:v>44110</c:v>
                </c:pt>
                <c:pt idx="253">
                  <c:v>44111</c:v>
                </c:pt>
                <c:pt idx="254">
                  <c:v>44112</c:v>
                </c:pt>
                <c:pt idx="255">
                  <c:v>44113</c:v>
                </c:pt>
                <c:pt idx="256">
                  <c:v>44114</c:v>
                </c:pt>
                <c:pt idx="257">
                  <c:v>44115</c:v>
                </c:pt>
                <c:pt idx="258">
                  <c:v>44116</c:v>
                </c:pt>
                <c:pt idx="259">
                  <c:v>44117</c:v>
                </c:pt>
                <c:pt idx="260">
                  <c:v>44118</c:v>
                </c:pt>
                <c:pt idx="261">
                  <c:v>44119</c:v>
                </c:pt>
                <c:pt idx="262">
                  <c:v>44120</c:v>
                </c:pt>
                <c:pt idx="263">
                  <c:v>44121</c:v>
                </c:pt>
                <c:pt idx="264">
                  <c:v>44122</c:v>
                </c:pt>
                <c:pt idx="265">
                  <c:v>44123</c:v>
                </c:pt>
                <c:pt idx="266">
                  <c:v>44124</c:v>
                </c:pt>
                <c:pt idx="267">
                  <c:v>44125</c:v>
                </c:pt>
                <c:pt idx="268">
                  <c:v>44126</c:v>
                </c:pt>
                <c:pt idx="269">
                  <c:v>44127</c:v>
                </c:pt>
                <c:pt idx="270">
                  <c:v>44128</c:v>
                </c:pt>
                <c:pt idx="271">
                  <c:v>44129</c:v>
                </c:pt>
                <c:pt idx="272">
                  <c:v>44130</c:v>
                </c:pt>
                <c:pt idx="273">
                  <c:v>44131</c:v>
                </c:pt>
                <c:pt idx="274">
                  <c:v>44132</c:v>
                </c:pt>
                <c:pt idx="275">
                  <c:v>44133</c:v>
                </c:pt>
                <c:pt idx="276">
                  <c:v>44134</c:v>
                </c:pt>
                <c:pt idx="277">
                  <c:v>44135</c:v>
                </c:pt>
                <c:pt idx="278">
                  <c:v>44136</c:v>
                </c:pt>
                <c:pt idx="279">
                  <c:v>44137</c:v>
                </c:pt>
                <c:pt idx="280">
                  <c:v>44138</c:v>
                </c:pt>
                <c:pt idx="281">
                  <c:v>44139</c:v>
                </c:pt>
                <c:pt idx="282">
                  <c:v>44140</c:v>
                </c:pt>
                <c:pt idx="283">
                  <c:v>44141</c:v>
                </c:pt>
                <c:pt idx="284">
                  <c:v>44142</c:v>
                </c:pt>
                <c:pt idx="285">
                  <c:v>44143</c:v>
                </c:pt>
                <c:pt idx="286">
                  <c:v>44144</c:v>
                </c:pt>
                <c:pt idx="287">
                  <c:v>44145</c:v>
                </c:pt>
                <c:pt idx="288">
                  <c:v>44146</c:v>
                </c:pt>
                <c:pt idx="289">
                  <c:v>44147</c:v>
                </c:pt>
                <c:pt idx="290">
                  <c:v>44148</c:v>
                </c:pt>
                <c:pt idx="291">
                  <c:v>44149</c:v>
                </c:pt>
                <c:pt idx="292">
                  <c:v>44150</c:v>
                </c:pt>
                <c:pt idx="293">
                  <c:v>44151</c:v>
                </c:pt>
                <c:pt idx="294">
                  <c:v>44152</c:v>
                </c:pt>
                <c:pt idx="295">
                  <c:v>44153</c:v>
                </c:pt>
                <c:pt idx="296">
                  <c:v>44154</c:v>
                </c:pt>
                <c:pt idx="297">
                  <c:v>44155</c:v>
                </c:pt>
                <c:pt idx="298">
                  <c:v>44156</c:v>
                </c:pt>
                <c:pt idx="299">
                  <c:v>44157</c:v>
                </c:pt>
                <c:pt idx="300">
                  <c:v>44158</c:v>
                </c:pt>
                <c:pt idx="301">
                  <c:v>44159</c:v>
                </c:pt>
                <c:pt idx="302">
                  <c:v>44160</c:v>
                </c:pt>
                <c:pt idx="303">
                  <c:v>44161</c:v>
                </c:pt>
                <c:pt idx="304">
                  <c:v>44162</c:v>
                </c:pt>
                <c:pt idx="305">
                  <c:v>44163</c:v>
                </c:pt>
                <c:pt idx="306">
                  <c:v>44164</c:v>
                </c:pt>
                <c:pt idx="307">
                  <c:v>44165</c:v>
                </c:pt>
                <c:pt idx="308">
                  <c:v>44166</c:v>
                </c:pt>
                <c:pt idx="309">
                  <c:v>44167</c:v>
                </c:pt>
                <c:pt idx="310">
                  <c:v>44168</c:v>
                </c:pt>
                <c:pt idx="311">
                  <c:v>44169</c:v>
                </c:pt>
                <c:pt idx="312">
                  <c:v>44170</c:v>
                </c:pt>
                <c:pt idx="313">
                  <c:v>44171</c:v>
                </c:pt>
                <c:pt idx="314">
                  <c:v>44172</c:v>
                </c:pt>
                <c:pt idx="315">
                  <c:v>44173</c:v>
                </c:pt>
                <c:pt idx="316">
                  <c:v>44174</c:v>
                </c:pt>
                <c:pt idx="317">
                  <c:v>44175</c:v>
                </c:pt>
                <c:pt idx="318">
                  <c:v>44176</c:v>
                </c:pt>
                <c:pt idx="319">
                  <c:v>44177</c:v>
                </c:pt>
                <c:pt idx="320">
                  <c:v>44178</c:v>
                </c:pt>
                <c:pt idx="321">
                  <c:v>44179</c:v>
                </c:pt>
                <c:pt idx="322">
                  <c:v>44180</c:v>
                </c:pt>
                <c:pt idx="323">
                  <c:v>44181</c:v>
                </c:pt>
                <c:pt idx="324">
                  <c:v>44182</c:v>
                </c:pt>
                <c:pt idx="325">
                  <c:v>44183</c:v>
                </c:pt>
                <c:pt idx="326">
                  <c:v>44184</c:v>
                </c:pt>
                <c:pt idx="327">
                  <c:v>44185</c:v>
                </c:pt>
                <c:pt idx="328">
                  <c:v>44186</c:v>
                </c:pt>
                <c:pt idx="329">
                  <c:v>44187</c:v>
                </c:pt>
                <c:pt idx="330">
                  <c:v>44188</c:v>
                </c:pt>
                <c:pt idx="331">
                  <c:v>44189</c:v>
                </c:pt>
                <c:pt idx="332">
                  <c:v>44190</c:v>
                </c:pt>
                <c:pt idx="333">
                  <c:v>44191</c:v>
                </c:pt>
                <c:pt idx="334">
                  <c:v>44192</c:v>
                </c:pt>
                <c:pt idx="335">
                  <c:v>44193</c:v>
                </c:pt>
                <c:pt idx="336">
                  <c:v>44194</c:v>
                </c:pt>
                <c:pt idx="337">
                  <c:v>44195</c:v>
                </c:pt>
                <c:pt idx="338">
                  <c:v>44196</c:v>
                </c:pt>
                <c:pt idx="339">
                  <c:v>44197</c:v>
                </c:pt>
                <c:pt idx="340">
                  <c:v>44198</c:v>
                </c:pt>
                <c:pt idx="341">
                  <c:v>44199</c:v>
                </c:pt>
                <c:pt idx="342">
                  <c:v>44200</c:v>
                </c:pt>
                <c:pt idx="343">
                  <c:v>44201</c:v>
                </c:pt>
                <c:pt idx="344">
                  <c:v>44202</c:v>
                </c:pt>
                <c:pt idx="345">
                  <c:v>44203</c:v>
                </c:pt>
                <c:pt idx="346">
                  <c:v>44204</c:v>
                </c:pt>
                <c:pt idx="347">
                  <c:v>44205</c:v>
                </c:pt>
                <c:pt idx="348">
                  <c:v>44206</c:v>
                </c:pt>
                <c:pt idx="349">
                  <c:v>44207</c:v>
                </c:pt>
                <c:pt idx="350">
                  <c:v>44208</c:v>
                </c:pt>
                <c:pt idx="351">
                  <c:v>44209</c:v>
                </c:pt>
                <c:pt idx="352">
                  <c:v>44210</c:v>
                </c:pt>
                <c:pt idx="353">
                  <c:v>44211</c:v>
                </c:pt>
                <c:pt idx="354">
                  <c:v>44212</c:v>
                </c:pt>
                <c:pt idx="355">
                  <c:v>44213</c:v>
                </c:pt>
                <c:pt idx="356">
                  <c:v>44214</c:v>
                </c:pt>
                <c:pt idx="357">
                  <c:v>44215</c:v>
                </c:pt>
                <c:pt idx="358">
                  <c:v>44216</c:v>
                </c:pt>
                <c:pt idx="359">
                  <c:v>44217</c:v>
                </c:pt>
                <c:pt idx="360">
                  <c:v>44218</c:v>
                </c:pt>
                <c:pt idx="361">
                  <c:v>44219</c:v>
                </c:pt>
                <c:pt idx="362">
                  <c:v>44220</c:v>
                </c:pt>
                <c:pt idx="363">
                  <c:v>44221</c:v>
                </c:pt>
                <c:pt idx="364">
                  <c:v>44222</c:v>
                </c:pt>
                <c:pt idx="365">
                  <c:v>44223</c:v>
                </c:pt>
                <c:pt idx="366">
                  <c:v>44224</c:v>
                </c:pt>
                <c:pt idx="367">
                  <c:v>44225</c:v>
                </c:pt>
                <c:pt idx="368">
                  <c:v>44226</c:v>
                </c:pt>
                <c:pt idx="369">
                  <c:v>44227</c:v>
                </c:pt>
                <c:pt idx="370">
                  <c:v>44228</c:v>
                </c:pt>
                <c:pt idx="371">
                  <c:v>44229</c:v>
                </c:pt>
              </c:numCache>
            </c:numRef>
          </c:cat>
          <c:val>
            <c:numRef>
              <c:f>GermanyCovid!$E$7:$E$378</c:f>
              <c:numCache>
                <c:formatCode>0.0</c:formatCode>
                <c:ptCount val="372"/>
                <c:pt idx="0">
                  <c:v>1</c:v>
                </c:pt>
                <c:pt idx="1">
                  <c:v>2</c:v>
                </c:pt>
                <c:pt idx="2">
                  <c:v>1.3333333333333333</c:v>
                </c:pt>
                <c:pt idx="3">
                  <c:v>1.25</c:v>
                </c:pt>
                <c:pt idx="4">
                  <c:v>1.4</c:v>
                </c:pt>
                <c:pt idx="5">
                  <c:v>1.3333333333333333</c:v>
                </c:pt>
                <c:pt idx="6">
                  <c:v>1.2857142857142858</c:v>
                </c:pt>
                <c:pt idx="7">
                  <c:v>1.375</c:v>
                </c:pt>
                <c:pt idx="8">
                  <c:v>1.2222222222222223</c:v>
                </c:pt>
                <c:pt idx="9">
                  <c:v>1.1000000000000001</c:v>
                </c:pt>
                <c:pt idx="10">
                  <c:v>1.0909090909090908</c:v>
                </c:pt>
                <c:pt idx="11">
                  <c:v>1.0833333333333333</c:v>
                </c:pt>
                <c:pt idx="12">
                  <c:v>1</c:v>
                </c:pt>
                <c:pt idx="13">
                  <c:v>0.9285714285714286</c:v>
                </c:pt>
                <c:pt idx="14">
                  <c:v>0.8666666666666667</c:v>
                </c:pt>
                <c:pt idx="15">
                  <c:v>0.9375</c:v>
                </c:pt>
                <c:pt idx="16">
                  <c:v>0.88235294117647056</c:v>
                </c:pt>
                <c:pt idx="17">
                  <c:v>0.83333333333333337</c:v>
                </c:pt>
                <c:pt idx="18">
                  <c:v>0.78947368421052633</c:v>
                </c:pt>
                <c:pt idx="19">
                  <c:v>0.75</c:v>
                </c:pt>
                <c:pt idx="20">
                  <c:v>0.7142857142857143</c:v>
                </c:pt>
                <c:pt idx="21">
                  <c:v>0.68181818181818177</c:v>
                </c:pt>
                <c:pt idx="22">
                  <c:v>0.65217391304347827</c:v>
                </c:pt>
                <c:pt idx="23">
                  <c:v>0.625</c:v>
                </c:pt>
                <c:pt idx="24">
                  <c:v>0.6</c:v>
                </c:pt>
                <c:pt idx="25">
                  <c:v>0.57692307692307687</c:v>
                </c:pt>
                <c:pt idx="26">
                  <c:v>0.55555555555555558</c:v>
                </c:pt>
                <c:pt idx="27">
                  <c:v>0.5357142857142857</c:v>
                </c:pt>
                <c:pt idx="28">
                  <c:v>0.51724137931034486</c:v>
                </c:pt>
                <c:pt idx="29">
                  <c:v>0.56666666666666665</c:v>
                </c:pt>
                <c:pt idx="30">
                  <c:v>0.67741935483870963</c:v>
                </c:pt>
                <c:pt idx="31">
                  <c:v>1.46875</c:v>
                </c:pt>
                <c:pt idx="32">
                  <c:v>1.7272727272727273</c:v>
                </c:pt>
                <c:pt idx="33">
                  <c:v>3.2647058823529411</c:v>
                </c:pt>
                <c:pt idx="34">
                  <c:v>3.6857142857142855</c:v>
                </c:pt>
                <c:pt idx="35">
                  <c:v>4.3611111111111107</c:v>
                </c:pt>
                <c:pt idx="36">
                  <c:v>5.2972972972972974</c:v>
                </c:pt>
                <c:pt idx="37">
                  <c:v>6.8947368421052628</c:v>
                </c:pt>
                <c:pt idx="38">
                  <c:v>10.256410256410257</c:v>
                </c:pt>
                <c:pt idx="39">
                  <c:v>17.100000000000001</c:v>
                </c:pt>
                <c:pt idx="40">
                  <c:v>20.658536585365855</c:v>
                </c:pt>
                <c:pt idx="41">
                  <c:v>21.476190476190474</c:v>
                </c:pt>
                <c:pt idx="42">
                  <c:v>26.488372093023255</c:v>
                </c:pt>
                <c:pt idx="43">
                  <c:v>29.454545454545453</c:v>
                </c:pt>
                <c:pt idx="44">
                  <c:v>34.822222222222223</c:v>
                </c:pt>
                <c:pt idx="45">
                  <c:v>51.5</c:v>
                </c:pt>
                <c:pt idx="46">
                  <c:v>65.148936170212764</c:v>
                </c:pt>
                <c:pt idx="47">
                  <c:v>79.0625</c:v>
                </c:pt>
                <c:pt idx="48">
                  <c:v>98.734693877551024</c:v>
                </c:pt>
                <c:pt idx="49">
                  <c:v>120.24</c:v>
                </c:pt>
                <c:pt idx="50">
                  <c:v>140.31372549019608</c:v>
                </c:pt>
                <c:pt idx="51">
                  <c:v>157.65384615384616</c:v>
                </c:pt>
                <c:pt idx="52">
                  <c:v>266.75471698113205</c:v>
                </c:pt>
                <c:pt idx="53">
                  <c:v>336.7962962962963</c:v>
                </c:pt>
                <c:pt idx="54">
                  <c:v>390.23636363636365</c:v>
                </c:pt>
                <c:pt idx="55">
                  <c:v>442.39285714285717</c:v>
                </c:pt>
                <c:pt idx="56">
                  <c:v>512.49122807017545</c:v>
                </c:pt>
                <c:pt idx="57">
                  <c:v>544.0344827586207</c:v>
                </c:pt>
                <c:pt idx="58">
                  <c:v>618.77966101694915</c:v>
                </c:pt>
                <c:pt idx="59">
                  <c:v>704.8</c:v>
                </c:pt>
                <c:pt idx="60">
                  <c:v>796.42622950819668</c:v>
                </c:pt>
                <c:pt idx="61">
                  <c:v>847.5322580645161</c:v>
                </c:pt>
                <c:pt idx="62">
                  <c:v>909.49206349206349</c:v>
                </c:pt>
                <c:pt idx="63">
                  <c:v>967.390625</c:v>
                </c:pt>
                <c:pt idx="64">
                  <c:v>1036.4000000000001</c:v>
                </c:pt>
                <c:pt idx="65">
                  <c:v>1113.969696969697</c:v>
                </c:pt>
                <c:pt idx="66">
                  <c:v>1189.4925373134329</c:v>
                </c:pt>
                <c:pt idx="67">
                  <c:v>1261.4411764705883</c:v>
                </c:pt>
                <c:pt idx="68">
                  <c:v>1329.1884057971015</c:v>
                </c:pt>
                <c:pt idx="69">
                  <c:v>1362.7285714285715</c:v>
                </c:pt>
                <c:pt idx="70">
                  <c:v>1397.5352112676057</c:v>
                </c:pt>
                <c:pt idx="71">
                  <c:v>1433.7222222222222</c:v>
                </c:pt>
                <c:pt idx="72">
                  <c:v>1482.2191780821918</c:v>
                </c:pt>
                <c:pt idx="73">
                  <c:v>1534.1216216216217</c:v>
                </c:pt>
                <c:pt idx="74">
                  <c:v>1568.7733333333333</c:v>
                </c:pt>
                <c:pt idx="75">
                  <c:v>1585.25</c:v>
                </c:pt>
                <c:pt idx="76">
                  <c:v>1597.6103896103896</c:v>
                </c:pt>
                <c:pt idx="77">
                  <c:v>1603.8205128205129</c:v>
                </c:pt>
                <c:pt idx="78">
                  <c:v>1614.9873417721519</c:v>
                </c:pt>
                <c:pt idx="79">
                  <c:v>1630.625</c:v>
                </c:pt>
                <c:pt idx="80">
                  <c:v>1652.2222222222222</c:v>
                </c:pt>
                <c:pt idx="81">
                  <c:v>1676.0853658536585</c:v>
                </c:pt>
                <c:pt idx="82">
                  <c:v>1685.5060240963855</c:v>
                </c:pt>
                <c:pt idx="83">
                  <c:v>1686.5714285714287</c:v>
                </c:pt>
                <c:pt idx="84">
                  <c:v>1687.7294117647059</c:v>
                </c:pt>
                <c:pt idx="85">
                  <c:v>1694.1162790697674</c:v>
                </c:pt>
                <c:pt idx="86">
                  <c:v>1701.6781609195402</c:v>
                </c:pt>
                <c:pt idx="87">
                  <c:v>1708.8977272727273</c:v>
                </c:pt>
                <c:pt idx="88">
                  <c:v>1712.7865168539327</c:v>
                </c:pt>
                <c:pt idx="89">
                  <c:v>1713.0555555555557</c:v>
                </c:pt>
                <c:pt idx="90">
                  <c:v>1705.4175824175825</c:v>
                </c:pt>
                <c:pt idx="91">
                  <c:v>1699.3152173913043</c:v>
                </c:pt>
                <c:pt idx="92">
                  <c:v>1695.0645161290322</c:v>
                </c:pt>
                <c:pt idx="93">
                  <c:v>1692.7553191489362</c:v>
                </c:pt>
                <c:pt idx="94">
                  <c:v>1692.1894736842105</c:v>
                </c:pt>
                <c:pt idx="95">
                  <c:v>1684.40625</c:v>
                </c:pt>
                <c:pt idx="96">
                  <c:v>1675.2164948453608</c:v>
                </c:pt>
                <c:pt idx="97">
                  <c:v>1665.0510204081634</c:v>
                </c:pt>
                <c:pt idx="98">
                  <c:v>1655.1515151515152</c:v>
                </c:pt>
                <c:pt idx="99">
                  <c:v>1648.07</c:v>
                </c:pt>
                <c:pt idx="100">
                  <c:v>1644.4653465346535</c:v>
                </c:pt>
                <c:pt idx="101">
                  <c:v>1640.1960784313726</c:v>
                </c:pt>
                <c:pt idx="102">
                  <c:v>1636.4174757281553</c:v>
                </c:pt>
                <c:pt idx="103">
                  <c:v>1627.0961538461538</c:v>
                </c:pt>
                <c:pt idx="104">
                  <c:v>1615</c:v>
                </c:pt>
                <c:pt idx="105">
                  <c:v>1608.566037735849</c:v>
                </c:pt>
                <c:pt idx="106">
                  <c:v>1600.9906542056074</c:v>
                </c:pt>
                <c:pt idx="107">
                  <c:v>1594.8055555555557</c:v>
                </c:pt>
                <c:pt idx="108">
                  <c:v>1588.5504587155963</c:v>
                </c:pt>
                <c:pt idx="109">
                  <c:v>1579.7454545454545</c:v>
                </c:pt>
                <c:pt idx="110">
                  <c:v>1570.7657657657658</c:v>
                </c:pt>
                <c:pt idx="111">
                  <c:v>1559.7946428571429</c:v>
                </c:pt>
                <c:pt idx="112">
                  <c:v>1550.5309734513273</c:v>
                </c:pt>
                <c:pt idx="113">
                  <c:v>1543.921052631579</c:v>
                </c:pt>
                <c:pt idx="114">
                  <c:v>1536.9739130434782</c:v>
                </c:pt>
                <c:pt idx="115">
                  <c:v>1527.6896551724137</c:v>
                </c:pt>
                <c:pt idx="116">
                  <c:v>1520.08547008547</c:v>
                </c:pt>
                <c:pt idx="117">
                  <c:v>1510.8559322033898</c:v>
                </c:pt>
                <c:pt idx="118">
                  <c:v>1500.5882352941176</c:v>
                </c:pt>
                <c:pt idx="119">
                  <c:v>1491.6833333333334</c:v>
                </c:pt>
                <c:pt idx="120">
                  <c:v>1482.3471074380166</c:v>
                </c:pt>
                <c:pt idx="121">
                  <c:v>1473.0901639344263</c:v>
                </c:pt>
                <c:pt idx="122">
                  <c:v>1467.1382113821139</c:v>
                </c:pt>
                <c:pt idx="123">
                  <c:v>1461.258064516129</c:v>
                </c:pt>
                <c:pt idx="124">
                  <c:v>1451.856</c:v>
                </c:pt>
                <c:pt idx="125">
                  <c:v>1442.9761904761904</c:v>
                </c:pt>
                <c:pt idx="126">
                  <c:v>1433.2913385826771</c:v>
                </c:pt>
                <c:pt idx="127">
                  <c:v>1424.765625</c:v>
                </c:pt>
                <c:pt idx="128">
                  <c:v>1416.7751937984497</c:v>
                </c:pt>
                <c:pt idx="129">
                  <c:v>1409.7769230769231</c:v>
                </c:pt>
                <c:pt idx="130">
                  <c:v>1402.1221374045801</c:v>
                </c:pt>
                <c:pt idx="131">
                  <c:v>1393.780303030303</c:v>
                </c:pt>
                <c:pt idx="132">
                  <c:v>1384.9097744360902</c:v>
                </c:pt>
                <c:pt idx="133">
                  <c:v>1377.186567164179</c:v>
                </c:pt>
                <c:pt idx="134">
                  <c:v>1369.3407407407408</c:v>
                </c:pt>
                <c:pt idx="135">
                  <c:v>1363.3529411764705</c:v>
                </c:pt>
                <c:pt idx="136">
                  <c:v>1355.2846715328467</c:v>
                </c:pt>
                <c:pt idx="137">
                  <c:v>1347.9855072463768</c:v>
                </c:pt>
                <c:pt idx="138">
                  <c:v>1340.0647482014388</c:v>
                </c:pt>
                <c:pt idx="139">
                  <c:v>1331.8642857142856</c:v>
                </c:pt>
                <c:pt idx="140">
                  <c:v>1325.0992907801419</c:v>
                </c:pt>
                <c:pt idx="141">
                  <c:v>1318.1971830985915</c:v>
                </c:pt>
                <c:pt idx="142">
                  <c:v>1313.0349650349651</c:v>
                </c:pt>
                <c:pt idx="143">
                  <c:v>1309.2638888888889</c:v>
                </c:pt>
                <c:pt idx="144">
                  <c:v>1304.3793103448277</c:v>
                </c:pt>
                <c:pt idx="145">
                  <c:v>1300.1506849315069</c:v>
                </c:pt>
                <c:pt idx="146">
                  <c:v>1294.9591836734694</c:v>
                </c:pt>
                <c:pt idx="147">
                  <c:v>1289.6081081081081</c:v>
                </c:pt>
                <c:pt idx="148">
                  <c:v>1284.8926174496644</c:v>
                </c:pt>
                <c:pt idx="149">
                  <c:v>1280.5266666666666</c:v>
                </c:pt>
                <c:pt idx="150">
                  <c:v>1275.2052980132451</c:v>
                </c:pt>
                <c:pt idx="151">
                  <c:v>1271.3355263157894</c:v>
                </c:pt>
                <c:pt idx="152">
                  <c:v>1264.6993464052287</c:v>
                </c:pt>
                <c:pt idx="153">
                  <c:v>1258.1883116883116</c:v>
                </c:pt>
                <c:pt idx="154">
                  <c:v>1253.2838709677419</c:v>
                </c:pt>
                <c:pt idx="155">
                  <c:v>1248.2371794871794</c:v>
                </c:pt>
                <c:pt idx="156">
                  <c:v>1243.4904458598726</c:v>
                </c:pt>
                <c:pt idx="157">
                  <c:v>1238.4430379746836</c:v>
                </c:pt>
                <c:pt idx="158">
                  <c:v>1233.308176100629</c:v>
                </c:pt>
                <c:pt idx="159">
                  <c:v>1227.09375</c:v>
                </c:pt>
                <c:pt idx="160">
                  <c:v>1220.8322981366459</c:v>
                </c:pt>
                <c:pt idx="161">
                  <c:v>1215.7037037037037</c:v>
                </c:pt>
                <c:pt idx="162">
                  <c:v>1210.6809815950921</c:v>
                </c:pt>
                <c:pt idx="163">
                  <c:v>1205.9939024390244</c:v>
                </c:pt>
                <c:pt idx="164">
                  <c:v>1201.0787878787878</c:v>
                </c:pt>
                <c:pt idx="165">
                  <c:v>1196.1204819277109</c:v>
                </c:pt>
                <c:pt idx="166">
                  <c:v>1190.443113772455</c:v>
                </c:pt>
                <c:pt idx="167">
                  <c:v>1184.3035714285713</c:v>
                </c:pt>
                <c:pt idx="168">
                  <c:v>1179.7337278106509</c:v>
                </c:pt>
                <c:pt idx="169">
                  <c:v>1174.8588235294117</c:v>
                </c:pt>
                <c:pt idx="170">
                  <c:v>1171.1111111111111</c:v>
                </c:pt>
                <c:pt idx="171">
                  <c:v>1167.6918604651162</c:v>
                </c:pt>
                <c:pt idx="172">
                  <c:v>1164</c:v>
                </c:pt>
                <c:pt idx="173">
                  <c:v>1158.471264367816</c:v>
                </c:pt>
                <c:pt idx="174">
                  <c:v>1153.2742857142857</c:v>
                </c:pt>
                <c:pt idx="175">
                  <c:v>1149.6875</c:v>
                </c:pt>
                <c:pt idx="176">
                  <c:v>1145.7570621468926</c:v>
                </c:pt>
                <c:pt idx="177">
                  <c:v>1142.5168539325844</c:v>
                </c:pt>
                <c:pt idx="178">
                  <c:v>1140.6871508379888</c:v>
                </c:pt>
                <c:pt idx="179">
                  <c:v>1138.6888888888889</c:v>
                </c:pt>
                <c:pt idx="180">
                  <c:v>1134.0828729281768</c:v>
                </c:pt>
                <c:pt idx="181">
                  <c:v>1129.7197802197802</c:v>
                </c:pt>
                <c:pt idx="182">
                  <c:v>1127.0054644808743</c:v>
                </c:pt>
                <c:pt idx="183">
                  <c:v>1124.5978260869565</c:v>
                </c:pt>
                <c:pt idx="184">
                  <c:v>1123.3945945945945</c:v>
                </c:pt>
                <c:pt idx="185">
                  <c:v>1122.0322580645161</c:v>
                </c:pt>
                <c:pt idx="186">
                  <c:v>1121.1390374331552</c:v>
                </c:pt>
                <c:pt idx="187">
                  <c:v>1116.4521276595744</c:v>
                </c:pt>
                <c:pt idx="188">
                  <c:v>1113.2380952380952</c:v>
                </c:pt>
                <c:pt idx="189">
                  <c:v>1112.0052631578947</c:v>
                </c:pt>
                <c:pt idx="190">
                  <c:v>1110.0628272251308</c:v>
                </c:pt>
                <c:pt idx="191">
                  <c:v>1109.7239583333333</c:v>
                </c:pt>
                <c:pt idx="192">
                  <c:v>1109.9170984455959</c:v>
                </c:pt>
                <c:pt idx="193">
                  <c:v>1109.979381443299</c:v>
                </c:pt>
                <c:pt idx="194">
                  <c:v>1107.1333333333334</c:v>
                </c:pt>
                <c:pt idx="195">
                  <c:v>1103.7091836734694</c:v>
                </c:pt>
                <c:pt idx="196">
                  <c:v>1103.010152284264</c:v>
                </c:pt>
                <c:pt idx="197">
                  <c:v>1103.6313131313132</c:v>
                </c:pt>
                <c:pt idx="198">
                  <c:v>1105.3467336683418</c:v>
                </c:pt>
                <c:pt idx="199">
                  <c:v>1107.0650000000001</c:v>
                </c:pt>
                <c:pt idx="200">
                  <c:v>1108.5970149253731</c:v>
                </c:pt>
                <c:pt idx="201">
                  <c:v>1106.2029702970297</c:v>
                </c:pt>
                <c:pt idx="202">
                  <c:v>1103.5172413793102</c:v>
                </c:pt>
                <c:pt idx="203">
                  <c:v>1104.9215686274511</c:v>
                </c:pt>
                <c:pt idx="204">
                  <c:v>1106.8975609756098</c:v>
                </c:pt>
                <c:pt idx="205">
                  <c:v>1109.8106796116506</c:v>
                </c:pt>
                <c:pt idx="206">
                  <c:v>1111.3429951690821</c:v>
                </c:pt>
                <c:pt idx="207">
                  <c:v>1115.7788461538462</c:v>
                </c:pt>
                <c:pt idx="208">
                  <c:v>1114.1818181818182</c:v>
                </c:pt>
                <c:pt idx="209">
                  <c:v>1112.2619047619048</c:v>
                </c:pt>
                <c:pt idx="210">
                  <c:v>1113.0473933649289</c:v>
                </c:pt>
                <c:pt idx="211">
                  <c:v>1115.2311320754718</c:v>
                </c:pt>
                <c:pt idx="212">
                  <c:v>1117.0704225352113</c:v>
                </c:pt>
                <c:pt idx="213">
                  <c:v>1119.1915887850466</c:v>
                </c:pt>
                <c:pt idx="214">
                  <c:v>1120.8651162790698</c:v>
                </c:pt>
                <c:pt idx="215">
                  <c:v>1119.3101851851852</c:v>
                </c:pt>
                <c:pt idx="216">
                  <c:v>1116.963133640553</c:v>
                </c:pt>
                <c:pt idx="217">
                  <c:v>1117.4266055045871</c:v>
                </c:pt>
                <c:pt idx="218">
                  <c:v>1118.0593607305937</c:v>
                </c:pt>
                <c:pt idx="219">
                  <c:v>1118.9363636363637</c:v>
                </c:pt>
                <c:pt idx="220">
                  <c:v>1120.447963800905</c:v>
                </c:pt>
                <c:pt idx="221">
                  <c:v>1121.6081081081081</c:v>
                </c:pt>
                <c:pt idx="222">
                  <c:v>1121.0089686098654</c:v>
                </c:pt>
                <c:pt idx="223">
                  <c:v>1119.6383928571429</c:v>
                </c:pt>
                <c:pt idx="224">
                  <c:v>1121.3244444444445</c:v>
                </c:pt>
                <c:pt idx="225">
                  <c:v>1121.5663716814158</c:v>
                </c:pt>
                <c:pt idx="226">
                  <c:v>1124.9603524229076</c:v>
                </c:pt>
                <c:pt idx="227">
                  <c:v>1126.5350877192982</c:v>
                </c:pt>
                <c:pt idx="228">
                  <c:v>1128.7336244541484</c:v>
                </c:pt>
                <c:pt idx="229">
                  <c:v>1127.9478260869564</c:v>
                </c:pt>
                <c:pt idx="230">
                  <c:v>1127.077922077922</c:v>
                </c:pt>
                <c:pt idx="231">
                  <c:v>1128.2844827586207</c:v>
                </c:pt>
                <c:pt idx="232">
                  <c:v>1131.6008583690987</c:v>
                </c:pt>
                <c:pt idx="233">
                  <c:v>1136.1410256410256</c:v>
                </c:pt>
                <c:pt idx="234">
                  <c:v>1139.4595744680851</c:v>
                </c:pt>
                <c:pt idx="235">
                  <c:v>1144.3644067796611</c:v>
                </c:pt>
                <c:pt idx="236">
                  <c:v>1145.210970464135</c:v>
                </c:pt>
                <c:pt idx="237">
                  <c:v>1144.2731092436975</c:v>
                </c:pt>
                <c:pt idx="238">
                  <c:v>1147.1046025104602</c:v>
                </c:pt>
                <c:pt idx="239">
                  <c:v>1149.6958333333334</c:v>
                </c:pt>
                <c:pt idx="240">
                  <c:v>1153.8174273858922</c:v>
                </c:pt>
                <c:pt idx="241">
                  <c:v>1157.9462809917356</c:v>
                </c:pt>
                <c:pt idx="242">
                  <c:v>1163.4979423868313</c:v>
                </c:pt>
                <c:pt idx="243">
                  <c:v>1164.5081967213114</c:v>
                </c:pt>
                <c:pt idx="244">
                  <c:v>1164.6204081632652</c:v>
                </c:pt>
                <c:pt idx="245">
                  <c:v>1168.3780487804879</c:v>
                </c:pt>
                <c:pt idx="246">
                  <c:v>1170.9271255060728</c:v>
                </c:pt>
                <c:pt idx="247">
                  <c:v>1176.2983870967741</c:v>
                </c:pt>
                <c:pt idx="248">
                  <c:v>1182.3092369477911</c:v>
                </c:pt>
                <c:pt idx="249">
                  <c:v>1187.8320000000001</c:v>
                </c:pt>
                <c:pt idx="250">
                  <c:v>1192.1792828685259</c:v>
                </c:pt>
                <c:pt idx="251">
                  <c:v>1192.9325396825398</c:v>
                </c:pt>
                <c:pt idx="252">
                  <c:v>1198.6482213438735</c:v>
                </c:pt>
                <c:pt idx="253">
                  <c:v>1205.0629921259842</c:v>
                </c:pt>
                <c:pt idx="254">
                  <c:v>1216.2509803921569</c:v>
                </c:pt>
                <c:pt idx="255">
                  <c:v>1229.140625</c:v>
                </c:pt>
                <c:pt idx="256">
                  <c:v>1242.7276264591439</c:v>
                </c:pt>
                <c:pt idx="257">
                  <c:v>1251.4108527131782</c:v>
                </c:pt>
                <c:pt idx="258">
                  <c:v>1256.1042471042472</c:v>
                </c:pt>
                <c:pt idx="259">
                  <c:v>1267.126923076923</c:v>
                </c:pt>
                <c:pt idx="260">
                  <c:v>1281.9348659003831</c:v>
                </c:pt>
                <c:pt idx="261">
                  <c:v>1302.3778625954199</c:v>
                </c:pt>
                <c:pt idx="262">
                  <c:v>1325.3117870722433</c:v>
                </c:pt>
                <c:pt idx="263">
                  <c:v>1349.9507575757575</c:v>
                </c:pt>
                <c:pt idx="264">
                  <c:v>1365.9396226415095</c:v>
                </c:pt>
                <c:pt idx="265">
                  <c:v>1377.0639097744361</c:v>
                </c:pt>
                <c:pt idx="266">
                  <c:v>1397.629213483146</c:v>
                </c:pt>
                <c:pt idx="267">
                  <c:v>1420.7537313432836</c:v>
                </c:pt>
                <c:pt idx="268">
                  <c:v>1457.4312267657992</c:v>
                </c:pt>
                <c:pt idx="269">
                  <c:v>1493.6703703703704</c:v>
                </c:pt>
                <c:pt idx="270">
                  <c:v>1542.4538745387454</c:v>
                </c:pt>
                <c:pt idx="271">
                  <c:v>1577.8713235294117</c:v>
                </c:pt>
                <c:pt idx="272">
                  <c:v>1603.9047619047619</c:v>
                </c:pt>
                <c:pt idx="273">
                  <c:v>1639.6897810218977</c:v>
                </c:pt>
                <c:pt idx="274">
                  <c:v>1688.1418181818183</c:v>
                </c:pt>
                <c:pt idx="275">
                  <c:v>1742.8007246376812</c:v>
                </c:pt>
                <c:pt idx="276">
                  <c:v>1803.9494584837546</c:v>
                </c:pt>
                <c:pt idx="277">
                  <c:v>1866.0179856115108</c:v>
                </c:pt>
                <c:pt idx="278">
                  <c:v>1910.1433691756272</c:v>
                </c:pt>
                <c:pt idx="279">
                  <c:v>1946.5250000000001</c:v>
                </c:pt>
                <c:pt idx="280">
                  <c:v>1994.2313167259786</c:v>
                </c:pt>
                <c:pt idx="281">
                  <c:v>2048.2021276595747</c:v>
                </c:pt>
                <c:pt idx="282">
                  <c:v>2111.6007067137807</c:v>
                </c:pt>
                <c:pt idx="283">
                  <c:v>2179.8908450704225</c:v>
                </c:pt>
                <c:pt idx="284">
                  <c:v>2254.3438596491228</c:v>
                </c:pt>
                <c:pt idx="285">
                  <c:v>2302.4650349650351</c:v>
                </c:pt>
                <c:pt idx="286">
                  <c:v>2341.0034843205576</c:v>
                </c:pt>
                <c:pt idx="287">
                  <c:v>2386.1111111111113</c:v>
                </c:pt>
                <c:pt idx="288">
                  <c:v>2441.8235294117649</c:v>
                </c:pt>
                <c:pt idx="289">
                  <c:v>2508.8034482758621</c:v>
                </c:pt>
                <c:pt idx="290">
                  <c:v>2581.0824742268042</c:v>
                </c:pt>
                <c:pt idx="291">
                  <c:v>2649.1643835616437</c:v>
                </c:pt>
                <c:pt idx="292">
                  <c:v>2697.9624573378837</c:v>
                </c:pt>
                <c:pt idx="293">
                  <c:v>2725.6020408163267</c:v>
                </c:pt>
                <c:pt idx="294">
                  <c:v>2765.2406779661019</c:v>
                </c:pt>
                <c:pt idx="295">
                  <c:v>2815.2263513513512</c:v>
                </c:pt>
                <c:pt idx="296">
                  <c:v>2881.872053872054</c:v>
                </c:pt>
                <c:pt idx="297">
                  <c:v>2951.5570469798658</c:v>
                </c:pt>
                <c:pt idx="298">
                  <c:v>3018.4882943143812</c:v>
                </c:pt>
                <c:pt idx="299">
                  <c:v>3060.8966666666665</c:v>
                </c:pt>
                <c:pt idx="300">
                  <c:v>3086.8205980066446</c:v>
                </c:pt>
                <c:pt idx="301">
                  <c:v>3121.480132450331</c:v>
                </c:pt>
                <c:pt idx="302">
                  <c:v>3172.6732673267325</c:v>
                </c:pt>
                <c:pt idx="303">
                  <c:v>3235.4868421052633</c:v>
                </c:pt>
                <c:pt idx="304">
                  <c:v>3299.6524590163935</c:v>
                </c:pt>
                <c:pt idx="305">
                  <c:v>3359.7679738562092</c:v>
                </c:pt>
                <c:pt idx="306">
                  <c:v>3396.416938110749</c:v>
                </c:pt>
                <c:pt idx="307">
                  <c:v>3421.6525974025976</c:v>
                </c:pt>
                <c:pt idx="308">
                  <c:v>3454.6051779935274</c:v>
                </c:pt>
                <c:pt idx="309">
                  <c:v>3499.1709677419353</c:v>
                </c:pt>
                <c:pt idx="310">
                  <c:v>3558.8070739549839</c:v>
                </c:pt>
                <c:pt idx="311">
                  <c:v>3622.5544871794873</c:v>
                </c:pt>
                <c:pt idx="312">
                  <c:v>3685.4792332268371</c:v>
                </c:pt>
                <c:pt idx="313">
                  <c:v>3730.3248407643314</c:v>
                </c:pt>
                <c:pt idx="314">
                  <c:v>3757.6317460317459</c:v>
                </c:pt>
                <c:pt idx="315">
                  <c:v>3790.2183544303798</c:v>
                </c:pt>
                <c:pt idx="316">
                  <c:v>3843.9242902208202</c:v>
                </c:pt>
                <c:pt idx="317">
                  <c:v>3906.2987421383646</c:v>
                </c:pt>
                <c:pt idx="318">
                  <c:v>3987.7053291536049</c:v>
                </c:pt>
                <c:pt idx="319">
                  <c:v>4064.1125000000002</c:v>
                </c:pt>
                <c:pt idx="320">
                  <c:v>4114.3800623052957</c:v>
                </c:pt>
                <c:pt idx="321">
                  <c:v>4152.4161490683227</c:v>
                </c:pt>
                <c:pt idx="322">
                  <c:v>4184.241486068111</c:v>
                </c:pt>
                <c:pt idx="323">
                  <c:v>4256.9074074074078</c:v>
                </c:pt>
                <c:pt idx="324">
                  <c:v>4326.6492307692306</c:v>
                </c:pt>
                <c:pt idx="325">
                  <c:v>4416.9877300613498</c:v>
                </c:pt>
                <c:pt idx="326">
                  <c:v>4499.1987767584096</c:v>
                </c:pt>
                <c:pt idx="327">
                  <c:v>4554.9054878048782</c:v>
                </c:pt>
                <c:pt idx="328">
                  <c:v>4591.6474164133742</c:v>
                </c:pt>
                <c:pt idx="329">
                  <c:v>4636.909090909091</c:v>
                </c:pt>
                <c:pt idx="330">
                  <c:v>4697.6435045317221</c:v>
                </c:pt>
                <c:pt idx="331">
                  <c:v>4780.4668674698796</c:v>
                </c:pt>
                <c:pt idx="332">
                  <c:v>4842.7867867867872</c:v>
                </c:pt>
                <c:pt idx="333">
                  <c:v>4871.565868263473</c:v>
                </c:pt>
                <c:pt idx="334">
                  <c:v>4898.0835820895527</c:v>
                </c:pt>
                <c:pt idx="335">
                  <c:v>4916.1726190476193</c:v>
                </c:pt>
                <c:pt idx="336">
                  <c:v>4939.8397626112755</c:v>
                </c:pt>
                <c:pt idx="337">
                  <c:v>4991.6715976331361</c:v>
                </c:pt>
                <c:pt idx="338">
                  <c:v>5072.9705014749261</c:v>
                </c:pt>
                <c:pt idx="339">
                  <c:v>5125.4735294117645</c:v>
                </c:pt>
                <c:pt idx="340">
                  <c:v>5147.6568914956015</c:v>
                </c:pt>
                <c:pt idx="341">
                  <c:v>5162.7660818713448</c:v>
                </c:pt>
                <c:pt idx="342">
                  <c:v>5176.4227405247811</c:v>
                </c:pt>
                <c:pt idx="343">
                  <c:v>5195.9593023255811</c:v>
                </c:pt>
                <c:pt idx="344">
                  <c:v>5242.4550724637684</c:v>
                </c:pt>
                <c:pt idx="345">
                  <c:v>5303.5780346820811</c:v>
                </c:pt>
                <c:pt idx="346">
                  <c:v>5380.0778097982711</c:v>
                </c:pt>
                <c:pt idx="347">
                  <c:v>5435.5775862068967</c:v>
                </c:pt>
                <c:pt idx="348">
                  <c:v>5468.5587392550142</c:v>
                </c:pt>
                <c:pt idx="349">
                  <c:v>5488.64</c:v>
                </c:pt>
                <c:pt idx="350">
                  <c:v>5509.4757834757838</c:v>
                </c:pt>
                <c:pt idx="351">
                  <c:v>5549.505681818182</c:v>
                </c:pt>
                <c:pt idx="352">
                  <c:v>5605.0708215297454</c:v>
                </c:pt>
                <c:pt idx="353">
                  <c:v>5652.4237288135591</c:v>
                </c:pt>
                <c:pt idx="354">
                  <c:v>5689.115492957746</c:v>
                </c:pt>
                <c:pt idx="355">
                  <c:v>5712.1292134831465</c:v>
                </c:pt>
                <c:pt idx="356">
                  <c:v>5716.1316526610644</c:v>
                </c:pt>
                <c:pt idx="357">
                  <c:v>5731.921787709497</c:v>
                </c:pt>
                <c:pt idx="358">
                  <c:v>5760.4512534818941</c:v>
                </c:pt>
                <c:pt idx="359">
                  <c:v>5801.1111111111113</c:v>
                </c:pt>
                <c:pt idx="360">
                  <c:v>5834.5207756232685</c:v>
                </c:pt>
                <c:pt idx="361">
                  <c:v>5863.7541436464089</c:v>
                </c:pt>
                <c:pt idx="362">
                  <c:v>5881.3663911845733</c:v>
                </c:pt>
                <c:pt idx="363">
                  <c:v>5883.6950549450548</c:v>
                </c:pt>
                <c:pt idx="364">
                  <c:v>5885.1424657534244</c:v>
                </c:pt>
                <c:pt idx="365">
                  <c:v>5905.1338797814205</c:v>
                </c:pt>
                <c:pt idx="366">
                  <c:v>5936.8610354223438</c:v>
                </c:pt>
                <c:pt idx="367">
                  <c:v>5958.83152173913</c:v>
                </c:pt>
                <c:pt idx="368">
                  <c:v>5976.0731707317073</c:v>
                </c:pt>
                <c:pt idx="369">
                  <c:v>5990.1702702702705</c:v>
                </c:pt>
                <c:pt idx="370">
                  <c:v>5989.1401617250676</c:v>
                </c:pt>
                <c:pt idx="371">
                  <c:v>5989.475806451612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484-C041-99FB-5B7907FCF3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061273320"/>
        <c:axId val="-2061124200"/>
      </c:lineChart>
      <c:dateAx>
        <c:axId val="-2061273320"/>
        <c:scaling>
          <c:orientation val="minMax"/>
        </c:scaling>
        <c:delete val="0"/>
        <c:axPos val="b"/>
        <c:numFmt formatCode="d\-mmm" sourceLinked="1"/>
        <c:majorTickMark val="none"/>
        <c:minorTickMark val="none"/>
        <c:tickLblPos val="nextTo"/>
        <c:crossAx val="-2061124200"/>
        <c:crosses val="autoZero"/>
        <c:auto val="1"/>
        <c:lblOffset val="100"/>
        <c:baseTimeUnit val="days"/>
      </c:dateAx>
      <c:valAx>
        <c:axId val="-206112420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crossAx val="-2061273320"/>
        <c:crosses val="autoZero"/>
        <c:crossBetween val="between"/>
      </c:valAx>
    </c:plotArea>
    <c:legend>
      <c:legendPos val="b"/>
      <c:overlay val="0"/>
    </c:legend>
    <c:plotVisOnly val="1"/>
    <c:dispBlanksAs val="gap"/>
    <c:showDLblsOverMax val="0"/>
  </c:chart>
  <c:txPr>
    <a:bodyPr/>
    <a:lstStyle/>
    <a:p>
      <a:pPr>
        <a:defRPr sz="700"/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baseline="0">
                <a:effectLst/>
              </a:rPr>
              <a:t>Cumulative cases, EMA, Jan 28, 2020 - Feb 28, 2021</a:t>
            </a:r>
            <a:endParaRPr lang="en-ID">
              <a:effectLst/>
            </a:endParaRP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cat>
            <c:numRef>
              <c:f>GermanyCovid!$A$7:$A$404</c:f>
              <c:numCache>
                <c:formatCode>d\-mmm</c:formatCode>
                <c:ptCount val="398"/>
                <c:pt idx="0">
                  <c:v>43858</c:v>
                </c:pt>
                <c:pt idx="1">
                  <c:v>43859</c:v>
                </c:pt>
                <c:pt idx="2">
                  <c:v>43860</c:v>
                </c:pt>
                <c:pt idx="3">
                  <c:v>43861</c:v>
                </c:pt>
                <c:pt idx="4">
                  <c:v>43862</c:v>
                </c:pt>
                <c:pt idx="5">
                  <c:v>43863</c:v>
                </c:pt>
                <c:pt idx="6">
                  <c:v>43864</c:v>
                </c:pt>
                <c:pt idx="7">
                  <c:v>43865</c:v>
                </c:pt>
                <c:pt idx="8">
                  <c:v>43866</c:v>
                </c:pt>
                <c:pt idx="9">
                  <c:v>43867</c:v>
                </c:pt>
                <c:pt idx="10">
                  <c:v>43868</c:v>
                </c:pt>
                <c:pt idx="11">
                  <c:v>43869</c:v>
                </c:pt>
                <c:pt idx="12">
                  <c:v>43870</c:v>
                </c:pt>
                <c:pt idx="13">
                  <c:v>43871</c:v>
                </c:pt>
                <c:pt idx="14">
                  <c:v>43872</c:v>
                </c:pt>
                <c:pt idx="15">
                  <c:v>43873</c:v>
                </c:pt>
                <c:pt idx="16">
                  <c:v>43874</c:v>
                </c:pt>
                <c:pt idx="17">
                  <c:v>43875</c:v>
                </c:pt>
                <c:pt idx="18">
                  <c:v>43876</c:v>
                </c:pt>
                <c:pt idx="19">
                  <c:v>43877</c:v>
                </c:pt>
                <c:pt idx="20">
                  <c:v>43878</c:v>
                </c:pt>
                <c:pt idx="21">
                  <c:v>43879</c:v>
                </c:pt>
                <c:pt idx="22">
                  <c:v>43880</c:v>
                </c:pt>
                <c:pt idx="23">
                  <c:v>43881</c:v>
                </c:pt>
                <c:pt idx="24">
                  <c:v>43882</c:v>
                </c:pt>
                <c:pt idx="25">
                  <c:v>43883</c:v>
                </c:pt>
                <c:pt idx="26">
                  <c:v>43884</c:v>
                </c:pt>
                <c:pt idx="27">
                  <c:v>43885</c:v>
                </c:pt>
                <c:pt idx="28">
                  <c:v>43886</c:v>
                </c:pt>
                <c:pt idx="29">
                  <c:v>43887</c:v>
                </c:pt>
                <c:pt idx="30">
                  <c:v>43888</c:v>
                </c:pt>
                <c:pt idx="31">
                  <c:v>43889</c:v>
                </c:pt>
                <c:pt idx="32">
                  <c:v>43890</c:v>
                </c:pt>
                <c:pt idx="33">
                  <c:v>43891</c:v>
                </c:pt>
                <c:pt idx="34">
                  <c:v>43892</c:v>
                </c:pt>
                <c:pt idx="35">
                  <c:v>43893</c:v>
                </c:pt>
                <c:pt idx="36">
                  <c:v>43894</c:v>
                </c:pt>
                <c:pt idx="37">
                  <c:v>43895</c:v>
                </c:pt>
                <c:pt idx="38">
                  <c:v>43896</c:v>
                </c:pt>
                <c:pt idx="39">
                  <c:v>43897</c:v>
                </c:pt>
                <c:pt idx="40">
                  <c:v>43898</c:v>
                </c:pt>
                <c:pt idx="41">
                  <c:v>43899</c:v>
                </c:pt>
                <c:pt idx="42">
                  <c:v>43900</c:v>
                </c:pt>
                <c:pt idx="43">
                  <c:v>43901</c:v>
                </c:pt>
                <c:pt idx="44">
                  <c:v>43902</c:v>
                </c:pt>
                <c:pt idx="45">
                  <c:v>43903</c:v>
                </c:pt>
                <c:pt idx="46">
                  <c:v>43904</c:v>
                </c:pt>
                <c:pt idx="47">
                  <c:v>43905</c:v>
                </c:pt>
                <c:pt idx="48">
                  <c:v>43906</c:v>
                </c:pt>
                <c:pt idx="49">
                  <c:v>43907</c:v>
                </c:pt>
                <c:pt idx="50">
                  <c:v>43908</c:v>
                </c:pt>
                <c:pt idx="51">
                  <c:v>43909</c:v>
                </c:pt>
                <c:pt idx="52">
                  <c:v>43910</c:v>
                </c:pt>
                <c:pt idx="53">
                  <c:v>43911</c:v>
                </c:pt>
                <c:pt idx="54">
                  <c:v>43912</c:v>
                </c:pt>
                <c:pt idx="55">
                  <c:v>43913</c:v>
                </c:pt>
                <c:pt idx="56">
                  <c:v>43914</c:v>
                </c:pt>
                <c:pt idx="57">
                  <c:v>43915</c:v>
                </c:pt>
                <c:pt idx="58">
                  <c:v>43916</c:v>
                </c:pt>
                <c:pt idx="59">
                  <c:v>43917</c:v>
                </c:pt>
                <c:pt idx="60">
                  <c:v>43918</c:v>
                </c:pt>
                <c:pt idx="61">
                  <c:v>43919</c:v>
                </c:pt>
                <c:pt idx="62">
                  <c:v>43920</c:v>
                </c:pt>
                <c:pt idx="63">
                  <c:v>43921</c:v>
                </c:pt>
                <c:pt idx="64">
                  <c:v>43922</c:v>
                </c:pt>
                <c:pt idx="65">
                  <c:v>43923</c:v>
                </c:pt>
                <c:pt idx="66">
                  <c:v>43924</c:v>
                </c:pt>
                <c:pt idx="67">
                  <c:v>43925</c:v>
                </c:pt>
                <c:pt idx="68">
                  <c:v>43926</c:v>
                </c:pt>
                <c:pt idx="69">
                  <c:v>43927</c:v>
                </c:pt>
                <c:pt idx="70">
                  <c:v>43928</c:v>
                </c:pt>
                <c:pt idx="71">
                  <c:v>43929</c:v>
                </c:pt>
                <c:pt idx="72">
                  <c:v>43930</c:v>
                </c:pt>
                <c:pt idx="73">
                  <c:v>43931</c:v>
                </c:pt>
                <c:pt idx="74">
                  <c:v>43932</c:v>
                </c:pt>
                <c:pt idx="75">
                  <c:v>43933</c:v>
                </c:pt>
                <c:pt idx="76">
                  <c:v>43934</c:v>
                </c:pt>
                <c:pt idx="77">
                  <c:v>43935</c:v>
                </c:pt>
                <c:pt idx="78">
                  <c:v>43936</c:v>
                </c:pt>
                <c:pt idx="79">
                  <c:v>43937</c:v>
                </c:pt>
                <c:pt idx="80">
                  <c:v>43938</c:v>
                </c:pt>
                <c:pt idx="81">
                  <c:v>43939</c:v>
                </c:pt>
                <c:pt idx="82">
                  <c:v>43940</c:v>
                </c:pt>
                <c:pt idx="83">
                  <c:v>43941</c:v>
                </c:pt>
                <c:pt idx="84">
                  <c:v>43942</c:v>
                </c:pt>
                <c:pt idx="85">
                  <c:v>43943</c:v>
                </c:pt>
                <c:pt idx="86">
                  <c:v>43944</c:v>
                </c:pt>
                <c:pt idx="87">
                  <c:v>43945</c:v>
                </c:pt>
                <c:pt idx="88">
                  <c:v>43946</c:v>
                </c:pt>
                <c:pt idx="89">
                  <c:v>43947</c:v>
                </c:pt>
                <c:pt idx="90">
                  <c:v>43948</c:v>
                </c:pt>
                <c:pt idx="91">
                  <c:v>43949</c:v>
                </c:pt>
                <c:pt idx="92">
                  <c:v>43950</c:v>
                </c:pt>
                <c:pt idx="93">
                  <c:v>43951</c:v>
                </c:pt>
                <c:pt idx="94">
                  <c:v>43952</c:v>
                </c:pt>
                <c:pt idx="95">
                  <c:v>43953</c:v>
                </c:pt>
                <c:pt idx="96">
                  <c:v>43954</c:v>
                </c:pt>
                <c:pt idx="97">
                  <c:v>43955</c:v>
                </c:pt>
                <c:pt idx="98">
                  <c:v>43956</c:v>
                </c:pt>
                <c:pt idx="99">
                  <c:v>43957</c:v>
                </c:pt>
                <c:pt idx="100">
                  <c:v>43958</c:v>
                </c:pt>
                <c:pt idx="101">
                  <c:v>43959</c:v>
                </c:pt>
                <c:pt idx="102">
                  <c:v>43960</c:v>
                </c:pt>
                <c:pt idx="103">
                  <c:v>43961</c:v>
                </c:pt>
                <c:pt idx="104">
                  <c:v>43962</c:v>
                </c:pt>
                <c:pt idx="105">
                  <c:v>43963</c:v>
                </c:pt>
                <c:pt idx="106">
                  <c:v>43964</c:v>
                </c:pt>
                <c:pt idx="107">
                  <c:v>43965</c:v>
                </c:pt>
                <c:pt idx="108">
                  <c:v>43966</c:v>
                </c:pt>
                <c:pt idx="109">
                  <c:v>43967</c:v>
                </c:pt>
                <c:pt idx="110">
                  <c:v>43968</c:v>
                </c:pt>
                <c:pt idx="111">
                  <c:v>43969</c:v>
                </c:pt>
                <c:pt idx="112">
                  <c:v>43970</c:v>
                </c:pt>
                <c:pt idx="113">
                  <c:v>43971</c:v>
                </c:pt>
                <c:pt idx="114">
                  <c:v>43972</c:v>
                </c:pt>
                <c:pt idx="115">
                  <c:v>43973</c:v>
                </c:pt>
                <c:pt idx="116">
                  <c:v>43974</c:v>
                </c:pt>
                <c:pt idx="117">
                  <c:v>43975</c:v>
                </c:pt>
                <c:pt idx="118">
                  <c:v>43976</c:v>
                </c:pt>
                <c:pt idx="119">
                  <c:v>43977</c:v>
                </c:pt>
                <c:pt idx="120">
                  <c:v>43978</c:v>
                </c:pt>
                <c:pt idx="121">
                  <c:v>43979</c:v>
                </c:pt>
                <c:pt idx="122">
                  <c:v>43980</c:v>
                </c:pt>
                <c:pt idx="123">
                  <c:v>43981</c:v>
                </c:pt>
                <c:pt idx="124">
                  <c:v>43982</c:v>
                </c:pt>
                <c:pt idx="125">
                  <c:v>43983</c:v>
                </c:pt>
                <c:pt idx="126">
                  <c:v>43984</c:v>
                </c:pt>
                <c:pt idx="127">
                  <c:v>43985</c:v>
                </c:pt>
                <c:pt idx="128">
                  <c:v>43986</c:v>
                </c:pt>
                <c:pt idx="129">
                  <c:v>43987</c:v>
                </c:pt>
                <c:pt idx="130">
                  <c:v>43988</c:v>
                </c:pt>
                <c:pt idx="131">
                  <c:v>43989</c:v>
                </c:pt>
                <c:pt idx="132">
                  <c:v>43990</c:v>
                </c:pt>
                <c:pt idx="133">
                  <c:v>43991</c:v>
                </c:pt>
                <c:pt idx="134">
                  <c:v>43992</c:v>
                </c:pt>
                <c:pt idx="135">
                  <c:v>43993</c:v>
                </c:pt>
                <c:pt idx="136">
                  <c:v>43994</c:v>
                </c:pt>
                <c:pt idx="137">
                  <c:v>43995</c:v>
                </c:pt>
                <c:pt idx="138">
                  <c:v>43996</c:v>
                </c:pt>
                <c:pt idx="139">
                  <c:v>43997</c:v>
                </c:pt>
                <c:pt idx="140">
                  <c:v>43998</c:v>
                </c:pt>
                <c:pt idx="141">
                  <c:v>43999</c:v>
                </c:pt>
                <c:pt idx="142">
                  <c:v>44000</c:v>
                </c:pt>
                <c:pt idx="143">
                  <c:v>44001</c:v>
                </c:pt>
                <c:pt idx="144">
                  <c:v>44002</c:v>
                </c:pt>
                <c:pt idx="145">
                  <c:v>44003</c:v>
                </c:pt>
                <c:pt idx="146">
                  <c:v>44004</c:v>
                </c:pt>
                <c:pt idx="147">
                  <c:v>44005</c:v>
                </c:pt>
                <c:pt idx="148">
                  <c:v>44006</c:v>
                </c:pt>
                <c:pt idx="149">
                  <c:v>44007</c:v>
                </c:pt>
                <c:pt idx="150">
                  <c:v>44008</c:v>
                </c:pt>
                <c:pt idx="151">
                  <c:v>44009</c:v>
                </c:pt>
                <c:pt idx="152">
                  <c:v>44010</c:v>
                </c:pt>
                <c:pt idx="153">
                  <c:v>44011</c:v>
                </c:pt>
                <c:pt idx="154">
                  <c:v>44012</c:v>
                </c:pt>
                <c:pt idx="155">
                  <c:v>44013</c:v>
                </c:pt>
                <c:pt idx="156">
                  <c:v>44014</c:v>
                </c:pt>
                <c:pt idx="157">
                  <c:v>44015</c:v>
                </c:pt>
                <c:pt idx="158">
                  <c:v>44016</c:v>
                </c:pt>
                <c:pt idx="159">
                  <c:v>44017</c:v>
                </c:pt>
                <c:pt idx="160">
                  <c:v>44018</c:v>
                </c:pt>
                <c:pt idx="161">
                  <c:v>44019</c:v>
                </c:pt>
                <c:pt idx="162">
                  <c:v>44020</c:v>
                </c:pt>
                <c:pt idx="163">
                  <c:v>44021</c:v>
                </c:pt>
                <c:pt idx="164">
                  <c:v>44022</c:v>
                </c:pt>
                <c:pt idx="165">
                  <c:v>44023</c:v>
                </c:pt>
                <c:pt idx="166">
                  <c:v>44024</c:v>
                </c:pt>
                <c:pt idx="167">
                  <c:v>44025</c:v>
                </c:pt>
                <c:pt idx="168">
                  <c:v>44026</c:v>
                </c:pt>
                <c:pt idx="169">
                  <c:v>44027</c:v>
                </c:pt>
                <c:pt idx="170">
                  <c:v>44028</c:v>
                </c:pt>
                <c:pt idx="171">
                  <c:v>44029</c:v>
                </c:pt>
                <c:pt idx="172">
                  <c:v>44030</c:v>
                </c:pt>
                <c:pt idx="173">
                  <c:v>44031</c:v>
                </c:pt>
                <c:pt idx="174">
                  <c:v>44032</c:v>
                </c:pt>
                <c:pt idx="175">
                  <c:v>44033</c:v>
                </c:pt>
                <c:pt idx="176">
                  <c:v>44034</c:v>
                </c:pt>
                <c:pt idx="177">
                  <c:v>44035</c:v>
                </c:pt>
                <c:pt idx="178">
                  <c:v>44036</c:v>
                </c:pt>
                <c:pt idx="179">
                  <c:v>44037</c:v>
                </c:pt>
                <c:pt idx="180">
                  <c:v>44038</c:v>
                </c:pt>
                <c:pt idx="181">
                  <c:v>44039</c:v>
                </c:pt>
                <c:pt idx="182">
                  <c:v>44040</c:v>
                </c:pt>
                <c:pt idx="183">
                  <c:v>44041</c:v>
                </c:pt>
                <c:pt idx="184">
                  <c:v>44042</c:v>
                </c:pt>
                <c:pt idx="185">
                  <c:v>44043</c:v>
                </c:pt>
                <c:pt idx="186">
                  <c:v>44044</c:v>
                </c:pt>
                <c:pt idx="187">
                  <c:v>44045</c:v>
                </c:pt>
                <c:pt idx="188">
                  <c:v>44046</c:v>
                </c:pt>
                <c:pt idx="189">
                  <c:v>44047</c:v>
                </c:pt>
                <c:pt idx="190">
                  <c:v>44048</c:v>
                </c:pt>
                <c:pt idx="191">
                  <c:v>44049</c:v>
                </c:pt>
                <c:pt idx="192">
                  <c:v>44050</c:v>
                </c:pt>
                <c:pt idx="193">
                  <c:v>44051</c:v>
                </c:pt>
                <c:pt idx="194">
                  <c:v>44052</c:v>
                </c:pt>
                <c:pt idx="195">
                  <c:v>44053</c:v>
                </c:pt>
                <c:pt idx="196">
                  <c:v>44054</c:v>
                </c:pt>
                <c:pt idx="197">
                  <c:v>44055</c:v>
                </c:pt>
                <c:pt idx="198">
                  <c:v>44056</c:v>
                </c:pt>
                <c:pt idx="199">
                  <c:v>44057</c:v>
                </c:pt>
                <c:pt idx="200">
                  <c:v>44058</c:v>
                </c:pt>
                <c:pt idx="201">
                  <c:v>44059</c:v>
                </c:pt>
                <c:pt idx="202">
                  <c:v>44060</c:v>
                </c:pt>
                <c:pt idx="203">
                  <c:v>44061</c:v>
                </c:pt>
                <c:pt idx="204">
                  <c:v>44062</c:v>
                </c:pt>
                <c:pt idx="205">
                  <c:v>44063</c:v>
                </c:pt>
                <c:pt idx="206">
                  <c:v>44064</c:v>
                </c:pt>
                <c:pt idx="207">
                  <c:v>44065</c:v>
                </c:pt>
                <c:pt idx="208">
                  <c:v>44066</c:v>
                </c:pt>
                <c:pt idx="209">
                  <c:v>44067</c:v>
                </c:pt>
                <c:pt idx="210">
                  <c:v>44068</c:v>
                </c:pt>
                <c:pt idx="211">
                  <c:v>44069</c:v>
                </c:pt>
                <c:pt idx="212">
                  <c:v>44070</c:v>
                </c:pt>
                <c:pt idx="213">
                  <c:v>44071</c:v>
                </c:pt>
                <c:pt idx="214">
                  <c:v>44072</c:v>
                </c:pt>
                <c:pt idx="215">
                  <c:v>44073</c:v>
                </c:pt>
                <c:pt idx="216">
                  <c:v>44074</c:v>
                </c:pt>
                <c:pt idx="217">
                  <c:v>44075</c:v>
                </c:pt>
                <c:pt idx="218">
                  <c:v>44076</c:v>
                </c:pt>
                <c:pt idx="219">
                  <c:v>44077</c:v>
                </c:pt>
                <c:pt idx="220">
                  <c:v>44078</c:v>
                </c:pt>
                <c:pt idx="221">
                  <c:v>44079</c:v>
                </c:pt>
                <c:pt idx="222">
                  <c:v>44080</c:v>
                </c:pt>
                <c:pt idx="223">
                  <c:v>44081</c:v>
                </c:pt>
                <c:pt idx="224">
                  <c:v>44082</c:v>
                </c:pt>
                <c:pt idx="225">
                  <c:v>44083</c:v>
                </c:pt>
                <c:pt idx="226">
                  <c:v>44084</c:v>
                </c:pt>
                <c:pt idx="227">
                  <c:v>44085</c:v>
                </c:pt>
                <c:pt idx="228">
                  <c:v>44086</c:v>
                </c:pt>
                <c:pt idx="229">
                  <c:v>44087</c:v>
                </c:pt>
                <c:pt idx="230">
                  <c:v>44088</c:v>
                </c:pt>
                <c:pt idx="231">
                  <c:v>44089</c:v>
                </c:pt>
                <c:pt idx="232">
                  <c:v>44090</c:v>
                </c:pt>
                <c:pt idx="233">
                  <c:v>44091</c:v>
                </c:pt>
                <c:pt idx="234">
                  <c:v>44092</c:v>
                </c:pt>
                <c:pt idx="235">
                  <c:v>44093</c:v>
                </c:pt>
                <c:pt idx="236">
                  <c:v>44094</c:v>
                </c:pt>
                <c:pt idx="237">
                  <c:v>44095</c:v>
                </c:pt>
                <c:pt idx="238">
                  <c:v>44096</c:v>
                </c:pt>
                <c:pt idx="239">
                  <c:v>44097</c:v>
                </c:pt>
                <c:pt idx="240">
                  <c:v>44098</c:v>
                </c:pt>
                <c:pt idx="241">
                  <c:v>44099</c:v>
                </c:pt>
                <c:pt idx="242">
                  <c:v>44100</c:v>
                </c:pt>
                <c:pt idx="243">
                  <c:v>44101</c:v>
                </c:pt>
                <c:pt idx="244">
                  <c:v>44102</c:v>
                </c:pt>
                <c:pt idx="245">
                  <c:v>44103</c:v>
                </c:pt>
                <c:pt idx="246">
                  <c:v>44104</c:v>
                </c:pt>
                <c:pt idx="247">
                  <c:v>44105</c:v>
                </c:pt>
                <c:pt idx="248">
                  <c:v>44106</c:v>
                </c:pt>
                <c:pt idx="249">
                  <c:v>44107</c:v>
                </c:pt>
                <c:pt idx="250">
                  <c:v>44108</c:v>
                </c:pt>
                <c:pt idx="251">
                  <c:v>44109</c:v>
                </c:pt>
                <c:pt idx="252">
                  <c:v>44110</c:v>
                </c:pt>
                <c:pt idx="253">
                  <c:v>44111</c:v>
                </c:pt>
                <c:pt idx="254">
                  <c:v>44112</c:v>
                </c:pt>
                <c:pt idx="255">
                  <c:v>44113</c:v>
                </c:pt>
                <c:pt idx="256">
                  <c:v>44114</c:v>
                </c:pt>
                <c:pt idx="257">
                  <c:v>44115</c:v>
                </c:pt>
                <c:pt idx="258">
                  <c:v>44116</c:v>
                </c:pt>
                <c:pt idx="259">
                  <c:v>44117</c:v>
                </c:pt>
                <c:pt idx="260">
                  <c:v>44118</c:v>
                </c:pt>
                <c:pt idx="261">
                  <c:v>44119</c:v>
                </c:pt>
                <c:pt idx="262">
                  <c:v>44120</c:v>
                </c:pt>
                <c:pt idx="263">
                  <c:v>44121</c:v>
                </c:pt>
                <c:pt idx="264">
                  <c:v>44122</c:v>
                </c:pt>
                <c:pt idx="265">
                  <c:v>44123</c:v>
                </c:pt>
                <c:pt idx="266">
                  <c:v>44124</c:v>
                </c:pt>
                <c:pt idx="267">
                  <c:v>44125</c:v>
                </c:pt>
                <c:pt idx="268">
                  <c:v>44126</c:v>
                </c:pt>
                <c:pt idx="269">
                  <c:v>44127</c:v>
                </c:pt>
                <c:pt idx="270">
                  <c:v>44128</c:v>
                </c:pt>
                <c:pt idx="271">
                  <c:v>44129</c:v>
                </c:pt>
                <c:pt idx="272">
                  <c:v>44130</c:v>
                </c:pt>
                <c:pt idx="273">
                  <c:v>44131</c:v>
                </c:pt>
                <c:pt idx="274">
                  <c:v>44132</c:v>
                </c:pt>
                <c:pt idx="275">
                  <c:v>44133</c:v>
                </c:pt>
                <c:pt idx="276">
                  <c:v>44134</c:v>
                </c:pt>
                <c:pt idx="277">
                  <c:v>44135</c:v>
                </c:pt>
                <c:pt idx="278">
                  <c:v>44136</c:v>
                </c:pt>
                <c:pt idx="279">
                  <c:v>44137</c:v>
                </c:pt>
                <c:pt idx="280">
                  <c:v>44138</c:v>
                </c:pt>
                <c:pt idx="281">
                  <c:v>44139</c:v>
                </c:pt>
                <c:pt idx="282">
                  <c:v>44140</c:v>
                </c:pt>
                <c:pt idx="283">
                  <c:v>44141</c:v>
                </c:pt>
                <c:pt idx="284">
                  <c:v>44142</c:v>
                </c:pt>
                <c:pt idx="285">
                  <c:v>44143</c:v>
                </c:pt>
                <c:pt idx="286">
                  <c:v>44144</c:v>
                </c:pt>
                <c:pt idx="287">
                  <c:v>44145</c:v>
                </c:pt>
                <c:pt idx="288">
                  <c:v>44146</c:v>
                </c:pt>
                <c:pt idx="289">
                  <c:v>44147</c:v>
                </c:pt>
                <c:pt idx="290">
                  <c:v>44148</c:v>
                </c:pt>
                <c:pt idx="291">
                  <c:v>44149</c:v>
                </c:pt>
                <c:pt idx="292">
                  <c:v>44150</c:v>
                </c:pt>
                <c:pt idx="293">
                  <c:v>44151</c:v>
                </c:pt>
                <c:pt idx="294">
                  <c:v>44152</c:v>
                </c:pt>
                <c:pt idx="295">
                  <c:v>44153</c:v>
                </c:pt>
                <c:pt idx="296">
                  <c:v>44154</c:v>
                </c:pt>
                <c:pt idx="297">
                  <c:v>44155</c:v>
                </c:pt>
                <c:pt idx="298">
                  <c:v>44156</c:v>
                </c:pt>
                <c:pt idx="299">
                  <c:v>44157</c:v>
                </c:pt>
                <c:pt idx="300">
                  <c:v>44158</c:v>
                </c:pt>
                <c:pt idx="301">
                  <c:v>44159</c:v>
                </c:pt>
                <c:pt idx="302">
                  <c:v>44160</c:v>
                </c:pt>
                <c:pt idx="303">
                  <c:v>44161</c:v>
                </c:pt>
                <c:pt idx="304">
                  <c:v>44162</c:v>
                </c:pt>
                <c:pt idx="305">
                  <c:v>44163</c:v>
                </c:pt>
                <c:pt idx="306">
                  <c:v>44164</c:v>
                </c:pt>
                <c:pt idx="307">
                  <c:v>44165</c:v>
                </c:pt>
                <c:pt idx="308">
                  <c:v>44166</c:v>
                </c:pt>
                <c:pt idx="309">
                  <c:v>44167</c:v>
                </c:pt>
                <c:pt idx="310">
                  <c:v>44168</c:v>
                </c:pt>
                <c:pt idx="311">
                  <c:v>44169</c:v>
                </c:pt>
                <c:pt idx="312">
                  <c:v>44170</c:v>
                </c:pt>
                <c:pt idx="313">
                  <c:v>44171</c:v>
                </c:pt>
                <c:pt idx="314">
                  <c:v>44172</c:v>
                </c:pt>
                <c:pt idx="315">
                  <c:v>44173</c:v>
                </c:pt>
                <c:pt idx="316">
                  <c:v>44174</c:v>
                </c:pt>
                <c:pt idx="317">
                  <c:v>44175</c:v>
                </c:pt>
                <c:pt idx="318">
                  <c:v>44176</c:v>
                </c:pt>
                <c:pt idx="319">
                  <c:v>44177</c:v>
                </c:pt>
                <c:pt idx="320">
                  <c:v>44178</c:v>
                </c:pt>
                <c:pt idx="321">
                  <c:v>44179</c:v>
                </c:pt>
                <c:pt idx="322">
                  <c:v>44180</c:v>
                </c:pt>
                <c:pt idx="323">
                  <c:v>44181</c:v>
                </c:pt>
                <c:pt idx="324">
                  <c:v>44182</c:v>
                </c:pt>
                <c:pt idx="325">
                  <c:v>44183</c:v>
                </c:pt>
                <c:pt idx="326">
                  <c:v>44184</c:v>
                </c:pt>
                <c:pt idx="327">
                  <c:v>44185</c:v>
                </c:pt>
                <c:pt idx="328">
                  <c:v>44186</c:v>
                </c:pt>
                <c:pt idx="329">
                  <c:v>44187</c:v>
                </c:pt>
                <c:pt idx="330">
                  <c:v>44188</c:v>
                </c:pt>
                <c:pt idx="331">
                  <c:v>44189</c:v>
                </c:pt>
                <c:pt idx="332">
                  <c:v>44190</c:v>
                </c:pt>
                <c:pt idx="333">
                  <c:v>44191</c:v>
                </c:pt>
                <c:pt idx="334">
                  <c:v>44192</c:v>
                </c:pt>
                <c:pt idx="335">
                  <c:v>44193</c:v>
                </c:pt>
                <c:pt idx="336">
                  <c:v>44194</c:v>
                </c:pt>
                <c:pt idx="337">
                  <c:v>44195</c:v>
                </c:pt>
                <c:pt idx="338">
                  <c:v>44196</c:v>
                </c:pt>
                <c:pt idx="339">
                  <c:v>44197</c:v>
                </c:pt>
                <c:pt idx="340">
                  <c:v>44198</c:v>
                </c:pt>
                <c:pt idx="341">
                  <c:v>44199</c:v>
                </c:pt>
                <c:pt idx="342">
                  <c:v>44200</c:v>
                </c:pt>
                <c:pt idx="343">
                  <c:v>44201</c:v>
                </c:pt>
                <c:pt idx="344">
                  <c:v>44202</c:v>
                </c:pt>
                <c:pt idx="345">
                  <c:v>44203</c:v>
                </c:pt>
                <c:pt idx="346">
                  <c:v>44204</c:v>
                </c:pt>
                <c:pt idx="347">
                  <c:v>44205</c:v>
                </c:pt>
                <c:pt idx="348">
                  <c:v>44206</c:v>
                </c:pt>
                <c:pt idx="349">
                  <c:v>44207</c:v>
                </c:pt>
                <c:pt idx="350">
                  <c:v>44208</c:v>
                </c:pt>
                <c:pt idx="351">
                  <c:v>44209</c:v>
                </c:pt>
                <c:pt idx="352">
                  <c:v>44210</c:v>
                </c:pt>
                <c:pt idx="353">
                  <c:v>44211</c:v>
                </c:pt>
                <c:pt idx="354">
                  <c:v>44212</c:v>
                </c:pt>
                <c:pt idx="355">
                  <c:v>44213</c:v>
                </c:pt>
                <c:pt idx="356">
                  <c:v>44214</c:v>
                </c:pt>
                <c:pt idx="357">
                  <c:v>44215</c:v>
                </c:pt>
                <c:pt idx="358">
                  <c:v>44216</c:v>
                </c:pt>
                <c:pt idx="359">
                  <c:v>44217</c:v>
                </c:pt>
                <c:pt idx="360">
                  <c:v>44218</c:v>
                </c:pt>
                <c:pt idx="361">
                  <c:v>44219</c:v>
                </c:pt>
                <c:pt idx="362">
                  <c:v>44220</c:v>
                </c:pt>
                <c:pt idx="363">
                  <c:v>44221</c:v>
                </c:pt>
                <c:pt idx="364">
                  <c:v>44222</c:v>
                </c:pt>
                <c:pt idx="365">
                  <c:v>44223</c:v>
                </c:pt>
                <c:pt idx="366">
                  <c:v>44224</c:v>
                </c:pt>
                <c:pt idx="367">
                  <c:v>44225</c:v>
                </c:pt>
                <c:pt idx="368">
                  <c:v>44226</c:v>
                </c:pt>
                <c:pt idx="369">
                  <c:v>44227</c:v>
                </c:pt>
                <c:pt idx="370">
                  <c:v>44228</c:v>
                </c:pt>
                <c:pt idx="371">
                  <c:v>44229</c:v>
                </c:pt>
                <c:pt idx="372">
                  <c:v>44230</c:v>
                </c:pt>
                <c:pt idx="373">
                  <c:v>44231</c:v>
                </c:pt>
                <c:pt idx="374">
                  <c:v>44232</c:v>
                </c:pt>
                <c:pt idx="375">
                  <c:v>44233</c:v>
                </c:pt>
                <c:pt idx="376">
                  <c:v>44234</c:v>
                </c:pt>
                <c:pt idx="377">
                  <c:v>44235</c:v>
                </c:pt>
                <c:pt idx="378">
                  <c:v>44236</c:v>
                </c:pt>
                <c:pt idx="379">
                  <c:v>44237</c:v>
                </c:pt>
                <c:pt idx="380">
                  <c:v>44238</c:v>
                </c:pt>
                <c:pt idx="381">
                  <c:v>44239</c:v>
                </c:pt>
                <c:pt idx="382">
                  <c:v>44240</c:v>
                </c:pt>
                <c:pt idx="383">
                  <c:v>44241</c:v>
                </c:pt>
                <c:pt idx="384">
                  <c:v>44242</c:v>
                </c:pt>
                <c:pt idx="385">
                  <c:v>44243</c:v>
                </c:pt>
                <c:pt idx="386">
                  <c:v>44244</c:v>
                </c:pt>
                <c:pt idx="387">
                  <c:v>44245</c:v>
                </c:pt>
                <c:pt idx="388">
                  <c:v>44246</c:v>
                </c:pt>
                <c:pt idx="389">
                  <c:v>44247</c:v>
                </c:pt>
                <c:pt idx="390">
                  <c:v>44248</c:v>
                </c:pt>
                <c:pt idx="391">
                  <c:v>44249</c:v>
                </c:pt>
                <c:pt idx="392">
                  <c:v>44250</c:v>
                </c:pt>
                <c:pt idx="393">
                  <c:v>44251</c:v>
                </c:pt>
                <c:pt idx="394">
                  <c:v>44252</c:v>
                </c:pt>
                <c:pt idx="395">
                  <c:v>44253</c:v>
                </c:pt>
                <c:pt idx="396">
                  <c:v>44254</c:v>
                </c:pt>
                <c:pt idx="397">
                  <c:v>44255</c:v>
                </c:pt>
              </c:numCache>
            </c:numRef>
          </c:cat>
          <c:val>
            <c:numRef>
              <c:f>GermanyCovid!$F$7:$F$404</c:f>
              <c:numCache>
                <c:formatCode>General</c:formatCode>
                <c:ptCount val="398"/>
                <c:pt idx="4" formatCode="_(* #,##0.0_);_(* \(#,##0.0\);_(* &quot;-&quot;??_);_(@_)">
                  <c:v>4.2</c:v>
                </c:pt>
                <c:pt idx="5" formatCode="_(* #,##0.0_);_(* \(#,##0.0\);_(* &quot;-&quot;??_);_(@_)">
                  <c:v>5.4666666666666668</c:v>
                </c:pt>
                <c:pt idx="6" formatCode="_(* #,##0.0_);_(* \(#,##0.0\);_(* &quot;-&quot;??_);_(@_)">
                  <c:v>6.6444444444444439</c:v>
                </c:pt>
                <c:pt idx="7" formatCode="_(* #,##0.0_);_(* \(#,##0.0\);_(* &quot;-&quot;??_);_(@_)">
                  <c:v>8.0962962962962965</c:v>
                </c:pt>
                <c:pt idx="8" formatCode="_(* #,##0.0_);_(* \(#,##0.0\);_(* &quot;-&quot;??_);_(@_)">
                  <c:v>9.0641975308641971</c:v>
                </c:pt>
                <c:pt idx="9" formatCode="_(* #,##0.0_);_(* \(#,##0.0\);_(* &quot;-&quot;??_);_(@_)">
                  <c:v>9.7094650205761308</c:v>
                </c:pt>
                <c:pt idx="10" formatCode="_(* #,##0.0_);_(* \(#,##0.0\);_(* &quot;-&quot;??_);_(@_)">
                  <c:v>10.472976680384088</c:v>
                </c:pt>
                <c:pt idx="11" formatCode="_(* #,##0.0_);_(* \(#,##0.0\);_(* &quot;-&quot;??_);_(@_)">
                  <c:v>11.315317786922725</c:v>
                </c:pt>
                <c:pt idx="12" formatCode="_(* #,##0.0_);_(* \(#,##0.0\);_(* &quot;-&quot;??_);_(@_)">
                  <c:v>11.876878524615149</c:v>
                </c:pt>
                <c:pt idx="13" formatCode="_(* #,##0.0_);_(* \(#,##0.0\);_(* &quot;-&quot;??_);_(@_)">
                  <c:v>12.251252349743433</c:v>
                </c:pt>
                <c:pt idx="14" formatCode="_(* #,##0.0_);_(* \(#,##0.0\);_(* &quot;-&quot;??_);_(@_)">
                  <c:v>12.500834899828956</c:v>
                </c:pt>
                <c:pt idx="15" formatCode="_(* #,##0.0_);_(* \(#,##0.0\);_(* &quot;-&quot;??_);_(@_)">
                  <c:v>13.333889933219304</c:v>
                </c:pt>
                <c:pt idx="16" formatCode="_(* #,##0.0_);_(* \(#,##0.0\);_(* &quot;-&quot;??_);_(@_)">
                  <c:v>13.889259955479536</c:v>
                </c:pt>
                <c:pt idx="17" formatCode="_(* #,##0.0_);_(* \(#,##0.0\);_(* &quot;-&quot;??_);_(@_)">
                  <c:v>14.259506636986357</c:v>
                </c:pt>
                <c:pt idx="18" formatCode="_(* #,##0.0_);_(* \(#,##0.0\);_(* &quot;-&quot;??_);_(@_)">
                  <c:v>14.506337757990904</c:v>
                </c:pt>
                <c:pt idx="19" formatCode="_(* #,##0.0_);_(* \(#,##0.0\);_(* &quot;-&quot;??_);_(@_)">
                  <c:v>14.670891838660603</c:v>
                </c:pt>
                <c:pt idx="20" formatCode="_(* #,##0.0_);_(* \(#,##0.0\);_(* &quot;-&quot;??_);_(@_)">
                  <c:v>14.780594559107069</c:v>
                </c:pt>
                <c:pt idx="21" formatCode="_(* #,##0.0_);_(* \(#,##0.0\);_(* &quot;-&quot;??_);_(@_)">
                  <c:v>14.853729706071379</c:v>
                </c:pt>
                <c:pt idx="22" formatCode="_(* #,##0.0_);_(* \(#,##0.0\);_(* &quot;-&quot;??_);_(@_)">
                  <c:v>14.902486470714253</c:v>
                </c:pt>
                <c:pt idx="23" formatCode="_(* #,##0.0_);_(* \(#,##0.0\);_(* &quot;-&quot;??_);_(@_)">
                  <c:v>14.934990980476169</c:v>
                </c:pt>
                <c:pt idx="24" formatCode="_(* #,##0.0_);_(* \(#,##0.0\);_(* &quot;-&quot;??_);_(@_)">
                  <c:v>14.956660653650779</c:v>
                </c:pt>
                <c:pt idx="25" formatCode="_(* #,##0.0_);_(* \(#,##0.0\);_(* &quot;-&quot;??_);_(@_)">
                  <c:v>14.971107102433853</c:v>
                </c:pt>
                <c:pt idx="26" formatCode="_(* #,##0.0_);_(* \(#,##0.0\);_(* &quot;-&quot;??_);_(@_)">
                  <c:v>14.980738068289236</c:v>
                </c:pt>
                <c:pt idx="27" formatCode="_(* #,##0.0_);_(* \(#,##0.0\);_(* &quot;-&quot;??_);_(@_)">
                  <c:v>14.987158712192825</c:v>
                </c:pt>
                <c:pt idx="28" formatCode="_(* #,##0.0_);_(* \(#,##0.0\);_(* &quot;-&quot;??_);_(@_)">
                  <c:v>14.991439141461884</c:v>
                </c:pt>
                <c:pt idx="29" formatCode="_(* #,##0.0_);_(* \(#,##0.0\);_(* &quot;-&quot;??_);_(@_)">
                  <c:v>15.660959427641256</c:v>
                </c:pt>
                <c:pt idx="30" formatCode="_(* #,##0.0_);_(* \(#,##0.0\);_(* &quot;-&quot;??_);_(@_)">
                  <c:v>17.440639618427504</c:v>
                </c:pt>
                <c:pt idx="31" formatCode="_(* #,##0.0_);_(* \(#,##0.0\);_(* &quot;-&quot;??_);_(@_)">
                  <c:v>27.293759745618335</c:v>
                </c:pt>
                <c:pt idx="32" formatCode="_(* #,##0.0_);_(* \(#,##0.0\);_(* &quot;-&quot;??_);_(@_)">
                  <c:v>37.195839830412226</c:v>
                </c:pt>
                <c:pt idx="33" formatCode="_(* #,##0.0_);_(* \(#,##0.0\);_(* &quot;-&quot;??_);_(@_)">
                  <c:v>61.797226553608148</c:v>
                </c:pt>
                <c:pt idx="34" formatCode="_(* #,##0.0_);_(* \(#,##0.0\);_(* &quot;-&quot;??_);_(@_)">
                  <c:v>84.198151035738761</c:v>
                </c:pt>
                <c:pt idx="35" formatCode="_(* #,##0.0_);_(* \(#,##0.0\);_(* &quot;-&quot;??_);_(@_)">
                  <c:v>108.46543402382584</c:v>
                </c:pt>
                <c:pt idx="36" formatCode="_(* #,##0.0_);_(* \(#,##0.0\);_(* &quot;-&quot;??_);_(@_)">
                  <c:v>137.64362268255056</c:v>
                </c:pt>
                <c:pt idx="37" formatCode="_(* #,##0.0_);_(* \(#,##0.0\);_(* &quot;-&quot;??_);_(@_)">
                  <c:v>179.09574845503369</c:v>
                </c:pt>
                <c:pt idx="38" formatCode="_(* #,##0.0_);_(* \(#,##0.0\);_(* &quot;-&quot;??_);_(@_)">
                  <c:v>252.73049897002244</c:v>
                </c:pt>
                <c:pt idx="39" formatCode="_(* #,##0.0_);_(* \(#,##0.0\);_(* &quot;-&quot;??_);_(@_)">
                  <c:v>396.48699931334829</c:v>
                </c:pt>
                <c:pt idx="40" formatCode="_(* #,##0.0_);_(* \(#,##0.0\);_(* &quot;-&quot;??_);_(@_)">
                  <c:v>546.65799954223212</c:v>
                </c:pt>
                <c:pt idx="41" formatCode="_(* #,##0.0_);_(* \(#,##0.0\);_(* &quot;-&quot;??_);_(@_)">
                  <c:v>665.10533302815475</c:v>
                </c:pt>
                <c:pt idx="42" formatCode="_(* #,##0.0_);_(* \(#,##0.0\);_(* &quot;-&quot;??_);_(@_)">
                  <c:v>823.07022201876975</c:v>
                </c:pt>
                <c:pt idx="43" formatCode="_(* #,##0.0_);_(* \(#,##0.0\);_(* &quot;-&quot;??_);_(@_)">
                  <c:v>980.7134813458465</c:v>
                </c:pt>
                <c:pt idx="44" formatCode="_(* #,##0.0_);_(* \(#,##0.0\);_(* &quot;-&quot;??_);_(@_)">
                  <c:v>1176.142320897231</c:v>
                </c:pt>
                <c:pt idx="45" formatCode="_(* #,##0.0_);_(* \(#,##0.0\);_(* &quot;-&quot;??_);_(@_)">
                  <c:v>1573.7615472648206</c:v>
                </c:pt>
                <c:pt idx="46" formatCode="_(* #,##0.0_);_(* \(#,##0.0\);_(* &quot;-&quot;??_);_(@_)">
                  <c:v>2069.8410315098804</c:v>
                </c:pt>
                <c:pt idx="47" formatCode="_(* #,##0.0_);_(* \(#,##0.0\);_(* &quot;-&quot;??_);_(@_)">
                  <c:v>2644.8940210065866</c:v>
                </c:pt>
                <c:pt idx="48" formatCode="_(* #,##0.0_);_(* \(#,##0.0\);_(* &quot;-&quot;??_);_(@_)">
                  <c:v>3375.9293473377243</c:v>
                </c:pt>
                <c:pt idx="49" formatCode="_(* #,##0.0_);_(* \(#,##0.0\);_(* &quot;-&quot;??_);_(@_)">
                  <c:v>4254.6195648918165</c:v>
                </c:pt>
                <c:pt idx="50" formatCode="_(* #,##0.0_);_(* \(#,##0.0\);_(* &quot;-&quot;??_);_(@_)">
                  <c:v>5221.746376594544</c:v>
                </c:pt>
                <c:pt idx="51" formatCode="_(* #,##0.0_);_(* \(#,##0.0\);_(* &quot;-&quot;??_);_(@_)">
                  <c:v>6213.830917729696</c:v>
                </c:pt>
                <c:pt idx="52" formatCode="_(* #,##0.0_);_(* \(#,##0.0\);_(* &quot;-&quot;??_);_(@_)">
                  <c:v>8855.2206118197973</c:v>
                </c:pt>
                <c:pt idx="53" formatCode="_(* #,##0.0_);_(* \(#,##0.0\);_(* &quot;-&quot;??_);_(@_)">
                  <c:v>11965.813741213198</c:v>
                </c:pt>
                <c:pt idx="54" formatCode="_(* #,##0.0_);_(* \(#,##0.0\);_(* &quot;-&quot;??_);_(@_)">
                  <c:v>15131.542494142132</c:v>
                </c:pt>
                <c:pt idx="55" formatCode="_(* #,##0.0_);_(* \(#,##0.0\);_(* &quot;-&quot;??_);_(@_)">
                  <c:v>18345.694996094753</c:v>
                </c:pt>
                <c:pt idx="56" formatCode="_(* #,##0.0_);_(* \(#,##0.0\);_(* &quot;-&quot;??_);_(@_)">
                  <c:v>21967.796664063168</c:v>
                </c:pt>
                <c:pt idx="57" formatCode="_(* #,##0.0_);_(* \(#,##0.0\);_(* &quot;-&quot;??_);_(@_)">
                  <c:v>25163.19777604211</c:v>
                </c:pt>
                <c:pt idx="58" formatCode="_(* #,##0.0_);_(* \(#,##0.0\);_(* &quot;-&quot;??_);_(@_)">
                  <c:v>28944.798517361407</c:v>
                </c:pt>
                <c:pt idx="59" formatCode="_(* #,##0.0_);_(* \(#,##0.0\);_(* &quot;-&quot;??_);_(@_)">
                  <c:v>33392.532344907602</c:v>
                </c:pt>
                <c:pt idx="60" formatCode="_(* #,##0.0_);_(* \(#,##0.0\);_(* &quot;-&quot;??_);_(@_)">
                  <c:v>38455.688229938401</c:v>
                </c:pt>
                <c:pt idx="61" formatCode="_(* #,##0.0_);_(* \(#,##0.0\);_(* &quot;-&quot;??_);_(@_)">
                  <c:v>43152.79215329227</c:v>
                </c:pt>
                <c:pt idx="62" formatCode="_(* #,##0.0_);_(* \(#,##0.0\);_(* &quot;-&quot;??_);_(@_)">
                  <c:v>47867.861435528182</c:v>
                </c:pt>
                <c:pt idx="63" formatCode="_(* #,##0.0_);_(* \(#,##0.0\);_(* &quot;-&quot;??_);_(@_)">
                  <c:v>52549.574290352124</c:v>
                </c:pt>
                <c:pt idx="64" formatCode="_(* #,##0.0_);_(* \(#,##0.0\);_(* &quot;-&quot;??_);_(@_)">
                  <c:v>57488.382860234749</c:v>
                </c:pt>
                <c:pt idx="65" formatCode="_(* #,##0.0_);_(* \(#,##0.0\);_(* &quot;-&quot;??_);_(@_)">
                  <c:v>62832.921906823169</c:v>
                </c:pt>
                <c:pt idx="66" formatCode="_(* #,##0.0_);_(* \(#,##0.0\);_(* &quot;-&quot;??_);_(@_)">
                  <c:v>68453.947937882112</c:v>
                </c:pt>
                <c:pt idx="67" formatCode="_(* #,##0.0_);_(* \(#,##0.0\);_(* &quot;-&quot;??_);_(@_)">
                  <c:v>74228.63195858807</c:v>
                </c:pt>
                <c:pt idx="68" formatCode="_(* #,##0.0_);_(* \(#,##0.0\);_(* &quot;-&quot;??_);_(@_)">
                  <c:v>80057.087972392052</c:v>
                </c:pt>
                <c:pt idx="69" formatCode="_(* #,##0.0_);_(* \(#,##0.0\);_(* &quot;-&quot;??_);_(@_)">
                  <c:v>85168.391981594701</c:v>
                </c:pt>
                <c:pt idx="70" formatCode="_(* #,##0.0_);_(* \(#,##0.0\);_(* &quot;-&quot;??_);_(@_)">
                  <c:v>89853.927987729796</c:v>
                </c:pt>
                <c:pt idx="71" formatCode="_(* #,##0.0_);_(* \(#,##0.0\);_(* &quot;-&quot;??_);_(@_)">
                  <c:v>94311.951991819864</c:v>
                </c:pt>
                <c:pt idx="72" formatCode="_(* #,##0.0_);_(* \(#,##0.0\);_(* &quot;-&quot;??_);_(@_)">
                  <c:v>98941.967994546576</c:v>
                </c:pt>
                <c:pt idx="73" formatCode="_(* #,##0.0_);_(* \(#,##0.0\);_(* &quot;-&quot;??_);_(@_)">
                  <c:v>103802.97866303106</c:v>
                </c:pt>
                <c:pt idx="74" formatCode="_(* #,##0.0_);_(* \(#,##0.0\);_(* &quot;-&quot;??_);_(@_)">
                  <c:v>108421.31910868737</c:v>
                </c:pt>
                <c:pt idx="75" formatCode="_(* #,##0.0_);_(* \(#,##0.0\);_(* &quot;-&quot;??_);_(@_)">
                  <c:v>112440.54607245825</c:v>
                </c:pt>
                <c:pt idx="76" formatCode="_(* #,##0.0_);_(* \(#,##0.0\);_(* &quot;-&quot;??_);_(@_)">
                  <c:v>115965.69738163883</c:v>
                </c:pt>
                <c:pt idx="77" formatCode="_(* #,##0.0_);_(* \(#,##0.0\);_(* &quot;-&quot;??_);_(@_)">
                  <c:v>119009.79825442588</c:v>
                </c:pt>
                <c:pt idx="78" formatCode="_(* #,##0.0_);_(* \(#,##0.0\);_(* &quot;-&quot;??_);_(@_)">
                  <c:v>121867.86550295059</c:v>
                </c:pt>
                <c:pt idx="79" formatCode="_(* #,##0.0_);_(* \(#,##0.0\);_(* &quot;-&quot;??_);_(@_)">
                  <c:v>124728.57700196706</c:v>
                </c:pt>
                <c:pt idx="80" formatCode="_(* #,##0.0_);_(* \(#,##0.0\);_(* &quot;-&quot;??_);_(@_)">
                  <c:v>127762.38466797804</c:v>
                </c:pt>
                <c:pt idx="81" formatCode="_(* #,##0.0_);_(* \(#,##0.0\);_(* &quot;-&quot;??_);_(@_)">
                  <c:v>130987.92311198536</c:v>
                </c:pt>
                <c:pt idx="82" formatCode="_(* #,##0.0_);_(* \(#,##0.0\);_(* &quot;-&quot;??_);_(@_)">
                  <c:v>133957.61540799023</c:v>
                </c:pt>
                <c:pt idx="83" formatCode="_(* #,##0.0_);_(* \(#,##0.0\);_(* &quot;-&quot;??_);_(@_)">
                  <c:v>136529.07693866015</c:v>
                </c:pt>
                <c:pt idx="84" formatCode="_(* #,##0.0_);_(* \(#,##0.0\);_(* &quot;-&quot;??_);_(@_)">
                  <c:v>138838.38462577344</c:v>
                </c:pt>
                <c:pt idx="85" formatCode="_(* #,##0.0_);_(* \(#,##0.0\);_(* &quot;-&quot;??_);_(@_)">
                  <c:v>141123.58975051562</c:v>
                </c:pt>
                <c:pt idx="86" formatCode="_(* #,##0.0_);_(* \(#,##0.0\);_(* &quot;-&quot;??_);_(@_)">
                  <c:v>143431.05983367708</c:v>
                </c:pt>
                <c:pt idx="87" formatCode="_(* #,##0.0_);_(* \(#,##0.0\);_(* &quot;-&quot;??_);_(@_)">
                  <c:v>145748.3732224514</c:v>
                </c:pt>
                <c:pt idx="88" formatCode="_(* #,##0.0_);_(* \(#,##0.0\);_(* &quot;-&quot;??_);_(@_)">
                  <c:v>147978.24881496761</c:v>
                </c:pt>
                <c:pt idx="89" formatCode="_(* #,##0.0_);_(* \(#,##0.0\);_(* &quot;-&quot;??_);_(@_)">
                  <c:v>150043.83254331173</c:v>
                </c:pt>
                <c:pt idx="90" formatCode="_(* #,##0.0_);_(* \(#,##0.0\);_(* &quot;-&quot;??_);_(@_)">
                  <c:v>151760.22169554114</c:v>
                </c:pt>
                <c:pt idx="91" formatCode="_(* #,##0.0_);_(* \(#,##0.0\);_(* &quot;-&quot;??_);_(@_)">
                  <c:v>153285.81446369409</c:v>
                </c:pt>
                <c:pt idx="92" formatCode="_(* #,##0.0_);_(* \(#,##0.0\);_(* &quot;-&quot;??_);_(@_)">
                  <c:v>154737.54297579607</c:v>
                </c:pt>
                <c:pt idx="93" formatCode="_(* #,##0.0_);_(* \(#,##0.0\);_(* &quot;-&quot;??_);_(@_)">
                  <c:v>156198.0286505307</c:v>
                </c:pt>
                <c:pt idx="94" formatCode="_(* #,##0.0_);_(* \(#,##0.0\);_(* &quot;-&quot;??_);_(@_)">
                  <c:v>157718.01910035379</c:v>
                </c:pt>
                <c:pt idx="95" formatCode="_(* #,##0.0_);_(* \(#,##0.0\);_(* &quot;-&quot;??_);_(@_)">
                  <c:v>159046.34606690254</c:v>
                </c:pt>
                <c:pt idx="96" formatCode="_(* #,##0.0_);_(* \(#,##0.0\);_(* &quot;-&quot;??_);_(@_)">
                  <c:v>160196.23071126835</c:v>
                </c:pt>
                <c:pt idx="97" formatCode="_(* #,##0.0_);_(* \(#,##0.0\);_(* &quot;-&quot;??_);_(@_)">
                  <c:v>161189.15380751222</c:v>
                </c:pt>
                <c:pt idx="98" formatCode="_(* #,##0.0_);_(* \(#,##0.0\);_(* &quot;-&quot;??_);_(@_)">
                  <c:v>162079.43587167482</c:v>
                </c:pt>
                <c:pt idx="99" formatCode="_(* #,##0.0_);_(* \(#,##0.0\);_(* &quot;-&quot;??_);_(@_)">
                  <c:v>162988.62391444988</c:v>
                </c:pt>
                <c:pt idx="100" formatCode="_(* #,##0.0_);_(* \(#,##0.0\);_(* &quot;-&quot;??_);_(@_)">
                  <c:v>164022.74927629993</c:v>
                </c:pt>
                <c:pt idx="101" formatCode="_(* #,##0.0_);_(* \(#,##0.0\);_(* &quot;-&quot;??_);_(@_)">
                  <c:v>165115.16618419994</c:v>
                </c:pt>
                <c:pt idx="102" formatCode="_(* #,##0.0_);_(* \(#,##0.0\);_(* &quot;-&quot;??_);_(@_)">
                  <c:v>166260.44412279996</c:v>
                </c:pt>
                <c:pt idx="103" formatCode="_(* #,##0.0_);_(* \(#,##0.0\);_(* &quot;-&quot;??_);_(@_)">
                  <c:v>167246.29608186663</c:v>
                </c:pt>
                <c:pt idx="104" formatCode="_(* #,##0.0_);_(* \(#,##0.0\);_(* &quot;-&quot;??_);_(@_)">
                  <c:v>168022.53072124443</c:v>
                </c:pt>
                <c:pt idx="105" formatCode="_(* #,##0.0_);_(* \(#,##0.0\);_(* &quot;-&quot;??_);_(@_)">
                  <c:v>168851.02048082961</c:v>
                </c:pt>
                <c:pt idx="106" formatCode="_(* #,##0.0_);_(* \(#,##0.0\);_(* &quot;-&quot;??_);_(@_)">
                  <c:v>169669.34698721973</c:v>
                </c:pt>
                <c:pt idx="107" formatCode="_(* #,##0.0_);_(* \(#,##0.0\);_(* &quot;-&quot;??_);_(@_)">
                  <c:v>170525.89799147981</c:v>
                </c:pt>
                <c:pt idx="108" formatCode="_(* #,##0.0_);_(* \(#,##0.0\);_(* &quot;-&quot;??_);_(@_)">
                  <c:v>171401.26532765321</c:v>
                </c:pt>
                <c:pt idx="109" formatCode="_(* #,##0.0_);_(* \(#,##0.0\);_(* &quot;-&quot;??_);_(@_)">
                  <c:v>172191.51021843546</c:v>
                </c:pt>
                <c:pt idx="110" formatCode="_(* #,##0.0_);_(* \(#,##0.0\);_(* &quot;-&quot;??_);_(@_)">
                  <c:v>172912.67347895697</c:v>
                </c:pt>
                <c:pt idx="111" formatCode="_(* #,##0.0_);_(* \(#,##0.0\);_(* &quot;-&quot;??_);_(@_)">
                  <c:v>173507.44898597131</c:v>
                </c:pt>
                <c:pt idx="112" formatCode="_(* #,##0.0_);_(* \(#,##0.0\);_(* &quot;-&quot;??_);_(@_)">
                  <c:v>174074.96599064753</c:v>
                </c:pt>
                <c:pt idx="113" formatCode="_(* #,##0.0_);_(* \(#,##0.0\);_(* &quot;-&quot;??_);_(@_)">
                  <c:v>174718.97732709834</c:v>
                </c:pt>
                <c:pt idx="114" formatCode="_(* #,##0.0_);_(* \(#,##0.0\);_(* &quot;-&quot;??_);_(@_)">
                  <c:v>175396.65155139889</c:v>
                </c:pt>
                <c:pt idx="115" formatCode="_(* #,##0.0_);_(* \(#,##0.0\);_(* &quot;-&quot;??_);_(@_)">
                  <c:v>176001.7677009326</c:v>
                </c:pt>
                <c:pt idx="116" formatCode="_(* #,##0.0_);_(* \(#,##0.0\);_(* &quot;-&quot;??_);_(@_)">
                  <c:v>176617.84513395507</c:v>
                </c:pt>
                <c:pt idx="117" formatCode="_(* #,##0.0_);_(* \(#,##0.0\);_(* &quot;-&quot;??_);_(@_)">
                  <c:v>177172.23008930337</c:v>
                </c:pt>
                <c:pt idx="118" formatCode="_(* #,##0.0_);_(* \(#,##0.0\);_(* &quot;-&quot;??_);_(@_)">
                  <c:v>177638.1533928689</c:v>
                </c:pt>
                <c:pt idx="119" formatCode="_(* #,##0.0_);_(* \(#,##0.0\);_(* &quot;-&quot;??_);_(@_)">
                  <c:v>178092.76892857926</c:v>
                </c:pt>
                <c:pt idx="120" formatCode="_(* #,##0.0_);_(* \(#,##0.0\);_(* &quot;-&quot;??_);_(@_)">
                  <c:v>178516.51261905284</c:v>
                </c:pt>
                <c:pt idx="121" formatCode="_(* #,##0.0_);_(* \(#,##0.0\);_(* &quot;-&quot;??_);_(@_)">
                  <c:v>178916.67507936855</c:v>
                </c:pt>
                <c:pt idx="122" formatCode="_(* #,##0.0_);_(* \(#,##0.0\);_(* &quot;-&quot;??_);_(@_)">
                  <c:v>179430.45005291238</c:v>
                </c:pt>
                <c:pt idx="123" formatCode="_(* #,##0.0_);_(* \(#,##0.0\);_(* &quot;-&quot;??_);_(@_)">
                  <c:v>180018.96670194159</c:v>
                </c:pt>
                <c:pt idx="124" formatCode="_(* #,##0.0_);_(* \(#,##0.0\);_(* &quot;-&quot;??_);_(@_)">
                  <c:v>180506.64446796107</c:v>
                </c:pt>
                <c:pt idx="125" formatCode="_(* #,##0.0_);_(* \(#,##0.0\);_(* &quot;-&quot;??_);_(@_)">
                  <c:v>180942.76297864071</c:v>
                </c:pt>
                <c:pt idx="126" formatCode="_(* #,##0.0_);_(* \(#,##0.0\);_(* &quot;-&quot;??_);_(@_)">
                  <c:v>181304.50865242715</c:v>
                </c:pt>
                <c:pt idx="127" formatCode="_(* #,##0.0_);_(* \(#,##0.0\);_(* &quot;-&quot;??_);_(@_)">
                  <c:v>181659.67243495144</c:v>
                </c:pt>
                <c:pt idx="128" formatCode="_(* #,##0.0_);_(* \(#,##0.0\);_(* &quot;-&quot;??_);_(@_)">
                  <c:v>182027.78162330095</c:v>
                </c:pt>
                <c:pt idx="129" formatCode="_(* #,##0.0_);_(* \(#,##0.0\);_(* &quot;-&quot;??_);_(@_)">
                  <c:v>182442.18774886729</c:v>
                </c:pt>
                <c:pt idx="130" formatCode="_(* #,##0.0_);_(* \(#,##0.0\);_(* &quot;-&quot;??_);_(@_)">
                  <c:v>182854.12516591154</c:v>
                </c:pt>
                <c:pt idx="131" formatCode="_(* #,##0.0_);_(* \(#,##0.0\);_(* &quot;-&quot;??_);_(@_)">
                  <c:v>183229.08344394102</c:v>
                </c:pt>
                <c:pt idx="132" formatCode="_(* #,##0.0_);_(* \(#,##0.0\);_(* &quot;-&quot;??_);_(@_)">
                  <c:v>183550.38896262736</c:v>
                </c:pt>
                <c:pt idx="133" formatCode="_(* #,##0.0_);_(* \(#,##0.0\);_(* &quot;-&quot;??_);_(@_)">
                  <c:v>183881.25930841823</c:v>
                </c:pt>
                <c:pt idx="134" formatCode="_(* #,##0.0_);_(* \(#,##0.0\);_(* &quot;-&quot;??_);_(@_)">
                  <c:v>184207.8395389455</c:v>
                </c:pt>
                <c:pt idx="135" formatCode="_(* #,##0.0_);_(* \(#,##0.0\);_(* &quot;-&quot;??_);_(@_)">
                  <c:v>184610.55969263034</c:v>
                </c:pt>
                <c:pt idx="136" formatCode="_(* #,##0.0_);_(* \(#,##0.0\);_(* &quot;-&quot;??_);_(@_)">
                  <c:v>184965.03979508689</c:v>
                </c:pt>
                <c:pt idx="137" formatCode="_(* #,##0.0_);_(* \(#,##0.0\);_(* &quot;-&quot;??_);_(@_)">
                  <c:v>185317.35986339126</c:v>
                </c:pt>
                <c:pt idx="138" formatCode="_(* #,##0.0_);_(* \(#,##0.0\);_(* &quot;-&quot;??_);_(@_)">
                  <c:v>185634.57324226084</c:v>
                </c:pt>
                <c:pt idx="139" formatCode="_(* #,##0.0_);_(* \(#,##0.0\);_(* &quot;-&quot;??_);_(@_)">
                  <c:v>185910.04882817389</c:v>
                </c:pt>
                <c:pt idx="140" formatCode="_(* #,##0.0_);_(* \(#,##0.0\);_(* &quot;-&quot;??_);_(@_)">
                  <c:v>186219.6992187826</c:v>
                </c:pt>
                <c:pt idx="141" formatCode="_(* #,##0.0_);_(* \(#,##0.0\);_(* &quot;-&quot;??_);_(@_)">
                  <c:v>186541.13281252174</c:v>
                </c:pt>
                <c:pt idx="142" formatCode="_(* #,##0.0_);_(* \(#,##0.0\);_(* &quot;-&quot;??_);_(@_)">
                  <c:v>186948.75520834784</c:v>
                </c:pt>
                <c:pt idx="143" formatCode="_(* #,##0.0_);_(* \(#,##0.0\);_(* &quot;-&quot;??_);_(@_)">
                  <c:v>187477.17013889857</c:v>
                </c:pt>
                <c:pt idx="144" formatCode="_(* #,##0.0_);_(* \(#,##0.0\);_(* &quot;-&quot;??_);_(@_)">
                  <c:v>188029.78009259905</c:v>
                </c:pt>
                <c:pt idx="145" formatCode="_(* #,##0.0_);_(* \(#,##0.0\);_(* &quot;-&quot;??_);_(@_)">
                  <c:v>188627.18672839936</c:v>
                </c:pt>
                <c:pt idx="146" formatCode="_(* #,##0.0_);_(* \(#,##0.0\);_(* &quot;-&quot;??_);_(@_)">
                  <c:v>189204.45781893292</c:v>
                </c:pt>
                <c:pt idx="147" formatCode="_(* #,##0.0_);_(* \(#,##0.0\);_(* &quot;-&quot;??_);_(@_)">
                  <c:v>189756.97187928861</c:v>
                </c:pt>
                <c:pt idx="148" formatCode="_(* #,##0.0_);_(* \(#,##0.0\);_(* &quot;-&quot;??_);_(@_)">
                  <c:v>190320.98125285908</c:v>
                </c:pt>
                <c:pt idx="149" formatCode="_(* #,##0.0_);_(* \(#,##0.0\);_(* &quot;-&quot;??_);_(@_)">
                  <c:v>190906.98750190606</c:v>
                </c:pt>
                <c:pt idx="150" formatCode="_(* #,##0.0_);_(* \(#,##0.0\);_(* &quot;-&quot;??_);_(@_)">
                  <c:v>191456.65833460403</c:v>
                </c:pt>
                <c:pt idx="151" formatCode="_(* #,##0.0_);_(* \(#,##0.0\);_(* &quot;-&quot;??_);_(@_)">
                  <c:v>192052.10555640268</c:v>
                </c:pt>
                <c:pt idx="152" formatCode="_(* #,##0.0_);_(* \(#,##0.0\);_(* &quot;-&quot;??_);_(@_)">
                  <c:v>192534.40370426845</c:v>
                </c:pt>
                <c:pt idx="153" formatCode="_(* #,##0.0_);_(* \(#,##0.0\);_(* &quot;-&quot;??_);_(@_)">
                  <c:v>192943.26913617898</c:v>
                </c:pt>
                <c:pt idx="154" formatCode="_(* #,##0.0_);_(* \(#,##0.0\);_(* &quot;-&quot;??_);_(@_)">
                  <c:v>193381.84609078598</c:v>
                </c:pt>
                <c:pt idx="155" formatCode="_(* #,##0.0_);_(* \(#,##0.0\);_(* &quot;-&quot;??_);_(@_)">
                  <c:v>193829.56406052399</c:v>
                </c:pt>
                <c:pt idx="156" formatCode="_(* #,##0.0_);_(* \(#,##0.0\);_(* &quot;-&quot;??_);_(@_)">
                  <c:v>194295.70937368265</c:v>
                </c:pt>
                <c:pt idx="157" formatCode="_(* #,##0.0_);_(* \(#,##0.0\);_(* &quot;-&quot;??_);_(@_)">
                  <c:v>194755.1395824551</c:v>
                </c:pt>
                <c:pt idx="158" formatCode="_(* #,##0.0_);_(* \(#,##0.0\);_(* &quot;-&quot;??_);_(@_)">
                  <c:v>195202.09305497006</c:v>
                </c:pt>
                <c:pt idx="159" formatCode="_(* #,##0.0_);_(* \(#,##0.0\);_(* &quot;-&quot;??_);_(@_)">
                  <c:v>195579.72870331336</c:v>
                </c:pt>
                <c:pt idx="160" formatCode="_(* #,##0.0_);_(* \(#,##0.0\);_(* &quot;-&quot;??_);_(@_)">
                  <c:v>195904.48580220892</c:v>
                </c:pt>
                <c:pt idx="161" formatCode="_(* #,##0.0_);_(* \(#,##0.0\);_(* &quot;-&quot;??_);_(@_)">
                  <c:v>196250.99053480595</c:v>
                </c:pt>
                <c:pt idx="162" formatCode="_(* #,##0.0_);_(* \(#,##0.0\);_(* &quot;-&quot;??_);_(@_)">
                  <c:v>196614.32702320398</c:v>
                </c:pt>
                <c:pt idx="163" formatCode="_(* #,##0.0_);_(* \(#,##0.0\);_(* &quot;-&quot;??_);_(@_)">
                  <c:v>197003.88468213598</c:v>
                </c:pt>
                <c:pt idx="164" formatCode="_(* #,##0.0_);_(* \(#,##0.0\);_(* &quot;-&quot;??_);_(@_)">
                  <c:v>197395.25645475733</c:v>
                </c:pt>
                <c:pt idx="165" formatCode="_(* #,##0.0_);_(* \(#,##0.0\);_(* &quot;-&quot;??_);_(@_)">
                  <c:v>197782.17096983822</c:v>
                </c:pt>
                <c:pt idx="166" formatCode="_(* #,##0.0_);_(* \(#,##0.0\);_(* &quot;-&quot;??_);_(@_)">
                  <c:v>198122.78064655882</c:v>
                </c:pt>
                <c:pt idx="167" formatCode="_(* #,##0.0_);_(* \(#,##0.0\);_(* &quot;-&quot;??_);_(@_)">
                  <c:v>198402.85376437256</c:v>
                </c:pt>
                <c:pt idx="168" formatCode="_(* #,##0.0_);_(* \(#,##0.0\);_(* &quot;-&quot;??_);_(@_)">
                  <c:v>198726.90250958171</c:v>
                </c:pt>
                <c:pt idx="169" formatCode="_(* #,##0.0_);_(* \(#,##0.0\);_(* &quot;-&quot;??_);_(@_)">
                  <c:v>199059.93500638779</c:v>
                </c:pt>
                <c:pt idx="170" formatCode="_(* #,##0.0_);_(* \(#,##0.0\);_(* &quot;-&quot;??_);_(@_)">
                  <c:v>199459.9566709252</c:v>
                </c:pt>
                <c:pt idx="171" formatCode="_(* #,##0.0_);_(* \(#,##0.0\);_(* &quot;-&quot;??_);_(@_)">
                  <c:v>199920.97111395013</c:v>
                </c:pt>
                <c:pt idx="172" formatCode="_(* #,##0.0_);_(* \(#,##0.0\);_(* &quot;-&quot;??_);_(@_)">
                  <c:v>200404.64740930009</c:v>
                </c:pt>
                <c:pt idx="173" formatCode="_(* #,##0.0_);_(* \(#,##0.0\);_(* &quot;-&quot;??_);_(@_)">
                  <c:v>200794.43160620006</c:v>
                </c:pt>
                <c:pt idx="174" formatCode="_(* #,##0.0_);_(* \(#,##0.0\);_(* &quot;-&quot;??_);_(@_)">
                  <c:v>201137.28773746672</c:v>
                </c:pt>
                <c:pt idx="175" formatCode="_(* #,##0.0_);_(* \(#,##0.0\);_(* &quot;-&quot;??_);_(@_)">
                  <c:v>201539.85849164447</c:v>
                </c:pt>
                <c:pt idx="176" formatCode="_(* #,##0.0_);_(* \(#,##0.0\);_(* &quot;-&quot;??_);_(@_)">
                  <c:v>201959.57232776299</c:v>
                </c:pt>
                <c:pt idx="177" formatCode="_(* #,##0.0_);_(* \(#,##0.0\);_(* &quot;-&quot;??_);_(@_)">
                  <c:v>202429.04821850866</c:v>
                </c:pt>
                <c:pt idx="178" formatCode="_(* #,##0.0_);_(* \(#,##0.0\);_(* &quot;-&quot;??_);_(@_)">
                  <c:v>203013.69881233911</c:v>
                </c:pt>
                <c:pt idx="179" formatCode="_(* #,##0.0_);_(* \(#,##0.0\);_(* &quot;-&quot;??_);_(@_)">
                  <c:v>203663.79920822606</c:v>
                </c:pt>
                <c:pt idx="180" formatCode="_(* #,##0.0_);_(* \(#,##0.0\);_(* &quot;-&quot;??_);_(@_)">
                  <c:v>204198.86613881736</c:v>
                </c:pt>
                <c:pt idx="181" formatCode="_(* #,##0.0_);_(* \(#,##0.0\);_(* &quot;-&quot;??_);_(@_)">
                  <c:v>204668.91075921158</c:v>
                </c:pt>
                <c:pt idx="182" formatCode="_(* #,##0.0_);_(* \(#,##0.0\);_(* &quot;-&quot;??_);_(@_)">
                  <c:v>205193.27383947439</c:v>
                </c:pt>
                <c:pt idx="183" formatCode="_(* #,##0.0_);_(* \(#,##0.0\);_(* &quot;-&quot;??_);_(@_)">
                  <c:v>205770.84922631626</c:v>
                </c:pt>
                <c:pt idx="184" formatCode="_(* #,##0.0_);_(* \(#,##0.0\);_(* &quot;-&quot;??_);_(@_)">
                  <c:v>206456.56615087751</c:v>
                </c:pt>
                <c:pt idx="185" formatCode="_(* #,##0.0_);_(* \(#,##0.0\);_(* &quot;-&quot;??_);_(@_)">
                  <c:v>207203.71076725167</c:v>
                </c:pt>
                <c:pt idx="186" formatCode="_(* #,##0.0_);_(* \(#,##0.0\);_(* &quot;-&quot;??_);_(@_)">
                  <c:v>208020.14051150111</c:v>
                </c:pt>
                <c:pt idx="187" formatCode="_(* #,##0.0_);_(* \(#,##0.0\);_(* &quot;-&quot;??_);_(@_)">
                  <c:v>208644.4270076674</c:v>
                </c:pt>
                <c:pt idx="188" formatCode="_(* #,##0.0_);_(* \(#,##0.0\);_(* &quot;-&quot;??_);_(@_)">
                  <c:v>209230.28467177827</c:v>
                </c:pt>
                <c:pt idx="189" formatCode="_(* #,##0.0_);_(* \(#,##0.0\);_(* &quot;-&quot;??_);_(@_)">
                  <c:v>209913.85644785219</c:v>
                </c:pt>
                <c:pt idx="190" formatCode="_(* #,##0.0_);_(* \(#,##0.0\);_(* &quot;-&quot;??_);_(@_)">
                  <c:v>210616.5709652348</c:v>
                </c:pt>
                <c:pt idx="191" formatCode="_(* #,##0.0_);_(* \(#,##0.0\);_(* &quot;-&quot;??_);_(@_)">
                  <c:v>211433.38064348986</c:v>
                </c:pt>
                <c:pt idx="192" formatCode="_(* #,##0.0_);_(* \(#,##0.0\);_(* &quot;-&quot;??_);_(@_)">
                  <c:v>212360.25376232658</c:v>
                </c:pt>
                <c:pt idx="193" formatCode="_(* #,##0.0_);_(* \(#,##0.0\);_(* &quot;-&quot;??_);_(@_)">
                  <c:v>213352.16917488439</c:v>
                </c:pt>
                <c:pt idx="194" formatCode="_(* #,##0.0_);_(* \(#,##0.0\);_(* &quot;-&quot;??_);_(@_)">
                  <c:v>214198.44611658959</c:v>
                </c:pt>
                <c:pt idx="195" formatCode="_(* #,##0.0_);_(* \(#,##0.0\);_(* &quot;-&quot;??_);_(@_)">
                  <c:v>214907.96407772638</c:v>
                </c:pt>
                <c:pt idx="196" formatCode="_(* #,##0.0_);_(* \(#,##0.0\);_(* &quot;-&quot;??_);_(@_)">
                  <c:v>215702.97605181759</c:v>
                </c:pt>
                <c:pt idx="197" formatCode="_(* #,##0.0_);_(* \(#,##0.0\);_(* &quot;-&quot;??_);_(@_)">
                  <c:v>216641.65070121174</c:v>
                </c:pt>
                <c:pt idx="198" formatCode="_(* #,##0.0_);_(* \(#,##0.0\);_(* &quot;-&quot;??_);_(@_)">
                  <c:v>217749.10046747449</c:v>
                </c:pt>
                <c:pt idx="199" formatCode="_(* #,##0.0_);_(* \(#,##0.0\);_(* &quot;-&quot;??_);_(@_)">
                  <c:v>218970.40031164966</c:v>
                </c:pt>
                <c:pt idx="200" formatCode="_(* #,##0.0_);_(* \(#,##0.0\);_(* &quot;-&quot;??_);_(@_)">
                  <c:v>220256.26687443312</c:v>
                </c:pt>
                <c:pt idx="201" formatCode="_(* #,##0.0_);_(* \(#,##0.0\);_(* &quot;-&quot;??_);_(@_)">
                  <c:v>221321.84458295541</c:v>
                </c:pt>
                <c:pt idx="202" formatCode="_(* #,##0.0_);_(* \(#,##0.0\);_(* &quot;-&quot;??_);_(@_)">
                  <c:v>222219.22972197027</c:v>
                </c:pt>
                <c:pt idx="203" formatCode="_(* #,##0.0_);_(* \(#,##0.0\);_(* &quot;-&quot;??_);_(@_)">
                  <c:v>223280.81981464685</c:v>
                </c:pt>
                <c:pt idx="204" formatCode="_(* #,##0.0_);_(* \(#,##0.0\);_(* &quot;-&quot;??_);_(@_)">
                  <c:v>224491.87987643122</c:v>
                </c:pt>
                <c:pt idx="205" formatCode="_(* #,##0.0_);_(* \(#,##0.0\);_(* &quot;-&quot;??_);_(@_)">
                  <c:v>225868.25325095415</c:v>
                </c:pt>
                <c:pt idx="206" formatCode="_(* #,##0.0_);_(* \(#,##0.0\);_(* &quot;-&quot;??_);_(@_)">
                  <c:v>227261.50216730277</c:v>
                </c:pt>
                <c:pt idx="207" formatCode="_(* #,##0.0_);_(* \(#,##0.0\);_(* &quot;-&quot;??_);_(@_)">
                  <c:v>228868.33477820185</c:v>
                </c:pt>
                <c:pt idx="208" formatCode="_(* #,##0.0_);_(* \(#,##0.0\);_(* &quot;-&quot;??_);_(@_)">
                  <c:v>230200.22318546791</c:v>
                </c:pt>
                <c:pt idx="209" formatCode="_(* #,##0.0_);_(* \(#,##0.0\);_(* &quot;-&quot;??_);_(@_)">
                  <c:v>231325.14879031194</c:v>
                </c:pt>
                <c:pt idx="210" formatCode="_(* #,##0.0_);_(* \(#,##0.0\);_(* &quot;-&quot;??_);_(@_)">
                  <c:v>232501.0991935413</c:v>
                </c:pt>
                <c:pt idx="211" formatCode="_(* #,##0.0_);_(* \(#,##0.0\);_(* &quot;-&quot;??_);_(@_)">
                  <c:v>233810.39946236086</c:v>
                </c:pt>
                <c:pt idx="212" formatCode="_(* #,##0.0_);_(* \(#,##0.0\);_(* &quot;-&quot;??_);_(@_)">
                  <c:v>235185.59964157391</c:v>
                </c:pt>
                <c:pt idx="213" formatCode="_(* #,##0.0_);_(* \(#,##0.0\);_(* &quot;-&quot;??_);_(@_)">
                  <c:v>236626.06642771594</c:v>
                </c:pt>
                <c:pt idx="214" formatCode="_(* #,##0.0_);_(* \(#,##0.0\);_(* &quot;-&quot;??_);_(@_)">
                  <c:v>238079.3776184773</c:v>
                </c:pt>
                <c:pt idx="215" formatCode="_(* #,##0.0_);_(* \(#,##0.0\);_(* &quot;-&quot;??_);_(@_)">
                  <c:v>239309.91841231819</c:v>
                </c:pt>
                <c:pt idx="216" formatCode="_(* #,##0.0_);_(* \(#,##0.0\);_(* &quot;-&quot;??_);_(@_)">
                  <c:v>240333.6122748788</c:v>
                </c:pt>
                <c:pt idx="217" formatCode="_(* #,##0.0_);_(* \(#,##0.0\);_(* &quot;-&quot;??_);_(@_)">
                  <c:v>241422.07484991921</c:v>
                </c:pt>
                <c:pt idx="218" formatCode="_(* #,##0.0_);_(* \(#,##0.0\);_(* &quot;-&quot;??_);_(@_)">
                  <c:v>242566.38323327948</c:v>
                </c:pt>
                <c:pt idx="219" formatCode="_(* #,##0.0_);_(* \(#,##0.0\);_(* &quot;-&quot;??_);_(@_)">
                  <c:v>243766.255488853</c:v>
                </c:pt>
                <c:pt idx="220" formatCode="_(* #,##0.0_);_(* \(#,##0.0\);_(* &quot;-&quot;??_);_(@_)">
                  <c:v>245050.50365923534</c:v>
                </c:pt>
                <c:pt idx="221" formatCode="_(* #,##0.0_);_(* \(#,##0.0\);_(* &quot;-&quot;??_);_(@_)">
                  <c:v>246366.00243949023</c:v>
                </c:pt>
                <c:pt idx="222" formatCode="_(* #,##0.0_);_(* \(#,##0.0\);_(* &quot;-&quot;??_);_(@_)">
                  <c:v>247572.33495966016</c:v>
                </c:pt>
                <c:pt idx="223" formatCode="_(* #,##0.0_);_(* \(#,##0.0\);_(* &quot;-&quot;??_);_(@_)">
                  <c:v>248647.88997310676</c:v>
                </c:pt>
                <c:pt idx="224" formatCode="_(* #,##0.0_);_(* \(#,##0.0\);_(* &quot;-&quot;??_);_(@_)">
                  <c:v>249864.59331540452</c:v>
                </c:pt>
                <c:pt idx="225" formatCode="_(* #,##0.0_);_(* \(#,##0.0\);_(* &quot;-&quot;??_);_(@_)">
                  <c:v>251067.72887693634</c:v>
                </c:pt>
                <c:pt idx="226" formatCode="_(* #,##0.0_);_(* \(#,##0.0\);_(* &quot;-&quot;??_);_(@_)">
                  <c:v>252500.48591795756</c:v>
                </c:pt>
                <c:pt idx="227" formatCode="_(* #,##0.0_);_(* \(#,##0.0\);_(* &quot;-&quot;??_);_(@_)">
                  <c:v>253950.32394530505</c:v>
                </c:pt>
                <c:pt idx="228" formatCode="_(* #,##0.0_);_(* \(#,##0.0\);_(* &quot;-&quot;??_);_(@_)">
                  <c:v>255460.2159635367</c:v>
                </c:pt>
                <c:pt idx="229" formatCode="_(* #,##0.0_);_(* \(#,##0.0\);_(* &quot;-&quot;??_);_(@_)">
                  <c:v>256782.8106423578</c:v>
                </c:pt>
                <c:pt idx="230" formatCode="_(* #,##0.0_);_(* \(#,##0.0\);_(* &quot;-&quot;??_);_(@_)">
                  <c:v>257973.54042823854</c:v>
                </c:pt>
                <c:pt idx="231" formatCode="_(* #,##0.0_);_(* \(#,##0.0\);_(* &quot;-&quot;??_);_(@_)">
                  <c:v>259236.36028549235</c:v>
                </c:pt>
                <c:pt idx="232" formatCode="_(* #,##0.0_);_(* \(#,##0.0\);_(* &quot;-&quot;??_);_(@_)">
                  <c:v>260711.9068569949</c:v>
                </c:pt>
                <c:pt idx="233" formatCode="_(* #,##0.0_);_(* \(#,##0.0\);_(* &quot;-&quot;??_);_(@_)">
                  <c:v>262426.93790466327</c:v>
                </c:pt>
                <c:pt idx="234" formatCode="_(* #,##0.0_);_(* \(#,##0.0\);_(* &quot;-&quot;??_);_(@_)">
                  <c:v>264208.95860310883</c:v>
                </c:pt>
                <c:pt idx="235" formatCode="_(* #,##0.0_);_(* \(#,##0.0\);_(* &quot;-&quot;??_);_(@_)">
                  <c:v>266162.6390687392</c:v>
                </c:pt>
                <c:pt idx="236" formatCode="_(* #,##0.0_);_(* \(#,##0.0\);_(* &quot;-&quot;??_);_(@_)">
                  <c:v>267913.42604582611</c:v>
                </c:pt>
                <c:pt idx="237" formatCode="_(* #,##0.0_);_(* \(#,##0.0\);_(* &quot;-&quot;??_);_(@_)">
                  <c:v>269387.95069721743</c:v>
                </c:pt>
                <c:pt idx="238" formatCode="_(* #,##0.0_);_(* \(#,##0.0\);_(* &quot;-&quot;??_);_(@_)">
                  <c:v>270977.9671314783</c:v>
                </c:pt>
                <c:pt idx="239" formatCode="_(* #,##0.0_);_(* \(#,##0.0\);_(* &quot;-&quot;??_);_(@_)">
                  <c:v>272627.64475431887</c:v>
                </c:pt>
                <c:pt idx="240" formatCode="_(* #,##0.0_);_(* \(#,##0.0\);_(* &quot;-&quot;??_);_(@_)">
                  <c:v>274441.76316954591</c:v>
                </c:pt>
                <c:pt idx="241" formatCode="_(* #,##0.0_);_(* \(#,##0.0\);_(* &quot;-&quot;??_);_(@_)">
                  <c:v>276368.84211303061</c:v>
                </c:pt>
                <c:pt idx="242" formatCode="_(* #,##0.0_);_(* \(#,##0.0\);_(* &quot;-&quot;??_);_(@_)">
                  <c:v>278489.22807535372</c:v>
                </c:pt>
                <c:pt idx="243" formatCode="_(* #,##0.0_);_(* \(#,##0.0\);_(* &quot;-&quot;??_);_(@_)">
                  <c:v>280372.81871690246</c:v>
                </c:pt>
                <c:pt idx="244" formatCode="_(* #,##0.0_);_(* \(#,##0.0\);_(* &quot;-&quot;??_);_(@_)">
                  <c:v>282025.87914460164</c:v>
                </c:pt>
                <c:pt idx="245" formatCode="_(* #,##0.0_);_(* \(#,##0.0\);_(* &quot;-&quot;??_);_(@_)">
                  <c:v>283824.25276306778</c:v>
                </c:pt>
                <c:pt idx="246" formatCode="_(* #,##0.0_);_(* \(#,##0.0\);_(* &quot;-&quot;??_);_(@_)">
                  <c:v>285622.50184204517</c:v>
                </c:pt>
                <c:pt idx="247" formatCode="_(* #,##0.0_);_(* \(#,##0.0\);_(* &quot;-&quot;??_);_(@_)">
                  <c:v>287655.66789469676</c:v>
                </c:pt>
                <c:pt idx="248" formatCode="_(* #,##0.0_);_(* \(#,##0.0\);_(* &quot;-&quot;??_);_(@_)">
                  <c:v>289902.11192979786</c:v>
                </c:pt>
                <c:pt idx="249" formatCode="_(* #,##0.0_);_(* \(#,##0.0\);_(* &quot;-&quot;??_);_(@_)">
                  <c:v>292254.07461986522</c:v>
                </c:pt>
                <c:pt idx="250" formatCode="_(* #,##0.0_);_(* \(#,##0.0\);_(* &quot;-&quot;??_);_(@_)">
                  <c:v>294581.7164132435</c:v>
                </c:pt>
                <c:pt idx="251" formatCode="_(* #,##0.0_);_(* \(#,##0.0\);_(* &quot;-&quot;??_);_(@_)">
                  <c:v>296594.14427549567</c:v>
                </c:pt>
                <c:pt idx="252" formatCode="_(* #,##0.0_);_(* \(#,##0.0\);_(* &quot;-&quot;??_);_(@_)">
                  <c:v>298815.42951699713</c:v>
                </c:pt>
                <c:pt idx="253" formatCode="_(* #,##0.0_);_(* \(#,##0.0\);_(* &quot;-&quot;??_);_(@_)">
                  <c:v>301238.95301133144</c:v>
                </c:pt>
                <c:pt idx="254" formatCode="_(* #,##0.0_);_(* \(#,##0.0\);_(* &quot;-&quot;??_);_(@_)">
                  <c:v>304207.30200755427</c:v>
                </c:pt>
                <c:pt idx="255" formatCode="_(* #,##0.0_);_(* \(#,##0.0\);_(* &quot;-&quot;??_);_(@_)">
                  <c:v>307691.53467170283</c:v>
                </c:pt>
                <c:pt idx="256" formatCode="_(* #,##0.0_);_(* \(#,##0.0\);_(* &quot;-&quot;??_);_(@_)">
                  <c:v>311588.02311446855</c:v>
                </c:pt>
                <c:pt idx="257" formatCode="_(* #,##0.0_);_(* \(#,##0.0\);_(* &quot;-&quot;??_);_(@_)">
                  <c:v>315346.68207631237</c:v>
                </c:pt>
                <c:pt idx="258" formatCode="_(* #,##0.0_);_(* \(#,##0.0\);_(* &quot;-&quot;??_);_(@_)">
                  <c:v>318674.78805087489</c:v>
                </c:pt>
                <c:pt idx="259" formatCode="_(* #,##0.0_);_(* \(#,##0.0\);_(* &quot;-&quot;??_);_(@_)">
                  <c:v>322267.52536724991</c:v>
                </c:pt>
                <c:pt idx="260" formatCode="_(* #,##0.0_);_(* \(#,##0.0\);_(* &quot;-&quot;??_);_(@_)">
                  <c:v>326373.35024483327</c:v>
                </c:pt>
                <c:pt idx="261" formatCode="_(* #,##0.0_);_(* \(#,##0.0\);_(* &quot;-&quot;??_);_(@_)">
                  <c:v>331323.23349655553</c:v>
                </c:pt>
                <c:pt idx="262" formatCode="_(* #,##0.0_);_(* \(#,##0.0\);_(* &quot;-&quot;??_);_(@_)">
                  <c:v>337067.82233103702</c:v>
                </c:pt>
                <c:pt idx="263" formatCode="_(* #,##0.0_);_(* \(#,##0.0\);_(* &quot;-&quot;??_);_(@_)">
                  <c:v>343507.54822069133</c:v>
                </c:pt>
                <c:pt idx="264" formatCode="_(* #,##0.0_);_(* \(#,##0.0\);_(* &quot;-&quot;??_);_(@_)">
                  <c:v>349663.03214712755</c:v>
                </c:pt>
                <c:pt idx="265" formatCode="_(* #,##0.0_);_(* \(#,##0.0\);_(* &quot;-&quot;??_);_(@_)">
                  <c:v>355208.35476475168</c:v>
                </c:pt>
                <c:pt idx="266" formatCode="_(* #,##0.0_);_(* \(#,##0.0\);_(* &quot;-&quot;??_);_(@_)">
                  <c:v>361194.56984316779</c:v>
                </c:pt>
                <c:pt idx="267" formatCode="_(* #,##0.0_);_(* \(#,##0.0\);_(* &quot;-&quot;??_);_(@_)">
                  <c:v>367717.04656211188</c:v>
                </c:pt>
                <c:pt idx="268" formatCode="_(* #,##0.0_);_(* \(#,##0.0\);_(* &quot;-&quot;??_);_(@_)">
                  <c:v>375827.69770807459</c:v>
                </c:pt>
                <c:pt idx="269" formatCode="_(* #,##0.0_);_(* \(#,##0.0\);_(* &quot;-&quot;??_);_(@_)">
                  <c:v>384982.13180538308</c:v>
                </c:pt>
                <c:pt idx="270" formatCode="_(* #,##0.0_);_(* \(#,##0.0\);_(* &quot;-&quot;??_);_(@_)">
                  <c:v>395989.75453692203</c:v>
                </c:pt>
                <c:pt idx="271" formatCode="_(* #,##0.0_);_(* \(#,##0.0\);_(* &quot;-&quot;??_);_(@_)">
                  <c:v>407053.50302461471</c:v>
                </c:pt>
                <c:pt idx="272" formatCode="_(* #,##0.0_);_(* \(#,##0.0\);_(* &quot;-&quot;??_);_(@_)">
                  <c:v>417324.33534974314</c:v>
                </c:pt>
                <c:pt idx="273" formatCode="_(* #,##0.0_);_(* \(#,##0.0\);_(* &quot;-&quot;??_);_(@_)">
                  <c:v>427974.55689982878</c:v>
                </c:pt>
                <c:pt idx="274" formatCode="_(* #,##0.0_);_(* \(#,##0.0\);_(* &quot;-&quot;??_);_(@_)">
                  <c:v>440062.70459988585</c:v>
                </c:pt>
                <c:pt idx="275" formatCode="_(* #,##0.0_);_(* \(#,##0.0\);_(* &quot;-&quot;??_);_(@_)">
                  <c:v>453712.80306659057</c:v>
                </c:pt>
                <c:pt idx="276" formatCode="_(* #,##0.0_);_(* \(#,##0.0\);_(* &quot;-&quot;??_);_(@_)">
                  <c:v>469039.86871106038</c:v>
                </c:pt>
                <c:pt idx="277" formatCode="_(* #,##0.0_);_(* \(#,##0.0\);_(* &quot;-&quot;??_);_(@_)">
                  <c:v>485610.91247404023</c:v>
                </c:pt>
                <c:pt idx="278" formatCode="_(* #,##0.0_);_(* \(#,##0.0\);_(* &quot;-&quot;??_);_(@_)">
                  <c:v>501383.94164936017</c:v>
                </c:pt>
                <c:pt idx="279" formatCode="_(* #,##0.0_);_(* \(#,##0.0\);_(* &quot;-&quot;??_);_(@_)">
                  <c:v>515931.6277662401</c:v>
                </c:pt>
                <c:pt idx="280" formatCode="_(* #,##0.0_);_(* \(#,##0.0\);_(* &quot;-&quot;??_);_(@_)">
                  <c:v>530747.41851082677</c:v>
                </c:pt>
                <c:pt idx="281" formatCode="_(* #,##0.0_);_(* \(#,##0.0\);_(* &quot;-&quot;??_);_(@_)">
                  <c:v>546362.61234055122</c:v>
                </c:pt>
                <c:pt idx="282" formatCode="_(* #,##0.0_);_(* \(#,##0.0\);_(* &quot;-&quot;??_);_(@_)">
                  <c:v>563436.07489370077</c:v>
                </c:pt>
                <c:pt idx="283" formatCode="_(* #,##0.0_);_(* \(#,##0.0\);_(* &quot;-&quot;??_);_(@_)">
                  <c:v>581987.04992913385</c:v>
                </c:pt>
                <c:pt idx="284" formatCode="_(* #,##0.0_);_(* \(#,##0.0\);_(* &quot;-&quot;??_);_(@_)">
                  <c:v>602154.03328608919</c:v>
                </c:pt>
                <c:pt idx="285" formatCode="_(* #,##0.0_);_(* \(#,##0.0\);_(* &quot;-&quot;??_);_(@_)">
                  <c:v>620937.68885739276</c:v>
                </c:pt>
                <c:pt idx="286" formatCode="_(* #,##0.0_);_(* \(#,##0.0\);_(* &quot;-&quot;??_);_(@_)">
                  <c:v>637914.4592382618</c:v>
                </c:pt>
                <c:pt idx="287" formatCode="_(* #,##0.0_);_(* \(#,##0.0\);_(* &quot;-&quot;??_);_(@_)">
                  <c:v>654342.97282550787</c:v>
                </c:pt>
                <c:pt idx="288" formatCode="_(* #,##0.0_);_(* \(#,##0.0\);_(* &quot;-&quot;??_);_(@_)">
                  <c:v>671457.64855033858</c:v>
                </c:pt>
                <c:pt idx="289" formatCode="_(* #,##0.0_);_(* \(#,##0.0\);_(* &quot;-&quot;??_);_(@_)">
                  <c:v>690156.09903355909</c:v>
                </c:pt>
                <c:pt idx="290" formatCode="_(* #,##0.0_);_(* \(#,##0.0\);_(* &quot;-&quot;??_);_(@_)">
                  <c:v>710469.06602237269</c:v>
                </c:pt>
                <c:pt idx="291" formatCode="_(* #,##0.0_);_(* \(#,##0.0\);_(* &quot;-&quot;??_);_(@_)">
                  <c:v>731498.04401491513</c:v>
                </c:pt>
                <c:pt idx="292" formatCode="_(* #,##0.0_);_(* \(#,##0.0\);_(* &quot;-&quot;??_);_(@_)">
                  <c:v>751166.36267661012</c:v>
                </c:pt>
                <c:pt idx="293" formatCode="_(* #,##0.0_);_(* \(#,##0.0\);_(* &quot;-&quot;??_);_(@_)">
                  <c:v>767886.57511774008</c:v>
                </c:pt>
                <c:pt idx="294" formatCode="_(* #,##0.0_);_(* \(#,##0.0\);_(* &quot;-&quot;??_);_(@_)">
                  <c:v>783839.71674516005</c:v>
                </c:pt>
                <c:pt idx="295" formatCode="_(* #,##0.0_);_(* \(#,##0.0\);_(* &quot;-&quot;??_);_(@_)">
                  <c:v>800328.81116344</c:v>
                </c:pt>
                <c:pt idx="296" formatCode="_(* #,##0.0_);_(* \(#,##0.0\);_(* &quot;-&quot;??_);_(@_)">
                  <c:v>818857.87410896004</c:v>
                </c:pt>
                <c:pt idx="297" formatCode="_(* #,##0.0_);_(* \(#,##0.0\);_(* &quot;-&quot;??_);_(@_)">
                  <c:v>839093.24940597336</c:v>
                </c:pt>
                <c:pt idx="298" formatCode="_(* #,##0.0_);_(* \(#,##0.0\);_(* &quot;-&quot;??_);_(@_)">
                  <c:v>860238.16627064894</c:v>
                </c:pt>
                <c:pt idx="299" formatCode="_(* #,##0.0_);_(* \(#,##0.0\);_(* &quot;-&quot;??_);_(@_)">
                  <c:v>879581.77751376596</c:v>
                </c:pt>
                <c:pt idx="300" formatCode="_(* #,##0.0_);_(* \(#,##0.0\);_(* &quot;-&quot;??_);_(@_)">
                  <c:v>896098.85167584394</c:v>
                </c:pt>
                <c:pt idx="301" formatCode="_(* #,##0.0_);_(* \(#,##0.0\);_(* &quot;-&quot;??_);_(@_)">
                  <c:v>911628.23445056262</c:v>
                </c:pt>
                <c:pt idx="302" formatCode="_(* #,##0.0_);_(* \(#,##0.0\);_(* &quot;-&quot;??_);_(@_)">
                  <c:v>928192.15630037512</c:v>
                </c:pt>
                <c:pt idx="303" formatCode="_(* #,##0.0_);_(* \(#,##0.0\);_(* &quot;-&quot;??_);_(@_)">
                  <c:v>946657.43753358338</c:v>
                </c:pt>
                <c:pt idx="304" formatCode="_(* #,##0.0_);_(* \(#,##0.0\);_(* &quot;-&quot;??_);_(@_)">
                  <c:v>966569.62502238888</c:v>
                </c:pt>
                <c:pt idx="305" formatCode="_(* #,##0.0_);_(* \(#,##0.0\);_(* &quot;-&quot;??_);_(@_)">
                  <c:v>987076.08334825921</c:v>
                </c:pt>
                <c:pt idx="306" formatCode="_(* #,##0.0_);_(* \(#,##0.0\);_(* &quot;-&quot;??_);_(@_)">
                  <c:v>1005617.3888988395</c:v>
                </c:pt>
                <c:pt idx="307" formatCode="_(* #,##0.0_);_(* \(#,##0.0\);_(* &quot;-&quot;??_);_(@_)">
                  <c:v>1021701.259265893</c:v>
                </c:pt>
                <c:pt idx="308" formatCode="_(* #,##0.0_);_(* \(#,##0.0\);_(* &quot;-&quot;??_);_(@_)">
                  <c:v>1036958.5061772621</c:v>
                </c:pt>
                <c:pt idx="309" formatCode="_(* #,##0.0_);_(* \(#,##0.0\);_(* &quot;-&quot;??_);_(@_)">
                  <c:v>1052886.6707848413</c:v>
                </c:pt>
                <c:pt idx="310" formatCode="_(* #,##0.0_);_(* \(#,##0.0\);_(* &quot;-&quot;??_);_(@_)">
                  <c:v>1070854.1138565608</c:v>
                </c:pt>
                <c:pt idx="311" formatCode="_(* #,##0.0_);_(* \(#,##0.0\);_(* &quot;-&quot;??_);_(@_)">
                  <c:v>1090648.4092377073</c:v>
                </c:pt>
                <c:pt idx="312" formatCode="_(* #,##0.0_);_(* \(#,##0.0\);_(* &quot;-&quot;??_);_(@_)">
                  <c:v>1111617.2728251382</c:v>
                </c:pt>
                <c:pt idx="313" formatCode="_(* #,##0.0_);_(* \(#,##0.0\);_(* &quot;-&quot;??_);_(@_)">
                  <c:v>1131518.8485500922</c:v>
                </c:pt>
                <c:pt idx="314" formatCode="_(* #,##0.0_);_(* \(#,##0.0\);_(* &quot;-&quot;??_);_(@_)">
                  <c:v>1148897.2323667281</c:v>
                </c:pt>
                <c:pt idx="315" formatCode="_(* #,##0.0_);_(* \(#,##0.0\);_(* &quot;-&quot;??_);_(@_)">
                  <c:v>1165167.8215778188</c:v>
                </c:pt>
                <c:pt idx="316" formatCode="_(* #,##0.0_);_(* \(#,##0.0\);_(* &quot;-&quot;??_);_(@_)">
                  <c:v>1182953.2143852126</c:v>
                </c:pt>
                <c:pt idx="317" formatCode="_(* #,##0.0_);_(* \(#,##0.0\);_(* &quot;-&quot;??_);_(@_)">
                  <c:v>1202703.142923475</c:v>
                </c:pt>
                <c:pt idx="318" formatCode="_(* #,##0.0_);_(* \(#,##0.0\);_(* &quot;-&quot;??_);_(@_)">
                  <c:v>1225828.0952823167</c:v>
                </c:pt>
                <c:pt idx="319" formatCode="_(* #,##0.0_);_(* \(#,##0.0\);_(* &quot;-&quot;??_);_(@_)">
                  <c:v>1250724.0635215444</c:v>
                </c:pt>
                <c:pt idx="320" formatCode="_(* #,##0.0_);_(* \(#,##0.0\);_(* &quot;-&quot;??_);_(@_)">
                  <c:v>1274054.7090143629</c:v>
                </c:pt>
                <c:pt idx="321" formatCode="_(* #,##0.0_);_(* \(#,##0.0\);_(* &quot;-&quot;??_);_(@_)">
                  <c:v>1295062.472676242</c:v>
                </c:pt>
                <c:pt idx="322" formatCode="_(* #,##0.0_);_(* \(#,##0.0\);_(* &quot;-&quot;??_);_(@_)">
                  <c:v>1313878.3151174947</c:v>
                </c:pt>
                <c:pt idx="323" formatCode="_(* #,##0.0_);_(* \(#,##0.0\);_(* &quot;-&quot;??_);_(@_)">
                  <c:v>1335664.8767449965</c:v>
                </c:pt>
                <c:pt idx="324" formatCode="_(* #,##0.0_);_(* \(#,##0.0\);_(* &quot;-&quot;??_);_(@_)">
                  <c:v>1359163.5844966643</c:v>
                </c:pt>
                <c:pt idx="325" formatCode="_(* #,##0.0_);_(* \(#,##0.0\);_(* &quot;-&quot;??_);_(@_)">
                  <c:v>1386088.389664443</c:v>
                </c:pt>
                <c:pt idx="326" formatCode="_(* #,##0.0_);_(* \(#,##0.0\);_(* &quot;-&quot;??_);_(@_)">
                  <c:v>1414471.5931096287</c:v>
                </c:pt>
                <c:pt idx="327" formatCode="_(* #,##0.0_);_(* \(#,##0.0\);_(* &quot;-&quot;??_);_(@_)">
                  <c:v>1440984.0620730857</c:v>
                </c:pt>
                <c:pt idx="328" formatCode="_(* #,##0.0_);_(* \(#,##0.0\);_(* &quot;-&quot;??_);_(@_)">
                  <c:v>1464206.7080487239</c:v>
                </c:pt>
                <c:pt idx="329" formatCode="_(* #,##0.0_);_(* \(#,##0.0\);_(* &quot;-&quot;??_);_(@_)">
                  <c:v>1486197.805365816</c:v>
                </c:pt>
                <c:pt idx="330" formatCode="_(* #,##0.0_);_(* \(#,##0.0\);_(* &quot;-&quot;??_);_(@_)">
                  <c:v>1509105.2035772107</c:v>
                </c:pt>
                <c:pt idx="331" formatCode="_(* #,##0.0_);_(* \(#,##0.0\);_(* &quot;-&quot;??_);_(@_)">
                  <c:v>1535108.4690514738</c:v>
                </c:pt>
                <c:pt idx="332" formatCode="_(* #,##0.0_);_(* \(#,##0.0\);_(* &quot;-&quot;??_);_(@_)">
                  <c:v>1560954.9793676492</c:v>
                </c:pt>
                <c:pt idx="333" formatCode="_(* #,##0.0_);_(* \(#,##0.0\);_(* &quot;-&quot;??_);_(@_)">
                  <c:v>1583004.3195784327</c:v>
                </c:pt>
                <c:pt idx="334" formatCode="_(* #,##0.0_);_(* \(#,##0.0\);_(* &quot;-&quot;??_);_(@_)">
                  <c:v>1602288.8797189551</c:v>
                </c:pt>
                <c:pt idx="335" formatCode="_(* #,##0.0_);_(* \(#,##0.0\);_(* &quot;-&quot;??_);_(@_)">
                  <c:v>1618803.9198126367</c:v>
                </c:pt>
                <c:pt idx="336" formatCode="_(* #,##0.0_);_(* \(#,##0.0\);_(* &quot;-&quot;??_);_(@_)">
                  <c:v>1634111.279875091</c:v>
                </c:pt>
                <c:pt idx="337" formatCode="_(* #,##0.0_);_(* \(#,##0.0\);_(* &quot;-&quot;??_);_(@_)">
                  <c:v>1651802.5199167274</c:v>
                </c:pt>
                <c:pt idx="338" formatCode="_(* #,##0.0_);_(* \(#,##0.0\);_(* &quot;-&quot;??_);_(@_)">
                  <c:v>1674447.3466111517</c:v>
                </c:pt>
                <c:pt idx="339" formatCode="_(* #,##0.0_);_(* \(#,##0.0\);_(* &quot;-&quot;??_);_(@_)">
                  <c:v>1697185.2310741011</c:v>
                </c:pt>
                <c:pt idx="340" formatCode="_(* #,##0.0_);_(* \(#,##0.0\);_(* &quot;-&quot;??_);_(@_)">
                  <c:v>1716573.8207160675</c:v>
                </c:pt>
                <c:pt idx="341" formatCode="_(* #,##0.0_);_(* \(#,##0.0\);_(* &quot;-&quot;??_);_(@_)">
                  <c:v>1732937.8804773784</c:v>
                </c:pt>
                <c:pt idx="342" formatCode="_(* #,##0.0_);_(* \(#,##0.0\);_(* &quot;-&quot;??_);_(@_)">
                  <c:v>1747129.5869849189</c:v>
                </c:pt>
                <c:pt idx="343" formatCode="_(* #,##0.0_);_(* \(#,##0.0\);_(* &quot;-&quot;??_);_(@_)">
                  <c:v>1760556.3913232794</c:v>
                </c:pt>
                <c:pt idx="344" formatCode="_(* #,##0.0_);_(* \(#,##0.0\);_(* &quot;-&quot;??_);_(@_)">
                  <c:v>1776586.5942155195</c:v>
                </c:pt>
                <c:pt idx="345" formatCode="_(* #,##0.0_);_(* \(#,##0.0\);_(* &quot;-&quot;??_);_(@_)">
                  <c:v>1796070.3961436797</c:v>
                </c:pt>
                <c:pt idx="346" formatCode="_(* #,##0.0_);_(* \(#,##0.0\);_(* &quot;-&quot;??_);_(@_)">
                  <c:v>1819675.9307624532</c:v>
                </c:pt>
                <c:pt idx="347" formatCode="_(* #,##0.0_);_(* \(#,##0.0\);_(* &quot;-&quot;??_);_(@_)">
                  <c:v>1843644.2871749687</c:v>
                </c:pt>
                <c:pt idx="348" formatCode="_(* #,##0.0_);_(* \(#,##0.0\);_(* &quot;-&quot;??_);_(@_)">
                  <c:v>1865271.8581166458</c:v>
                </c:pt>
                <c:pt idx="349" formatCode="_(* #,##0.0_);_(* \(#,##0.0\);_(* &quot;-&quot;??_);_(@_)">
                  <c:v>1883855.9054110972</c:v>
                </c:pt>
                <c:pt idx="350" formatCode="_(* #,##0.0_);_(* \(#,##0.0\);_(* &quot;-&quot;??_);_(@_)">
                  <c:v>1900512.6036073982</c:v>
                </c:pt>
                <c:pt idx="351" formatCode="_(* #,##0.0_);_(* \(#,##0.0\);_(* &quot;-&quot;??_);_(@_)">
                  <c:v>1918150.4024049321</c:v>
                </c:pt>
                <c:pt idx="352" formatCode="_(* #,##0.0_);_(* \(#,##0.0\);_(* &quot;-&quot;??_);_(@_)">
                  <c:v>1938296.9349366215</c:v>
                </c:pt>
                <c:pt idx="353" formatCode="_(* #,##0.0_);_(* \(#,##0.0\);_(* &quot;-&quot;??_);_(@_)">
                  <c:v>1959183.9566244143</c:v>
                </c:pt>
                <c:pt idx="354" formatCode="_(* #,##0.0_);_(* \(#,##0.0\);_(* &quot;-&quot;??_);_(@_)">
                  <c:v>1979334.6377496095</c:v>
                </c:pt>
                <c:pt idx="355" formatCode="_(* #,##0.0_);_(* \(#,##0.0\);_(* &quot;-&quot;??_);_(@_)">
                  <c:v>1997395.7584997397</c:v>
                </c:pt>
                <c:pt idx="356" formatCode="_(* #,##0.0_);_(* \(#,##0.0\);_(* &quot;-&quot;??_);_(@_)">
                  <c:v>2011816.8389998265</c:v>
                </c:pt>
                <c:pt idx="357" formatCode="_(* #,##0.0_);_(* \(#,##0.0\);_(* &quot;-&quot;??_);_(@_)">
                  <c:v>2025220.5593332176</c:v>
                </c:pt>
                <c:pt idx="358" formatCode="_(* #,##0.0_);_(* \(#,##0.0\);_(* &quot;-&quot;??_);_(@_)">
                  <c:v>2039481.0395554784</c:v>
                </c:pt>
                <c:pt idx="359" formatCode="_(* #,##0.0_);_(* \(#,##0.0\);_(* &quot;-&quot;??_);_(@_)">
                  <c:v>2055787.3597036523</c:v>
                </c:pt>
                <c:pt idx="360" formatCode="_(* #,##0.0_);_(* \(#,##0.0\);_(* &quot;-&quot;??_);_(@_)">
                  <c:v>2072612.2398024348</c:v>
                </c:pt>
                <c:pt idx="361" formatCode="_(* #,##0.0_);_(* \(#,##0.0\);_(* &quot;-&quot;??_);_(@_)">
                  <c:v>2089301.1598682899</c:v>
                </c:pt>
                <c:pt idx="362" formatCode="_(* #,##0.0_);_(* \(#,##0.0\);_(* &quot;-&quot;??_);_(@_)">
                  <c:v>2104512.7732455265</c:v>
                </c:pt>
                <c:pt idx="363" formatCode="_(* #,##0.0_);_(* \(#,##0.0\);_(* &quot;-&quot;??_);_(@_)">
                  <c:v>2116896.8488303511</c:v>
                </c:pt>
                <c:pt idx="364" formatCode="_(* #,##0.0_);_(* \(#,##0.0\);_(* &quot;-&quot;??_);_(@_)">
                  <c:v>2127290.2325535673</c:v>
                </c:pt>
                <c:pt idx="365" formatCode="_(* #,##0.0_);_(* \(#,##0.0\);_(* &quot;-&quot;??_);_(@_)">
                  <c:v>2138619.8217023783</c:v>
                </c:pt>
                <c:pt idx="366" formatCode="_(* #,##0.0_);_(* \(#,##0.0\);_(* &quot;-&quot;??_);_(@_)">
                  <c:v>2152022.5478015854</c:v>
                </c:pt>
                <c:pt idx="367" formatCode="_(* #,##0.0_);_(* \(#,##0.0\);_(* &quot;-&quot;??_);_(@_)">
                  <c:v>2165631.6985343904</c:v>
                </c:pt>
                <c:pt idx="368" formatCode="_(* #,##0.0_);_(* \(#,##0.0\);_(* &quot;-&quot;??_);_(@_)">
                  <c:v>2178811.4656895935</c:v>
                </c:pt>
                <c:pt idx="369" formatCode="_(* #,##0.0_);_(* \(#,##0.0\);_(* &quot;-&quot;??_);_(@_)">
                  <c:v>2191328.6437930623</c:v>
                </c:pt>
                <c:pt idx="370" formatCode="_(* #,##0.0_);_(* \(#,##0.0\);_(* &quot;-&quot;??_);_(@_)">
                  <c:v>2201542.7625287082</c:v>
                </c:pt>
                <c:pt idx="371" formatCode="_(* #,##0.0_);_(* \(#,##0.0\);_(* &quot;-&quot;??_);_(@_)">
                  <c:v>2210390.175019139</c:v>
                </c:pt>
                <c:pt idx="372" formatCode="_(* #,##0.0_);_(* \(#,##0.0\);_(* &quot;-&quot;??_);_(@_)">
                  <c:v>2219523.4500127593</c:v>
                </c:pt>
                <c:pt idx="373" formatCode="_(* #,##0.0_);_(* \(#,##0.0\);_(* &quot;-&quot;??_);_(@_)">
                  <c:v>2230349.300008506</c:v>
                </c:pt>
                <c:pt idx="374" formatCode="_(* #,##0.0_);_(* \(#,##0.0\);_(* &quot;-&quot;??_);_(@_)">
                  <c:v>2241869.2000056705</c:v>
                </c:pt>
                <c:pt idx="375" formatCode="_(* #,##0.0_);_(* \(#,##0.0\);_(* &quot;-&quot;??_);_(@_)">
                  <c:v>2253044.1333371135</c:v>
                </c:pt>
                <c:pt idx="376" formatCode="_(* #,##0.0_);_(* \(#,##0.0\);_(* &quot;-&quot;??_);_(@_)">
                  <c:v>2263366.0888914089</c:v>
                </c:pt>
                <c:pt idx="377" formatCode="_(* #,##0.0_);_(* \(#,##0.0\);_(* &quot;-&quot;??_);_(@_)">
                  <c:v>2271759.0592609392</c:v>
                </c:pt>
                <c:pt idx="378" formatCode="_(* #,##0.0_);_(* \(#,##0.0\);_(* &quot;-&quot;??_);_(@_)">
                  <c:v>2278480.7061739597</c:v>
                </c:pt>
                <c:pt idx="379" formatCode="_(* #,##0.0_);_(* \(#,##0.0\);_(* &quot;-&quot;??_);_(@_)">
                  <c:v>2285652.4707826399</c:v>
                </c:pt>
                <c:pt idx="380" formatCode="_(* #,##0.0_);_(* \(#,##0.0\);_(* &quot;-&quot;??_);_(@_)">
                  <c:v>2293845.9805217599</c:v>
                </c:pt>
                <c:pt idx="381" formatCode="_(* #,##0.0_);_(* \(#,##0.0\);_(* &quot;-&quot;??_);_(@_)">
                  <c:v>2302594.9870145065</c:v>
                </c:pt>
                <c:pt idx="382" formatCode="_(* #,##0.0_);_(* \(#,##0.0\);_(* &quot;-&quot;??_);_(@_)">
                  <c:v>2311212.3246763377</c:v>
                </c:pt>
                <c:pt idx="383" formatCode="_(* #,##0.0_);_(* \(#,##0.0\);_(* &quot;-&quot;??_);_(@_)">
                  <c:v>2318995.2164508919</c:v>
                </c:pt>
                <c:pt idx="384" formatCode="_(* #,##0.0_);_(* \(#,##0.0\);_(* &quot;-&quot;??_);_(@_)">
                  <c:v>2325659.1443005945</c:v>
                </c:pt>
                <c:pt idx="385" formatCode="_(* #,##0.0_);_(* \(#,##0.0\);_(* &quot;-&quot;??_);_(@_)">
                  <c:v>2331387.0962003963</c:v>
                </c:pt>
                <c:pt idx="386" formatCode="_(* #,##0.0_);_(* \(#,##0.0\);_(* &quot;-&quot;??_);_(@_)">
                  <c:v>2337724.397466931</c:v>
                </c:pt>
                <c:pt idx="387" formatCode="_(* #,##0.0_);_(* \(#,##0.0\);_(* &quot;-&quot;??_);_(@_)">
                  <c:v>2345351.5983112874</c:v>
                </c:pt>
                <c:pt idx="388" formatCode="_(* #,##0.0_);_(* \(#,##0.0\);_(* &quot;-&quot;??_);_(@_)">
                  <c:v>2353474.0655408581</c:v>
                </c:pt>
                <c:pt idx="389" formatCode="_(* #,##0.0_);_(* \(#,##0.0\);_(* &quot;-&quot;??_);_(@_)">
                  <c:v>2361943.7103605722</c:v>
                </c:pt>
                <c:pt idx="390" formatCode="_(* #,##0.0_);_(* \(#,##0.0\);_(* &quot;-&quot;??_);_(@_)">
                  <c:v>2370148.806907048</c:v>
                </c:pt>
                <c:pt idx="391" formatCode="_(* #,##0.0_);_(* \(#,##0.0\);_(* &quot;-&quot;??_);_(@_)">
                  <c:v>2377075.2046046988</c:v>
                </c:pt>
                <c:pt idx="392" formatCode="_(* #,##0.0_);_(* \(#,##0.0\);_(* &quot;-&quot;??_);_(@_)">
                  <c:v>2382987.1364031327</c:v>
                </c:pt>
                <c:pt idx="393" formatCode="_(* #,##0.0_);_(* \(#,##0.0\);_(* &quot;-&quot;??_);_(@_)">
                  <c:v>2389597.4242687551</c:v>
                </c:pt>
                <c:pt idx="394" formatCode="_(* #,##0.0_);_(* \(#,##0.0\);_(* &quot;-&quot;??_);_(@_)">
                  <c:v>2397960.6161791701</c:v>
                </c:pt>
                <c:pt idx="395" formatCode="_(* #,##0.0_);_(* \(#,##0.0\);_(* &quot;-&quot;??_);_(@_)">
                  <c:v>2406868.4107861132</c:v>
                </c:pt>
                <c:pt idx="396" formatCode="_(* #,##0.0_);_(* \(#,##0.0\);_(* &quot;-&quot;??_);_(@_)">
                  <c:v>2416060.9405240756</c:v>
                </c:pt>
                <c:pt idx="397" formatCode="_(* #,##0.0_);_(* \(#,##0.0\);_(* &quot;-&quot;??_);_(@_)">
                  <c:v>2424819.293682717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4BB-B545-A94D-D3AF332614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063012088"/>
        <c:axId val="-2063228376"/>
      </c:lineChart>
      <c:dateAx>
        <c:axId val="-2063012088"/>
        <c:scaling>
          <c:orientation val="minMax"/>
        </c:scaling>
        <c:delete val="0"/>
        <c:axPos val="b"/>
        <c:numFmt formatCode="d\-mmm" sourceLinked="1"/>
        <c:majorTickMark val="none"/>
        <c:minorTickMark val="none"/>
        <c:tickLblPos val="nextTo"/>
        <c:crossAx val="-2063228376"/>
        <c:crosses val="autoZero"/>
        <c:auto val="1"/>
        <c:lblOffset val="100"/>
        <c:baseTimeUnit val="days"/>
      </c:dateAx>
      <c:valAx>
        <c:axId val="-2063228376"/>
        <c:scaling>
          <c:orientation val="minMax"/>
        </c:scaling>
        <c:delete val="0"/>
        <c:axPos val="l"/>
        <c:majorGridlines>
          <c:spPr>
            <a:ln>
              <a:solidFill>
                <a:schemeClr val="tx1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crossAx val="-20630120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baseline="0">
                <a:effectLst/>
              </a:rPr>
              <a:t>MY and AY, EMA, Jan 28 - Jun 30, 2020</a:t>
            </a:r>
            <a:endParaRPr lang="en-ID">
              <a:effectLst/>
            </a:endParaRP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MY=I(t)</c:v>
          </c:tx>
          <c:spPr>
            <a:ln w="28575" cmpd="sng">
              <a:solidFill>
                <a:srgbClr val="008000"/>
              </a:solidFill>
            </a:ln>
          </c:spPr>
          <c:marker>
            <c:symbol val="none"/>
          </c:marker>
          <c:cat>
            <c:numRef>
              <c:f>GermanyCovid!$A$7:$A$161</c:f>
              <c:numCache>
                <c:formatCode>d\-mmm</c:formatCode>
                <c:ptCount val="155"/>
                <c:pt idx="0">
                  <c:v>43858</c:v>
                </c:pt>
                <c:pt idx="1">
                  <c:v>43859</c:v>
                </c:pt>
                <c:pt idx="2">
                  <c:v>43860</c:v>
                </c:pt>
                <c:pt idx="3">
                  <c:v>43861</c:v>
                </c:pt>
                <c:pt idx="4">
                  <c:v>43862</c:v>
                </c:pt>
                <c:pt idx="5">
                  <c:v>43863</c:v>
                </c:pt>
                <c:pt idx="6">
                  <c:v>43864</c:v>
                </c:pt>
                <c:pt idx="7">
                  <c:v>43865</c:v>
                </c:pt>
                <c:pt idx="8">
                  <c:v>43866</c:v>
                </c:pt>
                <c:pt idx="9">
                  <c:v>43867</c:v>
                </c:pt>
                <c:pt idx="10">
                  <c:v>43868</c:v>
                </c:pt>
                <c:pt idx="11">
                  <c:v>43869</c:v>
                </c:pt>
                <c:pt idx="12">
                  <c:v>43870</c:v>
                </c:pt>
                <c:pt idx="13">
                  <c:v>43871</c:v>
                </c:pt>
                <c:pt idx="14">
                  <c:v>43872</c:v>
                </c:pt>
                <c:pt idx="15">
                  <c:v>43873</c:v>
                </c:pt>
                <c:pt idx="16">
                  <c:v>43874</c:v>
                </c:pt>
                <c:pt idx="17">
                  <c:v>43875</c:v>
                </c:pt>
                <c:pt idx="18">
                  <c:v>43876</c:v>
                </c:pt>
                <c:pt idx="19">
                  <c:v>43877</c:v>
                </c:pt>
                <c:pt idx="20">
                  <c:v>43878</c:v>
                </c:pt>
                <c:pt idx="21">
                  <c:v>43879</c:v>
                </c:pt>
                <c:pt idx="22">
                  <c:v>43880</c:v>
                </c:pt>
                <c:pt idx="23">
                  <c:v>43881</c:v>
                </c:pt>
                <c:pt idx="24">
                  <c:v>43882</c:v>
                </c:pt>
                <c:pt idx="25">
                  <c:v>43883</c:v>
                </c:pt>
                <c:pt idx="26">
                  <c:v>43884</c:v>
                </c:pt>
                <c:pt idx="27">
                  <c:v>43885</c:v>
                </c:pt>
                <c:pt idx="28">
                  <c:v>43886</c:v>
                </c:pt>
                <c:pt idx="29">
                  <c:v>43887</c:v>
                </c:pt>
                <c:pt idx="30">
                  <c:v>43888</c:v>
                </c:pt>
                <c:pt idx="31">
                  <c:v>43889</c:v>
                </c:pt>
                <c:pt idx="32">
                  <c:v>43890</c:v>
                </c:pt>
                <c:pt idx="33">
                  <c:v>43891</c:v>
                </c:pt>
                <c:pt idx="34">
                  <c:v>43892</c:v>
                </c:pt>
                <c:pt idx="35">
                  <c:v>43893</c:v>
                </c:pt>
                <c:pt idx="36">
                  <c:v>43894</c:v>
                </c:pt>
                <c:pt idx="37">
                  <c:v>43895</c:v>
                </c:pt>
                <c:pt idx="38">
                  <c:v>43896</c:v>
                </c:pt>
                <c:pt idx="39">
                  <c:v>43897</c:v>
                </c:pt>
                <c:pt idx="40">
                  <c:v>43898</c:v>
                </c:pt>
                <c:pt idx="41">
                  <c:v>43899</c:v>
                </c:pt>
                <c:pt idx="42">
                  <c:v>43900</c:v>
                </c:pt>
                <c:pt idx="43">
                  <c:v>43901</c:v>
                </c:pt>
                <c:pt idx="44">
                  <c:v>43902</c:v>
                </c:pt>
                <c:pt idx="45">
                  <c:v>43903</c:v>
                </c:pt>
                <c:pt idx="46">
                  <c:v>43904</c:v>
                </c:pt>
                <c:pt idx="47">
                  <c:v>43905</c:v>
                </c:pt>
                <c:pt idx="48">
                  <c:v>43906</c:v>
                </c:pt>
                <c:pt idx="49">
                  <c:v>43907</c:v>
                </c:pt>
                <c:pt idx="50">
                  <c:v>43908</c:v>
                </c:pt>
                <c:pt idx="51">
                  <c:v>43909</c:v>
                </c:pt>
                <c:pt idx="52">
                  <c:v>43910</c:v>
                </c:pt>
                <c:pt idx="53">
                  <c:v>43911</c:v>
                </c:pt>
                <c:pt idx="54">
                  <c:v>43912</c:v>
                </c:pt>
                <c:pt idx="55">
                  <c:v>43913</c:v>
                </c:pt>
                <c:pt idx="56">
                  <c:v>43914</c:v>
                </c:pt>
                <c:pt idx="57">
                  <c:v>43915</c:v>
                </c:pt>
                <c:pt idx="58">
                  <c:v>43916</c:v>
                </c:pt>
                <c:pt idx="59">
                  <c:v>43917</c:v>
                </c:pt>
                <c:pt idx="60">
                  <c:v>43918</c:v>
                </c:pt>
                <c:pt idx="61">
                  <c:v>43919</c:v>
                </c:pt>
                <c:pt idx="62">
                  <c:v>43920</c:v>
                </c:pt>
                <c:pt idx="63">
                  <c:v>43921</c:v>
                </c:pt>
                <c:pt idx="64">
                  <c:v>43922</c:v>
                </c:pt>
                <c:pt idx="65">
                  <c:v>43923</c:v>
                </c:pt>
                <c:pt idx="66">
                  <c:v>43924</c:v>
                </c:pt>
                <c:pt idx="67">
                  <c:v>43925</c:v>
                </c:pt>
                <c:pt idx="68">
                  <c:v>43926</c:v>
                </c:pt>
                <c:pt idx="69">
                  <c:v>43927</c:v>
                </c:pt>
                <c:pt idx="70">
                  <c:v>43928</c:v>
                </c:pt>
                <c:pt idx="71">
                  <c:v>43929</c:v>
                </c:pt>
                <c:pt idx="72">
                  <c:v>43930</c:v>
                </c:pt>
                <c:pt idx="73">
                  <c:v>43931</c:v>
                </c:pt>
                <c:pt idx="74">
                  <c:v>43932</c:v>
                </c:pt>
                <c:pt idx="75">
                  <c:v>43933</c:v>
                </c:pt>
                <c:pt idx="76">
                  <c:v>43934</c:v>
                </c:pt>
                <c:pt idx="77">
                  <c:v>43935</c:v>
                </c:pt>
                <c:pt idx="78">
                  <c:v>43936</c:v>
                </c:pt>
                <c:pt idx="79">
                  <c:v>43937</c:v>
                </c:pt>
                <c:pt idx="80">
                  <c:v>43938</c:v>
                </c:pt>
                <c:pt idx="81">
                  <c:v>43939</c:v>
                </c:pt>
                <c:pt idx="82">
                  <c:v>43940</c:v>
                </c:pt>
                <c:pt idx="83">
                  <c:v>43941</c:v>
                </c:pt>
                <c:pt idx="84">
                  <c:v>43942</c:v>
                </c:pt>
                <c:pt idx="85">
                  <c:v>43943</c:v>
                </c:pt>
                <c:pt idx="86">
                  <c:v>43944</c:v>
                </c:pt>
                <c:pt idx="87">
                  <c:v>43945</c:v>
                </c:pt>
                <c:pt idx="88">
                  <c:v>43946</c:v>
                </c:pt>
                <c:pt idx="89">
                  <c:v>43947</c:v>
                </c:pt>
                <c:pt idx="90">
                  <c:v>43948</c:v>
                </c:pt>
                <c:pt idx="91">
                  <c:v>43949</c:v>
                </c:pt>
                <c:pt idx="92">
                  <c:v>43950</c:v>
                </c:pt>
                <c:pt idx="93">
                  <c:v>43951</c:v>
                </c:pt>
                <c:pt idx="94">
                  <c:v>43952</c:v>
                </c:pt>
                <c:pt idx="95">
                  <c:v>43953</c:v>
                </c:pt>
                <c:pt idx="96">
                  <c:v>43954</c:v>
                </c:pt>
                <c:pt idx="97">
                  <c:v>43955</c:v>
                </c:pt>
                <c:pt idx="98">
                  <c:v>43956</c:v>
                </c:pt>
                <c:pt idx="99">
                  <c:v>43957</c:v>
                </c:pt>
                <c:pt idx="100">
                  <c:v>43958</c:v>
                </c:pt>
                <c:pt idx="101">
                  <c:v>43959</c:v>
                </c:pt>
                <c:pt idx="102">
                  <c:v>43960</c:v>
                </c:pt>
                <c:pt idx="103">
                  <c:v>43961</c:v>
                </c:pt>
                <c:pt idx="104">
                  <c:v>43962</c:v>
                </c:pt>
                <c:pt idx="105">
                  <c:v>43963</c:v>
                </c:pt>
                <c:pt idx="106">
                  <c:v>43964</c:v>
                </c:pt>
                <c:pt idx="107">
                  <c:v>43965</c:v>
                </c:pt>
                <c:pt idx="108">
                  <c:v>43966</c:v>
                </c:pt>
                <c:pt idx="109">
                  <c:v>43967</c:v>
                </c:pt>
                <c:pt idx="110">
                  <c:v>43968</c:v>
                </c:pt>
                <c:pt idx="111">
                  <c:v>43969</c:v>
                </c:pt>
                <c:pt idx="112">
                  <c:v>43970</c:v>
                </c:pt>
                <c:pt idx="113">
                  <c:v>43971</c:v>
                </c:pt>
                <c:pt idx="114">
                  <c:v>43972</c:v>
                </c:pt>
                <c:pt idx="115">
                  <c:v>43973</c:v>
                </c:pt>
                <c:pt idx="116">
                  <c:v>43974</c:v>
                </c:pt>
                <c:pt idx="117">
                  <c:v>43975</c:v>
                </c:pt>
                <c:pt idx="118">
                  <c:v>43976</c:v>
                </c:pt>
                <c:pt idx="119">
                  <c:v>43977</c:v>
                </c:pt>
                <c:pt idx="120">
                  <c:v>43978</c:v>
                </c:pt>
                <c:pt idx="121">
                  <c:v>43979</c:v>
                </c:pt>
                <c:pt idx="122">
                  <c:v>43980</c:v>
                </c:pt>
                <c:pt idx="123">
                  <c:v>43981</c:v>
                </c:pt>
                <c:pt idx="124">
                  <c:v>43982</c:v>
                </c:pt>
                <c:pt idx="125">
                  <c:v>43983</c:v>
                </c:pt>
                <c:pt idx="126">
                  <c:v>43984</c:v>
                </c:pt>
                <c:pt idx="127">
                  <c:v>43985</c:v>
                </c:pt>
                <c:pt idx="128">
                  <c:v>43986</c:v>
                </c:pt>
                <c:pt idx="129">
                  <c:v>43987</c:v>
                </c:pt>
                <c:pt idx="130">
                  <c:v>43988</c:v>
                </c:pt>
                <c:pt idx="131">
                  <c:v>43989</c:v>
                </c:pt>
                <c:pt idx="132">
                  <c:v>43990</c:v>
                </c:pt>
                <c:pt idx="133">
                  <c:v>43991</c:v>
                </c:pt>
                <c:pt idx="134">
                  <c:v>43992</c:v>
                </c:pt>
                <c:pt idx="135">
                  <c:v>43993</c:v>
                </c:pt>
                <c:pt idx="136">
                  <c:v>43994</c:v>
                </c:pt>
                <c:pt idx="137">
                  <c:v>43995</c:v>
                </c:pt>
                <c:pt idx="138">
                  <c:v>43996</c:v>
                </c:pt>
                <c:pt idx="139">
                  <c:v>43997</c:v>
                </c:pt>
                <c:pt idx="140">
                  <c:v>43998</c:v>
                </c:pt>
                <c:pt idx="141">
                  <c:v>43999</c:v>
                </c:pt>
                <c:pt idx="142">
                  <c:v>44000</c:v>
                </c:pt>
                <c:pt idx="143">
                  <c:v>44001</c:v>
                </c:pt>
                <c:pt idx="144">
                  <c:v>44002</c:v>
                </c:pt>
                <c:pt idx="145">
                  <c:v>44003</c:v>
                </c:pt>
                <c:pt idx="146">
                  <c:v>44004</c:v>
                </c:pt>
                <c:pt idx="147">
                  <c:v>44005</c:v>
                </c:pt>
                <c:pt idx="148">
                  <c:v>44006</c:v>
                </c:pt>
                <c:pt idx="149">
                  <c:v>44007</c:v>
                </c:pt>
                <c:pt idx="150">
                  <c:v>44008</c:v>
                </c:pt>
                <c:pt idx="151">
                  <c:v>44009</c:v>
                </c:pt>
                <c:pt idx="152">
                  <c:v>44010</c:v>
                </c:pt>
                <c:pt idx="153">
                  <c:v>44011</c:v>
                </c:pt>
                <c:pt idx="154">
                  <c:v>44012</c:v>
                </c:pt>
              </c:numCache>
            </c:numRef>
          </c:cat>
          <c:val>
            <c:numRef>
              <c:f>GermanyCovid!$G$7:$G$161</c:f>
              <c:numCache>
                <c:formatCode>General</c:formatCode>
                <c:ptCount val="155"/>
                <c:pt idx="4" formatCode="_(* #,##0.0_);_(* \(#,##0.0\);_(* &quot;-&quot;??_);_(@_)">
                  <c:v>1.4</c:v>
                </c:pt>
                <c:pt idx="5" formatCode="_(* #,##0.0_);_(* \(#,##0.0\);_(* &quot;-&quot;??_);_(@_)">
                  <c:v>1.2666666666666666</c:v>
                </c:pt>
                <c:pt idx="6" formatCode="_(* #,##0.0_);_(* \(#,##0.0\);_(* &quot;-&quot;??_);_(@_)">
                  <c:v>1.1777777777777778</c:v>
                </c:pt>
                <c:pt idx="7" formatCode="_(* #,##0.0_);_(* \(#,##0.0\);_(* &quot;-&quot;??_);_(@_)">
                  <c:v>1.4518518518518517</c:v>
                </c:pt>
                <c:pt idx="8" formatCode="_(* #,##0.0_);_(* \(#,##0.0\);_(* &quot;-&quot;??_);_(@_)">
                  <c:v>0.96790123456790123</c:v>
                </c:pt>
                <c:pt idx="9" formatCode="_(* #,##0.0_);_(* \(#,##0.0\);_(* &quot;-&quot;??_);_(@_)">
                  <c:v>0.64526748971193415</c:v>
                </c:pt>
                <c:pt idx="10" formatCode="_(* #,##0.0_);_(* \(#,##0.0\);_(* &quot;-&quot;??_);_(@_)">
                  <c:v>0.7635116598079561</c:v>
                </c:pt>
                <c:pt idx="11" formatCode="_(* #,##0.0_);_(* \(#,##0.0\);_(* &quot;-&quot;??_);_(@_)">
                  <c:v>0.84234110653863736</c:v>
                </c:pt>
                <c:pt idx="12" formatCode="_(* #,##0.0_);_(* \(#,##0.0\);_(* &quot;-&quot;??_);_(@_)">
                  <c:v>0.56156073769242498</c:v>
                </c:pt>
                <c:pt idx="13" formatCode="_(* #,##0.0_);_(* \(#,##0.0\);_(* &quot;-&quot;??_);_(@_)">
                  <c:v>0.37437382512828332</c:v>
                </c:pt>
                <c:pt idx="14" formatCode="_(* #,##0.0_);_(* \(#,##0.0\);_(* &quot;-&quot;??_);_(@_)">
                  <c:v>0.24958255008552221</c:v>
                </c:pt>
                <c:pt idx="15" formatCode="_(* #,##0.0_);_(* \(#,##0.0\);_(* &quot;-&quot;??_);_(@_)">
                  <c:v>0.83305503339034814</c:v>
                </c:pt>
                <c:pt idx="16" formatCode="_(* #,##0.0_);_(* \(#,##0.0\);_(* &quot;-&quot;??_);_(@_)">
                  <c:v>0.55537002226023213</c:v>
                </c:pt>
                <c:pt idx="17" formatCode="_(* #,##0.0_);_(* \(#,##0.0\);_(* &quot;-&quot;??_);_(@_)">
                  <c:v>0.37024668150682144</c:v>
                </c:pt>
                <c:pt idx="18" formatCode="_(* #,##0.0_);_(* \(#,##0.0\);_(* &quot;-&quot;??_);_(@_)">
                  <c:v>0.24683112100454763</c:v>
                </c:pt>
                <c:pt idx="19" formatCode="_(* #,##0.0_);_(* \(#,##0.0\);_(* &quot;-&quot;??_);_(@_)">
                  <c:v>0.16455408066969843</c:v>
                </c:pt>
                <c:pt idx="20" formatCode="_(* #,##0.0_);_(* \(#,##0.0\);_(* &quot;-&quot;??_);_(@_)">
                  <c:v>0.10970272044646562</c:v>
                </c:pt>
                <c:pt idx="21" formatCode="_(* #,##0.0_);_(* \(#,##0.0\);_(* &quot;-&quot;??_);_(@_)">
                  <c:v>7.3135146964310421E-2</c:v>
                </c:pt>
                <c:pt idx="22" formatCode="_(* #,##0.0_);_(* \(#,##0.0\);_(* &quot;-&quot;??_);_(@_)">
                  <c:v>4.8756764642873616E-2</c:v>
                </c:pt>
                <c:pt idx="23" formatCode="_(* #,##0.0_);_(* \(#,##0.0\);_(* &quot;-&quot;??_);_(@_)">
                  <c:v>3.2504509761915747E-2</c:v>
                </c:pt>
                <c:pt idx="24" formatCode="_(* #,##0.0_);_(* \(#,##0.0\);_(* &quot;-&quot;??_);_(@_)">
                  <c:v>2.16696731746105E-2</c:v>
                </c:pt>
                <c:pt idx="25" formatCode="_(* #,##0.0_);_(* \(#,##0.0\);_(* &quot;-&quot;??_);_(@_)">
                  <c:v>1.4446448783073667E-2</c:v>
                </c:pt>
                <c:pt idx="26" formatCode="_(* #,##0.0_);_(* \(#,##0.0\);_(* &quot;-&quot;??_);_(@_)">
                  <c:v>9.6309658553824454E-3</c:v>
                </c:pt>
                <c:pt idx="27" formatCode="_(* #,##0.0_);_(* \(#,##0.0\);_(* &quot;-&quot;??_);_(@_)">
                  <c:v>6.4206439035882973E-3</c:v>
                </c:pt>
                <c:pt idx="28" formatCode="_(* #,##0.0_);_(* \(#,##0.0\);_(* &quot;-&quot;??_);_(@_)">
                  <c:v>4.2804292690588651E-3</c:v>
                </c:pt>
                <c:pt idx="29" formatCode="_(* #,##0.0_);_(* \(#,##0.0\);_(* &quot;-&quot;??_);_(@_)">
                  <c:v>0.66952028617937265</c:v>
                </c:pt>
                <c:pt idx="30" formatCode="_(* #,##0.0_);_(* \(#,##0.0\);_(* &quot;-&quot;??_);_(@_)">
                  <c:v>1.7796801907862485</c:v>
                </c:pt>
                <c:pt idx="31" formatCode="_(* #,##0.0_);_(* \(#,##0.0\);_(* &quot;-&quot;??_);_(@_)">
                  <c:v>9.8531201271908309</c:v>
                </c:pt>
                <c:pt idx="32" formatCode="_(* #,##0.0_);_(* \(#,##0.0\);_(* &quot;-&quot;??_);_(@_)">
                  <c:v>9.9020800847938872</c:v>
                </c:pt>
                <c:pt idx="33" formatCode="_(* #,##0.0_);_(* \(#,##0.0\);_(* &quot;-&quot;??_);_(@_)">
                  <c:v>24.601386723195922</c:v>
                </c:pt>
                <c:pt idx="34" formatCode="_(* #,##0.0_);_(* \(#,##0.0\);_(* &quot;-&quot;??_);_(@_)">
                  <c:v>22.400924482130616</c:v>
                </c:pt>
                <c:pt idx="35" formatCode="_(* #,##0.0_);_(* \(#,##0.0\);_(* &quot;-&quot;??_);_(@_)">
                  <c:v>24.267282988087079</c:v>
                </c:pt>
                <c:pt idx="36" formatCode="_(* #,##0.0_);_(* \(#,##0.0\);_(* &quot;-&quot;??_);_(@_)">
                  <c:v>29.178188658724718</c:v>
                </c:pt>
                <c:pt idx="37" formatCode="_(* #,##0.0_);_(* \(#,##0.0\);_(* &quot;-&quot;??_);_(@_)">
                  <c:v>41.452125772483143</c:v>
                </c:pt>
                <c:pt idx="38" formatCode="_(* #,##0.0_);_(* \(#,##0.0\);_(* &quot;-&quot;??_);_(@_)">
                  <c:v>73.634750514988752</c:v>
                </c:pt>
                <c:pt idx="39" formatCode="_(* #,##0.0_);_(* \(#,##0.0\);_(* &quot;-&quot;??_);_(@_)">
                  <c:v>143.75650034332583</c:v>
                </c:pt>
                <c:pt idx="40" formatCode="_(* #,##0.0_);_(* \(#,##0.0\);_(* &quot;-&quot;??_);_(@_)">
                  <c:v>150.17100022888388</c:v>
                </c:pt>
                <c:pt idx="41" formatCode="_(* #,##0.0_);_(* \(#,##0.0\);_(* &quot;-&quot;??_);_(@_)">
                  <c:v>118.4473334859226</c:v>
                </c:pt>
                <c:pt idx="42" formatCode="_(* #,##0.0_);_(* \(#,##0.0\);_(* &quot;-&quot;??_);_(@_)">
                  <c:v>157.96488899061507</c:v>
                </c:pt>
                <c:pt idx="43" formatCode="_(* #,##0.0_);_(* \(#,##0.0\);_(* &quot;-&quot;??_);_(@_)">
                  <c:v>157.64325932707672</c:v>
                </c:pt>
                <c:pt idx="44" formatCode="_(* #,##0.0_);_(* \(#,##0.0\);_(* &quot;-&quot;??_);_(@_)">
                  <c:v>195.42883955138447</c:v>
                </c:pt>
                <c:pt idx="45" formatCode="_(* #,##0.0_);_(* \(#,##0.0\);_(* &quot;-&quot;??_);_(@_)">
                  <c:v>397.61922636758959</c:v>
                </c:pt>
                <c:pt idx="46" formatCode="_(* #,##0.0_);_(* \(#,##0.0\);_(* &quot;-&quot;??_);_(@_)">
                  <c:v>496.07948424505969</c:v>
                </c:pt>
                <c:pt idx="47" formatCode="_(* #,##0.0_);_(* \(#,##0.0\);_(* &quot;-&quot;??_);_(@_)">
                  <c:v>575.05298949670646</c:v>
                </c:pt>
                <c:pt idx="48" formatCode="_(* #,##0.0_);_(* \(#,##0.0\);_(* &quot;-&quot;??_);_(@_)">
                  <c:v>731.03532633113764</c:v>
                </c:pt>
                <c:pt idx="49" formatCode="_(* #,##0.0_);_(* \(#,##0.0\);_(* &quot;-&quot;??_);_(@_)">
                  <c:v>878.69021755409176</c:v>
                </c:pt>
                <c:pt idx="50" formatCode="_(* #,##0.0_);_(* \(#,##0.0\);_(* &quot;-&quot;??_);_(@_)">
                  <c:v>967.12681170272788</c:v>
                </c:pt>
                <c:pt idx="51" formatCode="_(* #,##0.0_);_(* \(#,##0.0\);_(* &quot;-&quot;??_);_(@_)">
                  <c:v>992.08454113515188</c:v>
                </c:pt>
                <c:pt idx="52" formatCode="_(* #,##0.0_);_(* \(#,##0.0\);_(* &quot;-&quot;??_);_(@_)">
                  <c:v>2641.3896940901013</c:v>
                </c:pt>
                <c:pt idx="53" formatCode="_(* #,##0.0_);_(* \(#,##0.0\);_(* &quot;-&quot;??_);_(@_)">
                  <c:v>3110.5931293934009</c:v>
                </c:pt>
                <c:pt idx="54" formatCode="_(* #,##0.0_);_(* \(#,##0.0\);_(* &quot;-&quot;??_);_(@_)">
                  <c:v>3165.7287529289338</c:v>
                </c:pt>
                <c:pt idx="55" formatCode="_(* #,##0.0_);_(* \(#,##0.0\);_(* &quot;-&quot;??_);_(@_)">
                  <c:v>3214.1525019526225</c:v>
                </c:pt>
                <c:pt idx="56" formatCode="_(* #,##0.0_);_(* \(#,##0.0\);_(* &quot;-&quot;??_);_(@_)">
                  <c:v>3622.1016679684149</c:v>
                </c:pt>
                <c:pt idx="57" formatCode="_(* #,##0.0_);_(* \(#,##0.0\);_(* &quot;-&quot;??_);_(@_)">
                  <c:v>3195.4011119789434</c:v>
                </c:pt>
                <c:pt idx="58" formatCode="_(* #,##0.0_);_(* \(#,##0.0\);_(* &quot;-&quot;??_);_(@_)">
                  <c:v>3781.6007413192956</c:v>
                </c:pt>
                <c:pt idx="59" formatCode="_(* #,##0.0_);_(* \(#,##0.0\);_(* &quot;-&quot;??_);_(@_)">
                  <c:v>4447.7338275461971</c:v>
                </c:pt>
                <c:pt idx="60" formatCode="_(* #,##0.0_);_(* \(#,##0.0\);_(* &quot;-&quot;??_);_(@_)">
                  <c:v>5063.1558850307983</c:v>
                </c:pt>
                <c:pt idx="61" formatCode="_(* #,##0.0_);_(* \(#,##0.0\);_(* &quot;-&quot;??_);_(@_)">
                  <c:v>4697.1039233538659</c:v>
                </c:pt>
                <c:pt idx="62" formatCode="_(* #,##0.0_);_(* \(#,##0.0\);_(* &quot;-&quot;??_);_(@_)">
                  <c:v>4715.0692822359106</c:v>
                </c:pt>
                <c:pt idx="63" formatCode="_(* #,##0.0_);_(* \(#,##0.0\);_(* &quot;-&quot;??_);_(@_)">
                  <c:v>4681.7128548239407</c:v>
                </c:pt>
                <c:pt idx="64" formatCode="_(* #,##0.0_);_(* \(#,##0.0\);_(* &quot;-&quot;??_);_(@_)">
                  <c:v>4938.8085698826271</c:v>
                </c:pt>
                <c:pt idx="65" formatCode="_(* #,##0.0_);_(* \(#,##0.0\);_(* &quot;-&quot;??_);_(@_)">
                  <c:v>5344.5390465884184</c:v>
                </c:pt>
                <c:pt idx="66" formatCode="_(* #,##0.0_);_(* \(#,##0.0\);_(* &quot;-&quot;??_);_(@_)">
                  <c:v>5621.0260310589456</c:v>
                </c:pt>
                <c:pt idx="67" formatCode="_(* #,##0.0_);_(* \(#,##0.0\);_(* &quot;-&quot;??_);_(@_)">
                  <c:v>5774.684020705964</c:v>
                </c:pt>
                <c:pt idx="68" formatCode="_(* #,##0.0_);_(* \(#,##0.0\);_(* &quot;-&quot;??_);_(@_)">
                  <c:v>5828.456013803976</c:v>
                </c:pt>
                <c:pt idx="69" formatCode="_(* #,##0.0_);_(* \(#,##0.0\);_(* &quot;-&quot;??_);_(@_)">
                  <c:v>5111.3040092026504</c:v>
                </c:pt>
                <c:pt idx="70" formatCode="_(* #,##0.0_);_(* \(#,##0.0\);_(* &quot;-&quot;??_);_(@_)">
                  <c:v>4685.5360061351003</c:v>
                </c:pt>
                <c:pt idx="71" formatCode="_(* #,##0.0_);_(* \(#,##0.0\);_(* &quot;-&quot;??_);_(@_)">
                  <c:v>4458.0240040900671</c:v>
                </c:pt>
                <c:pt idx="72" formatCode="_(* #,##0.0_);_(* \(#,##0.0\);_(* &quot;-&quot;??_);_(@_)">
                  <c:v>4630.0160027267111</c:v>
                </c:pt>
                <c:pt idx="73" formatCode="_(* #,##0.0_);_(* \(#,##0.0\);_(* &quot;-&quot;??_);_(@_)">
                  <c:v>4861.0106684844741</c:v>
                </c:pt>
                <c:pt idx="74" formatCode="_(* #,##0.0_);_(* \(#,##0.0\);_(* &quot;-&quot;??_);_(@_)">
                  <c:v>4618.3404456563158</c:v>
                </c:pt>
                <c:pt idx="75" formatCode="_(* #,##0.0_);_(* \(#,##0.0\);_(* &quot;-&quot;??_);_(@_)">
                  <c:v>4019.2269637708773</c:v>
                </c:pt>
                <c:pt idx="76" formatCode="_(* #,##0.0_);_(* \(#,##0.0\);_(* &quot;-&quot;??_);_(@_)">
                  <c:v>3525.151309180585</c:v>
                </c:pt>
                <c:pt idx="77" formatCode="_(* #,##0.0_);_(* \(#,##0.0\);_(* &quot;-&quot;??_);_(@_)">
                  <c:v>3044.1008727870567</c:v>
                </c:pt>
                <c:pt idx="78" formatCode="_(* #,##0.0_);_(* \(#,##0.0\);_(* &quot;-&quot;??_);_(@_)">
                  <c:v>2858.0672485247046</c:v>
                </c:pt>
                <c:pt idx="79" formatCode="_(* #,##0.0_);_(* \(#,##0.0\);_(* &quot;-&quot;??_);_(@_)">
                  <c:v>2860.7114990164696</c:v>
                </c:pt>
                <c:pt idx="80" formatCode="_(* #,##0.0_);_(* \(#,##0.0\);_(* &quot;-&quot;??_);_(@_)">
                  <c:v>3033.8076660109796</c:v>
                </c:pt>
                <c:pt idx="81" formatCode="_(* #,##0.0_);_(* \(#,##0.0\);_(* &quot;-&quot;??_);_(@_)">
                  <c:v>3225.5384440073199</c:v>
                </c:pt>
                <c:pt idx="82" formatCode="_(* #,##0.0_);_(* \(#,##0.0\);_(* &quot;-&quot;??_);_(@_)">
                  <c:v>2969.6922960048801</c:v>
                </c:pt>
                <c:pt idx="83" formatCode="_(* #,##0.0_);_(* \(#,##0.0\);_(* &quot;-&quot;??_);_(@_)">
                  <c:v>2571.4615306699202</c:v>
                </c:pt>
                <c:pt idx="84" formatCode="_(* #,##0.0_);_(* \(#,##0.0\);_(* &quot;-&quot;??_);_(@_)">
                  <c:v>2309.3076871132803</c:v>
                </c:pt>
                <c:pt idx="85" formatCode="_(* #,##0.0_);_(* \(#,##0.0\);_(* &quot;-&quot;??_);_(@_)">
                  <c:v>2285.2051247421869</c:v>
                </c:pt>
                <c:pt idx="86" formatCode="_(* #,##0.0_);_(* \(#,##0.0\);_(* &quot;-&quot;??_);_(@_)">
                  <c:v>2307.4700831614578</c:v>
                </c:pt>
                <c:pt idx="87" formatCode="_(* #,##0.0_);_(* \(#,##0.0\);_(* &quot;-&quot;??_);_(@_)">
                  <c:v>2317.3133887743052</c:v>
                </c:pt>
                <c:pt idx="88" formatCode="_(* #,##0.0_);_(* \(#,##0.0\);_(* &quot;-&quot;??_);_(@_)">
                  <c:v>2229.8755925162036</c:v>
                </c:pt>
                <c:pt idx="89" formatCode="_(* #,##0.0_);_(* \(#,##0.0\);_(* &quot;-&quot;??_);_(@_)">
                  <c:v>2065.5837283441356</c:v>
                </c:pt>
                <c:pt idx="90" formatCode="_(* #,##0.0_);_(* \(#,##0.0\);_(* &quot;-&quot;??_);_(@_)">
                  <c:v>1716.3891522294239</c:v>
                </c:pt>
                <c:pt idx="91" formatCode="_(* #,##0.0_);_(* \(#,##0.0\);_(* &quot;-&quot;??_);_(@_)">
                  <c:v>1525.5927681529492</c:v>
                </c:pt>
                <c:pt idx="92" formatCode="_(* #,##0.0_);_(* \(#,##0.0\);_(* &quot;-&quot;??_);_(@_)">
                  <c:v>1451.7285121019661</c:v>
                </c:pt>
                <c:pt idx="93" formatCode="_(* #,##0.0_);_(* \(#,##0.0\);_(* &quot;-&quot;??_);_(@_)">
                  <c:v>1460.4856747346441</c:v>
                </c:pt>
                <c:pt idx="94" formatCode="_(* #,##0.0_);_(* \(#,##0.0\);_(* &quot;-&quot;??_);_(@_)">
                  <c:v>1519.990449823096</c:v>
                </c:pt>
                <c:pt idx="95" formatCode="_(* #,##0.0_);_(* \(#,##0.0\);_(* &quot;-&quot;??_);_(@_)">
                  <c:v>1328.3269665487308</c:v>
                </c:pt>
                <c:pt idx="96" formatCode="_(* #,##0.0_);_(* \(#,##0.0\);_(* &quot;-&quot;??_);_(@_)">
                  <c:v>1149.8846443658206</c:v>
                </c:pt>
                <c:pt idx="97" formatCode="_(* #,##0.0_);_(* \(#,##0.0\);_(* &quot;-&quot;??_);_(@_)">
                  <c:v>992.92309624388042</c:v>
                </c:pt>
                <c:pt idx="98" formatCode="_(* #,##0.0_);_(* \(#,##0.0\);_(* &quot;-&quot;??_);_(@_)">
                  <c:v>890.28206416258695</c:v>
                </c:pt>
                <c:pt idx="99" formatCode="_(* #,##0.0_);_(* \(#,##0.0\);_(* &quot;-&quot;??_);_(@_)">
                  <c:v>909.18804277505797</c:v>
                </c:pt>
                <c:pt idx="100" formatCode="_(* #,##0.0_);_(* \(#,##0.0\);_(* &quot;-&quot;??_);_(@_)">
                  <c:v>1034.1253618500386</c:v>
                </c:pt>
                <c:pt idx="101" formatCode="_(* #,##0.0_);_(* \(#,##0.0\);_(* &quot;-&quot;??_);_(@_)">
                  <c:v>1092.4169079000258</c:v>
                </c:pt>
                <c:pt idx="102" formatCode="_(* #,##0.0_);_(* \(#,##0.0\);_(* &quot;-&quot;??_);_(@_)">
                  <c:v>1145.2779386000173</c:v>
                </c:pt>
                <c:pt idx="103" formatCode="_(* #,##0.0_);_(* \(#,##0.0\);_(* &quot;-&quot;??_);_(@_)">
                  <c:v>985.85195906667821</c:v>
                </c:pt>
                <c:pt idx="104" formatCode="_(* #,##0.0_);_(* \(#,##0.0\);_(* &quot;-&quot;??_);_(@_)">
                  <c:v>776.23463937778547</c:v>
                </c:pt>
                <c:pt idx="105" formatCode="_(* #,##0.0_);_(* \(#,##0.0\);_(* &quot;-&quot;??_);_(@_)">
                  <c:v>828.48975958519031</c:v>
                </c:pt>
                <c:pt idx="106" formatCode="_(* #,##0.0_);_(* \(#,##0.0\);_(* &quot;-&quot;??_);_(@_)">
                  <c:v>818.32650639012684</c:v>
                </c:pt>
                <c:pt idx="107" formatCode="_(* #,##0.0_);_(* \(#,##0.0\);_(* &quot;-&quot;??_);_(@_)">
                  <c:v>856.5510042600846</c:v>
                </c:pt>
                <c:pt idx="108" formatCode="_(* #,##0.0_);_(* \(#,##0.0\);_(* &quot;-&quot;??_);_(@_)">
                  <c:v>875.36733617338973</c:v>
                </c:pt>
                <c:pt idx="109" formatCode="_(* #,##0.0_);_(* \(#,##0.0\);_(* &quot;-&quot;??_);_(@_)">
                  <c:v>790.24489078225986</c:v>
                </c:pt>
                <c:pt idx="110" formatCode="_(* #,##0.0_);_(* \(#,##0.0\);_(* &quot;-&quot;??_);_(@_)">
                  <c:v>721.16326052150657</c:v>
                </c:pt>
                <c:pt idx="111" formatCode="_(* #,##0.0_);_(* \(#,##0.0\);_(* &quot;-&quot;??_);_(@_)">
                  <c:v>594.77550701433768</c:v>
                </c:pt>
                <c:pt idx="112" formatCode="_(* #,##0.0_);_(* \(#,##0.0\);_(* &quot;-&quot;??_);_(@_)">
                  <c:v>567.51700467622516</c:v>
                </c:pt>
                <c:pt idx="113" formatCode="_(* #,##0.0_);_(* \(#,##0.0\);_(* &quot;-&quot;??_);_(@_)">
                  <c:v>644.01133645081677</c:v>
                </c:pt>
                <c:pt idx="114" formatCode="_(* #,##0.0_);_(* \(#,##0.0\);_(* &quot;-&quot;??_);_(@_)">
                  <c:v>677.67422430054455</c:v>
                </c:pt>
                <c:pt idx="115" formatCode="_(* #,##0.0_);_(* \(#,##0.0\);_(* &quot;-&quot;??_);_(@_)">
                  <c:v>605.11614953369633</c:v>
                </c:pt>
                <c:pt idx="116" formatCode="_(* #,##0.0_);_(* \(#,##0.0\);_(* &quot;-&quot;??_);_(@_)">
                  <c:v>616.07743302246422</c:v>
                </c:pt>
                <c:pt idx="117" formatCode="_(* #,##0.0_);_(* \(#,##0.0\);_(* &quot;-&quot;??_);_(@_)">
                  <c:v>554.38495534830952</c:v>
                </c:pt>
                <c:pt idx="118" formatCode="_(* #,##0.0_);_(* \(#,##0.0\);_(* &quot;-&quot;??_);_(@_)">
                  <c:v>465.9233035655397</c:v>
                </c:pt>
                <c:pt idx="119" formatCode="_(* #,##0.0_);_(* \(#,##0.0\);_(* &quot;-&quot;??_);_(@_)">
                  <c:v>454.61553571035978</c:v>
                </c:pt>
                <c:pt idx="120" formatCode="_(* #,##0.0_);_(* \(#,##0.0\);_(* &quot;-&quot;??_);_(@_)">
                  <c:v>423.74369047357317</c:v>
                </c:pt>
                <c:pt idx="121" formatCode="_(* #,##0.0_);_(* \(#,##0.0\);_(* &quot;-&quot;??_);_(@_)">
                  <c:v>400.16246031571546</c:v>
                </c:pt>
                <c:pt idx="122" formatCode="_(* #,##0.0_);_(* \(#,##0.0\);_(* &quot;-&quot;??_);_(@_)">
                  <c:v>513.77497354381035</c:v>
                </c:pt>
                <c:pt idx="123" formatCode="_(* #,##0.0_);_(* \(#,##0.0\);_(* &quot;-&quot;??_);_(@_)">
                  <c:v>588.51664902920686</c:v>
                </c:pt>
                <c:pt idx="124" formatCode="_(* #,##0.0_);_(* \(#,##0.0\);_(* &quot;-&quot;??_);_(@_)">
                  <c:v>487.67776601947128</c:v>
                </c:pt>
                <c:pt idx="125" formatCode="_(* #,##0.0_);_(* \(#,##0.0\);_(* &quot;-&quot;??_);_(@_)">
                  <c:v>436.1185106796475</c:v>
                </c:pt>
                <c:pt idx="126" formatCode="_(* #,##0.0_);_(* \(#,##0.0\);_(* &quot;-&quot;??_);_(@_)">
                  <c:v>361.74567378643167</c:v>
                </c:pt>
                <c:pt idx="127" formatCode="_(* #,##0.0_);_(* \(#,##0.0\);_(* &quot;-&quot;??_);_(@_)">
                  <c:v>355.1637825242878</c:v>
                </c:pt>
                <c:pt idx="128" formatCode="_(* #,##0.0_);_(* \(#,##0.0\);_(* &quot;-&quot;??_);_(@_)">
                  <c:v>368.1091883495252</c:v>
                </c:pt>
                <c:pt idx="129" formatCode="_(* #,##0.0_);_(* \(#,##0.0\);_(* &quot;-&quot;??_);_(@_)">
                  <c:v>414.40612556635011</c:v>
                </c:pt>
                <c:pt idx="130" formatCode="_(* #,##0.0_);_(* \(#,##0.0\);_(* &quot;-&quot;??_);_(@_)">
                  <c:v>411.93741704423343</c:v>
                </c:pt>
                <c:pt idx="131" formatCode="_(* #,##0.0_);_(* \(#,##0.0\);_(* &quot;-&quot;??_);_(@_)">
                  <c:v>374.95827802948895</c:v>
                </c:pt>
                <c:pt idx="132" formatCode="_(* #,##0.0_);_(* \(#,##0.0\);_(* &quot;-&quot;??_);_(@_)">
                  <c:v>321.30551868632597</c:v>
                </c:pt>
                <c:pt idx="133" formatCode="_(* #,##0.0_);_(* \(#,##0.0\);_(* &quot;-&quot;??_);_(@_)">
                  <c:v>330.87034579088396</c:v>
                </c:pt>
                <c:pt idx="134" formatCode="_(* #,##0.0_);_(* \(#,##0.0\);_(* &quot;-&quot;??_);_(@_)">
                  <c:v>326.58023052725599</c:v>
                </c:pt>
                <c:pt idx="135" formatCode="_(* #,##0.0_);_(* \(#,##0.0\);_(* &quot;-&quot;??_);_(@_)">
                  <c:v>402.72015368483733</c:v>
                </c:pt>
                <c:pt idx="136" formatCode="_(* #,##0.0_);_(* \(#,##0.0\);_(* &quot;-&quot;??_);_(@_)">
                  <c:v>354.4801024565582</c:v>
                </c:pt>
                <c:pt idx="137" formatCode="_(* #,##0.0_);_(* \(#,##0.0\);_(* &quot;-&quot;??_);_(@_)">
                  <c:v>352.32006830437211</c:v>
                </c:pt>
                <c:pt idx="138" formatCode="_(* #,##0.0_);_(* \(#,##0.0\);_(* &quot;-&quot;??_);_(@_)">
                  <c:v>317.21337886958139</c:v>
                </c:pt>
                <c:pt idx="139" formatCode="_(* #,##0.0_);_(* \(#,##0.0\);_(* &quot;-&quot;??_);_(@_)">
                  <c:v>275.47558591305426</c:v>
                </c:pt>
                <c:pt idx="140" formatCode="_(* #,##0.0_);_(* \(#,##0.0\);_(* &quot;-&quot;??_);_(@_)">
                  <c:v>309.65039060870282</c:v>
                </c:pt>
                <c:pt idx="141" formatCode="_(* #,##0.0_);_(* \(#,##0.0\);_(* &quot;-&quot;??_);_(@_)">
                  <c:v>321.43359373913523</c:v>
                </c:pt>
                <c:pt idx="142" formatCode="_(* #,##0.0_);_(* \(#,##0.0\);_(* &quot;-&quot;??_);_(@_)">
                  <c:v>407.62239582609016</c:v>
                </c:pt>
                <c:pt idx="143" formatCode="_(* #,##0.0_);_(* \(#,##0.0\);_(* &quot;-&quot;??_);_(@_)">
                  <c:v>528.41493055072681</c:v>
                </c:pt>
                <c:pt idx="144" formatCode="_(* #,##0.0_);_(* \(#,##0.0\);_(* &quot;-&quot;??_);_(@_)">
                  <c:v>552.60995370048454</c:v>
                </c:pt>
                <c:pt idx="145" formatCode="_(* #,##0.0_);_(* \(#,##0.0\);_(* &quot;-&quot;??_);_(@_)">
                  <c:v>597.40663580032299</c:v>
                </c:pt>
                <c:pt idx="146" formatCode="_(* #,##0.0_);_(* \(#,##0.0\);_(* &quot;-&quot;??_);_(@_)">
                  <c:v>577.27109053354866</c:v>
                </c:pt>
                <c:pt idx="147" formatCode="_(* #,##0.0_);_(* \(#,##0.0\);_(* &quot;-&quot;??_);_(@_)">
                  <c:v>552.51406035569914</c:v>
                </c:pt>
                <c:pt idx="148" formatCode="_(* #,##0.0_);_(* \(#,##0.0\);_(* &quot;-&quot;??_);_(@_)">
                  <c:v>564.0093735704661</c:v>
                </c:pt>
                <c:pt idx="149" formatCode="_(* #,##0.0_);_(* \(#,##0.0\);_(* &quot;-&quot;??_);_(@_)">
                  <c:v>586.00624904697736</c:v>
                </c:pt>
                <c:pt idx="150" formatCode="_(* #,##0.0_);_(* \(#,##0.0\);_(* &quot;-&quot;??_);_(@_)">
                  <c:v>549.67083269798491</c:v>
                </c:pt>
                <c:pt idx="151" formatCode="_(* #,##0.0_);_(* \(#,##0.0\);_(* &quot;-&quot;??_);_(@_)">
                  <c:v>595.44722179865664</c:v>
                </c:pt>
                <c:pt idx="152" formatCode="_(* #,##0.0_);_(* \(#,##0.0\);_(* &quot;-&quot;??_);_(@_)">
                  <c:v>482.29814786577111</c:v>
                </c:pt>
                <c:pt idx="153" formatCode="_(* #,##0.0_);_(* \(#,##0.0\);_(* &quot;-&quot;??_);_(@_)">
                  <c:v>408.86543191051408</c:v>
                </c:pt>
                <c:pt idx="154" formatCode="_(* #,##0.0_);_(* \(#,##0.0\);_(* &quot;-&quot;??_);_(@_)">
                  <c:v>438.5769546070093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CAE-A84A-BAB4-704427F9011D}"/>
            </c:ext>
          </c:extLst>
        </c:ser>
        <c:ser>
          <c:idx val="1"/>
          <c:order val="1"/>
          <c:tx>
            <c:v>AY</c:v>
          </c:tx>
          <c:spPr>
            <a:ln w="28575" cmpd="sng"/>
          </c:spPr>
          <c:marker>
            <c:symbol val="none"/>
          </c:marker>
          <c:cat>
            <c:numRef>
              <c:f>GermanyCovid!$A$7:$A$161</c:f>
              <c:numCache>
                <c:formatCode>d\-mmm</c:formatCode>
                <c:ptCount val="155"/>
                <c:pt idx="0">
                  <c:v>43858</c:v>
                </c:pt>
                <c:pt idx="1">
                  <c:v>43859</c:v>
                </c:pt>
                <c:pt idx="2">
                  <c:v>43860</c:v>
                </c:pt>
                <c:pt idx="3">
                  <c:v>43861</c:v>
                </c:pt>
                <c:pt idx="4">
                  <c:v>43862</c:v>
                </c:pt>
                <c:pt idx="5">
                  <c:v>43863</c:v>
                </c:pt>
                <c:pt idx="6">
                  <c:v>43864</c:v>
                </c:pt>
                <c:pt idx="7">
                  <c:v>43865</c:v>
                </c:pt>
                <c:pt idx="8">
                  <c:v>43866</c:v>
                </c:pt>
                <c:pt idx="9">
                  <c:v>43867</c:v>
                </c:pt>
                <c:pt idx="10">
                  <c:v>43868</c:v>
                </c:pt>
                <c:pt idx="11">
                  <c:v>43869</c:v>
                </c:pt>
                <c:pt idx="12">
                  <c:v>43870</c:v>
                </c:pt>
                <c:pt idx="13">
                  <c:v>43871</c:v>
                </c:pt>
                <c:pt idx="14">
                  <c:v>43872</c:v>
                </c:pt>
                <c:pt idx="15">
                  <c:v>43873</c:v>
                </c:pt>
                <c:pt idx="16">
                  <c:v>43874</c:v>
                </c:pt>
                <c:pt idx="17">
                  <c:v>43875</c:v>
                </c:pt>
                <c:pt idx="18">
                  <c:v>43876</c:v>
                </c:pt>
                <c:pt idx="19">
                  <c:v>43877</c:v>
                </c:pt>
                <c:pt idx="20">
                  <c:v>43878</c:v>
                </c:pt>
                <c:pt idx="21">
                  <c:v>43879</c:v>
                </c:pt>
                <c:pt idx="22">
                  <c:v>43880</c:v>
                </c:pt>
                <c:pt idx="23">
                  <c:v>43881</c:v>
                </c:pt>
                <c:pt idx="24">
                  <c:v>43882</c:v>
                </c:pt>
                <c:pt idx="25">
                  <c:v>43883</c:v>
                </c:pt>
                <c:pt idx="26">
                  <c:v>43884</c:v>
                </c:pt>
                <c:pt idx="27">
                  <c:v>43885</c:v>
                </c:pt>
                <c:pt idx="28">
                  <c:v>43886</c:v>
                </c:pt>
                <c:pt idx="29">
                  <c:v>43887</c:v>
                </c:pt>
                <c:pt idx="30">
                  <c:v>43888</c:v>
                </c:pt>
                <c:pt idx="31">
                  <c:v>43889</c:v>
                </c:pt>
                <c:pt idx="32">
                  <c:v>43890</c:v>
                </c:pt>
                <c:pt idx="33">
                  <c:v>43891</c:v>
                </c:pt>
                <c:pt idx="34">
                  <c:v>43892</c:v>
                </c:pt>
                <c:pt idx="35">
                  <c:v>43893</c:v>
                </c:pt>
                <c:pt idx="36">
                  <c:v>43894</c:v>
                </c:pt>
                <c:pt idx="37">
                  <c:v>43895</c:v>
                </c:pt>
                <c:pt idx="38">
                  <c:v>43896</c:v>
                </c:pt>
                <c:pt idx="39">
                  <c:v>43897</c:v>
                </c:pt>
                <c:pt idx="40">
                  <c:v>43898</c:v>
                </c:pt>
                <c:pt idx="41">
                  <c:v>43899</c:v>
                </c:pt>
                <c:pt idx="42">
                  <c:v>43900</c:v>
                </c:pt>
                <c:pt idx="43">
                  <c:v>43901</c:v>
                </c:pt>
                <c:pt idx="44">
                  <c:v>43902</c:v>
                </c:pt>
                <c:pt idx="45">
                  <c:v>43903</c:v>
                </c:pt>
                <c:pt idx="46">
                  <c:v>43904</c:v>
                </c:pt>
                <c:pt idx="47">
                  <c:v>43905</c:v>
                </c:pt>
                <c:pt idx="48">
                  <c:v>43906</c:v>
                </c:pt>
                <c:pt idx="49">
                  <c:v>43907</c:v>
                </c:pt>
                <c:pt idx="50">
                  <c:v>43908</c:v>
                </c:pt>
                <c:pt idx="51">
                  <c:v>43909</c:v>
                </c:pt>
                <c:pt idx="52">
                  <c:v>43910</c:v>
                </c:pt>
                <c:pt idx="53">
                  <c:v>43911</c:v>
                </c:pt>
                <c:pt idx="54">
                  <c:v>43912</c:v>
                </c:pt>
                <c:pt idx="55">
                  <c:v>43913</c:v>
                </c:pt>
                <c:pt idx="56">
                  <c:v>43914</c:v>
                </c:pt>
                <c:pt idx="57">
                  <c:v>43915</c:v>
                </c:pt>
                <c:pt idx="58">
                  <c:v>43916</c:v>
                </c:pt>
                <c:pt idx="59">
                  <c:v>43917</c:v>
                </c:pt>
                <c:pt idx="60">
                  <c:v>43918</c:v>
                </c:pt>
                <c:pt idx="61">
                  <c:v>43919</c:v>
                </c:pt>
                <c:pt idx="62">
                  <c:v>43920</c:v>
                </c:pt>
                <c:pt idx="63">
                  <c:v>43921</c:v>
                </c:pt>
                <c:pt idx="64">
                  <c:v>43922</c:v>
                </c:pt>
                <c:pt idx="65">
                  <c:v>43923</c:v>
                </c:pt>
                <c:pt idx="66">
                  <c:v>43924</c:v>
                </c:pt>
                <c:pt idx="67">
                  <c:v>43925</c:v>
                </c:pt>
                <c:pt idx="68">
                  <c:v>43926</c:v>
                </c:pt>
                <c:pt idx="69">
                  <c:v>43927</c:v>
                </c:pt>
                <c:pt idx="70">
                  <c:v>43928</c:v>
                </c:pt>
                <c:pt idx="71">
                  <c:v>43929</c:v>
                </c:pt>
                <c:pt idx="72">
                  <c:v>43930</c:v>
                </c:pt>
                <c:pt idx="73">
                  <c:v>43931</c:v>
                </c:pt>
                <c:pt idx="74">
                  <c:v>43932</c:v>
                </c:pt>
                <c:pt idx="75">
                  <c:v>43933</c:v>
                </c:pt>
                <c:pt idx="76">
                  <c:v>43934</c:v>
                </c:pt>
                <c:pt idx="77">
                  <c:v>43935</c:v>
                </c:pt>
                <c:pt idx="78">
                  <c:v>43936</c:v>
                </c:pt>
                <c:pt idx="79">
                  <c:v>43937</c:v>
                </c:pt>
                <c:pt idx="80">
                  <c:v>43938</c:v>
                </c:pt>
                <c:pt idx="81">
                  <c:v>43939</c:v>
                </c:pt>
                <c:pt idx="82">
                  <c:v>43940</c:v>
                </c:pt>
                <c:pt idx="83">
                  <c:v>43941</c:v>
                </c:pt>
                <c:pt idx="84">
                  <c:v>43942</c:v>
                </c:pt>
                <c:pt idx="85">
                  <c:v>43943</c:v>
                </c:pt>
                <c:pt idx="86">
                  <c:v>43944</c:v>
                </c:pt>
                <c:pt idx="87">
                  <c:v>43945</c:v>
                </c:pt>
                <c:pt idx="88">
                  <c:v>43946</c:v>
                </c:pt>
                <c:pt idx="89">
                  <c:v>43947</c:v>
                </c:pt>
                <c:pt idx="90">
                  <c:v>43948</c:v>
                </c:pt>
                <c:pt idx="91">
                  <c:v>43949</c:v>
                </c:pt>
                <c:pt idx="92">
                  <c:v>43950</c:v>
                </c:pt>
                <c:pt idx="93">
                  <c:v>43951</c:v>
                </c:pt>
                <c:pt idx="94">
                  <c:v>43952</c:v>
                </c:pt>
                <c:pt idx="95">
                  <c:v>43953</c:v>
                </c:pt>
                <c:pt idx="96">
                  <c:v>43954</c:v>
                </c:pt>
                <c:pt idx="97">
                  <c:v>43955</c:v>
                </c:pt>
                <c:pt idx="98">
                  <c:v>43956</c:v>
                </c:pt>
                <c:pt idx="99">
                  <c:v>43957</c:v>
                </c:pt>
                <c:pt idx="100">
                  <c:v>43958</c:v>
                </c:pt>
                <c:pt idx="101">
                  <c:v>43959</c:v>
                </c:pt>
                <c:pt idx="102">
                  <c:v>43960</c:v>
                </c:pt>
                <c:pt idx="103">
                  <c:v>43961</c:v>
                </c:pt>
                <c:pt idx="104">
                  <c:v>43962</c:v>
                </c:pt>
                <c:pt idx="105">
                  <c:v>43963</c:v>
                </c:pt>
                <c:pt idx="106">
                  <c:v>43964</c:v>
                </c:pt>
                <c:pt idx="107">
                  <c:v>43965</c:v>
                </c:pt>
                <c:pt idx="108">
                  <c:v>43966</c:v>
                </c:pt>
                <c:pt idx="109">
                  <c:v>43967</c:v>
                </c:pt>
                <c:pt idx="110">
                  <c:v>43968</c:v>
                </c:pt>
                <c:pt idx="111">
                  <c:v>43969</c:v>
                </c:pt>
                <c:pt idx="112">
                  <c:v>43970</c:v>
                </c:pt>
                <c:pt idx="113">
                  <c:v>43971</c:v>
                </c:pt>
                <c:pt idx="114">
                  <c:v>43972</c:v>
                </c:pt>
                <c:pt idx="115">
                  <c:v>43973</c:v>
                </c:pt>
                <c:pt idx="116">
                  <c:v>43974</c:v>
                </c:pt>
                <c:pt idx="117">
                  <c:v>43975</c:v>
                </c:pt>
                <c:pt idx="118">
                  <c:v>43976</c:v>
                </c:pt>
                <c:pt idx="119">
                  <c:v>43977</c:v>
                </c:pt>
                <c:pt idx="120">
                  <c:v>43978</c:v>
                </c:pt>
                <c:pt idx="121">
                  <c:v>43979</c:v>
                </c:pt>
                <c:pt idx="122">
                  <c:v>43980</c:v>
                </c:pt>
                <c:pt idx="123">
                  <c:v>43981</c:v>
                </c:pt>
                <c:pt idx="124">
                  <c:v>43982</c:v>
                </c:pt>
                <c:pt idx="125">
                  <c:v>43983</c:v>
                </c:pt>
                <c:pt idx="126">
                  <c:v>43984</c:v>
                </c:pt>
                <c:pt idx="127">
                  <c:v>43985</c:v>
                </c:pt>
                <c:pt idx="128">
                  <c:v>43986</c:v>
                </c:pt>
                <c:pt idx="129">
                  <c:v>43987</c:v>
                </c:pt>
                <c:pt idx="130">
                  <c:v>43988</c:v>
                </c:pt>
                <c:pt idx="131">
                  <c:v>43989</c:v>
                </c:pt>
                <c:pt idx="132">
                  <c:v>43990</c:v>
                </c:pt>
                <c:pt idx="133">
                  <c:v>43991</c:v>
                </c:pt>
                <c:pt idx="134">
                  <c:v>43992</c:v>
                </c:pt>
                <c:pt idx="135">
                  <c:v>43993</c:v>
                </c:pt>
                <c:pt idx="136">
                  <c:v>43994</c:v>
                </c:pt>
                <c:pt idx="137">
                  <c:v>43995</c:v>
                </c:pt>
                <c:pt idx="138">
                  <c:v>43996</c:v>
                </c:pt>
                <c:pt idx="139">
                  <c:v>43997</c:v>
                </c:pt>
                <c:pt idx="140">
                  <c:v>43998</c:v>
                </c:pt>
                <c:pt idx="141">
                  <c:v>43999</c:v>
                </c:pt>
                <c:pt idx="142">
                  <c:v>44000</c:v>
                </c:pt>
                <c:pt idx="143">
                  <c:v>44001</c:v>
                </c:pt>
                <c:pt idx="144">
                  <c:v>44002</c:v>
                </c:pt>
                <c:pt idx="145">
                  <c:v>44003</c:v>
                </c:pt>
                <c:pt idx="146">
                  <c:v>44004</c:v>
                </c:pt>
                <c:pt idx="147">
                  <c:v>44005</c:v>
                </c:pt>
                <c:pt idx="148">
                  <c:v>44006</c:v>
                </c:pt>
                <c:pt idx="149">
                  <c:v>44007</c:v>
                </c:pt>
                <c:pt idx="150">
                  <c:v>44008</c:v>
                </c:pt>
                <c:pt idx="151">
                  <c:v>44009</c:v>
                </c:pt>
                <c:pt idx="152">
                  <c:v>44010</c:v>
                </c:pt>
                <c:pt idx="153">
                  <c:v>44011</c:v>
                </c:pt>
                <c:pt idx="154">
                  <c:v>44012</c:v>
                </c:pt>
              </c:numCache>
            </c:numRef>
          </c:cat>
          <c:val>
            <c:numRef>
              <c:f>GermanyCovid!$H$7:$H$161</c:f>
              <c:numCache>
                <c:formatCode>General</c:formatCode>
                <c:ptCount val="155"/>
                <c:pt idx="4" formatCode="_(* #,##0.0_);_(* \(#,##0.0\);_(* &quot;-&quot;??_);_(@_)">
                  <c:v>1.3966666666666665</c:v>
                </c:pt>
                <c:pt idx="5" formatCode="_(* #,##0.0_);_(* \(#,##0.0\);_(* &quot;-&quot;??_);_(@_)">
                  <c:v>1.3755555555555554</c:v>
                </c:pt>
                <c:pt idx="6" formatCode="_(* #,##0.0_);_(* \(#,##0.0\);_(* &quot;-&quot;??_);_(@_)">
                  <c:v>1.3456084656084655</c:v>
                </c:pt>
                <c:pt idx="7" formatCode="_(* #,##0.0_);_(* \(#,##0.0\);_(* &quot;-&quot;??_);_(@_)">
                  <c:v>1.355405643738977</c:v>
                </c:pt>
                <c:pt idx="8" formatCode="_(* #,##0.0_);_(* \(#,##0.0\);_(* &quot;-&quot;??_);_(@_)">
                  <c:v>1.3110111699000588</c:v>
                </c:pt>
                <c:pt idx="9" formatCode="_(* #,##0.0_);_(* \(#,##0.0\);_(* &quot;-&quot;??_);_(@_)">
                  <c:v>1.2406741132667058</c:v>
                </c:pt>
                <c:pt idx="10" formatCode="_(* #,##0.0_);_(* \(#,##0.0\);_(* &quot;-&quot;??_);_(@_)">
                  <c:v>1.1907524391475008</c:v>
                </c:pt>
                <c:pt idx="11" formatCode="_(* #,##0.0_);_(* \(#,##0.0\);_(* &quot;-&quot;??_);_(@_)">
                  <c:v>1.1549460705427783</c:v>
                </c:pt>
                <c:pt idx="12" formatCode="_(* #,##0.0_);_(* \(#,##0.0\);_(* &quot;-&quot;??_);_(@_)">
                  <c:v>1.1032973803618522</c:v>
                </c:pt>
                <c:pt idx="13" formatCode="_(* #,##0.0_);_(* \(#,##0.0\);_(* &quot;-&quot;??_);_(@_)">
                  <c:v>1.0450553964317111</c:v>
                </c:pt>
                <c:pt idx="14" formatCode="_(* #,##0.0_);_(* \(#,##0.0\);_(* &quot;-&quot;??_);_(@_)">
                  <c:v>0.98559248651002962</c:v>
                </c:pt>
                <c:pt idx="15" formatCode="_(* #,##0.0_);_(* \(#,##0.0\);_(* &quot;-&quot;??_);_(@_)">
                  <c:v>0.96956165767335312</c:v>
                </c:pt>
                <c:pt idx="16" formatCode="_(* #,##0.0_);_(* \(#,##0.0\);_(* &quot;-&quot;??_);_(@_)">
                  <c:v>0.94049208550772556</c:v>
                </c:pt>
                <c:pt idx="17" formatCode="_(* #,##0.0_);_(* \(#,##0.0\);_(* &quot;-&quot;??_);_(@_)">
                  <c:v>0.90477250144959487</c:v>
                </c:pt>
                <c:pt idx="18" formatCode="_(* #,##0.0_);_(* \(#,##0.0\);_(* &quot;-&quot;??_);_(@_)">
                  <c:v>0.86633956236990539</c:v>
                </c:pt>
                <c:pt idx="19" formatCode="_(* #,##0.0_);_(* \(#,##0.0\);_(* &quot;-&quot;??_);_(@_)">
                  <c:v>0.82755970824660363</c:v>
                </c:pt>
                <c:pt idx="20" formatCode="_(* #,##0.0_);_(* \(#,##0.0\);_(* &quot;-&quot;??_);_(@_)">
                  <c:v>0.78980171025964052</c:v>
                </c:pt>
                <c:pt idx="21" formatCode="_(* #,##0.0_);_(* \(#,##0.0\);_(* &quot;-&quot;??_);_(@_)">
                  <c:v>0.75380720077915431</c:v>
                </c:pt>
                <c:pt idx="22" formatCode="_(* #,##0.0_);_(* \(#,##0.0\);_(* &quot;-&quot;??_);_(@_)">
                  <c:v>0.71992943820059563</c:v>
                </c:pt>
                <c:pt idx="23" formatCode="_(* #,##0.0_);_(* \(#,##0.0\);_(* &quot;-&quot;??_);_(@_)">
                  <c:v>0.68828629213373038</c:v>
                </c:pt>
                <c:pt idx="24" formatCode="_(* #,##0.0_);_(* \(#,##0.0\);_(* &quot;-&quot;??_);_(@_)">
                  <c:v>0.65885752808915354</c:v>
                </c:pt>
                <c:pt idx="25" formatCode="_(* #,##0.0_);_(* \(#,##0.0\);_(* &quot;-&quot;??_);_(@_)">
                  <c:v>0.63154604436712802</c:v>
                </c:pt>
                <c:pt idx="26" formatCode="_(* #,##0.0_);_(* \(#,##0.0\);_(* &quot;-&quot;??_);_(@_)">
                  <c:v>0.60621588142993721</c:v>
                </c:pt>
                <c:pt idx="27" formatCode="_(* #,##0.0_);_(* \(#,##0.0\);_(* &quot;-&quot;??_);_(@_)">
                  <c:v>0.58271534952472004</c:v>
                </c:pt>
                <c:pt idx="28" formatCode="_(* #,##0.0_);_(* \(#,##0.0\);_(* &quot;-&quot;??_);_(@_)">
                  <c:v>0.56089069278659498</c:v>
                </c:pt>
                <c:pt idx="29" formatCode="_(* #,##0.0_);_(* \(#,##0.0\);_(* &quot;-&quot;??_);_(@_)">
                  <c:v>0.56281601741328557</c:v>
                </c:pt>
                <c:pt idx="30" formatCode="_(* #,##0.0_);_(* \(#,##0.0\);_(* &quot;-&quot;??_);_(@_)">
                  <c:v>0.60101712988842693</c:v>
                </c:pt>
                <c:pt idx="31" formatCode="_(* #,##0.0_);_(* \(#,##0.0\);_(* &quot;-&quot;??_);_(@_)">
                  <c:v>0.89026141992561791</c:v>
                </c:pt>
                <c:pt idx="32" formatCode="_(* #,##0.0_);_(* \(#,##0.0\);_(* &quot;-&quot;??_);_(@_)">
                  <c:v>1.169265189041321</c:v>
                </c:pt>
                <c:pt idx="33" formatCode="_(* #,##0.0_);_(* \(#,##0.0\);_(* &quot;-&quot;??_);_(@_)">
                  <c:v>1.8677454201451944</c:v>
                </c:pt>
                <c:pt idx="34" formatCode="_(* #,##0.0_);_(* \(#,##0.0\);_(* &quot;-&quot;??_);_(@_)">
                  <c:v>2.4737350420015582</c:v>
                </c:pt>
                <c:pt idx="35" formatCode="_(* #,##0.0_);_(* \(#,##0.0\);_(* &quot;-&quot;??_);_(@_)">
                  <c:v>3.1028603983714089</c:v>
                </c:pt>
                <c:pt idx="36" formatCode="_(* #,##0.0_);_(* \(#,##0.0\);_(* &quot;-&quot;??_);_(@_)">
                  <c:v>3.8343393646800381</c:v>
                </c:pt>
                <c:pt idx="37" formatCode="_(* #,##0.0_);_(* \(#,##0.0\);_(* &quot;-&quot;??_);_(@_)">
                  <c:v>4.8544718571551133</c:v>
                </c:pt>
                <c:pt idx="38" formatCode="_(* #,##0.0_);_(* \(#,##0.0\);_(* &quot;-&quot;??_);_(@_)">
                  <c:v>6.6551179902401607</c:v>
                </c:pt>
                <c:pt idx="39" formatCode="_(* #,##0.0_);_(* \(#,##0.0\);_(* &quot;-&quot;??_);_(@_)">
                  <c:v>10.136745326826773</c:v>
                </c:pt>
                <c:pt idx="40" formatCode="_(* #,##0.0_);_(* \(#,##0.0\);_(* &quot;-&quot;??_);_(@_)">
                  <c:v>13.644009079673133</c:v>
                </c:pt>
                <c:pt idx="41" formatCode="_(* #,##0.0_);_(* \(#,##0.0\);_(* &quot;-&quot;??_);_(@_)">
                  <c:v>16.254736211845579</c:v>
                </c:pt>
                <c:pt idx="42" formatCode="_(* #,##0.0_);_(* \(#,##0.0\);_(* &quot;-&quot;??_);_(@_)">
                  <c:v>19.665948172238139</c:v>
                </c:pt>
                <c:pt idx="43" formatCode="_(* #,##0.0_);_(* \(#,##0.0\);_(* &quot;-&quot;??_);_(@_)">
                  <c:v>22.928813933007245</c:v>
                </c:pt>
                <c:pt idx="44" formatCode="_(* #,##0.0_);_(* \(#,##0.0\);_(* &quot;-&quot;??_);_(@_)">
                  <c:v>26.893283362745571</c:v>
                </c:pt>
                <c:pt idx="45" formatCode="_(* #,##0.0_);_(* \(#,##0.0\);_(* &quot;-&quot;??_);_(@_)">
                  <c:v>35.09552224183038</c:v>
                </c:pt>
                <c:pt idx="46" formatCode="_(* #,##0.0_);_(* \(#,##0.0\);_(* &quot;-&quot;??_);_(@_)">
                  <c:v>45.113326884624506</c:v>
                </c:pt>
                <c:pt idx="47" formatCode="_(* #,##0.0_);_(* \(#,##0.0\);_(* &quot;-&quot;??_);_(@_)">
                  <c:v>56.429717923083004</c:v>
                </c:pt>
                <c:pt idx="48" formatCode="_(* #,##0.0_);_(* \(#,##0.0\);_(* &quot;-&quot;??_);_(@_)">
                  <c:v>70.531376574572349</c:v>
                </c:pt>
                <c:pt idx="49" formatCode="_(* #,##0.0_);_(* \(#,##0.0\);_(* &quot;-&quot;??_);_(@_)">
                  <c:v>87.100917716381559</c:v>
                </c:pt>
                <c:pt idx="50" formatCode="_(* #,##0.0_);_(* \(#,##0.0\);_(* &quot;-&quot;??_);_(@_)">
                  <c:v>104.83852030765306</c:v>
                </c:pt>
                <c:pt idx="51" formatCode="_(* #,##0.0_);_(* \(#,##0.0\);_(* &quot;-&quot;??_);_(@_)">
                  <c:v>122.44362892305075</c:v>
                </c:pt>
                <c:pt idx="52" formatCode="_(* #,##0.0_);_(* \(#,##0.0\);_(* &quot;-&quot;??_);_(@_)">
                  <c:v>170.54732494241119</c:v>
                </c:pt>
                <c:pt idx="53" formatCode="_(* #,##0.0_);_(* \(#,##0.0\);_(* &quot;-&quot;??_);_(@_)">
                  <c:v>225.96364872703955</c:v>
                </c:pt>
                <c:pt idx="54" formatCode="_(* #,##0.0_);_(* \(#,##0.0\);_(* &quot;-&quot;??_);_(@_)">
                  <c:v>280.72122036348094</c:v>
                </c:pt>
                <c:pt idx="55" formatCode="_(* #,##0.0_);_(* \(#,##0.0\);_(* &quot;-&quot;??_);_(@_)">
                  <c:v>334.61176595660635</c:v>
                </c:pt>
                <c:pt idx="56" formatCode="_(* #,##0.0_);_(* \(#,##0.0\);_(* &quot;-&quot;??_);_(@_)">
                  <c:v>393.90491999446272</c:v>
                </c:pt>
                <c:pt idx="57" formatCode="_(* #,##0.0_);_(* \(#,##0.0\);_(* &quot;-&quot;??_);_(@_)">
                  <c:v>443.94810758251538</c:v>
                </c:pt>
                <c:pt idx="58" formatCode="_(* #,##0.0_);_(* \(#,##0.0\);_(* &quot;-&quot;??_);_(@_)">
                  <c:v>502.22529206065997</c:v>
                </c:pt>
                <c:pt idx="59" formatCode="_(* #,##0.0_);_(* \(#,##0.0\);_(* &quot;-&quot;??_);_(@_)">
                  <c:v>569.75019470710663</c:v>
                </c:pt>
                <c:pt idx="60" formatCode="_(* #,##0.0_);_(* \(#,##0.0\);_(* &quot;-&quot;??_);_(@_)">
                  <c:v>645.30887297413665</c:v>
                </c:pt>
                <c:pt idx="61" formatCode="_(* #,##0.0_);_(* \(#,##0.0\);_(* &quot;-&quot;??_);_(@_)">
                  <c:v>712.71666800426317</c:v>
                </c:pt>
                <c:pt idx="62" formatCode="_(* #,##0.0_);_(* \(#,##0.0\);_(* &quot;-&quot;??_);_(@_)">
                  <c:v>778.30846650019657</c:v>
                </c:pt>
                <c:pt idx="63" formatCode="_(* #,##0.0_);_(* \(#,##0.0\);_(* &quot;-&quot;??_);_(@_)">
                  <c:v>841.33585266679768</c:v>
                </c:pt>
                <c:pt idx="64" formatCode="_(* #,##0.0_);_(* \(#,##0.0\);_(* &quot;-&quot;??_);_(@_)">
                  <c:v>906.35723511119852</c:v>
                </c:pt>
                <c:pt idx="65" formatCode="_(* #,##0.0_);_(* \(#,##0.0\);_(* &quot;-&quot;??_);_(@_)">
                  <c:v>975.56138906403135</c:v>
                </c:pt>
                <c:pt idx="66" formatCode="_(* #,##0.0_);_(* \(#,##0.0\);_(* &quot;-&quot;??_);_(@_)">
                  <c:v>1046.8717718138319</c:v>
                </c:pt>
                <c:pt idx="67" formatCode="_(* #,##0.0_);_(* \(#,##0.0\);_(* &quot;-&quot;??_);_(@_)">
                  <c:v>1118.3949066994173</c:v>
                </c:pt>
                <c:pt idx="68" formatCode="_(* #,##0.0_);_(* \(#,##0.0\);_(* &quot;-&quot;??_);_(@_)">
                  <c:v>1188.6594063986454</c:v>
                </c:pt>
                <c:pt idx="69" formatCode="_(* #,##0.0_);_(* \(#,##0.0\);_(* &quot;-&quot;??_);_(@_)">
                  <c:v>1246.6824614086208</c:v>
                </c:pt>
                <c:pt idx="70" formatCode="_(* #,##0.0_);_(* \(#,##0.0\);_(* &quot;-&quot;??_);_(@_)">
                  <c:v>1296.9667113616158</c:v>
                </c:pt>
                <c:pt idx="71" formatCode="_(* #,##0.0_);_(* \(#,##0.0\);_(* &quot;-&quot;??_);_(@_)">
                  <c:v>1342.5518816484846</c:v>
                </c:pt>
                <c:pt idx="72" formatCode="_(* #,##0.0_);_(* \(#,##0.0\);_(* &quot;-&quot;??_);_(@_)">
                  <c:v>1389.1076471263871</c:v>
                </c:pt>
                <c:pt idx="73" formatCode="_(* #,##0.0_);_(* \(#,##0.0\);_(* &quot;-&quot;??_);_(@_)">
                  <c:v>1437.4456386247987</c:v>
                </c:pt>
                <c:pt idx="74" formatCode="_(* #,##0.0_);_(* \(#,##0.0\);_(* &quot;-&quot;??_);_(@_)">
                  <c:v>1481.2215368609768</c:v>
                </c:pt>
                <c:pt idx="75" formatCode="_(* #,##0.0_);_(* \(#,##0.0\);_(* &quot;-&quot;??_);_(@_)">
                  <c:v>1515.8976912406513</c:v>
                </c:pt>
                <c:pt idx="76" formatCode="_(* #,##0.0_);_(* \(#,##0.0\);_(* &quot;-&quot;??_);_(@_)">
                  <c:v>1543.1352573638974</c:v>
                </c:pt>
                <c:pt idx="77" formatCode="_(* #,##0.0_);_(* \(#,##0.0\);_(* &quot;-&quot;??_);_(@_)">
                  <c:v>1563.3636758494358</c:v>
                </c:pt>
                <c:pt idx="78" formatCode="_(* #,##0.0_);_(* \(#,##0.0\);_(* &quot;-&quot;??_);_(@_)">
                  <c:v>1580.5715644903412</c:v>
                </c:pt>
                <c:pt idx="79" formatCode="_(* #,##0.0_);_(* \(#,##0.0\);_(* &quot;-&quot;??_);_(@_)">
                  <c:v>1597.2560429935609</c:v>
                </c:pt>
                <c:pt idx="80" formatCode="_(* #,##0.0_);_(* \(#,##0.0\);_(* &quot;-&quot;??_);_(@_)">
                  <c:v>1615.578102736448</c:v>
                </c:pt>
                <c:pt idx="81" formatCode="_(* #,##0.0_);_(* \(#,##0.0\);_(* &quot;-&quot;??_);_(@_)">
                  <c:v>1635.7471904421848</c:v>
                </c:pt>
                <c:pt idx="82" formatCode="_(* #,##0.0_);_(* \(#,##0.0\);_(* &quot;-&quot;??_);_(@_)">
                  <c:v>1652.3334683269184</c:v>
                </c:pt>
                <c:pt idx="83" formatCode="_(* #,##0.0_);_(* \(#,##0.0\);_(* &quot;-&quot;??_);_(@_)">
                  <c:v>1663.7461217417551</c:v>
                </c:pt>
                <c:pt idx="84" formatCode="_(* #,##0.0_);_(* \(#,##0.0\);_(* &quot;-&quot;??_);_(@_)">
                  <c:v>1671.7405517494053</c:v>
                </c:pt>
                <c:pt idx="85" formatCode="_(* #,##0.0_);_(* \(#,##0.0\);_(* &quot;-&quot;??_);_(@_)">
                  <c:v>1679.1991275228593</c:v>
                </c:pt>
                <c:pt idx="86" formatCode="_(* #,##0.0_);_(* \(#,##0.0\);_(* &quot;-&quot;??_);_(@_)">
                  <c:v>1686.6921386550862</c:v>
                </c:pt>
                <c:pt idx="87" formatCode="_(* #,##0.0_);_(* \(#,##0.0\);_(* &quot;-&quot;??_);_(@_)">
                  <c:v>1694.0940015276333</c:v>
                </c:pt>
                <c:pt idx="88" formatCode="_(* #,##0.0_);_(* \(#,##0.0\);_(* &quot;-&quot;??_);_(@_)">
                  <c:v>1700.3248399697331</c:v>
                </c:pt>
                <c:pt idx="89" formatCode="_(* #,##0.0_);_(* \(#,##0.0\);_(* &quot;-&quot;??_);_(@_)">
                  <c:v>1704.568411831674</c:v>
                </c:pt>
                <c:pt idx="90" formatCode="_(* #,##0.0_);_(* \(#,##0.0\);_(* &quot;-&quot;??_);_(@_)">
                  <c:v>1704.8514686936435</c:v>
                </c:pt>
                <c:pt idx="91" formatCode="_(* #,##0.0_);_(* \(#,##0.0\);_(* &quot;-&quot;??_);_(@_)">
                  <c:v>1703.0060515928637</c:v>
                </c:pt>
                <c:pt idx="92" formatCode="_(* #,##0.0_);_(* \(#,##0.0\);_(* &quot;-&quot;??_);_(@_)">
                  <c:v>1700.3588731049199</c:v>
                </c:pt>
                <c:pt idx="93" formatCode="_(* #,##0.0_);_(* \(#,##0.0\);_(* &quot;-&quot;??_);_(@_)">
                  <c:v>1697.8243551195919</c:v>
                </c:pt>
                <c:pt idx="94" formatCode="_(* #,##0.0_);_(* \(#,##0.0\);_(* &quot;-&quot;??_);_(@_)">
                  <c:v>1695.9460613077981</c:v>
                </c:pt>
                <c:pt idx="95" formatCode="_(* #,##0.0_);_(* \(#,##0.0\);_(* &quot;-&quot;??_);_(@_)">
                  <c:v>1692.0994575385321</c:v>
                </c:pt>
                <c:pt idx="96" formatCode="_(* #,##0.0_);_(* \(#,##0.0\);_(* &quot;-&quot;??_);_(@_)">
                  <c:v>1686.4718033074751</c:v>
                </c:pt>
                <c:pt idx="97" formatCode="_(* #,##0.0_);_(* \(#,##0.0\);_(* &quot;-&quot;??_);_(@_)">
                  <c:v>1679.3315423410379</c:v>
                </c:pt>
                <c:pt idx="98" formatCode="_(* #,##0.0_);_(* \(#,##0.0\);_(* &quot;-&quot;??_);_(@_)">
                  <c:v>1671.2715332778637</c:v>
                </c:pt>
                <c:pt idx="99" formatCode="_(* #,##0.0_);_(* \(#,##0.0\);_(* &quot;-&quot;??_);_(@_)">
                  <c:v>1663.537688851909</c:v>
                </c:pt>
                <c:pt idx="100" formatCode="_(* #,##0.0_);_(* \(#,##0.0\);_(* &quot;-&quot;??_);_(@_)">
                  <c:v>1657.1802414128238</c:v>
                </c:pt>
                <c:pt idx="101" formatCode="_(* #,##0.0_);_(* \(#,##0.0\);_(* &quot;-&quot;??_);_(@_)">
                  <c:v>1651.51885375234</c:v>
                </c:pt>
                <c:pt idx="102" formatCode="_(* #,##0.0_);_(* \(#,##0.0\);_(* &quot;-&quot;??_);_(@_)">
                  <c:v>1646.4850610776118</c:v>
                </c:pt>
                <c:pt idx="103" formatCode="_(* #,##0.0_);_(* \(#,##0.0\);_(* &quot;-&quot;??_);_(@_)">
                  <c:v>1640.0220920004592</c:v>
                </c:pt>
                <c:pt idx="104" formatCode="_(* #,##0.0_);_(* \(#,##0.0\);_(* &quot;-&quot;??_);_(@_)">
                  <c:v>1631.6813946669729</c:v>
                </c:pt>
                <c:pt idx="105" formatCode="_(* #,##0.0_);_(* \(#,##0.0\);_(* &quot;-&quot;??_);_(@_)">
                  <c:v>1623.9762756899315</c:v>
                </c:pt>
                <c:pt idx="106" formatCode="_(* #,##0.0_);_(* \(#,##0.0\);_(* &quot;-&quot;??_);_(@_)">
                  <c:v>1616.3144018618234</c:v>
                </c:pt>
                <c:pt idx="107" formatCode="_(* #,##0.0_);_(* \(#,##0.0\);_(* &quot;-&quot;??_);_(@_)">
                  <c:v>1609.1447864264007</c:v>
                </c:pt>
                <c:pt idx="108" formatCode="_(* #,##0.0_);_(* \(#,##0.0\);_(* &quot;-&quot;??_);_(@_)">
                  <c:v>1602.2800105227993</c:v>
                </c:pt>
                <c:pt idx="109" formatCode="_(* #,##0.0_);_(* \(#,##0.0\);_(* &quot;-&quot;??_);_(@_)">
                  <c:v>1594.7684918636844</c:v>
                </c:pt>
                <c:pt idx="110" formatCode="_(* #,##0.0_);_(* \(#,##0.0\);_(* &quot;-&quot;??_);_(@_)">
                  <c:v>1586.7675831643783</c:v>
                </c:pt>
                <c:pt idx="111" formatCode="_(* #,##0.0_);_(* \(#,##0.0\);_(* &quot;-&quot;??_);_(@_)">
                  <c:v>1577.7766030619664</c:v>
                </c:pt>
                <c:pt idx="112" formatCode="_(* #,##0.0_);_(* \(#,##0.0\);_(* &quot;-&quot;??_);_(@_)">
                  <c:v>1568.6947265250867</c:v>
                </c:pt>
                <c:pt idx="113" formatCode="_(* #,##0.0_);_(* \(#,##0.0\);_(* &quot;-&quot;??_);_(@_)">
                  <c:v>1560.4368352272509</c:v>
                </c:pt>
                <c:pt idx="114" formatCode="_(* #,##0.0_);_(* \(#,##0.0\);_(* &quot;-&quot;??_);_(@_)">
                  <c:v>1552.6158611659932</c:v>
                </c:pt>
                <c:pt idx="115" formatCode="_(* #,##0.0_);_(* \(#,##0.0\);_(* &quot;-&quot;??_);_(@_)">
                  <c:v>1544.3071258348</c:v>
                </c:pt>
                <c:pt idx="116" formatCode="_(* #,##0.0_);_(* \(#,##0.0\);_(* &quot;-&quot;??_);_(@_)">
                  <c:v>1536.2332405850234</c:v>
                </c:pt>
                <c:pt idx="117" formatCode="_(* #,##0.0_);_(* \(#,##0.0\);_(* &quot;-&quot;??_);_(@_)">
                  <c:v>1527.7741377911454</c:v>
                </c:pt>
                <c:pt idx="118" formatCode="_(* #,##0.0_);_(* \(#,##0.0\);_(* &quot;-&quot;??_);_(@_)">
                  <c:v>1518.7121702921361</c:v>
                </c:pt>
                <c:pt idx="119" formatCode="_(* #,##0.0_);_(* \(#,##0.0\);_(* &quot;-&quot;??_);_(@_)">
                  <c:v>1509.7025579725353</c:v>
                </c:pt>
                <c:pt idx="120" formatCode="_(* #,##0.0_);_(* \(#,##0.0\);_(* &quot;-&quot;??_);_(@_)">
                  <c:v>1500.5840744610291</c:v>
                </c:pt>
                <c:pt idx="121" formatCode="_(* #,##0.0_);_(* \(#,##0.0\);_(* &quot;-&quot;??_);_(@_)">
                  <c:v>1491.4194376188282</c:v>
                </c:pt>
                <c:pt idx="122" formatCode="_(* #,##0.0_);_(* \(#,##0.0\);_(* &quot;-&quot;??_);_(@_)">
                  <c:v>1483.3256955399233</c:v>
                </c:pt>
                <c:pt idx="123" formatCode="_(* #,##0.0_);_(* \(#,##0.0\);_(* &quot;-&quot;??_);_(@_)">
                  <c:v>1475.9698185319919</c:v>
                </c:pt>
                <c:pt idx="124" formatCode="_(* #,##0.0_);_(* \(#,##0.0\);_(* &quot;-&quot;??_);_(@_)">
                  <c:v>1467.9318790213279</c:v>
                </c:pt>
                <c:pt idx="125" formatCode="_(* #,##0.0_);_(* \(#,##0.0\);_(* &quot;-&quot;??_);_(@_)">
                  <c:v>1459.6133161729488</c:v>
                </c:pt>
                <c:pt idx="126" formatCode="_(* #,##0.0_);_(* \(#,##0.0\);_(* &quot;-&quot;??_);_(@_)">
                  <c:v>1450.8393236428583</c:v>
                </c:pt>
                <c:pt idx="127" formatCode="_(* #,##0.0_);_(* \(#,##0.0\);_(* &quot;-&quot;??_);_(@_)">
                  <c:v>1442.1480907619055</c:v>
                </c:pt>
                <c:pt idx="128" formatCode="_(* #,##0.0_);_(* \(#,##0.0\);_(* &quot;-&quot;??_);_(@_)">
                  <c:v>1433.6904584407534</c:v>
                </c:pt>
                <c:pt idx="129" formatCode="_(* #,##0.0_);_(* \(#,##0.0\);_(* &quot;-&quot;??_);_(@_)">
                  <c:v>1425.7192799861434</c:v>
                </c:pt>
                <c:pt idx="130" formatCode="_(* #,##0.0_);_(* \(#,##0.0\);_(* &quot;-&quot;??_);_(@_)">
                  <c:v>1417.8535657922889</c:v>
                </c:pt>
                <c:pt idx="131" formatCode="_(* #,##0.0_);_(* \(#,##0.0\);_(* &quot;-&quot;??_);_(@_)">
                  <c:v>1409.829144871627</c:v>
                </c:pt>
                <c:pt idx="132" formatCode="_(* #,##0.0_);_(* \(#,##0.0\);_(* &quot;-&quot;??_);_(@_)">
                  <c:v>1401.5226880597813</c:v>
                </c:pt>
                <c:pt idx="133" formatCode="_(* #,##0.0_);_(* \(#,##0.0\);_(* &quot;-&quot;??_);_(@_)">
                  <c:v>1393.4106477612472</c:v>
                </c:pt>
                <c:pt idx="134" formatCode="_(* #,##0.0_);_(* \(#,##0.0\);_(* &quot;-&quot;??_);_(@_)">
                  <c:v>1385.3873454210784</c:v>
                </c:pt>
                <c:pt idx="135" formatCode="_(* #,##0.0_);_(* \(#,##0.0\);_(* &quot;-&quot;??_);_(@_)">
                  <c:v>1378.042544006209</c:v>
                </c:pt>
                <c:pt idx="136" formatCode="_(* #,##0.0_);_(* \(#,##0.0\);_(* &quot;-&quot;??_);_(@_)">
                  <c:v>1370.4565865150882</c:v>
                </c:pt>
                <c:pt idx="137" formatCode="_(* #,##0.0_);_(* \(#,##0.0\);_(* &quot;-&quot;??_);_(@_)">
                  <c:v>1362.966226758851</c:v>
                </c:pt>
                <c:pt idx="138" formatCode="_(* #,##0.0_);_(* \(#,##0.0\);_(* &quot;-&quot;??_);_(@_)">
                  <c:v>1355.3324005730469</c:v>
                </c:pt>
                <c:pt idx="139" formatCode="_(* #,##0.0_);_(* \(#,##0.0\);_(* &quot;-&quot;??_);_(@_)">
                  <c:v>1347.5096956201264</c:v>
                </c:pt>
                <c:pt idx="140" formatCode="_(* #,##0.0_);_(* \(#,##0.0\);_(* &quot;-&quot;??_);_(@_)">
                  <c:v>1340.0395606734648</c:v>
                </c:pt>
                <c:pt idx="141" formatCode="_(* #,##0.0_);_(* \(#,##0.0\);_(* &quot;-&quot;??_);_(@_)">
                  <c:v>1332.758768148507</c:v>
                </c:pt>
                <c:pt idx="142" formatCode="_(* #,##0.0_);_(* \(#,##0.0\);_(* &quot;-&quot;??_);_(@_)">
                  <c:v>1326.1841671106597</c:v>
                </c:pt>
                <c:pt idx="143" formatCode="_(* #,##0.0_);_(* \(#,##0.0\);_(* &quot;-&quot;??_);_(@_)">
                  <c:v>1320.5440743700694</c:v>
                </c:pt>
                <c:pt idx="144" formatCode="_(* #,##0.0_);_(* \(#,##0.0\);_(* &quot;-&quot;??_);_(@_)">
                  <c:v>1315.1558196949888</c:v>
                </c:pt>
                <c:pt idx="145" formatCode="_(* #,##0.0_);_(* \(#,##0.0\);_(* &quot;-&quot;??_);_(@_)">
                  <c:v>1310.1541081071616</c:v>
                </c:pt>
                <c:pt idx="146" formatCode="_(* #,##0.0_);_(* \(#,##0.0\);_(* &quot;-&quot;??_);_(@_)">
                  <c:v>1305.0891332959309</c:v>
                </c:pt>
                <c:pt idx="147" formatCode="_(* #,##0.0_);_(* \(#,##0.0\);_(* &quot;-&quot;??_);_(@_)">
                  <c:v>1299.9287915666566</c:v>
                </c:pt>
                <c:pt idx="148" formatCode="_(* #,##0.0_);_(* \(#,##0.0\);_(* &quot;-&quot;??_);_(@_)">
                  <c:v>1294.9167335276593</c:v>
                </c:pt>
                <c:pt idx="149" formatCode="_(* #,##0.0_);_(* \(#,##0.0\);_(* &quot;-&quot;??_);_(@_)">
                  <c:v>1290.1200445739951</c:v>
                </c:pt>
                <c:pt idx="150" formatCode="_(* #,##0.0_);_(* \(#,##0.0\);_(* &quot;-&quot;??_);_(@_)">
                  <c:v>1285.1484623870783</c:v>
                </c:pt>
                <c:pt idx="151" formatCode="_(* #,##0.0_);_(* \(#,##0.0\);_(* &quot;-&quot;??_);_(@_)">
                  <c:v>1280.5441503633153</c:v>
                </c:pt>
                <c:pt idx="152" formatCode="_(* #,##0.0_);_(* \(#,##0.0\);_(* &quot;-&quot;??_);_(@_)">
                  <c:v>1275.2625490439532</c:v>
                </c:pt>
                <c:pt idx="153" formatCode="_(* #,##0.0_);_(* \(#,##0.0\);_(* &quot;-&quot;??_);_(@_)">
                  <c:v>1269.5711365920727</c:v>
                </c:pt>
                <c:pt idx="154" formatCode="_(* #,##0.0_);_(* \(#,##0.0\);_(* &quot;-&quot;??_);_(@_)">
                  <c:v>1264.1420480506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CAE-A84A-BAB4-704427F901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030237560"/>
        <c:axId val="1820194904"/>
      </c:lineChart>
      <c:dateAx>
        <c:axId val="-2030237560"/>
        <c:scaling>
          <c:orientation val="minMax"/>
        </c:scaling>
        <c:delete val="0"/>
        <c:axPos val="b"/>
        <c:numFmt formatCode="d\-mmm" sourceLinked="1"/>
        <c:majorTickMark val="none"/>
        <c:minorTickMark val="none"/>
        <c:tickLblPos val="nextTo"/>
        <c:crossAx val="1820194904"/>
        <c:crosses val="autoZero"/>
        <c:auto val="1"/>
        <c:lblOffset val="100"/>
        <c:baseTimeUnit val="days"/>
      </c:dateAx>
      <c:valAx>
        <c:axId val="1820194904"/>
        <c:scaling>
          <c:orientation val="minMax"/>
        </c:scaling>
        <c:delete val="0"/>
        <c:axPos val="l"/>
        <c:majorGridlines>
          <c:spPr>
            <a:ln>
              <a:solidFill>
                <a:schemeClr val="tx1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crossAx val="-2030237560"/>
        <c:crosses val="autoZero"/>
        <c:crossBetween val="between"/>
      </c:valAx>
    </c:plotArea>
    <c:legend>
      <c:legendPos val="b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baseline="0">
                <a:effectLst/>
              </a:rPr>
              <a:t>Cumulative cases, EMA, Jan 28 - Jun 30, 2020</a:t>
            </a:r>
            <a:endParaRPr lang="en-ID">
              <a:effectLst/>
            </a:endParaRP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cat>
            <c:numRef>
              <c:f>GermanyCovid!$A$7:$A$161</c:f>
              <c:numCache>
                <c:formatCode>d\-mmm</c:formatCode>
                <c:ptCount val="155"/>
                <c:pt idx="0">
                  <c:v>43858</c:v>
                </c:pt>
                <c:pt idx="1">
                  <c:v>43859</c:v>
                </c:pt>
                <c:pt idx="2">
                  <c:v>43860</c:v>
                </c:pt>
                <c:pt idx="3">
                  <c:v>43861</c:v>
                </c:pt>
                <c:pt idx="4">
                  <c:v>43862</c:v>
                </c:pt>
                <c:pt idx="5">
                  <c:v>43863</c:v>
                </c:pt>
                <c:pt idx="6">
                  <c:v>43864</c:v>
                </c:pt>
                <c:pt idx="7">
                  <c:v>43865</c:v>
                </c:pt>
                <c:pt idx="8">
                  <c:v>43866</c:v>
                </c:pt>
                <c:pt idx="9">
                  <c:v>43867</c:v>
                </c:pt>
                <c:pt idx="10">
                  <c:v>43868</c:v>
                </c:pt>
                <c:pt idx="11">
                  <c:v>43869</c:v>
                </c:pt>
                <c:pt idx="12">
                  <c:v>43870</c:v>
                </c:pt>
                <c:pt idx="13">
                  <c:v>43871</c:v>
                </c:pt>
                <c:pt idx="14">
                  <c:v>43872</c:v>
                </c:pt>
                <c:pt idx="15">
                  <c:v>43873</c:v>
                </c:pt>
                <c:pt idx="16">
                  <c:v>43874</c:v>
                </c:pt>
                <c:pt idx="17">
                  <c:v>43875</c:v>
                </c:pt>
                <c:pt idx="18">
                  <c:v>43876</c:v>
                </c:pt>
                <c:pt idx="19">
                  <c:v>43877</c:v>
                </c:pt>
                <c:pt idx="20">
                  <c:v>43878</c:v>
                </c:pt>
                <c:pt idx="21">
                  <c:v>43879</c:v>
                </c:pt>
                <c:pt idx="22">
                  <c:v>43880</c:v>
                </c:pt>
                <c:pt idx="23">
                  <c:v>43881</c:v>
                </c:pt>
                <c:pt idx="24">
                  <c:v>43882</c:v>
                </c:pt>
                <c:pt idx="25">
                  <c:v>43883</c:v>
                </c:pt>
                <c:pt idx="26">
                  <c:v>43884</c:v>
                </c:pt>
                <c:pt idx="27">
                  <c:v>43885</c:v>
                </c:pt>
                <c:pt idx="28">
                  <c:v>43886</c:v>
                </c:pt>
                <c:pt idx="29">
                  <c:v>43887</c:v>
                </c:pt>
                <c:pt idx="30">
                  <c:v>43888</c:v>
                </c:pt>
                <c:pt idx="31">
                  <c:v>43889</c:v>
                </c:pt>
                <c:pt idx="32">
                  <c:v>43890</c:v>
                </c:pt>
                <c:pt idx="33">
                  <c:v>43891</c:v>
                </c:pt>
                <c:pt idx="34">
                  <c:v>43892</c:v>
                </c:pt>
                <c:pt idx="35">
                  <c:v>43893</c:v>
                </c:pt>
                <c:pt idx="36">
                  <c:v>43894</c:v>
                </c:pt>
                <c:pt idx="37">
                  <c:v>43895</c:v>
                </c:pt>
                <c:pt idx="38">
                  <c:v>43896</c:v>
                </c:pt>
                <c:pt idx="39">
                  <c:v>43897</c:v>
                </c:pt>
                <c:pt idx="40">
                  <c:v>43898</c:v>
                </c:pt>
                <c:pt idx="41">
                  <c:v>43899</c:v>
                </c:pt>
                <c:pt idx="42">
                  <c:v>43900</c:v>
                </c:pt>
                <c:pt idx="43">
                  <c:v>43901</c:v>
                </c:pt>
                <c:pt idx="44">
                  <c:v>43902</c:v>
                </c:pt>
                <c:pt idx="45">
                  <c:v>43903</c:v>
                </c:pt>
                <c:pt idx="46">
                  <c:v>43904</c:v>
                </c:pt>
                <c:pt idx="47">
                  <c:v>43905</c:v>
                </c:pt>
                <c:pt idx="48">
                  <c:v>43906</c:v>
                </c:pt>
                <c:pt idx="49">
                  <c:v>43907</c:v>
                </c:pt>
                <c:pt idx="50">
                  <c:v>43908</c:v>
                </c:pt>
                <c:pt idx="51">
                  <c:v>43909</c:v>
                </c:pt>
                <c:pt idx="52">
                  <c:v>43910</c:v>
                </c:pt>
                <c:pt idx="53">
                  <c:v>43911</c:v>
                </c:pt>
                <c:pt idx="54">
                  <c:v>43912</c:v>
                </c:pt>
                <c:pt idx="55">
                  <c:v>43913</c:v>
                </c:pt>
                <c:pt idx="56">
                  <c:v>43914</c:v>
                </c:pt>
                <c:pt idx="57">
                  <c:v>43915</c:v>
                </c:pt>
                <c:pt idx="58">
                  <c:v>43916</c:v>
                </c:pt>
                <c:pt idx="59">
                  <c:v>43917</c:v>
                </c:pt>
                <c:pt idx="60">
                  <c:v>43918</c:v>
                </c:pt>
                <c:pt idx="61">
                  <c:v>43919</c:v>
                </c:pt>
                <c:pt idx="62">
                  <c:v>43920</c:v>
                </c:pt>
                <c:pt idx="63">
                  <c:v>43921</c:v>
                </c:pt>
                <c:pt idx="64">
                  <c:v>43922</c:v>
                </c:pt>
                <c:pt idx="65">
                  <c:v>43923</c:v>
                </c:pt>
                <c:pt idx="66">
                  <c:v>43924</c:v>
                </c:pt>
                <c:pt idx="67">
                  <c:v>43925</c:v>
                </c:pt>
                <c:pt idx="68">
                  <c:v>43926</c:v>
                </c:pt>
                <c:pt idx="69">
                  <c:v>43927</c:v>
                </c:pt>
                <c:pt idx="70">
                  <c:v>43928</c:v>
                </c:pt>
                <c:pt idx="71">
                  <c:v>43929</c:v>
                </c:pt>
                <c:pt idx="72">
                  <c:v>43930</c:v>
                </c:pt>
                <c:pt idx="73">
                  <c:v>43931</c:v>
                </c:pt>
                <c:pt idx="74">
                  <c:v>43932</c:v>
                </c:pt>
                <c:pt idx="75">
                  <c:v>43933</c:v>
                </c:pt>
                <c:pt idx="76">
                  <c:v>43934</c:v>
                </c:pt>
                <c:pt idx="77">
                  <c:v>43935</c:v>
                </c:pt>
                <c:pt idx="78">
                  <c:v>43936</c:v>
                </c:pt>
                <c:pt idx="79">
                  <c:v>43937</c:v>
                </c:pt>
                <c:pt idx="80">
                  <c:v>43938</c:v>
                </c:pt>
                <c:pt idx="81">
                  <c:v>43939</c:v>
                </c:pt>
                <c:pt idx="82">
                  <c:v>43940</c:v>
                </c:pt>
                <c:pt idx="83">
                  <c:v>43941</c:v>
                </c:pt>
                <c:pt idx="84">
                  <c:v>43942</c:v>
                </c:pt>
                <c:pt idx="85">
                  <c:v>43943</c:v>
                </c:pt>
                <c:pt idx="86">
                  <c:v>43944</c:v>
                </c:pt>
                <c:pt idx="87">
                  <c:v>43945</c:v>
                </c:pt>
                <c:pt idx="88">
                  <c:v>43946</c:v>
                </c:pt>
                <c:pt idx="89">
                  <c:v>43947</c:v>
                </c:pt>
                <c:pt idx="90">
                  <c:v>43948</c:v>
                </c:pt>
                <c:pt idx="91">
                  <c:v>43949</c:v>
                </c:pt>
                <c:pt idx="92">
                  <c:v>43950</c:v>
                </c:pt>
                <c:pt idx="93">
                  <c:v>43951</c:v>
                </c:pt>
                <c:pt idx="94">
                  <c:v>43952</c:v>
                </c:pt>
                <c:pt idx="95">
                  <c:v>43953</c:v>
                </c:pt>
                <c:pt idx="96">
                  <c:v>43954</c:v>
                </c:pt>
                <c:pt idx="97">
                  <c:v>43955</c:v>
                </c:pt>
                <c:pt idx="98">
                  <c:v>43956</c:v>
                </c:pt>
                <c:pt idx="99">
                  <c:v>43957</c:v>
                </c:pt>
                <c:pt idx="100">
                  <c:v>43958</c:v>
                </c:pt>
                <c:pt idx="101">
                  <c:v>43959</c:v>
                </c:pt>
                <c:pt idx="102">
                  <c:v>43960</c:v>
                </c:pt>
                <c:pt idx="103">
                  <c:v>43961</c:v>
                </c:pt>
                <c:pt idx="104">
                  <c:v>43962</c:v>
                </c:pt>
                <c:pt idx="105">
                  <c:v>43963</c:v>
                </c:pt>
                <c:pt idx="106">
                  <c:v>43964</c:v>
                </c:pt>
                <c:pt idx="107">
                  <c:v>43965</c:v>
                </c:pt>
                <c:pt idx="108">
                  <c:v>43966</c:v>
                </c:pt>
                <c:pt idx="109">
                  <c:v>43967</c:v>
                </c:pt>
                <c:pt idx="110">
                  <c:v>43968</c:v>
                </c:pt>
                <c:pt idx="111">
                  <c:v>43969</c:v>
                </c:pt>
                <c:pt idx="112">
                  <c:v>43970</c:v>
                </c:pt>
                <c:pt idx="113">
                  <c:v>43971</c:v>
                </c:pt>
                <c:pt idx="114">
                  <c:v>43972</c:v>
                </c:pt>
                <c:pt idx="115">
                  <c:v>43973</c:v>
                </c:pt>
                <c:pt idx="116">
                  <c:v>43974</c:v>
                </c:pt>
                <c:pt idx="117">
                  <c:v>43975</c:v>
                </c:pt>
                <c:pt idx="118">
                  <c:v>43976</c:v>
                </c:pt>
                <c:pt idx="119">
                  <c:v>43977</c:v>
                </c:pt>
                <c:pt idx="120">
                  <c:v>43978</c:v>
                </c:pt>
                <c:pt idx="121">
                  <c:v>43979</c:v>
                </c:pt>
                <c:pt idx="122">
                  <c:v>43980</c:v>
                </c:pt>
                <c:pt idx="123">
                  <c:v>43981</c:v>
                </c:pt>
                <c:pt idx="124">
                  <c:v>43982</c:v>
                </c:pt>
                <c:pt idx="125">
                  <c:v>43983</c:v>
                </c:pt>
                <c:pt idx="126">
                  <c:v>43984</c:v>
                </c:pt>
                <c:pt idx="127">
                  <c:v>43985</c:v>
                </c:pt>
                <c:pt idx="128">
                  <c:v>43986</c:v>
                </c:pt>
                <c:pt idx="129">
                  <c:v>43987</c:v>
                </c:pt>
                <c:pt idx="130">
                  <c:v>43988</c:v>
                </c:pt>
                <c:pt idx="131">
                  <c:v>43989</c:v>
                </c:pt>
                <c:pt idx="132">
                  <c:v>43990</c:v>
                </c:pt>
                <c:pt idx="133">
                  <c:v>43991</c:v>
                </c:pt>
                <c:pt idx="134">
                  <c:v>43992</c:v>
                </c:pt>
                <c:pt idx="135">
                  <c:v>43993</c:v>
                </c:pt>
                <c:pt idx="136">
                  <c:v>43994</c:v>
                </c:pt>
                <c:pt idx="137">
                  <c:v>43995</c:v>
                </c:pt>
                <c:pt idx="138">
                  <c:v>43996</c:v>
                </c:pt>
                <c:pt idx="139">
                  <c:v>43997</c:v>
                </c:pt>
                <c:pt idx="140">
                  <c:v>43998</c:v>
                </c:pt>
                <c:pt idx="141">
                  <c:v>43999</c:v>
                </c:pt>
                <c:pt idx="142">
                  <c:v>44000</c:v>
                </c:pt>
                <c:pt idx="143">
                  <c:v>44001</c:v>
                </c:pt>
                <c:pt idx="144">
                  <c:v>44002</c:v>
                </c:pt>
                <c:pt idx="145">
                  <c:v>44003</c:v>
                </c:pt>
                <c:pt idx="146">
                  <c:v>44004</c:v>
                </c:pt>
                <c:pt idx="147">
                  <c:v>44005</c:v>
                </c:pt>
                <c:pt idx="148">
                  <c:v>44006</c:v>
                </c:pt>
                <c:pt idx="149">
                  <c:v>44007</c:v>
                </c:pt>
                <c:pt idx="150">
                  <c:v>44008</c:v>
                </c:pt>
                <c:pt idx="151">
                  <c:v>44009</c:v>
                </c:pt>
                <c:pt idx="152">
                  <c:v>44010</c:v>
                </c:pt>
                <c:pt idx="153">
                  <c:v>44011</c:v>
                </c:pt>
                <c:pt idx="154">
                  <c:v>44012</c:v>
                </c:pt>
              </c:numCache>
            </c:numRef>
          </c:cat>
          <c:val>
            <c:numRef>
              <c:f>GermanyCovid!$F$7:$F$161</c:f>
              <c:numCache>
                <c:formatCode>General</c:formatCode>
                <c:ptCount val="155"/>
                <c:pt idx="4" formatCode="_(* #,##0.0_);_(* \(#,##0.0\);_(* &quot;-&quot;??_);_(@_)">
                  <c:v>4.2</c:v>
                </c:pt>
                <c:pt idx="5" formatCode="_(* #,##0.0_);_(* \(#,##0.0\);_(* &quot;-&quot;??_);_(@_)">
                  <c:v>5.4666666666666668</c:v>
                </c:pt>
                <c:pt idx="6" formatCode="_(* #,##0.0_);_(* \(#,##0.0\);_(* &quot;-&quot;??_);_(@_)">
                  <c:v>6.6444444444444439</c:v>
                </c:pt>
                <c:pt idx="7" formatCode="_(* #,##0.0_);_(* \(#,##0.0\);_(* &quot;-&quot;??_);_(@_)">
                  <c:v>8.0962962962962965</c:v>
                </c:pt>
                <c:pt idx="8" formatCode="_(* #,##0.0_);_(* \(#,##0.0\);_(* &quot;-&quot;??_);_(@_)">
                  <c:v>9.0641975308641971</c:v>
                </c:pt>
                <c:pt idx="9" formatCode="_(* #,##0.0_);_(* \(#,##0.0\);_(* &quot;-&quot;??_);_(@_)">
                  <c:v>9.7094650205761308</c:v>
                </c:pt>
                <c:pt idx="10" formatCode="_(* #,##0.0_);_(* \(#,##0.0\);_(* &quot;-&quot;??_);_(@_)">
                  <c:v>10.472976680384088</c:v>
                </c:pt>
                <c:pt idx="11" formatCode="_(* #,##0.0_);_(* \(#,##0.0\);_(* &quot;-&quot;??_);_(@_)">
                  <c:v>11.315317786922725</c:v>
                </c:pt>
                <c:pt idx="12" formatCode="_(* #,##0.0_);_(* \(#,##0.0\);_(* &quot;-&quot;??_);_(@_)">
                  <c:v>11.876878524615149</c:v>
                </c:pt>
                <c:pt idx="13" formatCode="_(* #,##0.0_);_(* \(#,##0.0\);_(* &quot;-&quot;??_);_(@_)">
                  <c:v>12.251252349743433</c:v>
                </c:pt>
                <c:pt idx="14" formatCode="_(* #,##0.0_);_(* \(#,##0.0\);_(* &quot;-&quot;??_);_(@_)">
                  <c:v>12.500834899828956</c:v>
                </c:pt>
                <c:pt idx="15" formatCode="_(* #,##0.0_);_(* \(#,##0.0\);_(* &quot;-&quot;??_);_(@_)">
                  <c:v>13.333889933219304</c:v>
                </c:pt>
                <c:pt idx="16" formatCode="_(* #,##0.0_);_(* \(#,##0.0\);_(* &quot;-&quot;??_);_(@_)">
                  <c:v>13.889259955479536</c:v>
                </c:pt>
                <c:pt idx="17" formatCode="_(* #,##0.0_);_(* \(#,##0.0\);_(* &quot;-&quot;??_);_(@_)">
                  <c:v>14.259506636986357</c:v>
                </c:pt>
                <c:pt idx="18" formatCode="_(* #,##0.0_);_(* \(#,##0.0\);_(* &quot;-&quot;??_);_(@_)">
                  <c:v>14.506337757990904</c:v>
                </c:pt>
                <c:pt idx="19" formatCode="_(* #,##0.0_);_(* \(#,##0.0\);_(* &quot;-&quot;??_);_(@_)">
                  <c:v>14.670891838660603</c:v>
                </c:pt>
                <c:pt idx="20" formatCode="_(* #,##0.0_);_(* \(#,##0.0\);_(* &quot;-&quot;??_);_(@_)">
                  <c:v>14.780594559107069</c:v>
                </c:pt>
                <c:pt idx="21" formatCode="_(* #,##0.0_);_(* \(#,##0.0\);_(* &quot;-&quot;??_);_(@_)">
                  <c:v>14.853729706071379</c:v>
                </c:pt>
                <c:pt idx="22" formatCode="_(* #,##0.0_);_(* \(#,##0.0\);_(* &quot;-&quot;??_);_(@_)">
                  <c:v>14.902486470714253</c:v>
                </c:pt>
                <c:pt idx="23" formatCode="_(* #,##0.0_);_(* \(#,##0.0\);_(* &quot;-&quot;??_);_(@_)">
                  <c:v>14.934990980476169</c:v>
                </c:pt>
                <c:pt idx="24" formatCode="_(* #,##0.0_);_(* \(#,##0.0\);_(* &quot;-&quot;??_);_(@_)">
                  <c:v>14.956660653650779</c:v>
                </c:pt>
                <c:pt idx="25" formatCode="_(* #,##0.0_);_(* \(#,##0.0\);_(* &quot;-&quot;??_);_(@_)">
                  <c:v>14.971107102433853</c:v>
                </c:pt>
                <c:pt idx="26" formatCode="_(* #,##0.0_);_(* \(#,##0.0\);_(* &quot;-&quot;??_);_(@_)">
                  <c:v>14.980738068289236</c:v>
                </c:pt>
                <c:pt idx="27" formatCode="_(* #,##0.0_);_(* \(#,##0.0\);_(* &quot;-&quot;??_);_(@_)">
                  <c:v>14.987158712192825</c:v>
                </c:pt>
                <c:pt idx="28" formatCode="_(* #,##0.0_);_(* \(#,##0.0\);_(* &quot;-&quot;??_);_(@_)">
                  <c:v>14.991439141461884</c:v>
                </c:pt>
                <c:pt idx="29" formatCode="_(* #,##0.0_);_(* \(#,##0.0\);_(* &quot;-&quot;??_);_(@_)">
                  <c:v>15.660959427641256</c:v>
                </c:pt>
                <c:pt idx="30" formatCode="_(* #,##0.0_);_(* \(#,##0.0\);_(* &quot;-&quot;??_);_(@_)">
                  <c:v>17.440639618427504</c:v>
                </c:pt>
                <c:pt idx="31" formatCode="_(* #,##0.0_);_(* \(#,##0.0\);_(* &quot;-&quot;??_);_(@_)">
                  <c:v>27.293759745618335</c:v>
                </c:pt>
                <c:pt idx="32" formatCode="_(* #,##0.0_);_(* \(#,##0.0\);_(* &quot;-&quot;??_);_(@_)">
                  <c:v>37.195839830412226</c:v>
                </c:pt>
                <c:pt idx="33" formatCode="_(* #,##0.0_);_(* \(#,##0.0\);_(* &quot;-&quot;??_);_(@_)">
                  <c:v>61.797226553608148</c:v>
                </c:pt>
                <c:pt idx="34" formatCode="_(* #,##0.0_);_(* \(#,##0.0\);_(* &quot;-&quot;??_);_(@_)">
                  <c:v>84.198151035738761</c:v>
                </c:pt>
                <c:pt idx="35" formatCode="_(* #,##0.0_);_(* \(#,##0.0\);_(* &quot;-&quot;??_);_(@_)">
                  <c:v>108.46543402382584</c:v>
                </c:pt>
                <c:pt idx="36" formatCode="_(* #,##0.0_);_(* \(#,##0.0\);_(* &quot;-&quot;??_);_(@_)">
                  <c:v>137.64362268255056</c:v>
                </c:pt>
                <c:pt idx="37" formatCode="_(* #,##0.0_);_(* \(#,##0.0\);_(* &quot;-&quot;??_);_(@_)">
                  <c:v>179.09574845503369</c:v>
                </c:pt>
                <c:pt idx="38" formatCode="_(* #,##0.0_);_(* \(#,##0.0\);_(* &quot;-&quot;??_);_(@_)">
                  <c:v>252.73049897002244</c:v>
                </c:pt>
                <c:pt idx="39" formatCode="_(* #,##0.0_);_(* \(#,##0.0\);_(* &quot;-&quot;??_);_(@_)">
                  <c:v>396.48699931334829</c:v>
                </c:pt>
                <c:pt idx="40" formatCode="_(* #,##0.0_);_(* \(#,##0.0\);_(* &quot;-&quot;??_);_(@_)">
                  <c:v>546.65799954223212</c:v>
                </c:pt>
                <c:pt idx="41" formatCode="_(* #,##0.0_);_(* \(#,##0.0\);_(* &quot;-&quot;??_);_(@_)">
                  <c:v>665.10533302815475</c:v>
                </c:pt>
                <c:pt idx="42" formatCode="_(* #,##0.0_);_(* \(#,##0.0\);_(* &quot;-&quot;??_);_(@_)">
                  <c:v>823.07022201876975</c:v>
                </c:pt>
                <c:pt idx="43" formatCode="_(* #,##0.0_);_(* \(#,##0.0\);_(* &quot;-&quot;??_);_(@_)">
                  <c:v>980.7134813458465</c:v>
                </c:pt>
                <c:pt idx="44" formatCode="_(* #,##0.0_);_(* \(#,##0.0\);_(* &quot;-&quot;??_);_(@_)">
                  <c:v>1176.142320897231</c:v>
                </c:pt>
                <c:pt idx="45" formatCode="_(* #,##0.0_);_(* \(#,##0.0\);_(* &quot;-&quot;??_);_(@_)">
                  <c:v>1573.7615472648206</c:v>
                </c:pt>
                <c:pt idx="46" formatCode="_(* #,##0.0_);_(* \(#,##0.0\);_(* &quot;-&quot;??_);_(@_)">
                  <c:v>2069.8410315098804</c:v>
                </c:pt>
                <c:pt idx="47" formatCode="_(* #,##0.0_);_(* \(#,##0.0\);_(* &quot;-&quot;??_);_(@_)">
                  <c:v>2644.8940210065866</c:v>
                </c:pt>
                <c:pt idx="48" formatCode="_(* #,##0.0_);_(* \(#,##0.0\);_(* &quot;-&quot;??_);_(@_)">
                  <c:v>3375.9293473377243</c:v>
                </c:pt>
                <c:pt idx="49" formatCode="_(* #,##0.0_);_(* \(#,##0.0\);_(* &quot;-&quot;??_);_(@_)">
                  <c:v>4254.6195648918165</c:v>
                </c:pt>
                <c:pt idx="50" formatCode="_(* #,##0.0_);_(* \(#,##0.0\);_(* &quot;-&quot;??_);_(@_)">
                  <c:v>5221.746376594544</c:v>
                </c:pt>
                <c:pt idx="51" formatCode="_(* #,##0.0_);_(* \(#,##0.0\);_(* &quot;-&quot;??_);_(@_)">
                  <c:v>6213.830917729696</c:v>
                </c:pt>
                <c:pt idx="52" formatCode="_(* #,##0.0_);_(* \(#,##0.0\);_(* &quot;-&quot;??_);_(@_)">
                  <c:v>8855.2206118197973</c:v>
                </c:pt>
                <c:pt idx="53" formatCode="_(* #,##0.0_);_(* \(#,##0.0\);_(* &quot;-&quot;??_);_(@_)">
                  <c:v>11965.813741213198</c:v>
                </c:pt>
                <c:pt idx="54" formatCode="_(* #,##0.0_);_(* \(#,##0.0\);_(* &quot;-&quot;??_);_(@_)">
                  <c:v>15131.542494142132</c:v>
                </c:pt>
                <c:pt idx="55" formatCode="_(* #,##0.0_);_(* \(#,##0.0\);_(* &quot;-&quot;??_);_(@_)">
                  <c:v>18345.694996094753</c:v>
                </c:pt>
                <c:pt idx="56" formatCode="_(* #,##0.0_);_(* \(#,##0.0\);_(* &quot;-&quot;??_);_(@_)">
                  <c:v>21967.796664063168</c:v>
                </c:pt>
                <c:pt idx="57" formatCode="_(* #,##0.0_);_(* \(#,##0.0\);_(* &quot;-&quot;??_);_(@_)">
                  <c:v>25163.19777604211</c:v>
                </c:pt>
                <c:pt idx="58" formatCode="_(* #,##0.0_);_(* \(#,##0.0\);_(* &quot;-&quot;??_);_(@_)">
                  <c:v>28944.798517361407</c:v>
                </c:pt>
                <c:pt idx="59" formatCode="_(* #,##0.0_);_(* \(#,##0.0\);_(* &quot;-&quot;??_);_(@_)">
                  <c:v>33392.532344907602</c:v>
                </c:pt>
                <c:pt idx="60" formatCode="_(* #,##0.0_);_(* \(#,##0.0\);_(* &quot;-&quot;??_);_(@_)">
                  <c:v>38455.688229938401</c:v>
                </c:pt>
                <c:pt idx="61" formatCode="_(* #,##0.0_);_(* \(#,##0.0\);_(* &quot;-&quot;??_);_(@_)">
                  <c:v>43152.79215329227</c:v>
                </c:pt>
                <c:pt idx="62" formatCode="_(* #,##0.0_);_(* \(#,##0.0\);_(* &quot;-&quot;??_);_(@_)">
                  <c:v>47867.861435528182</c:v>
                </c:pt>
                <c:pt idx="63" formatCode="_(* #,##0.0_);_(* \(#,##0.0\);_(* &quot;-&quot;??_);_(@_)">
                  <c:v>52549.574290352124</c:v>
                </c:pt>
                <c:pt idx="64" formatCode="_(* #,##0.0_);_(* \(#,##0.0\);_(* &quot;-&quot;??_);_(@_)">
                  <c:v>57488.382860234749</c:v>
                </c:pt>
                <c:pt idx="65" formatCode="_(* #,##0.0_);_(* \(#,##0.0\);_(* &quot;-&quot;??_);_(@_)">
                  <c:v>62832.921906823169</c:v>
                </c:pt>
                <c:pt idx="66" formatCode="_(* #,##0.0_);_(* \(#,##0.0\);_(* &quot;-&quot;??_);_(@_)">
                  <c:v>68453.947937882112</c:v>
                </c:pt>
                <c:pt idx="67" formatCode="_(* #,##0.0_);_(* \(#,##0.0\);_(* &quot;-&quot;??_);_(@_)">
                  <c:v>74228.63195858807</c:v>
                </c:pt>
                <c:pt idx="68" formatCode="_(* #,##0.0_);_(* \(#,##0.0\);_(* &quot;-&quot;??_);_(@_)">
                  <c:v>80057.087972392052</c:v>
                </c:pt>
                <c:pt idx="69" formatCode="_(* #,##0.0_);_(* \(#,##0.0\);_(* &quot;-&quot;??_);_(@_)">
                  <c:v>85168.391981594701</c:v>
                </c:pt>
                <c:pt idx="70" formatCode="_(* #,##0.0_);_(* \(#,##0.0\);_(* &quot;-&quot;??_);_(@_)">
                  <c:v>89853.927987729796</c:v>
                </c:pt>
                <c:pt idx="71" formatCode="_(* #,##0.0_);_(* \(#,##0.0\);_(* &quot;-&quot;??_);_(@_)">
                  <c:v>94311.951991819864</c:v>
                </c:pt>
                <c:pt idx="72" formatCode="_(* #,##0.0_);_(* \(#,##0.0\);_(* &quot;-&quot;??_);_(@_)">
                  <c:v>98941.967994546576</c:v>
                </c:pt>
                <c:pt idx="73" formatCode="_(* #,##0.0_);_(* \(#,##0.0\);_(* &quot;-&quot;??_);_(@_)">
                  <c:v>103802.97866303106</c:v>
                </c:pt>
                <c:pt idx="74" formatCode="_(* #,##0.0_);_(* \(#,##0.0\);_(* &quot;-&quot;??_);_(@_)">
                  <c:v>108421.31910868737</c:v>
                </c:pt>
                <c:pt idx="75" formatCode="_(* #,##0.0_);_(* \(#,##0.0\);_(* &quot;-&quot;??_);_(@_)">
                  <c:v>112440.54607245825</c:v>
                </c:pt>
                <c:pt idx="76" formatCode="_(* #,##0.0_);_(* \(#,##0.0\);_(* &quot;-&quot;??_);_(@_)">
                  <c:v>115965.69738163883</c:v>
                </c:pt>
                <c:pt idx="77" formatCode="_(* #,##0.0_);_(* \(#,##0.0\);_(* &quot;-&quot;??_);_(@_)">
                  <c:v>119009.79825442588</c:v>
                </c:pt>
                <c:pt idx="78" formatCode="_(* #,##0.0_);_(* \(#,##0.0\);_(* &quot;-&quot;??_);_(@_)">
                  <c:v>121867.86550295059</c:v>
                </c:pt>
                <c:pt idx="79" formatCode="_(* #,##0.0_);_(* \(#,##0.0\);_(* &quot;-&quot;??_);_(@_)">
                  <c:v>124728.57700196706</c:v>
                </c:pt>
                <c:pt idx="80" formatCode="_(* #,##0.0_);_(* \(#,##0.0\);_(* &quot;-&quot;??_);_(@_)">
                  <c:v>127762.38466797804</c:v>
                </c:pt>
                <c:pt idx="81" formatCode="_(* #,##0.0_);_(* \(#,##0.0\);_(* &quot;-&quot;??_);_(@_)">
                  <c:v>130987.92311198536</c:v>
                </c:pt>
                <c:pt idx="82" formatCode="_(* #,##0.0_);_(* \(#,##0.0\);_(* &quot;-&quot;??_);_(@_)">
                  <c:v>133957.61540799023</c:v>
                </c:pt>
                <c:pt idx="83" formatCode="_(* #,##0.0_);_(* \(#,##0.0\);_(* &quot;-&quot;??_);_(@_)">
                  <c:v>136529.07693866015</c:v>
                </c:pt>
                <c:pt idx="84" formatCode="_(* #,##0.0_);_(* \(#,##0.0\);_(* &quot;-&quot;??_);_(@_)">
                  <c:v>138838.38462577344</c:v>
                </c:pt>
                <c:pt idx="85" formatCode="_(* #,##0.0_);_(* \(#,##0.0\);_(* &quot;-&quot;??_);_(@_)">
                  <c:v>141123.58975051562</c:v>
                </c:pt>
                <c:pt idx="86" formatCode="_(* #,##0.0_);_(* \(#,##0.0\);_(* &quot;-&quot;??_);_(@_)">
                  <c:v>143431.05983367708</c:v>
                </c:pt>
                <c:pt idx="87" formatCode="_(* #,##0.0_);_(* \(#,##0.0\);_(* &quot;-&quot;??_);_(@_)">
                  <c:v>145748.3732224514</c:v>
                </c:pt>
                <c:pt idx="88" formatCode="_(* #,##0.0_);_(* \(#,##0.0\);_(* &quot;-&quot;??_);_(@_)">
                  <c:v>147978.24881496761</c:v>
                </c:pt>
                <c:pt idx="89" formatCode="_(* #,##0.0_);_(* \(#,##0.0\);_(* &quot;-&quot;??_);_(@_)">
                  <c:v>150043.83254331173</c:v>
                </c:pt>
                <c:pt idx="90" formatCode="_(* #,##0.0_);_(* \(#,##0.0\);_(* &quot;-&quot;??_);_(@_)">
                  <c:v>151760.22169554114</c:v>
                </c:pt>
                <c:pt idx="91" formatCode="_(* #,##0.0_);_(* \(#,##0.0\);_(* &quot;-&quot;??_);_(@_)">
                  <c:v>153285.81446369409</c:v>
                </c:pt>
                <c:pt idx="92" formatCode="_(* #,##0.0_);_(* \(#,##0.0\);_(* &quot;-&quot;??_);_(@_)">
                  <c:v>154737.54297579607</c:v>
                </c:pt>
                <c:pt idx="93" formatCode="_(* #,##0.0_);_(* \(#,##0.0\);_(* &quot;-&quot;??_);_(@_)">
                  <c:v>156198.0286505307</c:v>
                </c:pt>
                <c:pt idx="94" formatCode="_(* #,##0.0_);_(* \(#,##0.0\);_(* &quot;-&quot;??_);_(@_)">
                  <c:v>157718.01910035379</c:v>
                </c:pt>
                <c:pt idx="95" formatCode="_(* #,##0.0_);_(* \(#,##0.0\);_(* &quot;-&quot;??_);_(@_)">
                  <c:v>159046.34606690254</c:v>
                </c:pt>
                <c:pt idx="96" formatCode="_(* #,##0.0_);_(* \(#,##0.0\);_(* &quot;-&quot;??_);_(@_)">
                  <c:v>160196.23071126835</c:v>
                </c:pt>
                <c:pt idx="97" formatCode="_(* #,##0.0_);_(* \(#,##0.0\);_(* &quot;-&quot;??_);_(@_)">
                  <c:v>161189.15380751222</c:v>
                </c:pt>
                <c:pt idx="98" formatCode="_(* #,##0.0_);_(* \(#,##0.0\);_(* &quot;-&quot;??_);_(@_)">
                  <c:v>162079.43587167482</c:v>
                </c:pt>
                <c:pt idx="99" formatCode="_(* #,##0.0_);_(* \(#,##0.0\);_(* &quot;-&quot;??_);_(@_)">
                  <c:v>162988.62391444988</c:v>
                </c:pt>
                <c:pt idx="100" formatCode="_(* #,##0.0_);_(* \(#,##0.0\);_(* &quot;-&quot;??_);_(@_)">
                  <c:v>164022.74927629993</c:v>
                </c:pt>
                <c:pt idx="101" formatCode="_(* #,##0.0_);_(* \(#,##0.0\);_(* &quot;-&quot;??_);_(@_)">
                  <c:v>165115.16618419994</c:v>
                </c:pt>
                <c:pt idx="102" formatCode="_(* #,##0.0_);_(* \(#,##0.0\);_(* &quot;-&quot;??_);_(@_)">
                  <c:v>166260.44412279996</c:v>
                </c:pt>
                <c:pt idx="103" formatCode="_(* #,##0.0_);_(* \(#,##0.0\);_(* &quot;-&quot;??_);_(@_)">
                  <c:v>167246.29608186663</c:v>
                </c:pt>
                <c:pt idx="104" formatCode="_(* #,##0.0_);_(* \(#,##0.0\);_(* &quot;-&quot;??_);_(@_)">
                  <c:v>168022.53072124443</c:v>
                </c:pt>
                <c:pt idx="105" formatCode="_(* #,##0.0_);_(* \(#,##0.0\);_(* &quot;-&quot;??_);_(@_)">
                  <c:v>168851.02048082961</c:v>
                </c:pt>
                <c:pt idx="106" formatCode="_(* #,##0.0_);_(* \(#,##0.0\);_(* &quot;-&quot;??_);_(@_)">
                  <c:v>169669.34698721973</c:v>
                </c:pt>
                <c:pt idx="107" formatCode="_(* #,##0.0_);_(* \(#,##0.0\);_(* &quot;-&quot;??_);_(@_)">
                  <c:v>170525.89799147981</c:v>
                </c:pt>
                <c:pt idx="108" formatCode="_(* #,##0.0_);_(* \(#,##0.0\);_(* &quot;-&quot;??_);_(@_)">
                  <c:v>171401.26532765321</c:v>
                </c:pt>
                <c:pt idx="109" formatCode="_(* #,##0.0_);_(* \(#,##0.0\);_(* &quot;-&quot;??_);_(@_)">
                  <c:v>172191.51021843546</c:v>
                </c:pt>
                <c:pt idx="110" formatCode="_(* #,##0.0_);_(* \(#,##0.0\);_(* &quot;-&quot;??_);_(@_)">
                  <c:v>172912.67347895697</c:v>
                </c:pt>
                <c:pt idx="111" formatCode="_(* #,##0.0_);_(* \(#,##0.0\);_(* &quot;-&quot;??_);_(@_)">
                  <c:v>173507.44898597131</c:v>
                </c:pt>
                <c:pt idx="112" formatCode="_(* #,##0.0_);_(* \(#,##0.0\);_(* &quot;-&quot;??_);_(@_)">
                  <c:v>174074.96599064753</c:v>
                </c:pt>
                <c:pt idx="113" formatCode="_(* #,##0.0_);_(* \(#,##0.0\);_(* &quot;-&quot;??_);_(@_)">
                  <c:v>174718.97732709834</c:v>
                </c:pt>
                <c:pt idx="114" formatCode="_(* #,##0.0_);_(* \(#,##0.0\);_(* &quot;-&quot;??_);_(@_)">
                  <c:v>175396.65155139889</c:v>
                </c:pt>
                <c:pt idx="115" formatCode="_(* #,##0.0_);_(* \(#,##0.0\);_(* &quot;-&quot;??_);_(@_)">
                  <c:v>176001.7677009326</c:v>
                </c:pt>
                <c:pt idx="116" formatCode="_(* #,##0.0_);_(* \(#,##0.0\);_(* &quot;-&quot;??_);_(@_)">
                  <c:v>176617.84513395507</c:v>
                </c:pt>
                <c:pt idx="117" formatCode="_(* #,##0.0_);_(* \(#,##0.0\);_(* &quot;-&quot;??_);_(@_)">
                  <c:v>177172.23008930337</c:v>
                </c:pt>
                <c:pt idx="118" formatCode="_(* #,##0.0_);_(* \(#,##0.0\);_(* &quot;-&quot;??_);_(@_)">
                  <c:v>177638.1533928689</c:v>
                </c:pt>
                <c:pt idx="119" formatCode="_(* #,##0.0_);_(* \(#,##0.0\);_(* &quot;-&quot;??_);_(@_)">
                  <c:v>178092.76892857926</c:v>
                </c:pt>
                <c:pt idx="120" formatCode="_(* #,##0.0_);_(* \(#,##0.0\);_(* &quot;-&quot;??_);_(@_)">
                  <c:v>178516.51261905284</c:v>
                </c:pt>
                <c:pt idx="121" formatCode="_(* #,##0.0_);_(* \(#,##0.0\);_(* &quot;-&quot;??_);_(@_)">
                  <c:v>178916.67507936855</c:v>
                </c:pt>
                <c:pt idx="122" formatCode="_(* #,##0.0_);_(* \(#,##0.0\);_(* &quot;-&quot;??_);_(@_)">
                  <c:v>179430.45005291238</c:v>
                </c:pt>
                <c:pt idx="123" formatCode="_(* #,##0.0_);_(* \(#,##0.0\);_(* &quot;-&quot;??_);_(@_)">
                  <c:v>180018.96670194159</c:v>
                </c:pt>
                <c:pt idx="124" formatCode="_(* #,##0.0_);_(* \(#,##0.0\);_(* &quot;-&quot;??_);_(@_)">
                  <c:v>180506.64446796107</c:v>
                </c:pt>
                <c:pt idx="125" formatCode="_(* #,##0.0_);_(* \(#,##0.0\);_(* &quot;-&quot;??_);_(@_)">
                  <c:v>180942.76297864071</c:v>
                </c:pt>
                <c:pt idx="126" formatCode="_(* #,##0.0_);_(* \(#,##0.0\);_(* &quot;-&quot;??_);_(@_)">
                  <c:v>181304.50865242715</c:v>
                </c:pt>
                <c:pt idx="127" formatCode="_(* #,##0.0_);_(* \(#,##0.0\);_(* &quot;-&quot;??_);_(@_)">
                  <c:v>181659.67243495144</c:v>
                </c:pt>
                <c:pt idx="128" formatCode="_(* #,##0.0_);_(* \(#,##0.0\);_(* &quot;-&quot;??_);_(@_)">
                  <c:v>182027.78162330095</c:v>
                </c:pt>
                <c:pt idx="129" formatCode="_(* #,##0.0_);_(* \(#,##0.0\);_(* &quot;-&quot;??_);_(@_)">
                  <c:v>182442.18774886729</c:v>
                </c:pt>
                <c:pt idx="130" formatCode="_(* #,##0.0_);_(* \(#,##0.0\);_(* &quot;-&quot;??_);_(@_)">
                  <c:v>182854.12516591154</c:v>
                </c:pt>
                <c:pt idx="131" formatCode="_(* #,##0.0_);_(* \(#,##0.0\);_(* &quot;-&quot;??_);_(@_)">
                  <c:v>183229.08344394102</c:v>
                </c:pt>
                <c:pt idx="132" formatCode="_(* #,##0.0_);_(* \(#,##0.0\);_(* &quot;-&quot;??_);_(@_)">
                  <c:v>183550.38896262736</c:v>
                </c:pt>
                <c:pt idx="133" formatCode="_(* #,##0.0_);_(* \(#,##0.0\);_(* &quot;-&quot;??_);_(@_)">
                  <c:v>183881.25930841823</c:v>
                </c:pt>
                <c:pt idx="134" formatCode="_(* #,##0.0_);_(* \(#,##0.0\);_(* &quot;-&quot;??_);_(@_)">
                  <c:v>184207.8395389455</c:v>
                </c:pt>
                <c:pt idx="135" formatCode="_(* #,##0.0_);_(* \(#,##0.0\);_(* &quot;-&quot;??_);_(@_)">
                  <c:v>184610.55969263034</c:v>
                </c:pt>
                <c:pt idx="136" formatCode="_(* #,##0.0_);_(* \(#,##0.0\);_(* &quot;-&quot;??_);_(@_)">
                  <c:v>184965.03979508689</c:v>
                </c:pt>
                <c:pt idx="137" formatCode="_(* #,##0.0_);_(* \(#,##0.0\);_(* &quot;-&quot;??_);_(@_)">
                  <c:v>185317.35986339126</c:v>
                </c:pt>
                <c:pt idx="138" formatCode="_(* #,##0.0_);_(* \(#,##0.0\);_(* &quot;-&quot;??_);_(@_)">
                  <c:v>185634.57324226084</c:v>
                </c:pt>
                <c:pt idx="139" formatCode="_(* #,##0.0_);_(* \(#,##0.0\);_(* &quot;-&quot;??_);_(@_)">
                  <c:v>185910.04882817389</c:v>
                </c:pt>
                <c:pt idx="140" formatCode="_(* #,##0.0_);_(* \(#,##0.0\);_(* &quot;-&quot;??_);_(@_)">
                  <c:v>186219.6992187826</c:v>
                </c:pt>
                <c:pt idx="141" formatCode="_(* #,##0.0_);_(* \(#,##0.0\);_(* &quot;-&quot;??_);_(@_)">
                  <c:v>186541.13281252174</c:v>
                </c:pt>
                <c:pt idx="142" formatCode="_(* #,##0.0_);_(* \(#,##0.0\);_(* &quot;-&quot;??_);_(@_)">
                  <c:v>186948.75520834784</c:v>
                </c:pt>
                <c:pt idx="143" formatCode="_(* #,##0.0_);_(* \(#,##0.0\);_(* &quot;-&quot;??_);_(@_)">
                  <c:v>187477.17013889857</c:v>
                </c:pt>
                <c:pt idx="144" formatCode="_(* #,##0.0_);_(* \(#,##0.0\);_(* &quot;-&quot;??_);_(@_)">
                  <c:v>188029.78009259905</c:v>
                </c:pt>
                <c:pt idx="145" formatCode="_(* #,##0.0_);_(* \(#,##0.0\);_(* &quot;-&quot;??_);_(@_)">
                  <c:v>188627.18672839936</c:v>
                </c:pt>
                <c:pt idx="146" formatCode="_(* #,##0.0_);_(* \(#,##0.0\);_(* &quot;-&quot;??_);_(@_)">
                  <c:v>189204.45781893292</c:v>
                </c:pt>
                <c:pt idx="147" formatCode="_(* #,##0.0_);_(* \(#,##0.0\);_(* &quot;-&quot;??_);_(@_)">
                  <c:v>189756.97187928861</c:v>
                </c:pt>
                <c:pt idx="148" formatCode="_(* #,##0.0_);_(* \(#,##0.0\);_(* &quot;-&quot;??_);_(@_)">
                  <c:v>190320.98125285908</c:v>
                </c:pt>
                <c:pt idx="149" formatCode="_(* #,##0.0_);_(* \(#,##0.0\);_(* &quot;-&quot;??_);_(@_)">
                  <c:v>190906.98750190606</c:v>
                </c:pt>
                <c:pt idx="150" formatCode="_(* #,##0.0_);_(* \(#,##0.0\);_(* &quot;-&quot;??_);_(@_)">
                  <c:v>191456.65833460403</c:v>
                </c:pt>
                <c:pt idx="151" formatCode="_(* #,##0.0_);_(* \(#,##0.0\);_(* &quot;-&quot;??_);_(@_)">
                  <c:v>192052.10555640268</c:v>
                </c:pt>
                <c:pt idx="152" formatCode="_(* #,##0.0_);_(* \(#,##0.0\);_(* &quot;-&quot;??_);_(@_)">
                  <c:v>192534.40370426845</c:v>
                </c:pt>
                <c:pt idx="153" formatCode="_(* #,##0.0_);_(* \(#,##0.0\);_(* &quot;-&quot;??_);_(@_)">
                  <c:v>192943.26913617898</c:v>
                </c:pt>
                <c:pt idx="154" formatCode="_(* #,##0.0_);_(* \(#,##0.0\);_(* &quot;-&quot;??_);_(@_)">
                  <c:v>193381.846090785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555-BB45-BA9C-B120AD745C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063012088"/>
        <c:axId val="-2063228376"/>
      </c:lineChart>
      <c:dateAx>
        <c:axId val="-2063012088"/>
        <c:scaling>
          <c:orientation val="minMax"/>
        </c:scaling>
        <c:delete val="0"/>
        <c:axPos val="b"/>
        <c:numFmt formatCode="d\-mmm" sourceLinked="1"/>
        <c:majorTickMark val="none"/>
        <c:minorTickMark val="none"/>
        <c:tickLblPos val="nextTo"/>
        <c:crossAx val="-2063228376"/>
        <c:crosses val="autoZero"/>
        <c:auto val="1"/>
        <c:lblOffset val="100"/>
        <c:baseTimeUnit val="days"/>
      </c:dateAx>
      <c:valAx>
        <c:axId val="-2063228376"/>
        <c:scaling>
          <c:orientation val="minMax"/>
        </c:scaling>
        <c:delete val="0"/>
        <c:axPos val="l"/>
        <c:majorGridlines>
          <c:spPr>
            <a:ln>
              <a:solidFill>
                <a:schemeClr val="tx1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crossAx val="-20630120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19050" cmpd="sng"/>
          </c:spPr>
          <c:marker>
            <c:symbol val="none"/>
          </c:marker>
          <c:cat>
            <c:numRef>
              <c:f>GermanyCovid!$A$7:$A$378</c:f>
              <c:numCache>
                <c:formatCode>d\-mmm</c:formatCode>
                <c:ptCount val="372"/>
                <c:pt idx="0">
                  <c:v>43858</c:v>
                </c:pt>
                <c:pt idx="1">
                  <c:v>43859</c:v>
                </c:pt>
                <c:pt idx="2">
                  <c:v>43860</c:v>
                </c:pt>
                <c:pt idx="3">
                  <c:v>43861</c:v>
                </c:pt>
                <c:pt idx="4">
                  <c:v>43862</c:v>
                </c:pt>
                <c:pt idx="5">
                  <c:v>43863</c:v>
                </c:pt>
                <c:pt idx="6">
                  <c:v>43864</c:v>
                </c:pt>
                <c:pt idx="7">
                  <c:v>43865</c:v>
                </c:pt>
                <c:pt idx="8">
                  <c:v>43866</c:v>
                </c:pt>
                <c:pt idx="9">
                  <c:v>43867</c:v>
                </c:pt>
                <c:pt idx="10">
                  <c:v>43868</c:v>
                </c:pt>
                <c:pt idx="11">
                  <c:v>43869</c:v>
                </c:pt>
                <c:pt idx="12">
                  <c:v>43870</c:v>
                </c:pt>
                <c:pt idx="13">
                  <c:v>43871</c:v>
                </c:pt>
                <c:pt idx="14">
                  <c:v>43872</c:v>
                </c:pt>
                <c:pt idx="15">
                  <c:v>43873</c:v>
                </c:pt>
                <c:pt idx="16">
                  <c:v>43874</c:v>
                </c:pt>
                <c:pt idx="17">
                  <c:v>43875</c:v>
                </c:pt>
                <c:pt idx="18">
                  <c:v>43876</c:v>
                </c:pt>
                <c:pt idx="19">
                  <c:v>43877</c:v>
                </c:pt>
                <c:pt idx="20">
                  <c:v>43878</c:v>
                </c:pt>
                <c:pt idx="21">
                  <c:v>43879</c:v>
                </c:pt>
                <c:pt idx="22">
                  <c:v>43880</c:v>
                </c:pt>
                <c:pt idx="23">
                  <c:v>43881</c:v>
                </c:pt>
                <c:pt idx="24">
                  <c:v>43882</c:v>
                </c:pt>
                <c:pt idx="25">
                  <c:v>43883</c:v>
                </c:pt>
                <c:pt idx="26">
                  <c:v>43884</c:v>
                </c:pt>
                <c:pt idx="27">
                  <c:v>43885</c:v>
                </c:pt>
                <c:pt idx="28">
                  <c:v>43886</c:v>
                </c:pt>
                <c:pt idx="29">
                  <c:v>43887</c:v>
                </c:pt>
                <c:pt idx="30">
                  <c:v>43888</c:v>
                </c:pt>
                <c:pt idx="31">
                  <c:v>43889</c:v>
                </c:pt>
                <c:pt idx="32">
                  <c:v>43890</c:v>
                </c:pt>
                <c:pt idx="33">
                  <c:v>43891</c:v>
                </c:pt>
                <c:pt idx="34">
                  <c:v>43892</c:v>
                </c:pt>
                <c:pt idx="35">
                  <c:v>43893</c:v>
                </c:pt>
                <c:pt idx="36">
                  <c:v>43894</c:v>
                </c:pt>
                <c:pt idx="37">
                  <c:v>43895</c:v>
                </c:pt>
                <c:pt idx="38">
                  <c:v>43896</c:v>
                </c:pt>
                <c:pt idx="39">
                  <c:v>43897</c:v>
                </c:pt>
                <c:pt idx="40">
                  <c:v>43898</c:v>
                </c:pt>
                <c:pt idx="41">
                  <c:v>43899</c:v>
                </c:pt>
                <c:pt idx="42">
                  <c:v>43900</c:v>
                </c:pt>
                <c:pt idx="43">
                  <c:v>43901</c:v>
                </c:pt>
                <c:pt idx="44">
                  <c:v>43902</c:v>
                </c:pt>
                <c:pt idx="45">
                  <c:v>43903</c:v>
                </c:pt>
                <c:pt idx="46">
                  <c:v>43904</c:v>
                </c:pt>
                <c:pt idx="47">
                  <c:v>43905</c:v>
                </c:pt>
                <c:pt idx="48">
                  <c:v>43906</c:v>
                </c:pt>
                <c:pt idx="49">
                  <c:v>43907</c:v>
                </c:pt>
                <c:pt idx="50">
                  <c:v>43908</c:v>
                </c:pt>
                <c:pt idx="51">
                  <c:v>43909</c:v>
                </c:pt>
                <c:pt idx="52">
                  <c:v>43910</c:v>
                </c:pt>
                <c:pt idx="53">
                  <c:v>43911</c:v>
                </c:pt>
                <c:pt idx="54">
                  <c:v>43912</c:v>
                </c:pt>
                <c:pt idx="55">
                  <c:v>43913</c:v>
                </c:pt>
                <c:pt idx="56">
                  <c:v>43914</c:v>
                </c:pt>
                <c:pt idx="57">
                  <c:v>43915</c:v>
                </c:pt>
                <c:pt idx="58">
                  <c:v>43916</c:v>
                </c:pt>
                <c:pt idx="59">
                  <c:v>43917</c:v>
                </c:pt>
                <c:pt idx="60">
                  <c:v>43918</c:v>
                </c:pt>
                <c:pt idx="61">
                  <c:v>43919</c:v>
                </c:pt>
                <c:pt idx="62">
                  <c:v>43920</c:v>
                </c:pt>
                <c:pt idx="63">
                  <c:v>43921</c:v>
                </c:pt>
                <c:pt idx="64">
                  <c:v>43922</c:v>
                </c:pt>
                <c:pt idx="65">
                  <c:v>43923</c:v>
                </c:pt>
                <c:pt idx="66">
                  <c:v>43924</c:v>
                </c:pt>
                <c:pt idx="67">
                  <c:v>43925</c:v>
                </c:pt>
                <c:pt idx="68">
                  <c:v>43926</c:v>
                </c:pt>
                <c:pt idx="69">
                  <c:v>43927</c:v>
                </c:pt>
                <c:pt idx="70">
                  <c:v>43928</c:v>
                </c:pt>
                <c:pt idx="71">
                  <c:v>43929</c:v>
                </c:pt>
                <c:pt idx="72">
                  <c:v>43930</c:v>
                </c:pt>
                <c:pt idx="73">
                  <c:v>43931</c:v>
                </c:pt>
                <c:pt idx="74">
                  <c:v>43932</c:v>
                </c:pt>
                <c:pt idx="75">
                  <c:v>43933</c:v>
                </c:pt>
                <c:pt idx="76">
                  <c:v>43934</c:v>
                </c:pt>
                <c:pt idx="77">
                  <c:v>43935</c:v>
                </c:pt>
                <c:pt idx="78">
                  <c:v>43936</c:v>
                </c:pt>
                <c:pt idx="79">
                  <c:v>43937</c:v>
                </c:pt>
                <c:pt idx="80">
                  <c:v>43938</c:v>
                </c:pt>
                <c:pt idx="81">
                  <c:v>43939</c:v>
                </c:pt>
                <c:pt idx="82">
                  <c:v>43940</c:v>
                </c:pt>
                <c:pt idx="83">
                  <c:v>43941</c:v>
                </c:pt>
                <c:pt idx="84">
                  <c:v>43942</c:v>
                </c:pt>
                <c:pt idx="85">
                  <c:v>43943</c:v>
                </c:pt>
                <c:pt idx="86">
                  <c:v>43944</c:v>
                </c:pt>
                <c:pt idx="87">
                  <c:v>43945</c:v>
                </c:pt>
                <c:pt idx="88">
                  <c:v>43946</c:v>
                </c:pt>
                <c:pt idx="89">
                  <c:v>43947</c:v>
                </c:pt>
                <c:pt idx="90">
                  <c:v>43948</c:v>
                </c:pt>
                <c:pt idx="91">
                  <c:v>43949</c:v>
                </c:pt>
                <c:pt idx="92">
                  <c:v>43950</c:v>
                </c:pt>
                <c:pt idx="93">
                  <c:v>43951</c:v>
                </c:pt>
                <c:pt idx="94">
                  <c:v>43952</c:v>
                </c:pt>
                <c:pt idx="95">
                  <c:v>43953</c:v>
                </c:pt>
                <c:pt idx="96">
                  <c:v>43954</c:v>
                </c:pt>
                <c:pt idx="97">
                  <c:v>43955</c:v>
                </c:pt>
                <c:pt idx="98">
                  <c:v>43956</c:v>
                </c:pt>
                <c:pt idx="99">
                  <c:v>43957</c:v>
                </c:pt>
                <c:pt idx="100">
                  <c:v>43958</c:v>
                </c:pt>
                <c:pt idx="101">
                  <c:v>43959</c:v>
                </c:pt>
                <c:pt idx="102">
                  <c:v>43960</c:v>
                </c:pt>
                <c:pt idx="103">
                  <c:v>43961</c:v>
                </c:pt>
                <c:pt idx="104">
                  <c:v>43962</c:v>
                </c:pt>
                <c:pt idx="105">
                  <c:v>43963</c:v>
                </c:pt>
                <c:pt idx="106">
                  <c:v>43964</c:v>
                </c:pt>
                <c:pt idx="107">
                  <c:v>43965</c:v>
                </c:pt>
                <c:pt idx="108">
                  <c:v>43966</c:v>
                </c:pt>
                <c:pt idx="109">
                  <c:v>43967</c:v>
                </c:pt>
                <c:pt idx="110">
                  <c:v>43968</c:v>
                </c:pt>
                <c:pt idx="111">
                  <c:v>43969</c:v>
                </c:pt>
                <c:pt idx="112">
                  <c:v>43970</c:v>
                </c:pt>
                <c:pt idx="113">
                  <c:v>43971</c:v>
                </c:pt>
                <c:pt idx="114">
                  <c:v>43972</c:v>
                </c:pt>
                <c:pt idx="115">
                  <c:v>43973</c:v>
                </c:pt>
                <c:pt idx="116">
                  <c:v>43974</c:v>
                </c:pt>
                <c:pt idx="117">
                  <c:v>43975</c:v>
                </c:pt>
                <c:pt idx="118">
                  <c:v>43976</c:v>
                </c:pt>
                <c:pt idx="119">
                  <c:v>43977</c:v>
                </c:pt>
                <c:pt idx="120">
                  <c:v>43978</c:v>
                </c:pt>
                <c:pt idx="121">
                  <c:v>43979</c:v>
                </c:pt>
                <c:pt idx="122">
                  <c:v>43980</c:v>
                </c:pt>
                <c:pt idx="123">
                  <c:v>43981</c:v>
                </c:pt>
                <c:pt idx="124">
                  <c:v>43982</c:v>
                </c:pt>
                <c:pt idx="125">
                  <c:v>43983</c:v>
                </c:pt>
                <c:pt idx="126">
                  <c:v>43984</c:v>
                </c:pt>
                <c:pt idx="127">
                  <c:v>43985</c:v>
                </c:pt>
                <c:pt idx="128">
                  <c:v>43986</c:v>
                </c:pt>
                <c:pt idx="129">
                  <c:v>43987</c:v>
                </c:pt>
                <c:pt idx="130">
                  <c:v>43988</c:v>
                </c:pt>
                <c:pt idx="131">
                  <c:v>43989</c:v>
                </c:pt>
                <c:pt idx="132">
                  <c:v>43990</c:v>
                </c:pt>
                <c:pt idx="133">
                  <c:v>43991</c:v>
                </c:pt>
                <c:pt idx="134">
                  <c:v>43992</c:v>
                </c:pt>
                <c:pt idx="135">
                  <c:v>43993</c:v>
                </c:pt>
                <c:pt idx="136">
                  <c:v>43994</c:v>
                </c:pt>
                <c:pt idx="137">
                  <c:v>43995</c:v>
                </c:pt>
                <c:pt idx="138">
                  <c:v>43996</c:v>
                </c:pt>
                <c:pt idx="139">
                  <c:v>43997</c:v>
                </c:pt>
                <c:pt idx="140">
                  <c:v>43998</c:v>
                </c:pt>
                <c:pt idx="141">
                  <c:v>43999</c:v>
                </c:pt>
                <c:pt idx="142">
                  <c:v>44000</c:v>
                </c:pt>
                <c:pt idx="143">
                  <c:v>44001</c:v>
                </c:pt>
                <c:pt idx="144">
                  <c:v>44002</c:v>
                </c:pt>
                <c:pt idx="145">
                  <c:v>44003</c:v>
                </c:pt>
                <c:pt idx="146">
                  <c:v>44004</c:v>
                </c:pt>
                <c:pt idx="147">
                  <c:v>44005</c:v>
                </c:pt>
                <c:pt idx="148">
                  <c:v>44006</c:v>
                </c:pt>
                <c:pt idx="149">
                  <c:v>44007</c:v>
                </c:pt>
                <c:pt idx="150">
                  <c:v>44008</c:v>
                </c:pt>
                <c:pt idx="151">
                  <c:v>44009</c:v>
                </c:pt>
                <c:pt idx="152">
                  <c:v>44010</c:v>
                </c:pt>
                <c:pt idx="153">
                  <c:v>44011</c:v>
                </c:pt>
                <c:pt idx="154">
                  <c:v>44012</c:v>
                </c:pt>
                <c:pt idx="155">
                  <c:v>44013</c:v>
                </c:pt>
                <c:pt idx="156">
                  <c:v>44014</c:v>
                </c:pt>
                <c:pt idx="157">
                  <c:v>44015</c:v>
                </c:pt>
                <c:pt idx="158">
                  <c:v>44016</c:v>
                </c:pt>
                <c:pt idx="159">
                  <c:v>44017</c:v>
                </c:pt>
                <c:pt idx="160">
                  <c:v>44018</c:v>
                </c:pt>
                <c:pt idx="161">
                  <c:v>44019</c:v>
                </c:pt>
                <c:pt idx="162">
                  <c:v>44020</c:v>
                </c:pt>
                <c:pt idx="163">
                  <c:v>44021</c:v>
                </c:pt>
                <c:pt idx="164">
                  <c:v>44022</c:v>
                </c:pt>
                <c:pt idx="165">
                  <c:v>44023</c:v>
                </c:pt>
                <c:pt idx="166">
                  <c:v>44024</c:v>
                </c:pt>
                <c:pt idx="167">
                  <c:v>44025</c:v>
                </c:pt>
                <c:pt idx="168">
                  <c:v>44026</c:v>
                </c:pt>
                <c:pt idx="169">
                  <c:v>44027</c:v>
                </c:pt>
                <c:pt idx="170">
                  <c:v>44028</c:v>
                </c:pt>
                <c:pt idx="171">
                  <c:v>44029</c:v>
                </c:pt>
                <c:pt idx="172">
                  <c:v>44030</c:v>
                </c:pt>
                <c:pt idx="173">
                  <c:v>44031</c:v>
                </c:pt>
                <c:pt idx="174">
                  <c:v>44032</c:v>
                </c:pt>
                <c:pt idx="175">
                  <c:v>44033</c:v>
                </c:pt>
                <c:pt idx="176">
                  <c:v>44034</c:v>
                </c:pt>
                <c:pt idx="177">
                  <c:v>44035</c:v>
                </c:pt>
                <c:pt idx="178">
                  <c:v>44036</c:v>
                </c:pt>
                <c:pt idx="179">
                  <c:v>44037</c:v>
                </c:pt>
                <c:pt idx="180">
                  <c:v>44038</c:v>
                </c:pt>
                <c:pt idx="181">
                  <c:v>44039</c:v>
                </c:pt>
                <c:pt idx="182">
                  <c:v>44040</c:v>
                </c:pt>
                <c:pt idx="183">
                  <c:v>44041</c:v>
                </c:pt>
                <c:pt idx="184">
                  <c:v>44042</c:v>
                </c:pt>
                <c:pt idx="185">
                  <c:v>44043</c:v>
                </c:pt>
                <c:pt idx="186">
                  <c:v>44044</c:v>
                </c:pt>
                <c:pt idx="187">
                  <c:v>44045</c:v>
                </c:pt>
                <c:pt idx="188">
                  <c:v>44046</c:v>
                </c:pt>
                <c:pt idx="189">
                  <c:v>44047</c:v>
                </c:pt>
                <c:pt idx="190">
                  <c:v>44048</c:v>
                </c:pt>
                <c:pt idx="191">
                  <c:v>44049</c:v>
                </c:pt>
                <c:pt idx="192">
                  <c:v>44050</c:v>
                </c:pt>
                <c:pt idx="193">
                  <c:v>44051</c:v>
                </c:pt>
                <c:pt idx="194">
                  <c:v>44052</c:v>
                </c:pt>
                <c:pt idx="195">
                  <c:v>44053</c:v>
                </c:pt>
                <c:pt idx="196">
                  <c:v>44054</c:v>
                </c:pt>
                <c:pt idx="197">
                  <c:v>44055</c:v>
                </c:pt>
                <c:pt idx="198">
                  <c:v>44056</c:v>
                </c:pt>
                <c:pt idx="199">
                  <c:v>44057</c:v>
                </c:pt>
                <c:pt idx="200">
                  <c:v>44058</c:v>
                </c:pt>
                <c:pt idx="201">
                  <c:v>44059</c:v>
                </c:pt>
                <c:pt idx="202">
                  <c:v>44060</c:v>
                </c:pt>
                <c:pt idx="203">
                  <c:v>44061</c:v>
                </c:pt>
                <c:pt idx="204">
                  <c:v>44062</c:v>
                </c:pt>
                <c:pt idx="205">
                  <c:v>44063</c:v>
                </c:pt>
                <c:pt idx="206">
                  <c:v>44064</c:v>
                </c:pt>
                <c:pt idx="207">
                  <c:v>44065</c:v>
                </c:pt>
                <c:pt idx="208">
                  <c:v>44066</c:v>
                </c:pt>
                <c:pt idx="209">
                  <c:v>44067</c:v>
                </c:pt>
                <c:pt idx="210">
                  <c:v>44068</c:v>
                </c:pt>
                <c:pt idx="211">
                  <c:v>44069</c:v>
                </c:pt>
                <c:pt idx="212">
                  <c:v>44070</c:v>
                </c:pt>
                <c:pt idx="213">
                  <c:v>44071</c:v>
                </c:pt>
                <c:pt idx="214">
                  <c:v>44072</c:v>
                </c:pt>
                <c:pt idx="215">
                  <c:v>44073</c:v>
                </c:pt>
                <c:pt idx="216">
                  <c:v>44074</c:v>
                </c:pt>
                <c:pt idx="217">
                  <c:v>44075</c:v>
                </c:pt>
                <c:pt idx="218">
                  <c:v>44076</c:v>
                </c:pt>
                <c:pt idx="219">
                  <c:v>44077</c:v>
                </c:pt>
                <c:pt idx="220">
                  <c:v>44078</c:v>
                </c:pt>
                <c:pt idx="221">
                  <c:v>44079</c:v>
                </c:pt>
                <c:pt idx="222">
                  <c:v>44080</c:v>
                </c:pt>
                <c:pt idx="223">
                  <c:v>44081</c:v>
                </c:pt>
                <c:pt idx="224">
                  <c:v>44082</c:v>
                </c:pt>
                <c:pt idx="225">
                  <c:v>44083</c:v>
                </c:pt>
                <c:pt idx="226">
                  <c:v>44084</c:v>
                </c:pt>
                <c:pt idx="227">
                  <c:v>44085</c:v>
                </c:pt>
                <c:pt idx="228">
                  <c:v>44086</c:v>
                </c:pt>
                <c:pt idx="229">
                  <c:v>44087</c:v>
                </c:pt>
                <c:pt idx="230">
                  <c:v>44088</c:v>
                </c:pt>
                <c:pt idx="231">
                  <c:v>44089</c:v>
                </c:pt>
                <c:pt idx="232">
                  <c:v>44090</c:v>
                </c:pt>
                <c:pt idx="233">
                  <c:v>44091</c:v>
                </c:pt>
                <c:pt idx="234">
                  <c:v>44092</c:v>
                </c:pt>
                <c:pt idx="235">
                  <c:v>44093</c:v>
                </c:pt>
                <c:pt idx="236">
                  <c:v>44094</c:v>
                </c:pt>
                <c:pt idx="237">
                  <c:v>44095</c:v>
                </c:pt>
                <c:pt idx="238">
                  <c:v>44096</c:v>
                </c:pt>
                <c:pt idx="239">
                  <c:v>44097</c:v>
                </c:pt>
                <c:pt idx="240">
                  <c:v>44098</c:v>
                </c:pt>
                <c:pt idx="241">
                  <c:v>44099</c:v>
                </c:pt>
                <c:pt idx="242">
                  <c:v>44100</c:v>
                </c:pt>
                <c:pt idx="243">
                  <c:v>44101</c:v>
                </c:pt>
                <c:pt idx="244">
                  <c:v>44102</c:v>
                </c:pt>
                <c:pt idx="245">
                  <c:v>44103</c:v>
                </c:pt>
                <c:pt idx="246">
                  <c:v>44104</c:v>
                </c:pt>
                <c:pt idx="247">
                  <c:v>44105</c:v>
                </c:pt>
                <c:pt idx="248">
                  <c:v>44106</c:v>
                </c:pt>
                <c:pt idx="249">
                  <c:v>44107</c:v>
                </c:pt>
                <c:pt idx="250">
                  <c:v>44108</c:v>
                </c:pt>
                <c:pt idx="251">
                  <c:v>44109</c:v>
                </c:pt>
                <c:pt idx="252">
                  <c:v>44110</c:v>
                </c:pt>
                <c:pt idx="253">
                  <c:v>44111</c:v>
                </c:pt>
                <c:pt idx="254">
                  <c:v>44112</c:v>
                </c:pt>
                <c:pt idx="255">
                  <c:v>44113</c:v>
                </c:pt>
                <c:pt idx="256">
                  <c:v>44114</c:v>
                </c:pt>
                <c:pt idx="257">
                  <c:v>44115</c:v>
                </c:pt>
                <c:pt idx="258">
                  <c:v>44116</c:v>
                </c:pt>
                <c:pt idx="259">
                  <c:v>44117</c:v>
                </c:pt>
                <c:pt idx="260">
                  <c:v>44118</c:v>
                </c:pt>
                <c:pt idx="261">
                  <c:v>44119</c:v>
                </c:pt>
                <c:pt idx="262">
                  <c:v>44120</c:v>
                </c:pt>
                <c:pt idx="263">
                  <c:v>44121</c:v>
                </c:pt>
                <c:pt idx="264">
                  <c:v>44122</c:v>
                </c:pt>
                <c:pt idx="265">
                  <c:v>44123</c:v>
                </c:pt>
                <c:pt idx="266">
                  <c:v>44124</c:v>
                </c:pt>
                <c:pt idx="267">
                  <c:v>44125</c:v>
                </c:pt>
                <c:pt idx="268">
                  <c:v>44126</c:v>
                </c:pt>
                <c:pt idx="269">
                  <c:v>44127</c:v>
                </c:pt>
                <c:pt idx="270">
                  <c:v>44128</c:v>
                </c:pt>
                <c:pt idx="271">
                  <c:v>44129</c:v>
                </c:pt>
                <c:pt idx="272">
                  <c:v>44130</c:v>
                </c:pt>
                <c:pt idx="273">
                  <c:v>44131</c:v>
                </c:pt>
                <c:pt idx="274">
                  <c:v>44132</c:v>
                </c:pt>
                <c:pt idx="275">
                  <c:v>44133</c:v>
                </c:pt>
                <c:pt idx="276">
                  <c:v>44134</c:v>
                </c:pt>
                <c:pt idx="277">
                  <c:v>44135</c:v>
                </c:pt>
                <c:pt idx="278">
                  <c:v>44136</c:v>
                </c:pt>
                <c:pt idx="279">
                  <c:v>44137</c:v>
                </c:pt>
                <c:pt idx="280">
                  <c:v>44138</c:v>
                </c:pt>
                <c:pt idx="281">
                  <c:v>44139</c:v>
                </c:pt>
                <c:pt idx="282">
                  <c:v>44140</c:v>
                </c:pt>
                <c:pt idx="283">
                  <c:v>44141</c:v>
                </c:pt>
                <c:pt idx="284">
                  <c:v>44142</c:v>
                </c:pt>
                <c:pt idx="285">
                  <c:v>44143</c:v>
                </c:pt>
                <c:pt idx="286">
                  <c:v>44144</c:v>
                </c:pt>
                <c:pt idx="287">
                  <c:v>44145</c:v>
                </c:pt>
                <c:pt idx="288">
                  <c:v>44146</c:v>
                </c:pt>
                <c:pt idx="289">
                  <c:v>44147</c:v>
                </c:pt>
                <c:pt idx="290">
                  <c:v>44148</c:v>
                </c:pt>
                <c:pt idx="291">
                  <c:v>44149</c:v>
                </c:pt>
                <c:pt idx="292">
                  <c:v>44150</c:v>
                </c:pt>
                <c:pt idx="293">
                  <c:v>44151</c:v>
                </c:pt>
                <c:pt idx="294">
                  <c:v>44152</c:v>
                </c:pt>
                <c:pt idx="295">
                  <c:v>44153</c:v>
                </c:pt>
                <c:pt idx="296">
                  <c:v>44154</c:v>
                </c:pt>
                <c:pt idx="297">
                  <c:v>44155</c:v>
                </c:pt>
                <c:pt idx="298">
                  <c:v>44156</c:v>
                </c:pt>
                <c:pt idx="299">
                  <c:v>44157</c:v>
                </c:pt>
                <c:pt idx="300">
                  <c:v>44158</c:v>
                </c:pt>
                <c:pt idx="301">
                  <c:v>44159</c:v>
                </c:pt>
                <c:pt idx="302">
                  <c:v>44160</c:v>
                </c:pt>
                <c:pt idx="303">
                  <c:v>44161</c:v>
                </c:pt>
                <c:pt idx="304">
                  <c:v>44162</c:v>
                </c:pt>
                <c:pt idx="305">
                  <c:v>44163</c:v>
                </c:pt>
                <c:pt idx="306">
                  <c:v>44164</c:v>
                </c:pt>
                <c:pt idx="307">
                  <c:v>44165</c:v>
                </c:pt>
                <c:pt idx="308">
                  <c:v>44166</c:v>
                </c:pt>
                <c:pt idx="309">
                  <c:v>44167</c:v>
                </c:pt>
                <c:pt idx="310">
                  <c:v>44168</c:v>
                </c:pt>
                <c:pt idx="311">
                  <c:v>44169</c:v>
                </c:pt>
                <c:pt idx="312">
                  <c:v>44170</c:v>
                </c:pt>
                <c:pt idx="313">
                  <c:v>44171</c:v>
                </c:pt>
                <c:pt idx="314">
                  <c:v>44172</c:v>
                </c:pt>
                <c:pt idx="315">
                  <c:v>44173</c:v>
                </c:pt>
                <c:pt idx="316">
                  <c:v>44174</c:v>
                </c:pt>
                <c:pt idx="317">
                  <c:v>44175</c:v>
                </c:pt>
                <c:pt idx="318">
                  <c:v>44176</c:v>
                </c:pt>
                <c:pt idx="319">
                  <c:v>44177</c:v>
                </c:pt>
                <c:pt idx="320">
                  <c:v>44178</c:v>
                </c:pt>
                <c:pt idx="321">
                  <c:v>44179</c:v>
                </c:pt>
                <c:pt idx="322">
                  <c:v>44180</c:v>
                </c:pt>
                <c:pt idx="323">
                  <c:v>44181</c:v>
                </c:pt>
                <c:pt idx="324">
                  <c:v>44182</c:v>
                </c:pt>
                <c:pt idx="325">
                  <c:v>44183</c:v>
                </c:pt>
                <c:pt idx="326">
                  <c:v>44184</c:v>
                </c:pt>
                <c:pt idx="327">
                  <c:v>44185</c:v>
                </c:pt>
                <c:pt idx="328">
                  <c:v>44186</c:v>
                </c:pt>
                <c:pt idx="329">
                  <c:v>44187</c:v>
                </c:pt>
                <c:pt idx="330">
                  <c:v>44188</c:v>
                </c:pt>
                <c:pt idx="331">
                  <c:v>44189</c:v>
                </c:pt>
                <c:pt idx="332">
                  <c:v>44190</c:v>
                </c:pt>
                <c:pt idx="333">
                  <c:v>44191</c:v>
                </c:pt>
                <c:pt idx="334">
                  <c:v>44192</c:v>
                </c:pt>
                <c:pt idx="335">
                  <c:v>44193</c:v>
                </c:pt>
                <c:pt idx="336">
                  <c:v>44194</c:v>
                </c:pt>
                <c:pt idx="337">
                  <c:v>44195</c:v>
                </c:pt>
                <c:pt idx="338">
                  <c:v>44196</c:v>
                </c:pt>
                <c:pt idx="339">
                  <c:v>44197</c:v>
                </c:pt>
                <c:pt idx="340">
                  <c:v>44198</c:v>
                </c:pt>
                <c:pt idx="341">
                  <c:v>44199</c:v>
                </c:pt>
                <c:pt idx="342">
                  <c:v>44200</c:v>
                </c:pt>
                <c:pt idx="343">
                  <c:v>44201</c:v>
                </c:pt>
                <c:pt idx="344">
                  <c:v>44202</c:v>
                </c:pt>
                <c:pt idx="345">
                  <c:v>44203</c:v>
                </c:pt>
                <c:pt idx="346">
                  <c:v>44204</c:v>
                </c:pt>
                <c:pt idx="347">
                  <c:v>44205</c:v>
                </c:pt>
                <c:pt idx="348">
                  <c:v>44206</c:v>
                </c:pt>
                <c:pt idx="349">
                  <c:v>44207</c:v>
                </c:pt>
                <c:pt idx="350">
                  <c:v>44208</c:v>
                </c:pt>
                <c:pt idx="351">
                  <c:v>44209</c:v>
                </c:pt>
                <c:pt idx="352">
                  <c:v>44210</c:v>
                </c:pt>
                <c:pt idx="353">
                  <c:v>44211</c:v>
                </c:pt>
                <c:pt idx="354">
                  <c:v>44212</c:v>
                </c:pt>
                <c:pt idx="355">
                  <c:v>44213</c:v>
                </c:pt>
                <c:pt idx="356">
                  <c:v>44214</c:v>
                </c:pt>
                <c:pt idx="357">
                  <c:v>44215</c:v>
                </c:pt>
                <c:pt idx="358">
                  <c:v>44216</c:v>
                </c:pt>
                <c:pt idx="359">
                  <c:v>44217</c:v>
                </c:pt>
                <c:pt idx="360">
                  <c:v>44218</c:v>
                </c:pt>
                <c:pt idx="361">
                  <c:v>44219</c:v>
                </c:pt>
                <c:pt idx="362">
                  <c:v>44220</c:v>
                </c:pt>
                <c:pt idx="363">
                  <c:v>44221</c:v>
                </c:pt>
                <c:pt idx="364">
                  <c:v>44222</c:v>
                </c:pt>
                <c:pt idx="365">
                  <c:v>44223</c:v>
                </c:pt>
                <c:pt idx="366">
                  <c:v>44224</c:v>
                </c:pt>
                <c:pt idx="367">
                  <c:v>44225</c:v>
                </c:pt>
                <c:pt idx="368">
                  <c:v>44226</c:v>
                </c:pt>
                <c:pt idx="369">
                  <c:v>44227</c:v>
                </c:pt>
                <c:pt idx="370">
                  <c:v>44228</c:v>
                </c:pt>
                <c:pt idx="371">
                  <c:v>44229</c:v>
                </c:pt>
              </c:numCache>
            </c:numRef>
          </c:cat>
          <c:val>
            <c:numRef>
              <c:f>GermanyCovid!$C$7:$C$378</c:f>
              <c:numCache>
                <c:formatCode>General</c:formatCode>
                <c:ptCount val="372"/>
                <c:pt idx="0">
                  <c:v>1</c:v>
                </c:pt>
                <c:pt idx="1">
                  <c:v>4</c:v>
                </c:pt>
                <c:pt idx="2">
                  <c:v>4</c:v>
                </c:pt>
                <c:pt idx="3">
                  <c:v>5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1</c:v>
                </c:pt>
                <c:pt idx="8">
                  <c:v>11</c:v>
                </c:pt>
                <c:pt idx="9">
                  <c:v>11</c:v>
                </c:pt>
                <c:pt idx="10">
                  <c:v>12</c:v>
                </c:pt>
                <c:pt idx="11">
                  <c:v>13</c:v>
                </c:pt>
                <c:pt idx="12">
                  <c:v>13</c:v>
                </c:pt>
                <c:pt idx="13">
                  <c:v>13</c:v>
                </c:pt>
                <c:pt idx="14">
                  <c:v>13</c:v>
                </c:pt>
                <c:pt idx="15">
                  <c:v>15</c:v>
                </c:pt>
                <c:pt idx="16">
                  <c:v>15</c:v>
                </c:pt>
                <c:pt idx="17">
                  <c:v>15</c:v>
                </c:pt>
                <c:pt idx="18">
                  <c:v>15</c:v>
                </c:pt>
                <c:pt idx="19">
                  <c:v>15</c:v>
                </c:pt>
                <c:pt idx="20">
                  <c:v>15</c:v>
                </c:pt>
                <c:pt idx="21">
                  <c:v>15</c:v>
                </c:pt>
                <c:pt idx="22">
                  <c:v>15</c:v>
                </c:pt>
                <c:pt idx="23">
                  <c:v>15</c:v>
                </c:pt>
                <c:pt idx="24">
                  <c:v>15</c:v>
                </c:pt>
                <c:pt idx="25">
                  <c:v>15</c:v>
                </c:pt>
                <c:pt idx="26">
                  <c:v>15</c:v>
                </c:pt>
                <c:pt idx="27">
                  <c:v>15</c:v>
                </c:pt>
                <c:pt idx="28">
                  <c:v>15</c:v>
                </c:pt>
                <c:pt idx="29">
                  <c:v>17</c:v>
                </c:pt>
                <c:pt idx="30">
                  <c:v>21</c:v>
                </c:pt>
                <c:pt idx="31">
                  <c:v>47</c:v>
                </c:pt>
                <c:pt idx="32">
                  <c:v>57</c:v>
                </c:pt>
                <c:pt idx="33">
                  <c:v>111</c:v>
                </c:pt>
                <c:pt idx="34">
                  <c:v>129</c:v>
                </c:pt>
                <c:pt idx="35">
                  <c:v>157</c:v>
                </c:pt>
                <c:pt idx="36">
                  <c:v>196</c:v>
                </c:pt>
                <c:pt idx="37">
                  <c:v>262</c:v>
                </c:pt>
                <c:pt idx="38">
                  <c:v>400</c:v>
                </c:pt>
                <c:pt idx="39">
                  <c:v>684</c:v>
                </c:pt>
                <c:pt idx="40">
                  <c:v>847</c:v>
                </c:pt>
                <c:pt idx="41">
                  <c:v>902</c:v>
                </c:pt>
                <c:pt idx="42">
                  <c:v>1139</c:v>
                </c:pt>
                <c:pt idx="43">
                  <c:v>1296</c:v>
                </c:pt>
                <c:pt idx="44">
                  <c:v>1567</c:v>
                </c:pt>
                <c:pt idx="45">
                  <c:v>2369</c:v>
                </c:pt>
                <c:pt idx="46">
                  <c:v>3062</c:v>
                </c:pt>
                <c:pt idx="47">
                  <c:v>3795</c:v>
                </c:pt>
                <c:pt idx="48">
                  <c:v>4838</c:v>
                </c:pt>
                <c:pt idx="49">
                  <c:v>6012</c:v>
                </c:pt>
                <c:pt idx="50">
                  <c:v>7156</c:v>
                </c:pt>
                <c:pt idx="51">
                  <c:v>8198</c:v>
                </c:pt>
                <c:pt idx="52">
                  <c:v>14138</c:v>
                </c:pt>
                <c:pt idx="53">
                  <c:v>18187</c:v>
                </c:pt>
                <c:pt idx="54">
                  <c:v>21463</c:v>
                </c:pt>
                <c:pt idx="55">
                  <c:v>24774</c:v>
                </c:pt>
                <c:pt idx="56">
                  <c:v>29212</c:v>
                </c:pt>
                <c:pt idx="57">
                  <c:v>31554</c:v>
                </c:pt>
                <c:pt idx="58">
                  <c:v>36508</c:v>
                </c:pt>
                <c:pt idx="59">
                  <c:v>42288</c:v>
                </c:pt>
                <c:pt idx="60">
                  <c:v>48582</c:v>
                </c:pt>
                <c:pt idx="61">
                  <c:v>52547</c:v>
                </c:pt>
                <c:pt idx="62">
                  <c:v>57298</c:v>
                </c:pt>
                <c:pt idx="63">
                  <c:v>61913</c:v>
                </c:pt>
                <c:pt idx="64">
                  <c:v>67366</c:v>
                </c:pt>
                <c:pt idx="65">
                  <c:v>73522</c:v>
                </c:pt>
                <c:pt idx="66">
                  <c:v>79696</c:v>
                </c:pt>
                <c:pt idx="67">
                  <c:v>85778</c:v>
                </c:pt>
                <c:pt idx="68">
                  <c:v>91714</c:v>
                </c:pt>
                <c:pt idx="69">
                  <c:v>95391</c:v>
                </c:pt>
                <c:pt idx="70">
                  <c:v>99225</c:v>
                </c:pt>
                <c:pt idx="71">
                  <c:v>103228</c:v>
                </c:pt>
                <c:pt idx="72">
                  <c:v>108202</c:v>
                </c:pt>
                <c:pt idx="73">
                  <c:v>113525</c:v>
                </c:pt>
                <c:pt idx="74">
                  <c:v>117658</c:v>
                </c:pt>
                <c:pt idx="75">
                  <c:v>120479</c:v>
                </c:pt>
                <c:pt idx="76">
                  <c:v>123016</c:v>
                </c:pt>
                <c:pt idx="77">
                  <c:v>125098</c:v>
                </c:pt>
                <c:pt idx="78">
                  <c:v>127584</c:v>
                </c:pt>
                <c:pt idx="79">
                  <c:v>130450</c:v>
                </c:pt>
                <c:pt idx="80">
                  <c:v>133830</c:v>
                </c:pt>
                <c:pt idx="81">
                  <c:v>137439</c:v>
                </c:pt>
                <c:pt idx="82">
                  <c:v>139897</c:v>
                </c:pt>
                <c:pt idx="83">
                  <c:v>141672</c:v>
                </c:pt>
                <c:pt idx="84">
                  <c:v>143457</c:v>
                </c:pt>
                <c:pt idx="85">
                  <c:v>145694</c:v>
                </c:pt>
                <c:pt idx="86">
                  <c:v>148046</c:v>
                </c:pt>
                <c:pt idx="87">
                  <c:v>150383</c:v>
                </c:pt>
                <c:pt idx="88">
                  <c:v>152438</c:v>
                </c:pt>
                <c:pt idx="89">
                  <c:v>154175</c:v>
                </c:pt>
                <c:pt idx="90">
                  <c:v>155193</c:v>
                </c:pt>
                <c:pt idx="91">
                  <c:v>156337</c:v>
                </c:pt>
                <c:pt idx="92">
                  <c:v>157641</c:v>
                </c:pt>
                <c:pt idx="93">
                  <c:v>159119</c:v>
                </c:pt>
                <c:pt idx="94">
                  <c:v>160758</c:v>
                </c:pt>
                <c:pt idx="95">
                  <c:v>161703</c:v>
                </c:pt>
                <c:pt idx="96">
                  <c:v>162496</c:v>
                </c:pt>
                <c:pt idx="97">
                  <c:v>163175</c:v>
                </c:pt>
                <c:pt idx="98">
                  <c:v>163860</c:v>
                </c:pt>
                <c:pt idx="99">
                  <c:v>164807</c:v>
                </c:pt>
                <c:pt idx="100">
                  <c:v>166091</c:v>
                </c:pt>
                <c:pt idx="101">
                  <c:v>167300</c:v>
                </c:pt>
                <c:pt idx="102">
                  <c:v>168551</c:v>
                </c:pt>
                <c:pt idx="103">
                  <c:v>169218</c:v>
                </c:pt>
                <c:pt idx="104">
                  <c:v>169575</c:v>
                </c:pt>
                <c:pt idx="105">
                  <c:v>170508</c:v>
                </c:pt>
                <c:pt idx="106">
                  <c:v>171306</c:v>
                </c:pt>
                <c:pt idx="107">
                  <c:v>172239</c:v>
                </c:pt>
                <c:pt idx="108">
                  <c:v>173152</c:v>
                </c:pt>
                <c:pt idx="109">
                  <c:v>173772</c:v>
                </c:pt>
                <c:pt idx="110">
                  <c:v>174355</c:v>
                </c:pt>
                <c:pt idx="111">
                  <c:v>174697</c:v>
                </c:pt>
                <c:pt idx="112">
                  <c:v>175210</c:v>
                </c:pt>
                <c:pt idx="113">
                  <c:v>176007</c:v>
                </c:pt>
                <c:pt idx="114">
                  <c:v>176752</c:v>
                </c:pt>
                <c:pt idx="115">
                  <c:v>177212</c:v>
                </c:pt>
                <c:pt idx="116">
                  <c:v>177850</c:v>
                </c:pt>
                <c:pt idx="117">
                  <c:v>178281</c:v>
                </c:pt>
                <c:pt idx="118">
                  <c:v>178570</c:v>
                </c:pt>
                <c:pt idx="119">
                  <c:v>179002</c:v>
                </c:pt>
                <c:pt idx="120">
                  <c:v>179364</c:v>
                </c:pt>
                <c:pt idx="121">
                  <c:v>179717</c:v>
                </c:pt>
                <c:pt idx="122">
                  <c:v>180458</c:v>
                </c:pt>
                <c:pt idx="123">
                  <c:v>181196</c:v>
                </c:pt>
                <c:pt idx="124">
                  <c:v>181482</c:v>
                </c:pt>
                <c:pt idx="125">
                  <c:v>181815</c:v>
                </c:pt>
                <c:pt idx="126">
                  <c:v>182028</c:v>
                </c:pt>
                <c:pt idx="127">
                  <c:v>182370</c:v>
                </c:pt>
                <c:pt idx="128">
                  <c:v>182764</c:v>
                </c:pt>
                <c:pt idx="129">
                  <c:v>183271</c:v>
                </c:pt>
                <c:pt idx="130">
                  <c:v>183678</c:v>
                </c:pt>
                <c:pt idx="131">
                  <c:v>183979</c:v>
                </c:pt>
                <c:pt idx="132">
                  <c:v>184193</c:v>
                </c:pt>
                <c:pt idx="133">
                  <c:v>184543</c:v>
                </c:pt>
                <c:pt idx="134">
                  <c:v>184861</c:v>
                </c:pt>
                <c:pt idx="135">
                  <c:v>185416</c:v>
                </c:pt>
                <c:pt idx="136">
                  <c:v>185674</c:v>
                </c:pt>
                <c:pt idx="137">
                  <c:v>186022</c:v>
                </c:pt>
                <c:pt idx="138">
                  <c:v>186269</c:v>
                </c:pt>
                <c:pt idx="139">
                  <c:v>186461</c:v>
                </c:pt>
                <c:pt idx="140">
                  <c:v>186839</c:v>
                </c:pt>
                <c:pt idx="141">
                  <c:v>187184</c:v>
                </c:pt>
                <c:pt idx="142">
                  <c:v>187764</c:v>
                </c:pt>
                <c:pt idx="143">
                  <c:v>188534</c:v>
                </c:pt>
                <c:pt idx="144">
                  <c:v>189135</c:v>
                </c:pt>
                <c:pt idx="145">
                  <c:v>189822</c:v>
                </c:pt>
                <c:pt idx="146">
                  <c:v>190359</c:v>
                </c:pt>
                <c:pt idx="147">
                  <c:v>190862</c:v>
                </c:pt>
                <c:pt idx="148">
                  <c:v>191449</c:v>
                </c:pt>
                <c:pt idx="149">
                  <c:v>192079</c:v>
                </c:pt>
                <c:pt idx="150">
                  <c:v>192556</c:v>
                </c:pt>
                <c:pt idx="151">
                  <c:v>193243</c:v>
                </c:pt>
                <c:pt idx="152">
                  <c:v>193499</c:v>
                </c:pt>
                <c:pt idx="153">
                  <c:v>193761</c:v>
                </c:pt>
                <c:pt idx="154">
                  <c:v>194259</c:v>
                </c:pt>
                <c:pt idx="155">
                  <c:v>194725</c:v>
                </c:pt>
                <c:pt idx="156">
                  <c:v>195228</c:v>
                </c:pt>
                <c:pt idx="157">
                  <c:v>195674</c:v>
                </c:pt>
                <c:pt idx="158">
                  <c:v>196096</c:v>
                </c:pt>
                <c:pt idx="159">
                  <c:v>196335</c:v>
                </c:pt>
                <c:pt idx="160">
                  <c:v>196554</c:v>
                </c:pt>
                <c:pt idx="161">
                  <c:v>196944</c:v>
                </c:pt>
                <c:pt idx="162">
                  <c:v>197341</c:v>
                </c:pt>
                <c:pt idx="163">
                  <c:v>197783</c:v>
                </c:pt>
                <c:pt idx="164">
                  <c:v>198178</c:v>
                </c:pt>
                <c:pt idx="165">
                  <c:v>198556</c:v>
                </c:pt>
                <c:pt idx="166">
                  <c:v>198804</c:v>
                </c:pt>
                <c:pt idx="167">
                  <c:v>198963</c:v>
                </c:pt>
                <c:pt idx="168">
                  <c:v>199375</c:v>
                </c:pt>
                <c:pt idx="169">
                  <c:v>199726</c:v>
                </c:pt>
                <c:pt idx="170">
                  <c:v>200260</c:v>
                </c:pt>
                <c:pt idx="171">
                  <c:v>200843</c:v>
                </c:pt>
                <c:pt idx="172">
                  <c:v>201372</c:v>
                </c:pt>
                <c:pt idx="173">
                  <c:v>201574</c:v>
                </c:pt>
                <c:pt idx="174">
                  <c:v>201823</c:v>
                </c:pt>
                <c:pt idx="175">
                  <c:v>202345</c:v>
                </c:pt>
                <c:pt idx="176">
                  <c:v>202799</c:v>
                </c:pt>
                <c:pt idx="177">
                  <c:v>203368</c:v>
                </c:pt>
                <c:pt idx="178">
                  <c:v>204183</c:v>
                </c:pt>
                <c:pt idx="179">
                  <c:v>204964</c:v>
                </c:pt>
                <c:pt idx="180">
                  <c:v>205269</c:v>
                </c:pt>
                <c:pt idx="181">
                  <c:v>205609</c:v>
                </c:pt>
                <c:pt idx="182">
                  <c:v>206242</c:v>
                </c:pt>
                <c:pt idx="183">
                  <c:v>206926</c:v>
                </c:pt>
                <c:pt idx="184">
                  <c:v>207828</c:v>
                </c:pt>
                <c:pt idx="185">
                  <c:v>208698</c:v>
                </c:pt>
                <c:pt idx="186">
                  <c:v>209653</c:v>
                </c:pt>
                <c:pt idx="187">
                  <c:v>209893</c:v>
                </c:pt>
                <c:pt idx="188">
                  <c:v>210402</c:v>
                </c:pt>
                <c:pt idx="189">
                  <c:v>211281</c:v>
                </c:pt>
                <c:pt idx="190">
                  <c:v>212022</c:v>
                </c:pt>
                <c:pt idx="191">
                  <c:v>213067</c:v>
                </c:pt>
                <c:pt idx="192">
                  <c:v>214214</c:v>
                </c:pt>
                <c:pt idx="193">
                  <c:v>215336</c:v>
                </c:pt>
                <c:pt idx="194">
                  <c:v>215891</c:v>
                </c:pt>
                <c:pt idx="195">
                  <c:v>216327</c:v>
                </c:pt>
                <c:pt idx="196">
                  <c:v>217293</c:v>
                </c:pt>
                <c:pt idx="197">
                  <c:v>218519</c:v>
                </c:pt>
                <c:pt idx="198">
                  <c:v>219964</c:v>
                </c:pt>
                <c:pt idx="199">
                  <c:v>221413</c:v>
                </c:pt>
                <c:pt idx="200">
                  <c:v>222828</c:v>
                </c:pt>
                <c:pt idx="201">
                  <c:v>223453</c:v>
                </c:pt>
                <c:pt idx="202">
                  <c:v>224014</c:v>
                </c:pt>
                <c:pt idx="203">
                  <c:v>225404</c:v>
                </c:pt>
                <c:pt idx="204">
                  <c:v>226914</c:v>
                </c:pt>
                <c:pt idx="205">
                  <c:v>228621</c:v>
                </c:pt>
                <c:pt idx="206">
                  <c:v>230048</c:v>
                </c:pt>
                <c:pt idx="207">
                  <c:v>232082</c:v>
                </c:pt>
                <c:pt idx="208">
                  <c:v>232864</c:v>
                </c:pt>
                <c:pt idx="209">
                  <c:v>233575</c:v>
                </c:pt>
                <c:pt idx="210">
                  <c:v>234853</c:v>
                </c:pt>
                <c:pt idx="211">
                  <c:v>236429</c:v>
                </c:pt>
                <c:pt idx="212">
                  <c:v>237936</c:v>
                </c:pt>
                <c:pt idx="213">
                  <c:v>239507</c:v>
                </c:pt>
                <c:pt idx="214">
                  <c:v>240986</c:v>
                </c:pt>
                <c:pt idx="215">
                  <c:v>241771</c:v>
                </c:pt>
                <c:pt idx="216">
                  <c:v>242381</c:v>
                </c:pt>
                <c:pt idx="217">
                  <c:v>243599</c:v>
                </c:pt>
                <c:pt idx="218">
                  <c:v>244855</c:v>
                </c:pt>
                <c:pt idx="219">
                  <c:v>246166</c:v>
                </c:pt>
                <c:pt idx="220">
                  <c:v>247619</c:v>
                </c:pt>
                <c:pt idx="221">
                  <c:v>248997</c:v>
                </c:pt>
                <c:pt idx="222">
                  <c:v>249985</c:v>
                </c:pt>
                <c:pt idx="223">
                  <c:v>250799</c:v>
                </c:pt>
                <c:pt idx="224">
                  <c:v>252298</c:v>
                </c:pt>
                <c:pt idx="225">
                  <c:v>253474</c:v>
                </c:pt>
                <c:pt idx="226">
                  <c:v>255366</c:v>
                </c:pt>
                <c:pt idx="227">
                  <c:v>256850</c:v>
                </c:pt>
                <c:pt idx="228">
                  <c:v>258480</c:v>
                </c:pt>
                <c:pt idx="229">
                  <c:v>259428</c:v>
                </c:pt>
                <c:pt idx="230">
                  <c:v>260355</c:v>
                </c:pt>
                <c:pt idx="231">
                  <c:v>261762</c:v>
                </c:pt>
                <c:pt idx="232">
                  <c:v>263663</c:v>
                </c:pt>
                <c:pt idx="233">
                  <c:v>265857</c:v>
                </c:pt>
                <c:pt idx="234">
                  <c:v>267773</c:v>
                </c:pt>
                <c:pt idx="235">
                  <c:v>270070</c:v>
                </c:pt>
                <c:pt idx="236">
                  <c:v>271415</c:v>
                </c:pt>
                <c:pt idx="237">
                  <c:v>272337</c:v>
                </c:pt>
                <c:pt idx="238">
                  <c:v>274158</c:v>
                </c:pt>
                <c:pt idx="239">
                  <c:v>275927</c:v>
                </c:pt>
                <c:pt idx="240">
                  <c:v>278070</c:v>
                </c:pt>
                <c:pt idx="241">
                  <c:v>280223</c:v>
                </c:pt>
                <c:pt idx="242">
                  <c:v>282730</c:v>
                </c:pt>
                <c:pt idx="243">
                  <c:v>284140</c:v>
                </c:pt>
                <c:pt idx="244">
                  <c:v>285332</c:v>
                </c:pt>
                <c:pt idx="245">
                  <c:v>287421</c:v>
                </c:pt>
                <c:pt idx="246">
                  <c:v>289219</c:v>
                </c:pt>
                <c:pt idx="247">
                  <c:v>291722</c:v>
                </c:pt>
                <c:pt idx="248">
                  <c:v>294395</c:v>
                </c:pt>
                <c:pt idx="249">
                  <c:v>296958</c:v>
                </c:pt>
                <c:pt idx="250">
                  <c:v>299237</c:v>
                </c:pt>
                <c:pt idx="251">
                  <c:v>300619</c:v>
                </c:pt>
                <c:pt idx="252">
                  <c:v>303258</c:v>
                </c:pt>
                <c:pt idx="253">
                  <c:v>306086</c:v>
                </c:pt>
                <c:pt idx="254">
                  <c:v>310144</c:v>
                </c:pt>
                <c:pt idx="255">
                  <c:v>314660</c:v>
                </c:pt>
                <c:pt idx="256">
                  <c:v>319381</c:v>
                </c:pt>
                <c:pt idx="257">
                  <c:v>322864</c:v>
                </c:pt>
                <c:pt idx="258">
                  <c:v>325331</c:v>
                </c:pt>
                <c:pt idx="259">
                  <c:v>329453</c:v>
                </c:pt>
                <c:pt idx="260">
                  <c:v>334585</c:v>
                </c:pt>
                <c:pt idx="261">
                  <c:v>341223</c:v>
                </c:pt>
                <c:pt idx="262">
                  <c:v>348557</c:v>
                </c:pt>
                <c:pt idx="263">
                  <c:v>356387</c:v>
                </c:pt>
                <c:pt idx="264">
                  <c:v>361974</c:v>
                </c:pt>
                <c:pt idx="265">
                  <c:v>366299</c:v>
                </c:pt>
                <c:pt idx="266">
                  <c:v>373167</c:v>
                </c:pt>
                <c:pt idx="267">
                  <c:v>380762</c:v>
                </c:pt>
                <c:pt idx="268">
                  <c:v>392049</c:v>
                </c:pt>
                <c:pt idx="269">
                  <c:v>403291</c:v>
                </c:pt>
                <c:pt idx="270">
                  <c:v>418005</c:v>
                </c:pt>
                <c:pt idx="271">
                  <c:v>429181</c:v>
                </c:pt>
                <c:pt idx="272">
                  <c:v>437866</c:v>
                </c:pt>
                <c:pt idx="273">
                  <c:v>449275</c:v>
                </c:pt>
                <c:pt idx="274">
                  <c:v>464239</c:v>
                </c:pt>
                <c:pt idx="275">
                  <c:v>481013</c:v>
                </c:pt>
                <c:pt idx="276">
                  <c:v>499694</c:v>
                </c:pt>
                <c:pt idx="277">
                  <c:v>518753</c:v>
                </c:pt>
                <c:pt idx="278">
                  <c:v>532930</c:v>
                </c:pt>
                <c:pt idx="279">
                  <c:v>545027</c:v>
                </c:pt>
                <c:pt idx="280">
                  <c:v>560379</c:v>
                </c:pt>
                <c:pt idx="281">
                  <c:v>577593</c:v>
                </c:pt>
                <c:pt idx="282">
                  <c:v>597583</c:v>
                </c:pt>
                <c:pt idx="283">
                  <c:v>619089</c:v>
                </c:pt>
                <c:pt idx="284">
                  <c:v>642488</c:v>
                </c:pt>
                <c:pt idx="285">
                  <c:v>658505</c:v>
                </c:pt>
                <c:pt idx="286">
                  <c:v>671868</c:v>
                </c:pt>
                <c:pt idx="287">
                  <c:v>687200</c:v>
                </c:pt>
                <c:pt idx="288">
                  <c:v>705687</c:v>
                </c:pt>
                <c:pt idx="289">
                  <c:v>727553</c:v>
                </c:pt>
                <c:pt idx="290">
                  <c:v>751095</c:v>
                </c:pt>
                <c:pt idx="291">
                  <c:v>773556</c:v>
                </c:pt>
                <c:pt idx="292">
                  <c:v>790503</c:v>
                </c:pt>
                <c:pt idx="293">
                  <c:v>801327</c:v>
                </c:pt>
                <c:pt idx="294">
                  <c:v>815746</c:v>
                </c:pt>
                <c:pt idx="295">
                  <c:v>833307</c:v>
                </c:pt>
                <c:pt idx="296">
                  <c:v>855916</c:v>
                </c:pt>
                <c:pt idx="297">
                  <c:v>879564</c:v>
                </c:pt>
                <c:pt idx="298">
                  <c:v>902528</c:v>
                </c:pt>
                <c:pt idx="299">
                  <c:v>918269</c:v>
                </c:pt>
                <c:pt idx="300">
                  <c:v>929133</c:v>
                </c:pt>
                <c:pt idx="301">
                  <c:v>942687</c:v>
                </c:pt>
                <c:pt idx="302">
                  <c:v>961320</c:v>
                </c:pt>
                <c:pt idx="303">
                  <c:v>983588</c:v>
                </c:pt>
                <c:pt idx="304">
                  <c:v>1006394</c:v>
                </c:pt>
                <c:pt idx="305">
                  <c:v>1028089</c:v>
                </c:pt>
                <c:pt idx="306">
                  <c:v>1042700</c:v>
                </c:pt>
                <c:pt idx="307">
                  <c:v>1053869</c:v>
                </c:pt>
                <c:pt idx="308">
                  <c:v>1067473</c:v>
                </c:pt>
                <c:pt idx="309">
                  <c:v>1084743</c:v>
                </c:pt>
                <c:pt idx="310">
                  <c:v>1106789</c:v>
                </c:pt>
                <c:pt idx="311">
                  <c:v>1130237</c:v>
                </c:pt>
                <c:pt idx="312">
                  <c:v>1153555</c:v>
                </c:pt>
                <c:pt idx="313">
                  <c:v>1171322</c:v>
                </c:pt>
                <c:pt idx="314">
                  <c:v>1183654</c:v>
                </c:pt>
                <c:pt idx="315">
                  <c:v>1197709</c:v>
                </c:pt>
                <c:pt idx="316">
                  <c:v>1218524</c:v>
                </c:pt>
                <c:pt idx="317">
                  <c:v>1242203</c:v>
                </c:pt>
                <c:pt idx="318">
                  <c:v>1272078</c:v>
                </c:pt>
                <c:pt idx="319">
                  <c:v>1300516</c:v>
                </c:pt>
                <c:pt idx="320">
                  <c:v>1320716</c:v>
                </c:pt>
                <c:pt idx="321">
                  <c:v>1337078</c:v>
                </c:pt>
                <c:pt idx="322">
                  <c:v>1351510</c:v>
                </c:pt>
                <c:pt idx="323">
                  <c:v>1379238</c:v>
                </c:pt>
                <c:pt idx="324">
                  <c:v>1406161</c:v>
                </c:pt>
                <c:pt idx="325">
                  <c:v>1439938</c:v>
                </c:pt>
                <c:pt idx="326">
                  <c:v>1471238</c:v>
                </c:pt>
                <c:pt idx="327">
                  <c:v>1494009</c:v>
                </c:pt>
                <c:pt idx="328">
                  <c:v>1510652</c:v>
                </c:pt>
                <c:pt idx="329">
                  <c:v>1530180</c:v>
                </c:pt>
                <c:pt idx="330">
                  <c:v>1554920</c:v>
                </c:pt>
                <c:pt idx="331">
                  <c:v>1587115</c:v>
                </c:pt>
                <c:pt idx="332">
                  <c:v>1612648</c:v>
                </c:pt>
                <c:pt idx="333">
                  <c:v>1627103</c:v>
                </c:pt>
                <c:pt idx="334">
                  <c:v>1640858</c:v>
                </c:pt>
                <c:pt idx="335">
                  <c:v>1651834</c:v>
                </c:pt>
                <c:pt idx="336">
                  <c:v>1664726</c:v>
                </c:pt>
                <c:pt idx="337">
                  <c:v>1687185</c:v>
                </c:pt>
                <c:pt idx="338">
                  <c:v>1719737</c:v>
                </c:pt>
                <c:pt idx="339">
                  <c:v>1742661</c:v>
                </c:pt>
                <c:pt idx="340">
                  <c:v>1755351</c:v>
                </c:pt>
                <c:pt idx="341">
                  <c:v>1765666</c:v>
                </c:pt>
                <c:pt idx="342">
                  <c:v>1775513</c:v>
                </c:pt>
                <c:pt idx="343">
                  <c:v>1787410</c:v>
                </c:pt>
                <c:pt idx="344">
                  <c:v>1808647</c:v>
                </c:pt>
                <c:pt idx="345">
                  <c:v>1835038</c:v>
                </c:pt>
                <c:pt idx="346">
                  <c:v>1866887</c:v>
                </c:pt>
                <c:pt idx="347">
                  <c:v>1891581</c:v>
                </c:pt>
                <c:pt idx="348">
                  <c:v>1908527</c:v>
                </c:pt>
                <c:pt idx="349">
                  <c:v>1921024</c:v>
                </c:pt>
                <c:pt idx="350">
                  <c:v>1933826</c:v>
                </c:pt>
                <c:pt idx="351">
                  <c:v>1953426</c:v>
                </c:pt>
                <c:pt idx="352">
                  <c:v>1978590</c:v>
                </c:pt>
                <c:pt idx="353">
                  <c:v>2000958</c:v>
                </c:pt>
                <c:pt idx="354">
                  <c:v>2019636</c:v>
                </c:pt>
                <c:pt idx="355">
                  <c:v>2033518</c:v>
                </c:pt>
                <c:pt idx="356">
                  <c:v>2040659</c:v>
                </c:pt>
                <c:pt idx="357">
                  <c:v>2052028</c:v>
                </c:pt>
                <c:pt idx="358">
                  <c:v>2068002</c:v>
                </c:pt>
                <c:pt idx="359">
                  <c:v>2088400</c:v>
                </c:pt>
                <c:pt idx="360">
                  <c:v>2106262</c:v>
                </c:pt>
                <c:pt idx="361">
                  <c:v>2122679</c:v>
                </c:pt>
                <c:pt idx="362">
                  <c:v>2134936</c:v>
                </c:pt>
                <c:pt idx="363">
                  <c:v>2141665</c:v>
                </c:pt>
                <c:pt idx="364">
                  <c:v>2148077</c:v>
                </c:pt>
                <c:pt idx="365">
                  <c:v>2161279</c:v>
                </c:pt>
                <c:pt idx="366">
                  <c:v>2178828</c:v>
                </c:pt>
                <c:pt idx="367">
                  <c:v>2192850</c:v>
                </c:pt>
                <c:pt idx="368">
                  <c:v>2205171</c:v>
                </c:pt>
                <c:pt idx="369">
                  <c:v>2216363</c:v>
                </c:pt>
                <c:pt idx="370">
                  <c:v>2221971</c:v>
                </c:pt>
                <c:pt idx="371">
                  <c:v>22280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920-6746-8ABB-D23BA019EC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061124888"/>
        <c:axId val="1804969608"/>
      </c:lineChart>
      <c:dateAx>
        <c:axId val="-2061124888"/>
        <c:scaling>
          <c:orientation val="minMax"/>
        </c:scaling>
        <c:delete val="0"/>
        <c:axPos val="b"/>
        <c:numFmt formatCode="d\-mmm" sourceLinked="1"/>
        <c:majorTickMark val="none"/>
        <c:minorTickMark val="none"/>
        <c:tickLblPos val="nextTo"/>
        <c:crossAx val="1804969608"/>
        <c:crosses val="autoZero"/>
        <c:auto val="1"/>
        <c:lblOffset val="100"/>
        <c:baseTimeUnit val="days"/>
      </c:dateAx>
      <c:valAx>
        <c:axId val="180496960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Germany Cumulative Number of Cases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crossAx val="-206112488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700"/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MY=I(t)</c:v>
          </c:tx>
          <c:spPr>
            <a:ln w="19050" cmpd="sng">
              <a:solidFill>
                <a:srgbClr val="008000"/>
              </a:solidFill>
            </a:ln>
          </c:spPr>
          <c:marker>
            <c:symbol val="none"/>
          </c:marker>
          <c:cat>
            <c:numRef>
              <c:f>GermanyCovid!$A$7:$A$378</c:f>
              <c:numCache>
                <c:formatCode>d\-mmm</c:formatCode>
                <c:ptCount val="372"/>
                <c:pt idx="0">
                  <c:v>43858</c:v>
                </c:pt>
                <c:pt idx="1">
                  <c:v>43859</c:v>
                </c:pt>
                <c:pt idx="2">
                  <c:v>43860</c:v>
                </c:pt>
                <c:pt idx="3">
                  <c:v>43861</c:v>
                </c:pt>
                <c:pt idx="4">
                  <c:v>43862</c:v>
                </c:pt>
                <c:pt idx="5">
                  <c:v>43863</c:v>
                </c:pt>
                <c:pt idx="6">
                  <c:v>43864</c:v>
                </c:pt>
                <c:pt idx="7">
                  <c:v>43865</c:v>
                </c:pt>
                <c:pt idx="8">
                  <c:v>43866</c:v>
                </c:pt>
                <c:pt idx="9">
                  <c:v>43867</c:v>
                </c:pt>
                <c:pt idx="10">
                  <c:v>43868</c:v>
                </c:pt>
                <c:pt idx="11">
                  <c:v>43869</c:v>
                </c:pt>
                <c:pt idx="12">
                  <c:v>43870</c:v>
                </c:pt>
                <c:pt idx="13">
                  <c:v>43871</c:v>
                </c:pt>
                <c:pt idx="14">
                  <c:v>43872</c:v>
                </c:pt>
                <c:pt idx="15">
                  <c:v>43873</c:v>
                </c:pt>
                <c:pt idx="16">
                  <c:v>43874</c:v>
                </c:pt>
                <c:pt idx="17">
                  <c:v>43875</c:v>
                </c:pt>
                <c:pt idx="18">
                  <c:v>43876</c:v>
                </c:pt>
                <c:pt idx="19">
                  <c:v>43877</c:v>
                </c:pt>
                <c:pt idx="20">
                  <c:v>43878</c:v>
                </c:pt>
                <c:pt idx="21">
                  <c:v>43879</c:v>
                </c:pt>
                <c:pt idx="22">
                  <c:v>43880</c:v>
                </c:pt>
                <c:pt idx="23">
                  <c:v>43881</c:v>
                </c:pt>
                <c:pt idx="24">
                  <c:v>43882</c:v>
                </c:pt>
                <c:pt idx="25">
                  <c:v>43883</c:v>
                </c:pt>
                <c:pt idx="26">
                  <c:v>43884</c:v>
                </c:pt>
                <c:pt idx="27">
                  <c:v>43885</c:v>
                </c:pt>
                <c:pt idx="28">
                  <c:v>43886</c:v>
                </c:pt>
                <c:pt idx="29">
                  <c:v>43887</c:v>
                </c:pt>
                <c:pt idx="30">
                  <c:v>43888</c:v>
                </c:pt>
                <c:pt idx="31">
                  <c:v>43889</c:v>
                </c:pt>
                <c:pt idx="32">
                  <c:v>43890</c:v>
                </c:pt>
                <c:pt idx="33">
                  <c:v>43891</c:v>
                </c:pt>
                <c:pt idx="34">
                  <c:v>43892</c:v>
                </c:pt>
                <c:pt idx="35">
                  <c:v>43893</c:v>
                </c:pt>
                <c:pt idx="36">
                  <c:v>43894</c:v>
                </c:pt>
                <c:pt idx="37">
                  <c:v>43895</c:v>
                </c:pt>
                <c:pt idx="38">
                  <c:v>43896</c:v>
                </c:pt>
                <c:pt idx="39">
                  <c:v>43897</c:v>
                </c:pt>
                <c:pt idx="40">
                  <c:v>43898</c:v>
                </c:pt>
                <c:pt idx="41">
                  <c:v>43899</c:v>
                </c:pt>
                <c:pt idx="42">
                  <c:v>43900</c:v>
                </c:pt>
                <c:pt idx="43">
                  <c:v>43901</c:v>
                </c:pt>
                <c:pt idx="44">
                  <c:v>43902</c:v>
                </c:pt>
                <c:pt idx="45">
                  <c:v>43903</c:v>
                </c:pt>
                <c:pt idx="46">
                  <c:v>43904</c:v>
                </c:pt>
                <c:pt idx="47">
                  <c:v>43905</c:v>
                </c:pt>
                <c:pt idx="48">
                  <c:v>43906</c:v>
                </c:pt>
                <c:pt idx="49">
                  <c:v>43907</c:v>
                </c:pt>
                <c:pt idx="50">
                  <c:v>43908</c:v>
                </c:pt>
                <c:pt idx="51">
                  <c:v>43909</c:v>
                </c:pt>
                <c:pt idx="52">
                  <c:v>43910</c:v>
                </c:pt>
                <c:pt idx="53">
                  <c:v>43911</c:v>
                </c:pt>
                <c:pt idx="54">
                  <c:v>43912</c:v>
                </c:pt>
                <c:pt idx="55">
                  <c:v>43913</c:v>
                </c:pt>
                <c:pt idx="56">
                  <c:v>43914</c:v>
                </c:pt>
                <c:pt idx="57">
                  <c:v>43915</c:v>
                </c:pt>
                <c:pt idx="58">
                  <c:v>43916</c:v>
                </c:pt>
                <c:pt idx="59">
                  <c:v>43917</c:v>
                </c:pt>
                <c:pt idx="60">
                  <c:v>43918</c:v>
                </c:pt>
                <c:pt idx="61">
                  <c:v>43919</c:v>
                </c:pt>
                <c:pt idx="62">
                  <c:v>43920</c:v>
                </c:pt>
                <c:pt idx="63">
                  <c:v>43921</c:v>
                </c:pt>
                <c:pt idx="64">
                  <c:v>43922</c:v>
                </c:pt>
                <c:pt idx="65">
                  <c:v>43923</c:v>
                </c:pt>
                <c:pt idx="66">
                  <c:v>43924</c:v>
                </c:pt>
                <c:pt idx="67">
                  <c:v>43925</c:v>
                </c:pt>
                <c:pt idx="68">
                  <c:v>43926</c:v>
                </c:pt>
                <c:pt idx="69">
                  <c:v>43927</c:v>
                </c:pt>
                <c:pt idx="70">
                  <c:v>43928</c:v>
                </c:pt>
                <c:pt idx="71">
                  <c:v>43929</c:v>
                </c:pt>
                <c:pt idx="72">
                  <c:v>43930</c:v>
                </c:pt>
                <c:pt idx="73">
                  <c:v>43931</c:v>
                </c:pt>
                <c:pt idx="74">
                  <c:v>43932</c:v>
                </c:pt>
                <c:pt idx="75">
                  <c:v>43933</c:v>
                </c:pt>
                <c:pt idx="76">
                  <c:v>43934</c:v>
                </c:pt>
                <c:pt idx="77">
                  <c:v>43935</c:v>
                </c:pt>
                <c:pt idx="78">
                  <c:v>43936</c:v>
                </c:pt>
                <c:pt idx="79">
                  <c:v>43937</c:v>
                </c:pt>
                <c:pt idx="80">
                  <c:v>43938</c:v>
                </c:pt>
                <c:pt idx="81">
                  <c:v>43939</c:v>
                </c:pt>
                <c:pt idx="82">
                  <c:v>43940</c:v>
                </c:pt>
                <c:pt idx="83">
                  <c:v>43941</c:v>
                </c:pt>
                <c:pt idx="84">
                  <c:v>43942</c:v>
                </c:pt>
                <c:pt idx="85">
                  <c:v>43943</c:v>
                </c:pt>
                <c:pt idx="86">
                  <c:v>43944</c:v>
                </c:pt>
                <c:pt idx="87">
                  <c:v>43945</c:v>
                </c:pt>
                <c:pt idx="88">
                  <c:v>43946</c:v>
                </c:pt>
                <c:pt idx="89">
                  <c:v>43947</c:v>
                </c:pt>
                <c:pt idx="90">
                  <c:v>43948</c:v>
                </c:pt>
                <c:pt idx="91">
                  <c:v>43949</c:v>
                </c:pt>
                <c:pt idx="92">
                  <c:v>43950</c:v>
                </c:pt>
                <c:pt idx="93">
                  <c:v>43951</c:v>
                </c:pt>
                <c:pt idx="94">
                  <c:v>43952</c:v>
                </c:pt>
                <c:pt idx="95">
                  <c:v>43953</c:v>
                </c:pt>
                <c:pt idx="96">
                  <c:v>43954</c:v>
                </c:pt>
                <c:pt idx="97">
                  <c:v>43955</c:v>
                </c:pt>
                <c:pt idx="98">
                  <c:v>43956</c:v>
                </c:pt>
                <c:pt idx="99">
                  <c:v>43957</c:v>
                </c:pt>
                <c:pt idx="100">
                  <c:v>43958</c:v>
                </c:pt>
                <c:pt idx="101">
                  <c:v>43959</c:v>
                </c:pt>
                <c:pt idx="102">
                  <c:v>43960</c:v>
                </c:pt>
                <c:pt idx="103">
                  <c:v>43961</c:v>
                </c:pt>
                <c:pt idx="104">
                  <c:v>43962</c:v>
                </c:pt>
                <c:pt idx="105">
                  <c:v>43963</c:v>
                </c:pt>
                <c:pt idx="106">
                  <c:v>43964</c:v>
                </c:pt>
                <c:pt idx="107">
                  <c:v>43965</c:v>
                </c:pt>
                <c:pt idx="108">
                  <c:v>43966</c:v>
                </c:pt>
                <c:pt idx="109">
                  <c:v>43967</c:v>
                </c:pt>
                <c:pt idx="110">
                  <c:v>43968</c:v>
                </c:pt>
                <c:pt idx="111">
                  <c:v>43969</c:v>
                </c:pt>
                <c:pt idx="112">
                  <c:v>43970</c:v>
                </c:pt>
                <c:pt idx="113">
                  <c:v>43971</c:v>
                </c:pt>
                <c:pt idx="114">
                  <c:v>43972</c:v>
                </c:pt>
                <c:pt idx="115">
                  <c:v>43973</c:v>
                </c:pt>
                <c:pt idx="116">
                  <c:v>43974</c:v>
                </c:pt>
                <c:pt idx="117">
                  <c:v>43975</c:v>
                </c:pt>
                <c:pt idx="118">
                  <c:v>43976</c:v>
                </c:pt>
                <c:pt idx="119">
                  <c:v>43977</c:v>
                </c:pt>
                <c:pt idx="120">
                  <c:v>43978</c:v>
                </c:pt>
                <c:pt idx="121">
                  <c:v>43979</c:v>
                </c:pt>
                <c:pt idx="122">
                  <c:v>43980</c:v>
                </c:pt>
                <c:pt idx="123">
                  <c:v>43981</c:v>
                </c:pt>
                <c:pt idx="124">
                  <c:v>43982</c:v>
                </c:pt>
                <c:pt idx="125">
                  <c:v>43983</c:v>
                </c:pt>
                <c:pt idx="126">
                  <c:v>43984</c:v>
                </c:pt>
                <c:pt idx="127">
                  <c:v>43985</c:v>
                </c:pt>
                <c:pt idx="128">
                  <c:v>43986</c:v>
                </c:pt>
                <c:pt idx="129">
                  <c:v>43987</c:v>
                </c:pt>
                <c:pt idx="130">
                  <c:v>43988</c:v>
                </c:pt>
                <c:pt idx="131">
                  <c:v>43989</c:v>
                </c:pt>
                <c:pt idx="132">
                  <c:v>43990</c:v>
                </c:pt>
                <c:pt idx="133">
                  <c:v>43991</c:v>
                </c:pt>
                <c:pt idx="134">
                  <c:v>43992</c:v>
                </c:pt>
                <c:pt idx="135">
                  <c:v>43993</c:v>
                </c:pt>
                <c:pt idx="136">
                  <c:v>43994</c:v>
                </c:pt>
                <c:pt idx="137">
                  <c:v>43995</c:v>
                </c:pt>
                <c:pt idx="138">
                  <c:v>43996</c:v>
                </c:pt>
                <c:pt idx="139">
                  <c:v>43997</c:v>
                </c:pt>
                <c:pt idx="140">
                  <c:v>43998</c:v>
                </c:pt>
                <c:pt idx="141">
                  <c:v>43999</c:v>
                </c:pt>
                <c:pt idx="142">
                  <c:v>44000</c:v>
                </c:pt>
                <c:pt idx="143">
                  <c:v>44001</c:v>
                </c:pt>
                <c:pt idx="144">
                  <c:v>44002</c:v>
                </c:pt>
                <c:pt idx="145">
                  <c:v>44003</c:v>
                </c:pt>
                <c:pt idx="146">
                  <c:v>44004</c:v>
                </c:pt>
                <c:pt idx="147">
                  <c:v>44005</c:v>
                </c:pt>
                <c:pt idx="148">
                  <c:v>44006</c:v>
                </c:pt>
                <c:pt idx="149">
                  <c:v>44007</c:v>
                </c:pt>
                <c:pt idx="150">
                  <c:v>44008</c:v>
                </c:pt>
                <c:pt idx="151">
                  <c:v>44009</c:v>
                </c:pt>
                <c:pt idx="152">
                  <c:v>44010</c:v>
                </c:pt>
                <c:pt idx="153">
                  <c:v>44011</c:v>
                </c:pt>
                <c:pt idx="154">
                  <c:v>44012</c:v>
                </c:pt>
                <c:pt idx="155">
                  <c:v>44013</c:v>
                </c:pt>
                <c:pt idx="156">
                  <c:v>44014</c:v>
                </c:pt>
                <c:pt idx="157">
                  <c:v>44015</c:v>
                </c:pt>
                <c:pt idx="158">
                  <c:v>44016</c:v>
                </c:pt>
                <c:pt idx="159">
                  <c:v>44017</c:v>
                </c:pt>
                <c:pt idx="160">
                  <c:v>44018</c:v>
                </c:pt>
                <c:pt idx="161">
                  <c:v>44019</c:v>
                </c:pt>
                <c:pt idx="162">
                  <c:v>44020</c:v>
                </c:pt>
                <c:pt idx="163">
                  <c:v>44021</c:v>
                </c:pt>
                <c:pt idx="164">
                  <c:v>44022</c:v>
                </c:pt>
                <c:pt idx="165">
                  <c:v>44023</c:v>
                </c:pt>
                <c:pt idx="166">
                  <c:v>44024</c:v>
                </c:pt>
                <c:pt idx="167">
                  <c:v>44025</c:v>
                </c:pt>
                <c:pt idx="168">
                  <c:v>44026</c:v>
                </c:pt>
                <c:pt idx="169">
                  <c:v>44027</c:v>
                </c:pt>
                <c:pt idx="170">
                  <c:v>44028</c:v>
                </c:pt>
                <c:pt idx="171">
                  <c:v>44029</c:v>
                </c:pt>
                <c:pt idx="172">
                  <c:v>44030</c:v>
                </c:pt>
                <c:pt idx="173">
                  <c:v>44031</c:v>
                </c:pt>
                <c:pt idx="174">
                  <c:v>44032</c:v>
                </c:pt>
                <c:pt idx="175">
                  <c:v>44033</c:v>
                </c:pt>
                <c:pt idx="176">
                  <c:v>44034</c:v>
                </c:pt>
                <c:pt idx="177">
                  <c:v>44035</c:v>
                </c:pt>
                <c:pt idx="178">
                  <c:v>44036</c:v>
                </c:pt>
                <c:pt idx="179">
                  <c:v>44037</c:v>
                </c:pt>
                <c:pt idx="180">
                  <c:v>44038</c:v>
                </c:pt>
                <c:pt idx="181">
                  <c:v>44039</c:v>
                </c:pt>
                <c:pt idx="182">
                  <c:v>44040</c:v>
                </c:pt>
                <c:pt idx="183">
                  <c:v>44041</c:v>
                </c:pt>
                <c:pt idx="184">
                  <c:v>44042</c:v>
                </c:pt>
                <c:pt idx="185">
                  <c:v>44043</c:v>
                </c:pt>
                <c:pt idx="186">
                  <c:v>44044</c:v>
                </c:pt>
                <c:pt idx="187">
                  <c:v>44045</c:v>
                </c:pt>
                <c:pt idx="188">
                  <c:v>44046</c:v>
                </c:pt>
                <c:pt idx="189">
                  <c:v>44047</c:v>
                </c:pt>
                <c:pt idx="190">
                  <c:v>44048</c:v>
                </c:pt>
                <c:pt idx="191">
                  <c:v>44049</c:v>
                </c:pt>
                <c:pt idx="192">
                  <c:v>44050</c:v>
                </c:pt>
                <c:pt idx="193">
                  <c:v>44051</c:v>
                </c:pt>
                <c:pt idx="194">
                  <c:v>44052</c:v>
                </c:pt>
                <c:pt idx="195">
                  <c:v>44053</c:v>
                </c:pt>
                <c:pt idx="196">
                  <c:v>44054</c:v>
                </c:pt>
                <c:pt idx="197">
                  <c:v>44055</c:v>
                </c:pt>
                <c:pt idx="198">
                  <c:v>44056</c:v>
                </c:pt>
                <c:pt idx="199">
                  <c:v>44057</c:v>
                </c:pt>
                <c:pt idx="200">
                  <c:v>44058</c:v>
                </c:pt>
                <c:pt idx="201">
                  <c:v>44059</c:v>
                </c:pt>
                <c:pt idx="202">
                  <c:v>44060</c:v>
                </c:pt>
                <c:pt idx="203">
                  <c:v>44061</c:v>
                </c:pt>
                <c:pt idx="204">
                  <c:v>44062</c:v>
                </c:pt>
                <c:pt idx="205">
                  <c:v>44063</c:v>
                </c:pt>
                <c:pt idx="206">
                  <c:v>44064</c:v>
                </c:pt>
                <c:pt idx="207">
                  <c:v>44065</c:v>
                </c:pt>
                <c:pt idx="208">
                  <c:v>44066</c:v>
                </c:pt>
                <c:pt idx="209">
                  <c:v>44067</c:v>
                </c:pt>
                <c:pt idx="210">
                  <c:v>44068</c:v>
                </c:pt>
                <c:pt idx="211">
                  <c:v>44069</c:v>
                </c:pt>
                <c:pt idx="212">
                  <c:v>44070</c:v>
                </c:pt>
                <c:pt idx="213">
                  <c:v>44071</c:v>
                </c:pt>
                <c:pt idx="214">
                  <c:v>44072</c:v>
                </c:pt>
                <c:pt idx="215">
                  <c:v>44073</c:v>
                </c:pt>
                <c:pt idx="216">
                  <c:v>44074</c:v>
                </c:pt>
                <c:pt idx="217">
                  <c:v>44075</c:v>
                </c:pt>
                <c:pt idx="218">
                  <c:v>44076</c:v>
                </c:pt>
                <c:pt idx="219">
                  <c:v>44077</c:v>
                </c:pt>
                <c:pt idx="220">
                  <c:v>44078</c:v>
                </c:pt>
                <c:pt idx="221">
                  <c:v>44079</c:v>
                </c:pt>
                <c:pt idx="222">
                  <c:v>44080</c:v>
                </c:pt>
                <c:pt idx="223">
                  <c:v>44081</c:v>
                </c:pt>
                <c:pt idx="224">
                  <c:v>44082</c:v>
                </c:pt>
                <c:pt idx="225">
                  <c:v>44083</c:v>
                </c:pt>
                <c:pt idx="226">
                  <c:v>44084</c:v>
                </c:pt>
                <c:pt idx="227">
                  <c:v>44085</c:v>
                </c:pt>
                <c:pt idx="228">
                  <c:v>44086</c:v>
                </c:pt>
                <c:pt idx="229">
                  <c:v>44087</c:v>
                </c:pt>
                <c:pt idx="230">
                  <c:v>44088</c:v>
                </c:pt>
                <c:pt idx="231">
                  <c:v>44089</c:v>
                </c:pt>
                <c:pt idx="232">
                  <c:v>44090</c:v>
                </c:pt>
                <c:pt idx="233">
                  <c:v>44091</c:v>
                </c:pt>
                <c:pt idx="234">
                  <c:v>44092</c:v>
                </c:pt>
                <c:pt idx="235">
                  <c:v>44093</c:v>
                </c:pt>
                <c:pt idx="236">
                  <c:v>44094</c:v>
                </c:pt>
                <c:pt idx="237">
                  <c:v>44095</c:v>
                </c:pt>
                <c:pt idx="238">
                  <c:v>44096</c:v>
                </c:pt>
                <c:pt idx="239">
                  <c:v>44097</c:v>
                </c:pt>
                <c:pt idx="240">
                  <c:v>44098</c:v>
                </c:pt>
                <c:pt idx="241">
                  <c:v>44099</c:v>
                </c:pt>
                <c:pt idx="242">
                  <c:v>44100</c:v>
                </c:pt>
                <c:pt idx="243">
                  <c:v>44101</c:v>
                </c:pt>
                <c:pt idx="244">
                  <c:v>44102</c:v>
                </c:pt>
                <c:pt idx="245">
                  <c:v>44103</c:v>
                </c:pt>
                <c:pt idx="246">
                  <c:v>44104</c:v>
                </c:pt>
                <c:pt idx="247">
                  <c:v>44105</c:v>
                </c:pt>
                <c:pt idx="248">
                  <c:v>44106</c:v>
                </c:pt>
                <c:pt idx="249">
                  <c:v>44107</c:v>
                </c:pt>
                <c:pt idx="250">
                  <c:v>44108</c:v>
                </c:pt>
                <c:pt idx="251">
                  <c:v>44109</c:v>
                </c:pt>
                <c:pt idx="252">
                  <c:v>44110</c:v>
                </c:pt>
                <c:pt idx="253">
                  <c:v>44111</c:v>
                </c:pt>
                <c:pt idx="254">
                  <c:v>44112</c:v>
                </c:pt>
                <c:pt idx="255">
                  <c:v>44113</c:v>
                </c:pt>
                <c:pt idx="256">
                  <c:v>44114</c:v>
                </c:pt>
                <c:pt idx="257">
                  <c:v>44115</c:v>
                </c:pt>
                <c:pt idx="258">
                  <c:v>44116</c:v>
                </c:pt>
                <c:pt idx="259">
                  <c:v>44117</c:v>
                </c:pt>
                <c:pt idx="260">
                  <c:v>44118</c:v>
                </c:pt>
                <c:pt idx="261">
                  <c:v>44119</c:v>
                </c:pt>
                <c:pt idx="262">
                  <c:v>44120</c:v>
                </c:pt>
                <c:pt idx="263">
                  <c:v>44121</c:v>
                </c:pt>
                <c:pt idx="264">
                  <c:v>44122</c:v>
                </c:pt>
                <c:pt idx="265">
                  <c:v>44123</c:v>
                </c:pt>
                <c:pt idx="266">
                  <c:v>44124</c:v>
                </c:pt>
                <c:pt idx="267">
                  <c:v>44125</c:v>
                </c:pt>
                <c:pt idx="268">
                  <c:v>44126</c:v>
                </c:pt>
                <c:pt idx="269">
                  <c:v>44127</c:v>
                </c:pt>
                <c:pt idx="270">
                  <c:v>44128</c:v>
                </c:pt>
                <c:pt idx="271">
                  <c:v>44129</c:v>
                </c:pt>
                <c:pt idx="272">
                  <c:v>44130</c:v>
                </c:pt>
                <c:pt idx="273">
                  <c:v>44131</c:v>
                </c:pt>
                <c:pt idx="274">
                  <c:v>44132</c:v>
                </c:pt>
                <c:pt idx="275">
                  <c:v>44133</c:v>
                </c:pt>
                <c:pt idx="276">
                  <c:v>44134</c:v>
                </c:pt>
                <c:pt idx="277">
                  <c:v>44135</c:v>
                </c:pt>
                <c:pt idx="278">
                  <c:v>44136</c:v>
                </c:pt>
                <c:pt idx="279">
                  <c:v>44137</c:v>
                </c:pt>
                <c:pt idx="280">
                  <c:v>44138</c:v>
                </c:pt>
                <c:pt idx="281">
                  <c:v>44139</c:v>
                </c:pt>
                <c:pt idx="282">
                  <c:v>44140</c:v>
                </c:pt>
                <c:pt idx="283">
                  <c:v>44141</c:v>
                </c:pt>
                <c:pt idx="284">
                  <c:v>44142</c:v>
                </c:pt>
                <c:pt idx="285">
                  <c:v>44143</c:v>
                </c:pt>
                <c:pt idx="286">
                  <c:v>44144</c:v>
                </c:pt>
                <c:pt idx="287">
                  <c:v>44145</c:v>
                </c:pt>
                <c:pt idx="288">
                  <c:v>44146</c:v>
                </c:pt>
                <c:pt idx="289">
                  <c:v>44147</c:v>
                </c:pt>
                <c:pt idx="290">
                  <c:v>44148</c:v>
                </c:pt>
                <c:pt idx="291">
                  <c:v>44149</c:v>
                </c:pt>
                <c:pt idx="292">
                  <c:v>44150</c:v>
                </c:pt>
                <c:pt idx="293">
                  <c:v>44151</c:v>
                </c:pt>
                <c:pt idx="294">
                  <c:v>44152</c:v>
                </c:pt>
                <c:pt idx="295">
                  <c:v>44153</c:v>
                </c:pt>
                <c:pt idx="296">
                  <c:v>44154</c:v>
                </c:pt>
                <c:pt idx="297">
                  <c:v>44155</c:v>
                </c:pt>
                <c:pt idx="298">
                  <c:v>44156</c:v>
                </c:pt>
                <c:pt idx="299">
                  <c:v>44157</c:v>
                </c:pt>
                <c:pt idx="300">
                  <c:v>44158</c:v>
                </c:pt>
                <c:pt idx="301">
                  <c:v>44159</c:v>
                </c:pt>
                <c:pt idx="302">
                  <c:v>44160</c:v>
                </c:pt>
                <c:pt idx="303">
                  <c:v>44161</c:v>
                </c:pt>
                <c:pt idx="304">
                  <c:v>44162</c:v>
                </c:pt>
                <c:pt idx="305">
                  <c:v>44163</c:v>
                </c:pt>
                <c:pt idx="306">
                  <c:v>44164</c:v>
                </c:pt>
                <c:pt idx="307">
                  <c:v>44165</c:v>
                </c:pt>
                <c:pt idx="308">
                  <c:v>44166</c:v>
                </c:pt>
                <c:pt idx="309">
                  <c:v>44167</c:v>
                </c:pt>
                <c:pt idx="310">
                  <c:v>44168</c:v>
                </c:pt>
                <c:pt idx="311">
                  <c:v>44169</c:v>
                </c:pt>
                <c:pt idx="312">
                  <c:v>44170</c:v>
                </c:pt>
                <c:pt idx="313">
                  <c:v>44171</c:v>
                </c:pt>
                <c:pt idx="314">
                  <c:v>44172</c:v>
                </c:pt>
                <c:pt idx="315">
                  <c:v>44173</c:v>
                </c:pt>
                <c:pt idx="316">
                  <c:v>44174</c:v>
                </c:pt>
                <c:pt idx="317">
                  <c:v>44175</c:v>
                </c:pt>
                <c:pt idx="318">
                  <c:v>44176</c:v>
                </c:pt>
                <c:pt idx="319">
                  <c:v>44177</c:v>
                </c:pt>
                <c:pt idx="320">
                  <c:v>44178</c:v>
                </c:pt>
                <c:pt idx="321">
                  <c:v>44179</c:v>
                </c:pt>
                <c:pt idx="322">
                  <c:v>44180</c:v>
                </c:pt>
                <c:pt idx="323">
                  <c:v>44181</c:v>
                </c:pt>
                <c:pt idx="324">
                  <c:v>44182</c:v>
                </c:pt>
                <c:pt idx="325">
                  <c:v>44183</c:v>
                </c:pt>
                <c:pt idx="326">
                  <c:v>44184</c:v>
                </c:pt>
                <c:pt idx="327">
                  <c:v>44185</c:v>
                </c:pt>
                <c:pt idx="328">
                  <c:v>44186</c:v>
                </c:pt>
                <c:pt idx="329">
                  <c:v>44187</c:v>
                </c:pt>
                <c:pt idx="330">
                  <c:v>44188</c:v>
                </c:pt>
                <c:pt idx="331">
                  <c:v>44189</c:v>
                </c:pt>
                <c:pt idx="332">
                  <c:v>44190</c:v>
                </c:pt>
                <c:pt idx="333">
                  <c:v>44191</c:v>
                </c:pt>
                <c:pt idx="334">
                  <c:v>44192</c:v>
                </c:pt>
                <c:pt idx="335">
                  <c:v>44193</c:v>
                </c:pt>
                <c:pt idx="336">
                  <c:v>44194</c:v>
                </c:pt>
                <c:pt idx="337">
                  <c:v>44195</c:v>
                </c:pt>
                <c:pt idx="338">
                  <c:v>44196</c:v>
                </c:pt>
                <c:pt idx="339">
                  <c:v>44197</c:v>
                </c:pt>
                <c:pt idx="340">
                  <c:v>44198</c:v>
                </c:pt>
                <c:pt idx="341">
                  <c:v>44199</c:v>
                </c:pt>
                <c:pt idx="342">
                  <c:v>44200</c:v>
                </c:pt>
                <c:pt idx="343">
                  <c:v>44201</c:v>
                </c:pt>
                <c:pt idx="344">
                  <c:v>44202</c:v>
                </c:pt>
                <c:pt idx="345">
                  <c:v>44203</c:v>
                </c:pt>
                <c:pt idx="346">
                  <c:v>44204</c:v>
                </c:pt>
                <c:pt idx="347">
                  <c:v>44205</c:v>
                </c:pt>
                <c:pt idx="348">
                  <c:v>44206</c:v>
                </c:pt>
                <c:pt idx="349">
                  <c:v>44207</c:v>
                </c:pt>
                <c:pt idx="350">
                  <c:v>44208</c:v>
                </c:pt>
                <c:pt idx="351">
                  <c:v>44209</c:v>
                </c:pt>
                <c:pt idx="352">
                  <c:v>44210</c:v>
                </c:pt>
                <c:pt idx="353">
                  <c:v>44211</c:v>
                </c:pt>
                <c:pt idx="354">
                  <c:v>44212</c:v>
                </c:pt>
                <c:pt idx="355">
                  <c:v>44213</c:v>
                </c:pt>
                <c:pt idx="356">
                  <c:v>44214</c:v>
                </c:pt>
                <c:pt idx="357">
                  <c:v>44215</c:v>
                </c:pt>
                <c:pt idx="358">
                  <c:v>44216</c:v>
                </c:pt>
                <c:pt idx="359">
                  <c:v>44217</c:v>
                </c:pt>
                <c:pt idx="360">
                  <c:v>44218</c:v>
                </c:pt>
                <c:pt idx="361">
                  <c:v>44219</c:v>
                </c:pt>
                <c:pt idx="362">
                  <c:v>44220</c:v>
                </c:pt>
                <c:pt idx="363">
                  <c:v>44221</c:v>
                </c:pt>
                <c:pt idx="364">
                  <c:v>44222</c:v>
                </c:pt>
                <c:pt idx="365">
                  <c:v>44223</c:v>
                </c:pt>
                <c:pt idx="366">
                  <c:v>44224</c:v>
                </c:pt>
                <c:pt idx="367">
                  <c:v>44225</c:v>
                </c:pt>
                <c:pt idx="368">
                  <c:v>44226</c:v>
                </c:pt>
                <c:pt idx="369">
                  <c:v>44227</c:v>
                </c:pt>
                <c:pt idx="370">
                  <c:v>44228</c:v>
                </c:pt>
                <c:pt idx="371">
                  <c:v>44229</c:v>
                </c:pt>
              </c:numCache>
            </c:numRef>
          </c:cat>
          <c:val>
            <c:numRef>
              <c:f>GermanyCovid!$D$7:$D$378</c:f>
              <c:numCache>
                <c:formatCode>General</c:formatCode>
                <c:ptCount val="372"/>
                <c:pt idx="0">
                  <c:v>1</c:v>
                </c:pt>
                <c:pt idx="1">
                  <c:v>3</c:v>
                </c:pt>
                <c:pt idx="2">
                  <c:v>0</c:v>
                </c:pt>
                <c:pt idx="3">
                  <c:v>1</c:v>
                </c:pt>
                <c:pt idx="4">
                  <c:v>2</c:v>
                </c:pt>
                <c:pt idx="5">
                  <c:v>1</c:v>
                </c:pt>
                <c:pt idx="6">
                  <c:v>1</c:v>
                </c:pt>
                <c:pt idx="7">
                  <c:v>2</c:v>
                </c:pt>
                <c:pt idx="8">
                  <c:v>0</c:v>
                </c:pt>
                <c:pt idx="9">
                  <c:v>0</c:v>
                </c:pt>
                <c:pt idx="10">
                  <c:v>1</c:v>
                </c:pt>
                <c:pt idx="11">
                  <c:v>1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2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2</c:v>
                </c:pt>
                <c:pt idx="30">
                  <c:v>4</c:v>
                </c:pt>
                <c:pt idx="31">
                  <c:v>26</c:v>
                </c:pt>
                <c:pt idx="32">
                  <c:v>10</c:v>
                </c:pt>
                <c:pt idx="33">
                  <c:v>54</c:v>
                </c:pt>
                <c:pt idx="34">
                  <c:v>18</c:v>
                </c:pt>
                <c:pt idx="35">
                  <c:v>28</c:v>
                </c:pt>
                <c:pt idx="36">
                  <c:v>39</c:v>
                </c:pt>
                <c:pt idx="37">
                  <c:v>66</c:v>
                </c:pt>
                <c:pt idx="38">
                  <c:v>138</c:v>
                </c:pt>
                <c:pt idx="39">
                  <c:v>284</c:v>
                </c:pt>
                <c:pt idx="40">
                  <c:v>163</c:v>
                </c:pt>
                <c:pt idx="41">
                  <c:v>55</c:v>
                </c:pt>
                <c:pt idx="42">
                  <c:v>237</c:v>
                </c:pt>
                <c:pt idx="43">
                  <c:v>157</c:v>
                </c:pt>
                <c:pt idx="44">
                  <c:v>271</c:v>
                </c:pt>
                <c:pt idx="45">
                  <c:v>802</c:v>
                </c:pt>
                <c:pt idx="46">
                  <c:v>693</c:v>
                </c:pt>
                <c:pt idx="47">
                  <c:v>733</c:v>
                </c:pt>
                <c:pt idx="48">
                  <c:v>1043</c:v>
                </c:pt>
                <c:pt idx="49">
                  <c:v>1174</c:v>
                </c:pt>
                <c:pt idx="50">
                  <c:v>1144</c:v>
                </c:pt>
                <c:pt idx="51">
                  <c:v>1042</c:v>
                </c:pt>
                <c:pt idx="52">
                  <c:v>5940</c:v>
                </c:pt>
                <c:pt idx="53">
                  <c:v>4049</c:v>
                </c:pt>
                <c:pt idx="54">
                  <c:v>3276</c:v>
                </c:pt>
                <c:pt idx="55">
                  <c:v>3311</c:v>
                </c:pt>
                <c:pt idx="56">
                  <c:v>4438</c:v>
                </c:pt>
                <c:pt idx="57">
                  <c:v>2342</c:v>
                </c:pt>
                <c:pt idx="58">
                  <c:v>4954</c:v>
                </c:pt>
                <c:pt idx="59">
                  <c:v>5780</c:v>
                </c:pt>
                <c:pt idx="60">
                  <c:v>6294</c:v>
                </c:pt>
                <c:pt idx="61">
                  <c:v>3965</c:v>
                </c:pt>
                <c:pt idx="62">
                  <c:v>4751</c:v>
                </c:pt>
                <c:pt idx="63">
                  <c:v>4615</c:v>
                </c:pt>
                <c:pt idx="64">
                  <c:v>5453</c:v>
                </c:pt>
                <c:pt idx="65">
                  <c:v>6156</c:v>
                </c:pt>
                <c:pt idx="66">
                  <c:v>6174</c:v>
                </c:pt>
                <c:pt idx="67">
                  <c:v>6082</c:v>
                </c:pt>
                <c:pt idx="68">
                  <c:v>5936</c:v>
                </c:pt>
                <c:pt idx="69">
                  <c:v>3677</c:v>
                </c:pt>
                <c:pt idx="70">
                  <c:v>3834</c:v>
                </c:pt>
                <c:pt idx="71">
                  <c:v>4003</c:v>
                </c:pt>
                <c:pt idx="72">
                  <c:v>4974</c:v>
                </c:pt>
                <c:pt idx="73">
                  <c:v>5323</c:v>
                </c:pt>
                <c:pt idx="74">
                  <c:v>4133</c:v>
                </c:pt>
                <c:pt idx="75">
                  <c:v>2821</c:v>
                </c:pt>
                <c:pt idx="76">
                  <c:v>2537</c:v>
                </c:pt>
                <c:pt idx="77">
                  <c:v>2082</c:v>
                </c:pt>
                <c:pt idx="78">
                  <c:v>2486</c:v>
                </c:pt>
                <c:pt idx="79">
                  <c:v>2866</c:v>
                </c:pt>
                <c:pt idx="80">
                  <c:v>3380</c:v>
                </c:pt>
                <c:pt idx="81">
                  <c:v>3609</c:v>
                </c:pt>
                <c:pt idx="82">
                  <c:v>2458</c:v>
                </c:pt>
                <c:pt idx="83">
                  <c:v>1775</c:v>
                </c:pt>
                <c:pt idx="84">
                  <c:v>1785</c:v>
                </c:pt>
                <c:pt idx="85">
                  <c:v>2237</c:v>
                </c:pt>
                <c:pt idx="86">
                  <c:v>2352</c:v>
                </c:pt>
                <c:pt idx="87">
                  <c:v>2337</c:v>
                </c:pt>
                <c:pt idx="88">
                  <c:v>2055</c:v>
                </c:pt>
                <c:pt idx="89">
                  <c:v>1737</c:v>
                </c:pt>
                <c:pt idx="90">
                  <c:v>1018</c:v>
                </c:pt>
                <c:pt idx="91">
                  <c:v>1144</c:v>
                </c:pt>
                <c:pt idx="92">
                  <c:v>1304</c:v>
                </c:pt>
                <c:pt idx="93">
                  <c:v>1478</c:v>
                </c:pt>
                <c:pt idx="94">
                  <c:v>1639</c:v>
                </c:pt>
                <c:pt idx="95">
                  <c:v>945</c:v>
                </c:pt>
                <c:pt idx="96">
                  <c:v>793</c:v>
                </c:pt>
                <c:pt idx="97">
                  <c:v>679</c:v>
                </c:pt>
                <c:pt idx="98">
                  <c:v>685</c:v>
                </c:pt>
                <c:pt idx="99">
                  <c:v>947</c:v>
                </c:pt>
                <c:pt idx="100">
                  <c:v>1284</c:v>
                </c:pt>
                <c:pt idx="101">
                  <c:v>1209</c:v>
                </c:pt>
                <c:pt idx="102">
                  <c:v>1251</c:v>
                </c:pt>
                <c:pt idx="103">
                  <c:v>667</c:v>
                </c:pt>
                <c:pt idx="104">
                  <c:v>357</c:v>
                </c:pt>
                <c:pt idx="105">
                  <c:v>933</c:v>
                </c:pt>
                <c:pt idx="106">
                  <c:v>798</c:v>
                </c:pt>
                <c:pt idx="107">
                  <c:v>933</c:v>
                </c:pt>
                <c:pt idx="108">
                  <c:v>913</c:v>
                </c:pt>
                <c:pt idx="109">
                  <c:v>620</c:v>
                </c:pt>
                <c:pt idx="110">
                  <c:v>583</c:v>
                </c:pt>
                <c:pt idx="111">
                  <c:v>342</c:v>
                </c:pt>
                <c:pt idx="112">
                  <c:v>513</c:v>
                </c:pt>
                <c:pt idx="113">
                  <c:v>797</c:v>
                </c:pt>
                <c:pt idx="114">
                  <c:v>745</c:v>
                </c:pt>
                <c:pt idx="115">
                  <c:v>460</c:v>
                </c:pt>
                <c:pt idx="116">
                  <c:v>638</c:v>
                </c:pt>
                <c:pt idx="117">
                  <c:v>431</c:v>
                </c:pt>
                <c:pt idx="118">
                  <c:v>289</c:v>
                </c:pt>
                <c:pt idx="119">
                  <c:v>432</c:v>
                </c:pt>
                <c:pt idx="120">
                  <c:v>362</c:v>
                </c:pt>
                <c:pt idx="121">
                  <c:v>353</c:v>
                </c:pt>
                <c:pt idx="122">
                  <c:v>741</c:v>
                </c:pt>
                <c:pt idx="123">
                  <c:v>738</c:v>
                </c:pt>
                <c:pt idx="124">
                  <c:v>286</c:v>
                </c:pt>
                <c:pt idx="125">
                  <c:v>333</c:v>
                </c:pt>
                <c:pt idx="126">
                  <c:v>213</c:v>
                </c:pt>
                <c:pt idx="127">
                  <c:v>342</c:v>
                </c:pt>
                <c:pt idx="128">
                  <c:v>394</c:v>
                </c:pt>
                <c:pt idx="129">
                  <c:v>507</c:v>
                </c:pt>
                <c:pt idx="130">
                  <c:v>407</c:v>
                </c:pt>
                <c:pt idx="131">
                  <c:v>301</c:v>
                </c:pt>
                <c:pt idx="132">
                  <c:v>214</c:v>
                </c:pt>
                <c:pt idx="133">
                  <c:v>350</c:v>
                </c:pt>
                <c:pt idx="134">
                  <c:v>318</c:v>
                </c:pt>
                <c:pt idx="135">
                  <c:v>555</c:v>
                </c:pt>
                <c:pt idx="136">
                  <c:v>258</c:v>
                </c:pt>
                <c:pt idx="137">
                  <c:v>348</c:v>
                </c:pt>
                <c:pt idx="138">
                  <c:v>247</c:v>
                </c:pt>
                <c:pt idx="139">
                  <c:v>192</c:v>
                </c:pt>
                <c:pt idx="140">
                  <c:v>378</c:v>
                </c:pt>
                <c:pt idx="141">
                  <c:v>345</c:v>
                </c:pt>
                <c:pt idx="142">
                  <c:v>580</c:v>
                </c:pt>
                <c:pt idx="143">
                  <c:v>770</c:v>
                </c:pt>
                <c:pt idx="144">
                  <c:v>601</c:v>
                </c:pt>
                <c:pt idx="145">
                  <c:v>687</c:v>
                </c:pt>
                <c:pt idx="146">
                  <c:v>537</c:v>
                </c:pt>
                <c:pt idx="147">
                  <c:v>503</c:v>
                </c:pt>
                <c:pt idx="148">
                  <c:v>587</c:v>
                </c:pt>
                <c:pt idx="149">
                  <c:v>630</c:v>
                </c:pt>
                <c:pt idx="150">
                  <c:v>477</c:v>
                </c:pt>
                <c:pt idx="151">
                  <c:v>687</c:v>
                </c:pt>
                <c:pt idx="152">
                  <c:v>256</c:v>
                </c:pt>
                <c:pt idx="153">
                  <c:v>262</c:v>
                </c:pt>
                <c:pt idx="154">
                  <c:v>498</c:v>
                </c:pt>
                <c:pt idx="155">
                  <c:v>466</c:v>
                </c:pt>
                <c:pt idx="156">
                  <c:v>503</c:v>
                </c:pt>
                <c:pt idx="157">
                  <c:v>446</c:v>
                </c:pt>
                <c:pt idx="158">
                  <c:v>422</c:v>
                </c:pt>
                <c:pt idx="159">
                  <c:v>239</c:v>
                </c:pt>
                <c:pt idx="160">
                  <c:v>219</c:v>
                </c:pt>
                <c:pt idx="161">
                  <c:v>390</c:v>
                </c:pt>
                <c:pt idx="162">
                  <c:v>397</c:v>
                </c:pt>
                <c:pt idx="163">
                  <c:v>442</c:v>
                </c:pt>
                <c:pt idx="164">
                  <c:v>395</c:v>
                </c:pt>
                <c:pt idx="165">
                  <c:v>378</c:v>
                </c:pt>
                <c:pt idx="166">
                  <c:v>248</c:v>
                </c:pt>
                <c:pt idx="167">
                  <c:v>159</c:v>
                </c:pt>
                <c:pt idx="168">
                  <c:v>412</c:v>
                </c:pt>
                <c:pt idx="169">
                  <c:v>351</c:v>
                </c:pt>
                <c:pt idx="170">
                  <c:v>534</c:v>
                </c:pt>
                <c:pt idx="171">
                  <c:v>583</c:v>
                </c:pt>
                <c:pt idx="172">
                  <c:v>529</c:v>
                </c:pt>
                <c:pt idx="173">
                  <c:v>202</c:v>
                </c:pt>
                <c:pt idx="174">
                  <c:v>249</c:v>
                </c:pt>
                <c:pt idx="175">
                  <c:v>522</c:v>
                </c:pt>
                <c:pt idx="176">
                  <c:v>454</c:v>
                </c:pt>
                <c:pt idx="177">
                  <c:v>569</c:v>
                </c:pt>
                <c:pt idx="178">
                  <c:v>815</c:v>
                </c:pt>
                <c:pt idx="179">
                  <c:v>781</c:v>
                </c:pt>
                <c:pt idx="180">
                  <c:v>305</c:v>
                </c:pt>
                <c:pt idx="181">
                  <c:v>340</c:v>
                </c:pt>
                <c:pt idx="182">
                  <c:v>633</c:v>
                </c:pt>
                <c:pt idx="183">
                  <c:v>684</c:v>
                </c:pt>
                <c:pt idx="184">
                  <c:v>902</c:v>
                </c:pt>
                <c:pt idx="185">
                  <c:v>870</c:v>
                </c:pt>
                <c:pt idx="186">
                  <c:v>955</c:v>
                </c:pt>
                <c:pt idx="187">
                  <c:v>240</c:v>
                </c:pt>
                <c:pt idx="188">
                  <c:v>509</c:v>
                </c:pt>
                <c:pt idx="189">
                  <c:v>879</c:v>
                </c:pt>
                <c:pt idx="190">
                  <c:v>741</c:v>
                </c:pt>
                <c:pt idx="191">
                  <c:v>1045</c:v>
                </c:pt>
                <c:pt idx="192">
                  <c:v>1147</c:v>
                </c:pt>
                <c:pt idx="193">
                  <c:v>1122</c:v>
                </c:pt>
                <c:pt idx="194">
                  <c:v>555</c:v>
                </c:pt>
                <c:pt idx="195">
                  <c:v>436</c:v>
                </c:pt>
                <c:pt idx="196">
                  <c:v>966</c:v>
                </c:pt>
                <c:pt idx="197">
                  <c:v>1226</c:v>
                </c:pt>
                <c:pt idx="198">
                  <c:v>1445</c:v>
                </c:pt>
                <c:pt idx="199">
                  <c:v>1449</c:v>
                </c:pt>
                <c:pt idx="200">
                  <c:v>1415</c:v>
                </c:pt>
                <c:pt idx="201">
                  <c:v>625</c:v>
                </c:pt>
                <c:pt idx="202">
                  <c:v>561</c:v>
                </c:pt>
                <c:pt idx="203">
                  <c:v>1390</c:v>
                </c:pt>
                <c:pt idx="204">
                  <c:v>1510</c:v>
                </c:pt>
                <c:pt idx="205">
                  <c:v>1707</c:v>
                </c:pt>
                <c:pt idx="206">
                  <c:v>1427</c:v>
                </c:pt>
                <c:pt idx="207">
                  <c:v>2034</c:v>
                </c:pt>
                <c:pt idx="208">
                  <c:v>782</c:v>
                </c:pt>
                <c:pt idx="209">
                  <c:v>711</c:v>
                </c:pt>
                <c:pt idx="210">
                  <c:v>1278</c:v>
                </c:pt>
                <c:pt idx="211">
                  <c:v>1576</c:v>
                </c:pt>
                <c:pt idx="212">
                  <c:v>1507</c:v>
                </c:pt>
                <c:pt idx="213">
                  <c:v>1571</c:v>
                </c:pt>
                <c:pt idx="214">
                  <c:v>1479</c:v>
                </c:pt>
                <c:pt idx="215">
                  <c:v>785</c:v>
                </c:pt>
                <c:pt idx="216">
                  <c:v>610</c:v>
                </c:pt>
                <c:pt idx="217">
                  <c:v>1218</c:v>
                </c:pt>
                <c:pt idx="218">
                  <c:v>1256</c:v>
                </c:pt>
                <c:pt idx="219">
                  <c:v>1311</c:v>
                </c:pt>
                <c:pt idx="220">
                  <c:v>1453</c:v>
                </c:pt>
                <c:pt idx="221">
                  <c:v>1378</c:v>
                </c:pt>
                <c:pt idx="222">
                  <c:v>988</c:v>
                </c:pt>
                <c:pt idx="223">
                  <c:v>814</c:v>
                </c:pt>
                <c:pt idx="224">
                  <c:v>1499</c:v>
                </c:pt>
                <c:pt idx="225">
                  <c:v>1176</c:v>
                </c:pt>
                <c:pt idx="226">
                  <c:v>1892</c:v>
                </c:pt>
                <c:pt idx="227">
                  <c:v>1484</c:v>
                </c:pt>
                <c:pt idx="228">
                  <c:v>1630</c:v>
                </c:pt>
                <c:pt idx="229">
                  <c:v>948</c:v>
                </c:pt>
                <c:pt idx="230">
                  <c:v>927</c:v>
                </c:pt>
                <c:pt idx="231">
                  <c:v>1407</c:v>
                </c:pt>
                <c:pt idx="232">
                  <c:v>1901</c:v>
                </c:pt>
                <c:pt idx="233">
                  <c:v>2194</c:v>
                </c:pt>
                <c:pt idx="234">
                  <c:v>1916</c:v>
                </c:pt>
                <c:pt idx="235">
                  <c:v>2297</c:v>
                </c:pt>
                <c:pt idx="236">
                  <c:v>1345</c:v>
                </c:pt>
                <c:pt idx="237">
                  <c:v>922</c:v>
                </c:pt>
                <c:pt idx="238">
                  <c:v>1821</c:v>
                </c:pt>
                <c:pt idx="239">
                  <c:v>1769</c:v>
                </c:pt>
                <c:pt idx="240">
                  <c:v>2143</c:v>
                </c:pt>
                <c:pt idx="241">
                  <c:v>2153</c:v>
                </c:pt>
                <c:pt idx="242">
                  <c:v>2507</c:v>
                </c:pt>
                <c:pt idx="243">
                  <c:v>1410</c:v>
                </c:pt>
                <c:pt idx="244">
                  <c:v>1192</c:v>
                </c:pt>
                <c:pt idx="245">
                  <c:v>2089</c:v>
                </c:pt>
                <c:pt idx="246">
                  <c:v>1798</c:v>
                </c:pt>
                <c:pt idx="247">
                  <c:v>2503</c:v>
                </c:pt>
                <c:pt idx="248">
                  <c:v>2673</c:v>
                </c:pt>
                <c:pt idx="249">
                  <c:v>2563</c:v>
                </c:pt>
                <c:pt idx="250">
                  <c:v>2279</c:v>
                </c:pt>
                <c:pt idx="251">
                  <c:v>1382</c:v>
                </c:pt>
                <c:pt idx="252">
                  <c:v>2639</c:v>
                </c:pt>
                <c:pt idx="253">
                  <c:v>2828</c:v>
                </c:pt>
                <c:pt idx="254">
                  <c:v>4058</c:v>
                </c:pt>
                <c:pt idx="255">
                  <c:v>4516</c:v>
                </c:pt>
                <c:pt idx="256">
                  <c:v>4721</c:v>
                </c:pt>
                <c:pt idx="257">
                  <c:v>3483</c:v>
                </c:pt>
                <c:pt idx="258">
                  <c:v>2467</c:v>
                </c:pt>
                <c:pt idx="259">
                  <c:v>4122</c:v>
                </c:pt>
                <c:pt idx="260">
                  <c:v>5132</c:v>
                </c:pt>
                <c:pt idx="261">
                  <c:v>6638</c:v>
                </c:pt>
                <c:pt idx="262">
                  <c:v>7334</c:v>
                </c:pt>
                <c:pt idx="263">
                  <c:v>7830</c:v>
                </c:pt>
                <c:pt idx="264">
                  <c:v>5587</c:v>
                </c:pt>
                <c:pt idx="265">
                  <c:v>4325</c:v>
                </c:pt>
                <c:pt idx="266">
                  <c:v>6868</c:v>
                </c:pt>
                <c:pt idx="267">
                  <c:v>7595</c:v>
                </c:pt>
                <c:pt idx="268">
                  <c:v>11287</c:v>
                </c:pt>
                <c:pt idx="269">
                  <c:v>11242</c:v>
                </c:pt>
                <c:pt idx="270">
                  <c:v>14714</c:v>
                </c:pt>
                <c:pt idx="271">
                  <c:v>11176</c:v>
                </c:pt>
                <c:pt idx="272">
                  <c:v>8685</c:v>
                </c:pt>
                <c:pt idx="273">
                  <c:v>11409</c:v>
                </c:pt>
                <c:pt idx="274">
                  <c:v>14964</c:v>
                </c:pt>
                <c:pt idx="275">
                  <c:v>16774</c:v>
                </c:pt>
                <c:pt idx="276">
                  <c:v>18681</c:v>
                </c:pt>
                <c:pt idx="277">
                  <c:v>19059</c:v>
                </c:pt>
                <c:pt idx="278">
                  <c:v>14177</c:v>
                </c:pt>
                <c:pt idx="279">
                  <c:v>12097</c:v>
                </c:pt>
                <c:pt idx="280">
                  <c:v>15352</c:v>
                </c:pt>
                <c:pt idx="281">
                  <c:v>17214</c:v>
                </c:pt>
                <c:pt idx="282">
                  <c:v>19990</c:v>
                </c:pt>
                <c:pt idx="283">
                  <c:v>21506</c:v>
                </c:pt>
                <c:pt idx="284">
                  <c:v>23399</c:v>
                </c:pt>
                <c:pt idx="285">
                  <c:v>16017</c:v>
                </c:pt>
                <c:pt idx="286">
                  <c:v>13363</c:v>
                </c:pt>
                <c:pt idx="287">
                  <c:v>15332</c:v>
                </c:pt>
                <c:pt idx="288">
                  <c:v>18487</c:v>
                </c:pt>
                <c:pt idx="289">
                  <c:v>21866</c:v>
                </c:pt>
                <c:pt idx="290">
                  <c:v>23542</c:v>
                </c:pt>
                <c:pt idx="291">
                  <c:v>22461</c:v>
                </c:pt>
                <c:pt idx="292">
                  <c:v>16947</c:v>
                </c:pt>
                <c:pt idx="293">
                  <c:v>10824</c:v>
                </c:pt>
                <c:pt idx="294">
                  <c:v>14419</c:v>
                </c:pt>
                <c:pt idx="295">
                  <c:v>17561</c:v>
                </c:pt>
                <c:pt idx="296">
                  <c:v>22609</c:v>
                </c:pt>
                <c:pt idx="297">
                  <c:v>23648</c:v>
                </c:pt>
                <c:pt idx="298">
                  <c:v>22964</c:v>
                </c:pt>
                <c:pt idx="299">
                  <c:v>15741</c:v>
                </c:pt>
                <c:pt idx="300">
                  <c:v>10864</c:v>
                </c:pt>
                <c:pt idx="301">
                  <c:v>13554</c:v>
                </c:pt>
                <c:pt idx="302">
                  <c:v>18633</c:v>
                </c:pt>
                <c:pt idx="303">
                  <c:v>22268</c:v>
                </c:pt>
                <c:pt idx="304">
                  <c:v>22806</c:v>
                </c:pt>
                <c:pt idx="305">
                  <c:v>21695</c:v>
                </c:pt>
                <c:pt idx="306">
                  <c:v>14611</c:v>
                </c:pt>
                <c:pt idx="307">
                  <c:v>11169</c:v>
                </c:pt>
                <c:pt idx="308">
                  <c:v>13604</c:v>
                </c:pt>
                <c:pt idx="309">
                  <c:v>17270</c:v>
                </c:pt>
                <c:pt idx="310">
                  <c:v>22046</c:v>
                </c:pt>
                <c:pt idx="311">
                  <c:v>23448</c:v>
                </c:pt>
                <c:pt idx="312">
                  <c:v>23318</c:v>
                </c:pt>
                <c:pt idx="313">
                  <c:v>17767</c:v>
                </c:pt>
                <c:pt idx="314">
                  <c:v>12332</c:v>
                </c:pt>
                <c:pt idx="315">
                  <c:v>14055</c:v>
                </c:pt>
                <c:pt idx="316">
                  <c:v>20815</c:v>
                </c:pt>
                <c:pt idx="317">
                  <c:v>23679</c:v>
                </c:pt>
                <c:pt idx="318">
                  <c:v>29875</c:v>
                </c:pt>
                <c:pt idx="319">
                  <c:v>28438</c:v>
                </c:pt>
                <c:pt idx="320">
                  <c:v>20200</c:v>
                </c:pt>
                <c:pt idx="321">
                  <c:v>16362</c:v>
                </c:pt>
                <c:pt idx="322">
                  <c:v>14432</c:v>
                </c:pt>
                <c:pt idx="323">
                  <c:v>27728</c:v>
                </c:pt>
                <c:pt idx="324">
                  <c:v>26923</c:v>
                </c:pt>
                <c:pt idx="325">
                  <c:v>33777</c:v>
                </c:pt>
                <c:pt idx="326">
                  <c:v>31300</c:v>
                </c:pt>
                <c:pt idx="327">
                  <c:v>22771</c:v>
                </c:pt>
                <c:pt idx="328">
                  <c:v>16643</c:v>
                </c:pt>
                <c:pt idx="329">
                  <c:v>19528</c:v>
                </c:pt>
                <c:pt idx="330">
                  <c:v>24740</c:v>
                </c:pt>
                <c:pt idx="331">
                  <c:v>32195</c:v>
                </c:pt>
                <c:pt idx="332">
                  <c:v>25533</c:v>
                </c:pt>
                <c:pt idx="333">
                  <c:v>14455</c:v>
                </c:pt>
                <c:pt idx="334">
                  <c:v>13755</c:v>
                </c:pt>
                <c:pt idx="335">
                  <c:v>10976</c:v>
                </c:pt>
                <c:pt idx="336">
                  <c:v>12892</c:v>
                </c:pt>
                <c:pt idx="337">
                  <c:v>22459</c:v>
                </c:pt>
                <c:pt idx="338">
                  <c:v>32552</c:v>
                </c:pt>
                <c:pt idx="339">
                  <c:v>22924</c:v>
                </c:pt>
                <c:pt idx="340">
                  <c:v>12690</c:v>
                </c:pt>
                <c:pt idx="341">
                  <c:v>10315</c:v>
                </c:pt>
                <c:pt idx="342">
                  <c:v>9847</c:v>
                </c:pt>
                <c:pt idx="343">
                  <c:v>11897</c:v>
                </c:pt>
                <c:pt idx="344">
                  <c:v>21237</c:v>
                </c:pt>
                <c:pt idx="345">
                  <c:v>26391</c:v>
                </c:pt>
                <c:pt idx="346">
                  <c:v>31849</c:v>
                </c:pt>
                <c:pt idx="347">
                  <c:v>24694</c:v>
                </c:pt>
                <c:pt idx="348">
                  <c:v>16946</c:v>
                </c:pt>
                <c:pt idx="349">
                  <c:v>12497</c:v>
                </c:pt>
                <c:pt idx="350">
                  <c:v>12802</c:v>
                </c:pt>
                <c:pt idx="351">
                  <c:v>19600</c:v>
                </c:pt>
                <c:pt idx="352">
                  <c:v>25164</c:v>
                </c:pt>
                <c:pt idx="353">
                  <c:v>22368</c:v>
                </c:pt>
                <c:pt idx="354">
                  <c:v>18678</c:v>
                </c:pt>
                <c:pt idx="355">
                  <c:v>13882</c:v>
                </c:pt>
                <c:pt idx="356">
                  <c:v>7141</c:v>
                </c:pt>
                <c:pt idx="357">
                  <c:v>11369</c:v>
                </c:pt>
                <c:pt idx="358">
                  <c:v>15974</c:v>
                </c:pt>
                <c:pt idx="359">
                  <c:v>20398</c:v>
                </c:pt>
                <c:pt idx="360">
                  <c:v>17862</c:v>
                </c:pt>
                <c:pt idx="361">
                  <c:v>16417</c:v>
                </c:pt>
                <c:pt idx="362">
                  <c:v>12257</c:v>
                </c:pt>
                <c:pt idx="363">
                  <c:v>6729</c:v>
                </c:pt>
                <c:pt idx="364">
                  <c:v>6412</c:v>
                </c:pt>
                <c:pt idx="365">
                  <c:v>13202</c:v>
                </c:pt>
                <c:pt idx="366">
                  <c:v>17549</c:v>
                </c:pt>
                <c:pt idx="367">
                  <c:v>14022</c:v>
                </c:pt>
                <c:pt idx="368">
                  <c:v>12321</c:v>
                </c:pt>
                <c:pt idx="369">
                  <c:v>11192</c:v>
                </c:pt>
                <c:pt idx="370">
                  <c:v>5608</c:v>
                </c:pt>
                <c:pt idx="371">
                  <c:v>61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A7A-5647-BEA7-51886A7E952E}"/>
            </c:ext>
          </c:extLst>
        </c:ser>
        <c:ser>
          <c:idx val="1"/>
          <c:order val="1"/>
          <c:tx>
            <c:v>AY</c:v>
          </c:tx>
          <c:spPr>
            <a:ln w="19050" cmpd="sng"/>
          </c:spPr>
          <c:marker>
            <c:symbol val="none"/>
          </c:marker>
          <c:cat>
            <c:numRef>
              <c:f>GermanyCovid!$A$7:$A$378</c:f>
              <c:numCache>
                <c:formatCode>d\-mmm</c:formatCode>
                <c:ptCount val="372"/>
                <c:pt idx="0">
                  <c:v>43858</c:v>
                </c:pt>
                <c:pt idx="1">
                  <c:v>43859</c:v>
                </c:pt>
                <c:pt idx="2">
                  <c:v>43860</c:v>
                </c:pt>
                <c:pt idx="3">
                  <c:v>43861</c:v>
                </c:pt>
                <c:pt idx="4">
                  <c:v>43862</c:v>
                </c:pt>
                <c:pt idx="5">
                  <c:v>43863</c:v>
                </c:pt>
                <c:pt idx="6">
                  <c:v>43864</c:v>
                </c:pt>
                <c:pt idx="7">
                  <c:v>43865</c:v>
                </c:pt>
                <c:pt idx="8">
                  <c:v>43866</c:v>
                </c:pt>
                <c:pt idx="9">
                  <c:v>43867</c:v>
                </c:pt>
                <c:pt idx="10">
                  <c:v>43868</c:v>
                </c:pt>
                <c:pt idx="11">
                  <c:v>43869</c:v>
                </c:pt>
                <c:pt idx="12">
                  <c:v>43870</c:v>
                </c:pt>
                <c:pt idx="13">
                  <c:v>43871</c:v>
                </c:pt>
                <c:pt idx="14">
                  <c:v>43872</c:v>
                </c:pt>
                <c:pt idx="15">
                  <c:v>43873</c:v>
                </c:pt>
                <c:pt idx="16">
                  <c:v>43874</c:v>
                </c:pt>
                <c:pt idx="17">
                  <c:v>43875</c:v>
                </c:pt>
                <c:pt idx="18">
                  <c:v>43876</c:v>
                </c:pt>
                <c:pt idx="19">
                  <c:v>43877</c:v>
                </c:pt>
                <c:pt idx="20">
                  <c:v>43878</c:v>
                </c:pt>
                <c:pt idx="21">
                  <c:v>43879</c:v>
                </c:pt>
                <c:pt idx="22">
                  <c:v>43880</c:v>
                </c:pt>
                <c:pt idx="23">
                  <c:v>43881</c:v>
                </c:pt>
                <c:pt idx="24">
                  <c:v>43882</c:v>
                </c:pt>
                <c:pt idx="25">
                  <c:v>43883</c:v>
                </c:pt>
                <c:pt idx="26">
                  <c:v>43884</c:v>
                </c:pt>
                <c:pt idx="27">
                  <c:v>43885</c:v>
                </c:pt>
                <c:pt idx="28">
                  <c:v>43886</c:v>
                </c:pt>
                <c:pt idx="29">
                  <c:v>43887</c:v>
                </c:pt>
                <c:pt idx="30">
                  <c:v>43888</c:v>
                </c:pt>
                <c:pt idx="31">
                  <c:v>43889</c:v>
                </c:pt>
                <c:pt idx="32">
                  <c:v>43890</c:v>
                </c:pt>
                <c:pt idx="33">
                  <c:v>43891</c:v>
                </c:pt>
                <c:pt idx="34">
                  <c:v>43892</c:v>
                </c:pt>
                <c:pt idx="35">
                  <c:v>43893</c:v>
                </c:pt>
                <c:pt idx="36">
                  <c:v>43894</c:v>
                </c:pt>
                <c:pt idx="37">
                  <c:v>43895</c:v>
                </c:pt>
                <c:pt idx="38">
                  <c:v>43896</c:v>
                </c:pt>
                <c:pt idx="39">
                  <c:v>43897</c:v>
                </c:pt>
                <c:pt idx="40">
                  <c:v>43898</c:v>
                </c:pt>
                <c:pt idx="41">
                  <c:v>43899</c:v>
                </c:pt>
                <c:pt idx="42">
                  <c:v>43900</c:v>
                </c:pt>
                <c:pt idx="43">
                  <c:v>43901</c:v>
                </c:pt>
                <c:pt idx="44">
                  <c:v>43902</c:v>
                </c:pt>
                <c:pt idx="45">
                  <c:v>43903</c:v>
                </c:pt>
                <c:pt idx="46">
                  <c:v>43904</c:v>
                </c:pt>
                <c:pt idx="47">
                  <c:v>43905</c:v>
                </c:pt>
                <c:pt idx="48">
                  <c:v>43906</c:v>
                </c:pt>
                <c:pt idx="49">
                  <c:v>43907</c:v>
                </c:pt>
                <c:pt idx="50">
                  <c:v>43908</c:v>
                </c:pt>
                <c:pt idx="51">
                  <c:v>43909</c:v>
                </c:pt>
                <c:pt idx="52">
                  <c:v>43910</c:v>
                </c:pt>
                <c:pt idx="53">
                  <c:v>43911</c:v>
                </c:pt>
                <c:pt idx="54">
                  <c:v>43912</c:v>
                </c:pt>
                <c:pt idx="55">
                  <c:v>43913</c:v>
                </c:pt>
                <c:pt idx="56">
                  <c:v>43914</c:v>
                </c:pt>
                <c:pt idx="57">
                  <c:v>43915</c:v>
                </c:pt>
                <c:pt idx="58">
                  <c:v>43916</c:v>
                </c:pt>
                <c:pt idx="59">
                  <c:v>43917</c:v>
                </c:pt>
                <c:pt idx="60">
                  <c:v>43918</c:v>
                </c:pt>
                <c:pt idx="61">
                  <c:v>43919</c:v>
                </c:pt>
                <c:pt idx="62">
                  <c:v>43920</c:v>
                </c:pt>
                <c:pt idx="63">
                  <c:v>43921</c:v>
                </c:pt>
                <c:pt idx="64">
                  <c:v>43922</c:v>
                </c:pt>
                <c:pt idx="65">
                  <c:v>43923</c:v>
                </c:pt>
                <c:pt idx="66">
                  <c:v>43924</c:v>
                </c:pt>
                <c:pt idx="67">
                  <c:v>43925</c:v>
                </c:pt>
                <c:pt idx="68">
                  <c:v>43926</c:v>
                </c:pt>
                <c:pt idx="69">
                  <c:v>43927</c:v>
                </c:pt>
                <c:pt idx="70">
                  <c:v>43928</c:v>
                </c:pt>
                <c:pt idx="71">
                  <c:v>43929</c:v>
                </c:pt>
                <c:pt idx="72">
                  <c:v>43930</c:v>
                </c:pt>
                <c:pt idx="73">
                  <c:v>43931</c:v>
                </c:pt>
                <c:pt idx="74">
                  <c:v>43932</c:v>
                </c:pt>
                <c:pt idx="75">
                  <c:v>43933</c:v>
                </c:pt>
                <c:pt idx="76">
                  <c:v>43934</c:v>
                </c:pt>
                <c:pt idx="77">
                  <c:v>43935</c:v>
                </c:pt>
                <c:pt idx="78">
                  <c:v>43936</c:v>
                </c:pt>
                <c:pt idx="79">
                  <c:v>43937</c:v>
                </c:pt>
                <c:pt idx="80">
                  <c:v>43938</c:v>
                </c:pt>
                <c:pt idx="81">
                  <c:v>43939</c:v>
                </c:pt>
                <c:pt idx="82">
                  <c:v>43940</c:v>
                </c:pt>
                <c:pt idx="83">
                  <c:v>43941</c:v>
                </c:pt>
                <c:pt idx="84">
                  <c:v>43942</c:v>
                </c:pt>
                <c:pt idx="85">
                  <c:v>43943</c:v>
                </c:pt>
                <c:pt idx="86">
                  <c:v>43944</c:v>
                </c:pt>
                <c:pt idx="87">
                  <c:v>43945</c:v>
                </c:pt>
                <c:pt idx="88">
                  <c:v>43946</c:v>
                </c:pt>
                <c:pt idx="89">
                  <c:v>43947</c:v>
                </c:pt>
                <c:pt idx="90">
                  <c:v>43948</c:v>
                </c:pt>
                <c:pt idx="91">
                  <c:v>43949</c:v>
                </c:pt>
                <c:pt idx="92">
                  <c:v>43950</c:v>
                </c:pt>
                <c:pt idx="93">
                  <c:v>43951</c:v>
                </c:pt>
                <c:pt idx="94">
                  <c:v>43952</c:v>
                </c:pt>
                <c:pt idx="95">
                  <c:v>43953</c:v>
                </c:pt>
                <c:pt idx="96">
                  <c:v>43954</c:v>
                </c:pt>
                <c:pt idx="97">
                  <c:v>43955</c:v>
                </c:pt>
                <c:pt idx="98">
                  <c:v>43956</c:v>
                </c:pt>
                <c:pt idx="99">
                  <c:v>43957</c:v>
                </c:pt>
                <c:pt idx="100">
                  <c:v>43958</c:v>
                </c:pt>
                <c:pt idx="101">
                  <c:v>43959</c:v>
                </c:pt>
                <c:pt idx="102">
                  <c:v>43960</c:v>
                </c:pt>
                <c:pt idx="103">
                  <c:v>43961</c:v>
                </c:pt>
                <c:pt idx="104">
                  <c:v>43962</c:v>
                </c:pt>
                <c:pt idx="105">
                  <c:v>43963</c:v>
                </c:pt>
                <c:pt idx="106">
                  <c:v>43964</c:v>
                </c:pt>
                <c:pt idx="107">
                  <c:v>43965</c:v>
                </c:pt>
                <c:pt idx="108">
                  <c:v>43966</c:v>
                </c:pt>
                <c:pt idx="109">
                  <c:v>43967</c:v>
                </c:pt>
                <c:pt idx="110">
                  <c:v>43968</c:v>
                </c:pt>
                <c:pt idx="111">
                  <c:v>43969</c:v>
                </c:pt>
                <c:pt idx="112">
                  <c:v>43970</c:v>
                </c:pt>
                <c:pt idx="113">
                  <c:v>43971</c:v>
                </c:pt>
                <c:pt idx="114">
                  <c:v>43972</c:v>
                </c:pt>
                <c:pt idx="115">
                  <c:v>43973</c:v>
                </c:pt>
                <c:pt idx="116">
                  <c:v>43974</c:v>
                </c:pt>
                <c:pt idx="117">
                  <c:v>43975</c:v>
                </c:pt>
                <c:pt idx="118">
                  <c:v>43976</c:v>
                </c:pt>
                <c:pt idx="119">
                  <c:v>43977</c:v>
                </c:pt>
                <c:pt idx="120">
                  <c:v>43978</c:v>
                </c:pt>
                <c:pt idx="121">
                  <c:v>43979</c:v>
                </c:pt>
                <c:pt idx="122">
                  <c:v>43980</c:v>
                </c:pt>
                <c:pt idx="123">
                  <c:v>43981</c:v>
                </c:pt>
                <c:pt idx="124">
                  <c:v>43982</c:v>
                </c:pt>
                <c:pt idx="125">
                  <c:v>43983</c:v>
                </c:pt>
                <c:pt idx="126">
                  <c:v>43984</c:v>
                </c:pt>
                <c:pt idx="127">
                  <c:v>43985</c:v>
                </c:pt>
                <c:pt idx="128">
                  <c:v>43986</c:v>
                </c:pt>
                <c:pt idx="129">
                  <c:v>43987</c:v>
                </c:pt>
                <c:pt idx="130">
                  <c:v>43988</c:v>
                </c:pt>
                <c:pt idx="131">
                  <c:v>43989</c:v>
                </c:pt>
                <c:pt idx="132">
                  <c:v>43990</c:v>
                </c:pt>
                <c:pt idx="133">
                  <c:v>43991</c:v>
                </c:pt>
                <c:pt idx="134">
                  <c:v>43992</c:v>
                </c:pt>
                <c:pt idx="135">
                  <c:v>43993</c:v>
                </c:pt>
                <c:pt idx="136">
                  <c:v>43994</c:v>
                </c:pt>
                <c:pt idx="137">
                  <c:v>43995</c:v>
                </c:pt>
                <c:pt idx="138">
                  <c:v>43996</c:v>
                </c:pt>
                <c:pt idx="139">
                  <c:v>43997</c:v>
                </c:pt>
                <c:pt idx="140">
                  <c:v>43998</c:v>
                </c:pt>
                <c:pt idx="141">
                  <c:v>43999</c:v>
                </c:pt>
                <c:pt idx="142">
                  <c:v>44000</c:v>
                </c:pt>
                <c:pt idx="143">
                  <c:v>44001</c:v>
                </c:pt>
                <c:pt idx="144">
                  <c:v>44002</c:v>
                </c:pt>
                <c:pt idx="145">
                  <c:v>44003</c:v>
                </c:pt>
                <c:pt idx="146">
                  <c:v>44004</c:v>
                </c:pt>
                <c:pt idx="147">
                  <c:v>44005</c:v>
                </c:pt>
                <c:pt idx="148">
                  <c:v>44006</c:v>
                </c:pt>
                <c:pt idx="149">
                  <c:v>44007</c:v>
                </c:pt>
                <c:pt idx="150">
                  <c:v>44008</c:v>
                </c:pt>
                <c:pt idx="151">
                  <c:v>44009</c:v>
                </c:pt>
                <c:pt idx="152">
                  <c:v>44010</c:v>
                </c:pt>
                <c:pt idx="153">
                  <c:v>44011</c:v>
                </c:pt>
                <c:pt idx="154">
                  <c:v>44012</c:v>
                </c:pt>
                <c:pt idx="155">
                  <c:v>44013</c:v>
                </c:pt>
                <c:pt idx="156">
                  <c:v>44014</c:v>
                </c:pt>
                <c:pt idx="157">
                  <c:v>44015</c:v>
                </c:pt>
                <c:pt idx="158">
                  <c:v>44016</c:v>
                </c:pt>
                <c:pt idx="159">
                  <c:v>44017</c:v>
                </c:pt>
                <c:pt idx="160">
                  <c:v>44018</c:v>
                </c:pt>
                <c:pt idx="161">
                  <c:v>44019</c:v>
                </c:pt>
                <c:pt idx="162">
                  <c:v>44020</c:v>
                </c:pt>
                <c:pt idx="163">
                  <c:v>44021</c:v>
                </c:pt>
                <c:pt idx="164">
                  <c:v>44022</c:v>
                </c:pt>
                <c:pt idx="165">
                  <c:v>44023</c:v>
                </c:pt>
                <c:pt idx="166">
                  <c:v>44024</c:v>
                </c:pt>
                <c:pt idx="167">
                  <c:v>44025</c:v>
                </c:pt>
                <c:pt idx="168">
                  <c:v>44026</c:v>
                </c:pt>
                <c:pt idx="169">
                  <c:v>44027</c:v>
                </c:pt>
                <c:pt idx="170">
                  <c:v>44028</c:v>
                </c:pt>
                <c:pt idx="171">
                  <c:v>44029</c:v>
                </c:pt>
                <c:pt idx="172">
                  <c:v>44030</c:v>
                </c:pt>
                <c:pt idx="173">
                  <c:v>44031</c:v>
                </c:pt>
                <c:pt idx="174">
                  <c:v>44032</c:v>
                </c:pt>
                <c:pt idx="175">
                  <c:v>44033</c:v>
                </c:pt>
                <c:pt idx="176">
                  <c:v>44034</c:v>
                </c:pt>
                <c:pt idx="177">
                  <c:v>44035</c:v>
                </c:pt>
                <c:pt idx="178">
                  <c:v>44036</c:v>
                </c:pt>
                <c:pt idx="179">
                  <c:v>44037</c:v>
                </c:pt>
                <c:pt idx="180">
                  <c:v>44038</c:v>
                </c:pt>
                <c:pt idx="181">
                  <c:v>44039</c:v>
                </c:pt>
                <c:pt idx="182">
                  <c:v>44040</c:v>
                </c:pt>
                <c:pt idx="183">
                  <c:v>44041</c:v>
                </c:pt>
                <c:pt idx="184">
                  <c:v>44042</c:v>
                </c:pt>
                <c:pt idx="185">
                  <c:v>44043</c:v>
                </c:pt>
                <c:pt idx="186">
                  <c:v>44044</c:v>
                </c:pt>
                <c:pt idx="187">
                  <c:v>44045</c:v>
                </c:pt>
                <c:pt idx="188">
                  <c:v>44046</c:v>
                </c:pt>
                <c:pt idx="189">
                  <c:v>44047</c:v>
                </c:pt>
                <c:pt idx="190">
                  <c:v>44048</c:v>
                </c:pt>
                <c:pt idx="191">
                  <c:v>44049</c:v>
                </c:pt>
                <c:pt idx="192">
                  <c:v>44050</c:v>
                </c:pt>
                <c:pt idx="193">
                  <c:v>44051</c:v>
                </c:pt>
                <c:pt idx="194">
                  <c:v>44052</c:v>
                </c:pt>
                <c:pt idx="195">
                  <c:v>44053</c:v>
                </c:pt>
                <c:pt idx="196">
                  <c:v>44054</c:v>
                </c:pt>
                <c:pt idx="197">
                  <c:v>44055</c:v>
                </c:pt>
                <c:pt idx="198">
                  <c:v>44056</c:v>
                </c:pt>
                <c:pt idx="199">
                  <c:v>44057</c:v>
                </c:pt>
                <c:pt idx="200">
                  <c:v>44058</c:v>
                </c:pt>
                <c:pt idx="201">
                  <c:v>44059</c:v>
                </c:pt>
                <c:pt idx="202">
                  <c:v>44060</c:v>
                </c:pt>
                <c:pt idx="203">
                  <c:v>44061</c:v>
                </c:pt>
                <c:pt idx="204">
                  <c:v>44062</c:v>
                </c:pt>
                <c:pt idx="205">
                  <c:v>44063</c:v>
                </c:pt>
                <c:pt idx="206">
                  <c:v>44064</c:v>
                </c:pt>
                <c:pt idx="207">
                  <c:v>44065</c:v>
                </c:pt>
                <c:pt idx="208">
                  <c:v>44066</c:v>
                </c:pt>
                <c:pt idx="209">
                  <c:v>44067</c:v>
                </c:pt>
                <c:pt idx="210">
                  <c:v>44068</c:v>
                </c:pt>
                <c:pt idx="211">
                  <c:v>44069</c:v>
                </c:pt>
                <c:pt idx="212">
                  <c:v>44070</c:v>
                </c:pt>
                <c:pt idx="213">
                  <c:v>44071</c:v>
                </c:pt>
                <c:pt idx="214">
                  <c:v>44072</c:v>
                </c:pt>
                <c:pt idx="215">
                  <c:v>44073</c:v>
                </c:pt>
                <c:pt idx="216">
                  <c:v>44074</c:v>
                </c:pt>
                <c:pt idx="217">
                  <c:v>44075</c:v>
                </c:pt>
                <c:pt idx="218">
                  <c:v>44076</c:v>
                </c:pt>
                <c:pt idx="219">
                  <c:v>44077</c:v>
                </c:pt>
                <c:pt idx="220">
                  <c:v>44078</c:v>
                </c:pt>
                <c:pt idx="221">
                  <c:v>44079</c:v>
                </c:pt>
                <c:pt idx="222">
                  <c:v>44080</c:v>
                </c:pt>
                <c:pt idx="223">
                  <c:v>44081</c:v>
                </c:pt>
                <c:pt idx="224">
                  <c:v>44082</c:v>
                </c:pt>
                <c:pt idx="225">
                  <c:v>44083</c:v>
                </c:pt>
                <c:pt idx="226">
                  <c:v>44084</c:v>
                </c:pt>
                <c:pt idx="227">
                  <c:v>44085</c:v>
                </c:pt>
                <c:pt idx="228">
                  <c:v>44086</c:v>
                </c:pt>
                <c:pt idx="229">
                  <c:v>44087</c:v>
                </c:pt>
                <c:pt idx="230">
                  <c:v>44088</c:v>
                </c:pt>
                <c:pt idx="231">
                  <c:v>44089</c:v>
                </c:pt>
                <c:pt idx="232">
                  <c:v>44090</c:v>
                </c:pt>
                <c:pt idx="233">
                  <c:v>44091</c:v>
                </c:pt>
                <c:pt idx="234">
                  <c:v>44092</c:v>
                </c:pt>
                <c:pt idx="235">
                  <c:v>44093</c:v>
                </c:pt>
                <c:pt idx="236">
                  <c:v>44094</c:v>
                </c:pt>
                <c:pt idx="237">
                  <c:v>44095</c:v>
                </c:pt>
                <c:pt idx="238">
                  <c:v>44096</c:v>
                </c:pt>
                <c:pt idx="239">
                  <c:v>44097</c:v>
                </c:pt>
                <c:pt idx="240">
                  <c:v>44098</c:v>
                </c:pt>
                <c:pt idx="241">
                  <c:v>44099</c:v>
                </c:pt>
                <c:pt idx="242">
                  <c:v>44100</c:v>
                </c:pt>
                <c:pt idx="243">
                  <c:v>44101</c:v>
                </c:pt>
                <c:pt idx="244">
                  <c:v>44102</c:v>
                </c:pt>
                <c:pt idx="245">
                  <c:v>44103</c:v>
                </c:pt>
                <c:pt idx="246">
                  <c:v>44104</c:v>
                </c:pt>
                <c:pt idx="247">
                  <c:v>44105</c:v>
                </c:pt>
                <c:pt idx="248">
                  <c:v>44106</c:v>
                </c:pt>
                <c:pt idx="249">
                  <c:v>44107</c:v>
                </c:pt>
                <c:pt idx="250">
                  <c:v>44108</c:v>
                </c:pt>
                <c:pt idx="251">
                  <c:v>44109</c:v>
                </c:pt>
                <c:pt idx="252">
                  <c:v>44110</c:v>
                </c:pt>
                <c:pt idx="253">
                  <c:v>44111</c:v>
                </c:pt>
                <c:pt idx="254">
                  <c:v>44112</c:v>
                </c:pt>
                <c:pt idx="255">
                  <c:v>44113</c:v>
                </c:pt>
                <c:pt idx="256">
                  <c:v>44114</c:v>
                </c:pt>
                <c:pt idx="257">
                  <c:v>44115</c:v>
                </c:pt>
                <c:pt idx="258">
                  <c:v>44116</c:v>
                </c:pt>
                <c:pt idx="259">
                  <c:v>44117</c:v>
                </c:pt>
                <c:pt idx="260">
                  <c:v>44118</c:v>
                </c:pt>
                <c:pt idx="261">
                  <c:v>44119</c:v>
                </c:pt>
                <c:pt idx="262">
                  <c:v>44120</c:v>
                </c:pt>
                <c:pt idx="263">
                  <c:v>44121</c:v>
                </c:pt>
                <c:pt idx="264">
                  <c:v>44122</c:v>
                </c:pt>
                <c:pt idx="265">
                  <c:v>44123</c:v>
                </c:pt>
                <c:pt idx="266">
                  <c:v>44124</c:v>
                </c:pt>
                <c:pt idx="267">
                  <c:v>44125</c:v>
                </c:pt>
                <c:pt idx="268">
                  <c:v>44126</c:v>
                </c:pt>
                <c:pt idx="269">
                  <c:v>44127</c:v>
                </c:pt>
                <c:pt idx="270">
                  <c:v>44128</c:v>
                </c:pt>
                <c:pt idx="271">
                  <c:v>44129</c:v>
                </c:pt>
                <c:pt idx="272">
                  <c:v>44130</c:v>
                </c:pt>
                <c:pt idx="273">
                  <c:v>44131</c:v>
                </c:pt>
                <c:pt idx="274">
                  <c:v>44132</c:v>
                </c:pt>
                <c:pt idx="275">
                  <c:v>44133</c:v>
                </c:pt>
                <c:pt idx="276">
                  <c:v>44134</c:v>
                </c:pt>
                <c:pt idx="277">
                  <c:v>44135</c:v>
                </c:pt>
                <c:pt idx="278">
                  <c:v>44136</c:v>
                </c:pt>
                <c:pt idx="279">
                  <c:v>44137</c:v>
                </c:pt>
                <c:pt idx="280">
                  <c:v>44138</c:v>
                </c:pt>
                <c:pt idx="281">
                  <c:v>44139</c:v>
                </c:pt>
                <c:pt idx="282">
                  <c:v>44140</c:v>
                </c:pt>
                <c:pt idx="283">
                  <c:v>44141</c:v>
                </c:pt>
                <c:pt idx="284">
                  <c:v>44142</c:v>
                </c:pt>
                <c:pt idx="285">
                  <c:v>44143</c:v>
                </c:pt>
                <c:pt idx="286">
                  <c:v>44144</c:v>
                </c:pt>
                <c:pt idx="287">
                  <c:v>44145</c:v>
                </c:pt>
                <c:pt idx="288">
                  <c:v>44146</c:v>
                </c:pt>
                <c:pt idx="289">
                  <c:v>44147</c:v>
                </c:pt>
                <c:pt idx="290">
                  <c:v>44148</c:v>
                </c:pt>
                <c:pt idx="291">
                  <c:v>44149</c:v>
                </c:pt>
                <c:pt idx="292">
                  <c:v>44150</c:v>
                </c:pt>
                <c:pt idx="293">
                  <c:v>44151</c:v>
                </c:pt>
                <c:pt idx="294">
                  <c:v>44152</c:v>
                </c:pt>
                <c:pt idx="295">
                  <c:v>44153</c:v>
                </c:pt>
                <c:pt idx="296">
                  <c:v>44154</c:v>
                </c:pt>
                <c:pt idx="297">
                  <c:v>44155</c:v>
                </c:pt>
                <c:pt idx="298">
                  <c:v>44156</c:v>
                </c:pt>
                <c:pt idx="299">
                  <c:v>44157</c:v>
                </c:pt>
                <c:pt idx="300">
                  <c:v>44158</c:v>
                </c:pt>
                <c:pt idx="301">
                  <c:v>44159</c:v>
                </c:pt>
                <c:pt idx="302">
                  <c:v>44160</c:v>
                </c:pt>
                <c:pt idx="303">
                  <c:v>44161</c:v>
                </c:pt>
                <c:pt idx="304">
                  <c:v>44162</c:v>
                </c:pt>
                <c:pt idx="305">
                  <c:v>44163</c:v>
                </c:pt>
                <c:pt idx="306">
                  <c:v>44164</c:v>
                </c:pt>
                <c:pt idx="307">
                  <c:v>44165</c:v>
                </c:pt>
                <c:pt idx="308">
                  <c:v>44166</c:v>
                </c:pt>
                <c:pt idx="309">
                  <c:v>44167</c:v>
                </c:pt>
                <c:pt idx="310">
                  <c:v>44168</c:v>
                </c:pt>
                <c:pt idx="311">
                  <c:v>44169</c:v>
                </c:pt>
                <c:pt idx="312">
                  <c:v>44170</c:v>
                </c:pt>
                <c:pt idx="313">
                  <c:v>44171</c:v>
                </c:pt>
                <c:pt idx="314">
                  <c:v>44172</c:v>
                </c:pt>
                <c:pt idx="315">
                  <c:v>44173</c:v>
                </c:pt>
                <c:pt idx="316">
                  <c:v>44174</c:v>
                </c:pt>
                <c:pt idx="317">
                  <c:v>44175</c:v>
                </c:pt>
                <c:pt idx="318">
                  <c:v>44176</c:v>
                </c:pt>
                <c:pt idx="319">
                  <c:v>44177</c:v>
                </c:pt>
                <c:pt idx="320">
                  <c:v>44178</c:v>
                </c:pt>
                <c:pt idx="321">
                  <c:v>44179</c:v>
                </c:pt>
                <c:pt idx="322">
                  <c:v>44180</c:v>
                </c:pt>
                <c:pt idx="323">
                  <c:v>44181</c:v>
                </c:pt>
                <c:pt idx="324">
                  <c:v>44182</c:v>
                </c:pt>
                <c:pt idx="325">
                  <c:v>44183</c:v>
                </c:pt>
                <c:pt idx="326">
                  <c:v>44184</c:v>
                </c:pt>
                <c:pt idx="327">
                  <c:v>44185</c:v>
                </c:pt>
                <c:pt idx="328">
                  <c:v>44186</c:v>
                </c:pt>
                <c:pt idx="329">
                  <c:v>44187</c:v>
                </c:pt>
                <c:pt idx="330">
                  <c:v>44188</c:v>
                </c:pt>
                <c:pt idx="331">
                  <c:v>44189</c:v>
                </c:pt>
                <c:pt idx="332">
                  <c:v>44190</c:v>
                </c:pt>
                <c:pt idx="333">
                  <c:v>44191</c:v>
                </c:pt>
                <c:pt idx="334">
                  <c:v>44192</c:v>
                </c:pt>
                <c:pt idx="335">
                  <c:v>44193</c:v>
                </c:pt>
                <c:pt idx="336">
                  <c:v>44194</c:v>
                </c:pt>
                <c:pt idx="337">
                  <c:v>44195</c:v>
                </c:pt>
                <c:pt idx="338">
                  <c:v>44196</c:v>
                </c:pt>
                <c:pt idx="339">
                  <c:v>44197</c:v>
                </c:pt>
                <c:pt idx="340">
                  <c:v>44198</c:v>
                </c:pt>
                <c:pt idx="341">
                  <c:v>44199</c:v>
                </c:pt>
                <c:pt idx="342">
                  <c:v>44200</c:v>
                </c:pt>
                <c:pt idx="343">
                  <c:v>44201</c:v>
                </c:pt>
                <c:pt idx="344">
                  <c:v>44202</c:v>
                </c:pt>
                <c:pt idx="345">
                  <c:v>44203</c:v>
                </c:pt>
                <c:pt idx="346">
                  <c:v>44204</c:v>
                </c:pt>
                <c:pt idx="347">
                  <c:v>44205</c:v>
                </c:pt>
                <c:pt idx="348">
                  <c:v>44206</c:v>
                </c:pt>
                <c:pt idx="349">
                  <c:v>44207</c:v>
                </c:pt>
                <c:pt idx="350">
                  <c:v>44208</c:v>
                </c:pt>
                <c:pt idx="351">
                  <c:v>44209</c:v>
                </c:pt>
                <c:pt idx="352">
                  <c:v>44210</c:v>
                </c:pt>
                <c:pt idx="353">
                  <c:v>44211</c:v>
                </c:pt>
                <c:pt idx="354">
                  <c:v>44212</c:v>
                </c:pt>
                <c:pt idx="355">
                  <c:v>44213</c:v>
                </c:pt>
                <c:pt idx="356">
                  <c:v>44214</c:v>
                </c:pt>
                <c:pt idx="357">
                  <c:v>44215</c:v>
                </c:pt>
                <c:pt idx="358">
                  <c:v>44216</c:v>
                </c:pt>
                <c:pt idx="359">
                  <c:v>44217</c:v>
                </c:pt>
                <c:pt idx="360">
                  <c:v>44218</c:v>
                </c:pt>
                <c:pt idx="361">
                  <c:v>44219</c:v>
                </c:pt>
                <c:pt idx="362">
                  <c:v>44220</c:v>
                </c:pt>
                <c:pt idx="363">
                  <c:v>44221</c:v>
                </c:pt>
                <c:pt idx="364">
                  <c:v>44222</c:v>
                </c:pt>
                <c:pt idx="365">
                  <c:v>44223</c:v>
                </c:pt>
                <c:pt idx="366">
                  <c:v>44224</c:v>
                </c:pt>
                <c:pt idx="367">
                  <c:v>44225</c:v>
                </c:pt>
                <c:pt idx="368">
                  <c:v>44226</c:v>
                </c:pt>
                <c:pt idx="369">
                  <c:v>44227</c:v>
                </c:pt>
                <c:pt idx="370">
                  <c:v>44228</c:v>
                </c:pt>
                <c:pt idx="371">
                  <c:v>44229</c:v>
                </c:pt>
              </c:numCache>
            </c:numRef>
          </c:cat>
          <c:val>
            <c:numRef>
              <c:f>GermanyCovid!$E$7:$E$378</c:f>
              <c:numCache>
                <c:formatCode>0.0</c:formatCode>
                <c:ptCount val="372"/>
                <c:pt idx="0">
                  <c:v>1</c:v>
                </c:pt>
                <c:pt idx="1">
                  <c:v>2</c:v>
                </c:pt>
                <c:pt idx="2">
                  <c:v>1.3333333333333333</c:v>
                </c:pt>
                <c:pt idx="3">
                  <c:v>1.25</c:v>
                </c:pt>
                <c:pt idx="4">
                  <c:v>1.4</c:v>
                </c:pt>
                <c:pt idx="5">
                  <c:v>1.3333333333333333</c:v>
                </c:pt>
                <c:pt idx="6">
                  <c:v>1.2857142857142858</c:v>
                </c:pt>
                <c:pt idx="7">
                  <c:v>1.375</c:v>
                </c:pt>
                <c:pt idx="8">
                  <c:v>1.2222222222222223</c:v>
                </c:pt>
                <c:pt idx="9">
                  <c:v>1.1000000000000001</c:v>
                </c:pt>
                <c:pt idx="10">
                  <c:v>1.0909090909090908</c:v>
                </c:pt>
                <c:pt idx="11">
                  <c:v>1.0833333333333333</c:v>
                </c:pt>
                <c:pt idx="12">
                  <c:v>1</c:v>
                </c:pt>
                <c:pt idx="13">
                  <c:v>0.9285714285714286</c:v>
                </c:pt>
                <c:pt idx="14">
                  <c:v>0.8666666666666667</c:v>
                </c:pt>
                <c:pt idx="15">
                  <c:v>0.9375</c:v>
                </c:pt>
                <c:pt idx="16">
                  <c:v>0.88235294117647056</c:v>
                </c:pt>
                <c:pt idx="17">
                  <c:v>0.83333333333333337</c:v>
                </c:pt>
                <c:pt idx="18">
                  <c:v>0.78947368421052633</c:v>
                </c:pt>
                <c:pt idx="19">
                  <c:v>0.75</c:v>
                </c:pt>
                <c:pt idx="20">
                  <c:v>0.7142857142857143</c:v>
                </c:pt>
                <c:pt idx="21">
                  <c:v>0.68181818181818177</c:v>
                </c:pt>
                <c:pt idx="22">
                  <c:v>0.65217391304347827</c:v>
                </c:pt>
                <c:pt idx="23">
                  <c:v>0.625</c:v>
                </c:pt>
                <c:pt idx="24">
                  <c:v>0.6</c:v>
                </c:pt>
                <c:pt idx="25">
                  <c:v>0.57692307692307687</c:v>
                </c:pt>
                <c:pt idx="26">
                  <c:v>0.55555555555555558</c:v>
                </c:pt>
                <c:pt idx="27">
                  <c:v>0.5357142857142857</c:v>
                </c:pt>
                <c:pt idx="28">
                  <c:v>0.51724137931034486</c:v>
                </c:pt>
                <c:pt idx="29">
                  <c:v>0.56666666666666665</c:v>
                </c:pt>
                <c:pt idx="30">
                  <c:v>0.67741935483870963</c:v>
                </c:pt>
                <c:pt idx="31">
                  <c:v>1.46875</c:v>
                </c:pt>
                <c:pt idx="32">
                  <c:v>1.7272727272727273</c:v>
                </c:pt>
                <c:pt idx="33">
                  <c:v>3.2647058823529411</c:v>
                </c:pt>
                <c:pt idx="34">
                  <c:v>3.6857142857142855</c:v>
                </c:pt>
                <c:pt idx="35">
                  <c:v>4.3611111111111107</c:v>
                </c:pt>
                <c:pt idx="36">
                  <c:v>5.2972972972972974</c:v>
                </c:pt>
                <c:pt idx="37">
                  <c:v>6.8947368421052628</c:v>
                </c:pt>
                <c:pt idx="38">
                  <c:v>10.256410256410257</c:v>
                </c:pt>
                <c:pt idx="39">
                  <c:v>17.100000000000001</c:v>
                </c:pt>
                <c:pt idx="40">
                  <c:v>20.658536585365855</c:v>
                </c:pt>
                <c:pt idx="41">
                  <c:v>21.476190476190474</c:v>
                </c:pt>
                <c:pt idx="42">
                  <c:v>26.488372093023255</c:v>
                </c:pt>
                <c:pt idx="43">
                  <c:v>29.454545454545453</c:v>
                </c:pt>
                <c:pt idx="44">
                  <c:v>34.822222222222223</c:v>
                </c:pt>
                <c:pt idx="45">
                  <c:v>51.5</c:v>
                </c:pt>
                <c:pt idx="46">
                  <c:v>65.148936170212764</c:v>
                </c:pt>
                <c:pt idx="47">
                  <c:v>79.0625</c:v>
                </c:pt>
                <c:pt idx="48">
                  <c:v>98.734693877551024</c:v>
                </c:pt>
                <c:pt idx="49">
                  <c:v>120.24</c:v>
                </c:pt>
                <c:pt idx="50">
                  <c:v>140.31372549019608</c:v>
                </c:pt>
                <c:pt idx="51">
                  <c:v>157.65384615384616</c:v>
                </c:pt>
                <c:pt idx="52">
                  <c:v>266.75471698113205</c:v>
                </c:pt>
                <c:pt idx="53">
                  <c:v>336.7962962962963</c:v>
                </c:pt>
                <c:pt idx="54">
                  <c:v>390.23636363636365</c:v>
                </c:pt>
                <c:pt idx="55">
                  <c:v>442.39285714285717</c:v>
                </c:pt>
                <c:pt idx="56">
                  <c:v>512.49122807017545</c:v>
                </c:pt>
                <c:pt idx="57">
                  <c:v>544.0344827586207</c:v>
                </c:pt>
                <c:pt idx="58">
                  <c:v>618.77966101694915</c:v>
                </c:pt>
                <c:pt idx="59">
                  <c:v>704.8</c:v>
                </c:pt>
                <c:pt idx="60">
                  <c:v>796.42622950819668</c:v>
                </c:pt>
                <c:pt idx="61">
                  <c:v>847.5322580645161</c:v>
                </c:pt>
                <c:pt idx="62">
                  <c:v>909.49206349206349</c:v>
                </c:pt>
                <c:pt idx="63">
                  <c:v>967.390625</c:v>
                </c:pt>
                <c:pt idx="64">
                  <c:v>1036.4000000000001</c:v>
                </c:pt>
                <c:pt idx="65">
                  <c:v>1113.969696969697</c:v>
                </c:pt>
                <c:pt idx="66">
                  <c:v>1189.4925373134329</c:v>
                </c:pt>
                <c:pt idx="67">
                  <c:v>1261.4411764705883</c:v>
                </c:pt>
                <c:pt idx="68">
                  <c:v>1329.1884057971015</c:v>
                </c:pt>
                <c:pt idx="69">
                  <c:v>1362.7285714285715</c:v>
                </c:pt>
                <c:pt idx="70">
                  <c:v>1397.5352112676057</c:v>
                </c:pt>
                <c:pt idx="71">
                  <c:v>1433.7222222222222</c:v>
                </c:pt>
                <c:pt idx="72">
                  <c:v>1482.2191780821918</c:v>
                </c:pt>
                <c:pt idx="73">
                  <c:v>1534.1216216216217</c:v>
                </c:pt>
                <c:pt idx="74">
                  <c:v>1568.7733333333333</c:v>
                </c:pt>
                <c:pt idx="75">
                  <c:v>1585.25</c:v>
                </c:pt>
                <c:pt idx="76">
                  <c:v>1597.6103896103896</c:v>
                </c:pt>
                <c:pt idx="77">
                  <c:v>1603.8205128205129</c:v>
                </c:pt>
                <c:pt idx="78">
                  <c:v>1614.9873417721519</c:v>
                </c:pt>
                <c:pt idx="79">
                  <c:v>1630.625</c:v>
                </c:pt>
                <c:pt idx="80">
                  <c:v>1652.2222222222222</c:v>
                </c:pt>
                <c:pt idx="81">
                  <c:v>1676.0853658536585</c:v>
                </c:pt>
                <c:pt idx="82">
                  <c:v>1685.5060240963855</c:v>
                </c:pt>
                <c:pt idx="83">
                  <c:v>1686.5714285714287</c:v>
                </c:pt>
                <c:pt idx="84">
                  <c:v>1687.7294117647059</c:v>
                </c:pt>
                <c:pt idx="85">
                  <c:v>1694.1162790697674</c:v>
                </c:pt>
                <c:pt idx="86">
                  <c:v>1701.6781609195402</c:v>
                </c:pt>
                <c:pt idx="87">
                  <c:v>1708.8977272727273</c:v>
                </c:pt>
                <c:pt idx="88">
                  <c:v>1712.7865168539327</c:v>
                </c:pt>
                <c:pt idx="89">
                  <c:v>1713.0555555555557</c:v>
                </c:pt>
                <c:pt idx="90">
                  <c:v>1705.4175824175825</c:v>
                </c:pt>
                <c:pt idx="91">
                  <c:v>1699.3152173913043</c:v>
                </c:pt>
                <c:pt idx="92">
                  <c:v>1695.0645161290322</c:v>
                </c:pt>
                <c:pt idx="93">
                  <c:v>1692.7553191489362</c:v>
                </c:pt>
                <c:pt idx="94">
                  <c:v>1692.1894736842105</c:v>
                </c:pt>
                <c:pt idx="95">
                  <c:v>1684.40625</c:v>
                </c:pt>
                <c:pt idx="96">
                  <c:v>1675.2164948453608</c:v>
                </c:pt>
                <c:pt idx="97">
                  <c:v>1665.0510204081634</c:v>
                </c:pt>
                <c:pt idx="98">
                  <c:v>1655.1515151515152</c:v>
                </c:pt>
                <c:pt idx="99">
                  <c:v>1648.07</c:v>
                </c:pt>
                <c:pt idx="100">
                  <c:v>1644.4653465346535</c:v>
                </c:pt>
                <c:pt idx="101">
                  <c:v>1640.1960784313726</c:v>
                </c:pt>
                <c:pt idx="102">
                  <c:v>1636.4174757281553</c:v>
                </c:pt>
                <c:pt idx="103">
                  <c:v>1627.0961538461538</c:v>
                </c:pt>
                <c:pt idx="104">
                  <c:v>1615</c:v>
                </c:pt>
                <c:pt idx="105">
                  <c:v>1608.566037735849</c:v>
                </c:pt>
                <c:pt idx="106">
                  <c:v>1600.9906542056074</c:v>
                </c:pt>
                <c:pt idx="107">
                  <c:v>1594.8055555555557</c:v>
                </c:pt>
                <c:pt idx="108">
                  <c:v>1588.5504587155963</c:v>
                </c:pt>
                <c:pt idx="109">
                  <c:v>1579.7454545454545</c:v>
                </c:pt>
                <c:pt idx="110">
                  <c:v>1570.7657657657658</c:v>
                </c:pt>
                <c:pt idx="111">
                  <c:v>1559.7946428571429</c:v>
                </c:pt>
                <c:pt idx="112">
                  <c:v>1550.5309734513273</c:v>
                </c:pt>
                <c:pt idx="113">
                  <c:v>1543.921052631579</c:v>
                </c:pt>
                <c:pt idx="114">
                  <c:v>1536.9739130434782</c:v>
                </c:pt>
                <c:pt idx="115">
                  <c:v>1527.6896551724137</c:v>
                </c:pt>
                <c:pt idx="116">
                  <c:v>1520.08547008547</c:v>
                </c:pt>
                <c:pt idx="117">
                  <c:v>1510.8559322033898</c:v>
                </c:pt>
                <c:pt idx="118">
                  <c:v>1500.5882352941176</c:v>
                </c:pt>
                <c:pt idx="119">
                  <c:v>1491.6833333333334</c:v>
                </c:pt>
                <c:pt idx="120">
                  <c:v>1482.3471074380166</c:v>
                </c:pt>
                <c:pt idx="121">
                  <c:v>1473.0901639344263</c:v>
                </c:pt>
                <c:pt idx="122">
                  <c:v>1467.1382113821139</c:v>
                </c:pt>
                <c:pt idx="123">
                  <c:v>1461.258064516129</c:v>
                </c:pt>
                <c:pt idx="124">
                  <c:v>1451.856</c:v>
                </c:pt>
                <c:pt idx="125">
                  <c:v>1442.9761904761904</c:v>
                </c:pt>
                <c:pt idx="126">
                  <c:v>1433.2913385826771</c:v>
                </c:pt>
                <c:pt idx="127">
                  <c:v>1424.765625</c:v>
                </c:pt>
                <c:pt idx="128">
                  <c:v>1416.7751937984497</c:v>
                </c:pt>
                <c:pt idx="129">
                  <c:v>1409.7769230769231</c:v>
                </c:pt>
                <c:pt idx="130">
                  <c:v>1402.1221374045801</c:v>
                </c:pt>
                <c:pt idx="131">
                  <c:v>1393.780303030303</c:v>
                </c:pt>
                <c:pt idx="132">
                  <c:v>1384.9097744360902</c:v>
                </c:pt>
                <c:pt idx="133">
                  <c:v>1377.186567164179</c:v>
                </c:pt>
                <c:pt idx="134">
                  <c:v>1369.3407407407408</c:v>
                </c:pt>
                <c:pt idx="135">
                  <c:v>1363.3529411764705</c:v>
                </c:pt>
                <c:pt idx="136">
                  <c:v>1355.2846715328467</c:v>
                </c:pt>
                <c:pt idx="137">
                  <c:v>1347.9855072463768</c:v>
                </c:pt>
                <c:pt idx="138">
                  <c:v>1340.0647482014388</c:v>
                </c:pt>
                <c:pt idx="139">
                  <c:v>1331.8642857142856</c:v>
                </c:pt>
                <c:pt idx="140">
                  <c:v>1325.0992907801419</c:v>
                </c:pt>
                <c:pt idx="141">
                  <c:v>1318.1971830985915</c:v>
                </c:pt>
                <c:pt idx="142">
                  <c:v>1313.0349650349651</c:v>
                </c:pt>
                <c:pt idx="143">
                  <c:v>1309.2638888888889</c:v>
                </c:pt>
                <c:pt idx="144">
                  <c:v>1304.3793103448277</c:v>
                </c:pt>
                <c:pt idx="145">
                  <c:v>1300.1506849315069</c:v>
                </c:pt>
                <c:pt idx="146">
                  <c:v>1294.9591836734694</c:v>
                </c:pt>
                <c:pt idx="147">
                  <c:v>1289.6081081081081</c:v>
                </c:pt>
                <c:pt idx="148">
                  <c:v>1284.8926174496644</c:v>
                </c:pt>
                <c:pt idx="149">
                  <c:v>1280.5266666666666</c:v>
                </c:pt>
                <c:pt idx="150">
                  <c:v>1275.2052980132451</c:v>
                </c:pt>
                <c:pt idx="151">
                  <c:v>1271.3355263157894</c:v>
                </c:pt>
                <c:pt idx="152">
                  <c:v>1264.6993464052287</c:v>
                </c:pt>
                <c:pt idx="153">
                  <c:v>1258.1883116883116</c:v>
                </c:pt>
                <c:pt idx="154">
                  <c:v>1253.2838709677419</c:v>
                </c:pt>
                <c:pt idx="155">
                  <c:v>1248.2371794871794</c:v>
                </c:pt>
                <c:pt idx="156">
                  <c:v>1243.4904458598726</c:v>
                </c:pt>
                <c:pt idx="157">
                  <c:v>1238.4430379746836</c:v>
                </c:pt>
                <c:pt idx="158">
                  <c:v>1233.308176100629</c:v>
                </c:pt>
                <c:pt idx="159">
                  <c:v>1227.09375</c:v>
                </c:pt>
                <c:pt idx="160">
                  <c:v>1220.8322981366459</c:v>
                </c:pt>
                <c:pt idx="161">
                  <c:v>1215.7037037037037</c:v>
                </c:pt>
                <c:pt idx="162">
                  <c:v>1210.6809815950921</c:v>
                </c:pt>
                <c:pt idx="163">
                  <c:v>1205.9939024390244</c:v>
                </c:pt>
                <c:pt idx="164">
                  <c:v>1201.0787878787878</c:v>
                </c:pt>
                <c:pt idx="165">
                  <c:v>1196.1204819277109</c:v>
                </c:pt>
                <c:pt idx="166">
                  <c:v>1190.443113772455</c:v>
                </c:pt>
                <c:pt idx="167">
                  <c:v>1184.3035714285713</c:v>
                </c:pt>
                <c:pt idx="168">
                  <c:v>1179.7337278106509</c:v>
                </c:pt>
                <c:pt idx="169">
                  <c:v>1174.8588235294117</c:v>
                </c:pt>
                <c:pt idx="170">
                  <c:v>1171.1111111111111</c:v>
                </c:pt>
                <c:pt idx="171">
                  <c:v>1167.6918604651162</c:v>
                </c:pt>
                <c:pt idx="172">
                  <c:v>1164</c:v>
                </c:pt>
                <c:pt idx="173">
                  <c:v>1158.471264367816</c:v>
                </c:pt>
                <c:pt idx="174">
                  <c:v>1153.2742857142857</c:v>
                </c:pt>
                <c:pt idx="175">
                  <c:v>1149.6875</c:v>
                </c:pt>
                <c:pt idx="176">
                  <c:v>1145.7570621468926</c:v>
                </c:pt>
                <c:pt idx="177">
                  <c:v>1142.5168539325844</c:v>
                </c:pt>
                <c:pt idx="178">
                  <c:v>1140.6871508379888</c:v>
                </c:pt>
                <c:pt idx="179">
                  <c:v>1138.6888888888889</c:v>
                </c:pt>
                <c:pt idx="180">
                  <c:v>1134.0828729281768</c:v>
                </c:pt>
                <c:pt idx="181">
                  <c:v>1129.7197802197802</c:v>
                </c:pt>
                <c:pt idx="182">
                  <c:v>1127.0054644808743</c:v>
                </c:pt>
                <c:pt idx="183">
                  <c:v>1124.5978260869565</c:v>
                </c:pt>
                <c:pt idx="184">
                  <c:v>1123.3945945945945</c:v>
                </c:pt>
                <c:pt idx="185">
                  <c:v>1122.0322580645161</c:v>
                </c:pt>
                <c:pt idx="186">
                  <c:v>1121.1390374331552</c:v>
                </c:pt>
                <c:pt idx="187">
                  <c:v>1116.4521276595744</c:v>
                </c:pt>
                <c:pt idx="188">
                  <c:v>1113.2380952380952</c:v>
                </c:pt>
                <c:pt idx="189">
                  <c:v>1112.0052631578947</c:v>
                </c:pt>
                <c:pt idx="190">
                  <c:v>1110.0628272251308</c:v>
                </c:pt>
                <c:pt idx="191">
                  <c:v>1109.7239583333333</c:v>
                </c:pt>
                <c:pt idx="192">
                  <c:v>1109.9170984455959</c:v>
                </c:pt>
                <c:pt idx="193">
                  <c:v>1109.979381443299</c:v>
                </c:pt>
                <c:pt idx="194">
                  <c:v>1107.1333333333334</c:v>
                </c:pt>
                <c:pt idx="195">
                  <c:v>1103.7091836734694</c:v>
                </c:pt>
                <c:pt idx="196">
                  <c:v>1103.010152284264</c:v>
                </c:pt>
                <c:pt idx="197">
                  <c:v>1103.6313131313132</c:v>
                </c:pt>
                <c:pt idx="198">
                  <c:v>1105.3467336683418</c:v>
                </c:pt>
                <c:pt idx="199">
                  <c:v>1107.0650000000001</c:v>
                </c:pt>
                <c:pt idx="200">
                  <c:v>1108.5970149253731</c:v>
                </c:pt>
                <c:pt idx="201">
                  <c:v>1106.2029702970297</c:v>
                </c:pt>
                <c:pt idx="202">
                  <c:v>1103.5172413793102</c:v>
                </c:pt>
                <c:pt idx="203">
                  <c:v>1104.9215686274511</c:v>
                </c:pt>
                <c:pt idx="204">
                  <c:v>1106.8975609756098</c:v>
                </c:pt>
                <c:pt idx="205">
                  <c:v>1109.8106796116506</c:v>
                </c:pt>
                <c:pt idx="206">
                  <c:v>1111.3429951690821</c:v>
                </c:pt>
                <c:pt idx="207">
                  <c:v>1115.7788461538462</c:v>
                </c:pt>
                <c:pt idx="208">
                  <c:v>1114.1818181818182</c:v>
                </c:pt>
                <c:pt idx="209">
                  <c:v>1112.2619047619048</c:v>
                </c:pt>
                <c:pt idx="210">
                  <c:v>1113.0473933649289</c:v>
                </c:pt>
                <c:pt idx="211">
                  <c:v>1115.2311320754718</c:v>
                </c:pt>
                <c:pt idx="212">
                  <c:v>1117.0704225352113</c:v>
                </c:pt>
                <c:pt idx="213">
                  <c:v>1119.1915887850466</c:v>
                </c:pt>
                <c:pt idx="214">
                  <c:v>1120.8651162790698</c:v>
                </c:pt>
                <c:pt idx="215">
                  <c:v>1119.3101851851852</c:v>
                </c:pt>
                <c:pt idx="216">
                  <c:v>1116.963133640553</c:v>
                </c:pt>
                <c:pt idx="217">
                  <c:v>1117.4266055045871</c:v>
                </c:pt>
                <c:pt idx="218">
                  <c:v>1118.0593607305937</c:v>
                </c:pt>
                <c:pt idx="219">
                  <c:v>1118.9363636363637</c:v>
                </c:pt>
                <c:pt idx="220">
                  <c:v>1120.447963800905</c:v>
                </c:pt>
                <c:pt idx="221">
                  <c:v>1121.6081081081081</c:v>
                </c:pt>
                <c:pt idx="222">
                  <c:v>1121.0089686098654</c:v>
                </c:pt>
                <c:pt idx="223">
                  <c:v>1119.6383928571429</c:v>
                </c:pt>
                <c:pt idx="224">
                  <c:v>1121.3244444444445</c:v>
                </c:pt>
                <c:pt idx="225">
                  <c:v>1121.5663716814158</c:v>
                </c:pt>
                <c:pt idx="226">
                  <c:v>1124.9603524229076</c:v>
                </c:pt>
                <c:pt idx="227">
                  <c:v>1126.5350877192982</c:v>
                </c:pt>
                <c:pt idx="228">
                  <c:v>1128.7336244541484</c:v>
                </c:pt>
                <c:pt idx="229">
                  <c:v>1127.9478260869564</c:v>
                </c:pt>
                <c:pt idx="230">
                  <c:v>1127.077922077922</c:v>
                </c:pt>
                <c:pt idx="231">
                  <c:v>1128.2844827586207</c:v>
                </c:pt>
                <c:pt idx="232">
                  <c:v>1131.6008583690987</c:v>
                </c:pt>
                <c:pt idx="233">
                  <c:v>1136.1410256410256</c:v>
                </c:pt>
                <c:pt idx="234">
                  <c:v>1139.4595744680851</c:v>
                </c:pt>
                <c:pt idx="235">
                  <c:v>1144.3644067796611</c:v>
                </c:pt>
                <c:pt idx="236">
                  <c:v>1145.210970464135</c:v>
                </c:pt>
                <c:pt idx="237">
                  <c:v>1144.2731092436975</c:v>
                </c:pt>
                <c:pt idx="238">
                  <c:v>1147.1046025104602</c:v>
                </c:pt>
                <c:pt idx="239">
                  <c:v>1149.6958333333334</c:v>
                </c:pt>
                <c:pt idx="240">
                  <c:v>1153.8174273858922</c:v>
                </c:pt>
                <c:pt idx="241">
                  <c:v>1157.9462809917356</c:v>
                </c:pt>
                <c:pt idx="242">
                  <c:v>1163.4979423868313</c:v>
                </c:pt>
                <c:pt idx="243">
                  <c:v>1164.5081967213114</c:v>
                </c:pt>
                <c:pt idx="244">
                  <c:v>1164.6204081632652</c:v>
                </c:pt>
                <c:pt idx="245">
                  <c:v>1168.3780487804879</c:v>
                </c:pt>
                <c:pt idx="246">
                  <c:v>1170.9271255060728</c:v>
                </c:pt>
                <c:pt idx="247">
                  <c:v>1176.2983870967741</c:v>
                </c:pt>
                <c:pt idx="248">
                  <c:v>1182.3092369477911</c:v>
                </c:pt>
                <c:pt idx="249">
                  <c:v>1187.8320000000001</c:v>
                </c:pt>
                <c:pt idx="250">
                  <c:v>1192.1792828685259</c:v>
                </c:pt>
                <c:pt idx="251">
                  <c:v>1192.9325396825398</c:v>
                </c:pt>
                <c:pt idx="252">
                  <c:v>1198.6482213438735</c:v>
                </c:pt>
                <c:pt idx="253">
                  <c:v>1205.0629921259842</c:v>
                </c:pt>
                <c:pt idx="254">
                  <c:v>1216.2509803921569</c:v>
                </c:pt>
                <c:pt idx="255">
                  <c:v>1229.140625</c:v>
                </c:pt>
                <c:pt idx="256">
                  <c:v>1242.7276264591439</c:v>
                </c:pt>
                <c:pt idx="257">
                  <c:v>1251.4108527131782</c:v>
                </c:pt>
                <c:pt idx="258">
                  <c:v>1256.1042471042472</c:v>
                </c:pt>
                <c:pt idx="259">
                  <c:v>1267.126923076923</c:v>
                </c:pt>
                <c:pt idx="260">
                  <c:v>1281.9348659003831</c:v>
                </c:pt>
                <c:pt idx="261">
                  <c:v>1302.3778625954199</c:v>
                </c:pt>
                <c:pt idx="262">
                  <c:v>1325.3117870722433</c:v>
                </c:pt>
                <c:pt idx="263">
                  <c:v>1349.9507575757575</c:v>
                </c:pt>
                <c:pt idx="264">
                  <c:v>1365.9396226415095</c:v>
                </c:pt>
                <c:pt idx="265">
                  <c:v>1377.0639097744361</c:v>
                </c:pt>
                <c:pt idx="266">
                  <c:v>1397.629213483146</c:v>
                </c:pt>
                <c:pt idx="267">
                  <c:v>1420.7537313432836</c:v>
                </c:pt>
                <c:pt idx="268">
                  <c:v>1457.4312267657992</c:v>
                </c:pt>
                <c:pt idx="269">
                  <c:v>1493.6703703703704</c:v>
                </c:pt>
                <c:pt idx="270">
                  <c:v>1542.4538745387454</c:v>
                </c:pt>
                <c:pt idx="271">
                  <c:v>1577.8713235294117</c:v>
                </c:pt>
                <c:pt idx="272">
                  <c:v>1603.9047619047619</c:v>
                </c:pt>
                <c:pt idx="273">
                  <c:v>1639.6897810218977</c:v>
                </c:pt>
                <c:pt idx="274">
                  <c:v>1688.1418181818183</c:v>
                </c:pt>
                <c:pt idx="275">
                  <c:v>1742.8007246376812</c:v>
                </c:pt>
                <c:pt idx="276">
                  <c:v>1803.9494584837546</c:v>
                </c:pt>
                <c:pt idx="277">
                  <c:v>1866.0179856115108</c:v>
                </c:pt>
                <c:pt idx="278">
                  <c:v>1910.1433691756272</c:v>
                </c:pt>
                <c:pt idx="279">
                  <c:v>1946.5250000000001</c:v>
                </c:pt>
                <c:pt idx="280">
                  <c:v>1994.2313167259786</c:v>
                </c:pt>
                <c:pt idx="281">
                  <c:v>2048.2021276595747</c:v>
                </c:pt>
                <c:pt idx="282">
                  <c:v>2111.6007067137807</c:v>
                </c:pt>
                <c:pt idx="283">
                  <c:v>2179.8908450704225</c:v>
                </c:pt>
                <c:pt idx="284">
                  <c:v>2254.3438596491228</c:v>
                </c:pt>
                <c:pt idx="285">
                  <c:v>2302.4650349650351</c:v>
                </c:pt>
                <c:pt idx="286">
                  <c:v>2341.0034843205576</c:v>
                </c:pt>
                <c:pt idx="287">
                  <c:v>2386.1111111111113</c:v>
                </c:pt>
                <c:pt idx="288">
                  <c:v>2441.8235294117649</c:v>
                </c:pt>
                <c:pt idx="289">
                  <c:v>2508.8034482758621</c:v>
                </c:pt>
                <c:pt idx="290">
                  <c:v>2581.0824742268042</c:v>
                </c:pt>
                <c:pt idx="291">
                  <c:v>2649.1643835616437</c:v>
                </c:pt>
                <c:pt idx="292">
                  <c:v>2697.9624573378837</c:v>
                </c:pt>
                <c:pt idx="293">
                  <c:v>2725.6020408163267</c:v>
                </c:pt>
                <c:pt idx="294">
                  <c:v>2765.2406779661019</c:v>
                </c:pt>
                <c:pt idx="295">
                  <c:v>2815.2263513513512</c:v>
                </c:pt>
                <c:pt idx="296">
                  <c:v>2881.872053872054</c:v>
                </c:pt>
                <c:pt idx="297">
                  <c:v>2951.5570469798658</c:v>
                </c:pt>
                <c:pt idx="298">
                  <c:v>3018.4882943143812</c:v>
                </c:pt>
                <c:pt idx="299">
                  <c:v>3060.8966666666665</c:v>
                </c:pt>
                <c:pt idx="300">
                  <c:v>3086.8205980066446</c:v>
                </c:pt>
                <c:pt idx="301">
                  <c:v>3121.480132450331</c:v>
                </c:pt>
                <c:pt idx="302">
                  <c:v>3172.6732673267325</c:v>
                </c:pt>
                <c:pt idx="303">
                  <c:v>3235.4868421052633</c:v>
                </c:pt>
                <c:pt idx="304">
                  <c:v>3299.6524590163935</c:v>
                </c:pt>
                <c:pt idx="305">
                  <c:v>3359.7679738562092</c:v>
                </c:pt>
                <c:pt idx="306">
                  <c:v>3396.416938110749</c:v>
                </c:pt>
                <c:pt idx="307">
                  <c:v>3421.6525974025976</c:v>
                </c:pt>
                <c:pt idx="308">
                  <c:v>3454.6051779935274</c:v>
                </c:pt>
                <c:pt idx="309">
                  <c:v>3499.1709677419353</c:v>
                </c:pt>
                <c:pt idx="310">
                  <c:v>3558.8070739549839</c:v>
                </c:pt>
                <c:pt idx="311">
                  <c:v>3622.5544871794873</c:v>
                </c:pt>
                <c:pt idx="312">
                  <c:v>3685.4792332268371</c:v>
                </c:pt>
                <c:pt idx="313">
                  <c:v>3730.3248407643314</c:v>
                </c:pt>
                <c:pt idx="314">
                  <c:v>3757.6317460317459</c:v>
                </c:pt>
                <c:pt idx="315">
                  <c:v>3790.2183544303798</c:v>
                </c:pt>
                <c:pt idx="316">
                  <c:v>3843.9242902208202</c:v>
                </c:pt>
                <c:pt idx="317">
                  <c:v>3906.2987421383646</c:v>
                </c:pt>
                <c:pt idx="318">
                  <c:v>3987.7053291536049</c:v>
                </c:pt>
                <c:pt idx="319">
                  <c:v>4064.1125000000002</c:v>
                </c:pt>
                <c:pt idx="320">
                  <c:v>4114.3800623052957</c:v>
                </c:pt>
                <c:pt idx="321">
                  <c:v>4152.4161490683227</c:v>
                </c:pt>
                <c:pt idx="322">
                  <c:v>4184.241486068111</c:v>
                </c:pt>
                <c:pt idx="323">
                  <c:v>4256.9074074074078</c:v>
                </c:pt>
                <c:pt idx="324">
                  <c:v>4326.6492307692306</c:v>
                </c:pt>
                <c:pt idx="325">
                  <c:v>4416.9877300613498</c:v>
                </c:pt>
                <c:pt idx="326">
                  <c:v>4499.1987767584096</c:v>
                </c:pt>
                <c:pt idx="327">
                  <c:v>4554.9054878048782</c:v>
                </c:pt>
                <c:pt idx="328">
                  <c:v>4591.6474164133742</c:v>
                </c:pt>
                <c:pt idx="329">
                  <c:v>4636.909090909091</c:v>
                </c:pt>
                <c:pt idx="330">
                  <c:v>4697.6435045317221</c:v>
                </c:pt>
                <c:pt idx="331">
                  <c:v>4780.4668674698796</c:v>
                </c:pt>
                <c:pt idx="332">
                  <c:v>4842.7867867867872</c:v>
                </c:pt>
                <c:pt idx="333">
                  <c:v>4871.565868263473</c:v>
                </c:pt>
                <c:pt idx="334">
                  <c:v>4898.0835820895527</c:v>
                </c:pt>
                <c:pt idx="335">
                  <c:v>4916.1726190476193</c:v>
                </c:pt>
                <c:pt idx="336">
                  <c:v>4939.8397626112755</c:v>
                </c:pt>
                <c:pt idx="337">
                  <c:v>4991.6715976331361</c:v>
                </c:pt>
                <c:pt idx="338">
                  <c:v>5072.9705014749261</c:v>
                </c:pt>
                <c:pt idx="339">
                  <c:v>5125.4735294117645</c:v>
                </c:pt>
                <c:pt idx="340">
                  <c:v>5147.6568914956015</c:v>
                </c:pt>
                <c:pt idx="341">
                  <c:v>5162.7660818713448</c:v>
                </c:pt>
                <c:pt idx="342">
                  <c:v>5176.4227405247811</c:v>
                </c:pt>
                <c:pt idx="343">
                  <c:v>5195.9593023255811</c:v>
                </c:pt>
                <c:pt idx="344">
                  <c:v>5242.4550724637684</c:v>
                </c:pt>
                <c:pt idx="345">
                  <c:v>5303.5780346820811</c:v>
                </c:pt>
                <c:pt idx="346">
                  <c:v>5380.0778097982711</c:v>
                </c:pt>
                <c:pt idx="347">
                  <c:v>5435.5775862068967</c:v>
                </c:pt>
                <c:pt idx="348">
                  <c:v>5468.5587392550142</c:v>
                </c:pt>
                <c:pt idx="349">
                  <c:v>5488.64</c:v>
                </c:pt>
                <c:pt idx="350">
                  <c:v>5509.4757834757838</c:v>
                </c:pt>
                <c:pt idx="351">
                  <c:v>5549.505681818182</c:v>
                </c:pt>
                <c:pt idx="352">
                  <c:v>5605.0708215297454</c:v>
                </c:pt>
                <c:pt idx="353">
                  <c:v>5652.4237288135591</c:v>
                </c:pt>
                <c:pt idx="354">
                  <c:v>5689.115492957746</c:v>
                </c:pt>
                <c:pt idx="355">
                  <c:v>5712.1292134831465</c:v>
                </c:pt>
                <c:pt idx="356">
                  <c:v>5716.1316526610644</c:v>
                </c:pt>
                <c:pt idx="357">
                  <c:v>5731.921787709497</c:v>
                </c:pt>
                <c:pt idx="358">
                  <c:v>5760.4512534818941</c:v>
                </c:pt>
                <c:pt idx="359">
                  <c:v>5801.1111111111113</c:v>
                </c:pt>
                <c:pt idx="360">
                  <c:v>5834.5207756232685</c:v>
                </c:pt>
                <c:pt idx="361">
                  <c:v>5863.7541436464089</c:v>
                </c:pt>
                <c:pt idx="362">
                  <c:v>5881.3663911845733</c:v>
                </c:pt>
                <c:pt idx="363">
                  <c:v>5883.6950549450548</c:v>
                </c:pt>
                <c:pt idx="364">
                  <c:v>5885.1424657534244</c:v>
                </c:pt>
                <c:pt idx="365">
                  <c:v>5905.1338797814205</c:v>
                </c:pt>
                <c:pt idx="366">
                  <c:v>5936.8610354223438</c:v>
                </c:pt>
                <c:pt idx="367">
                  <c:v>5958.83152173913</c:v>
                </c:pt>
                <c:pt idx="368">
                  <c:v>5976.0731707317073</c:v>
                </c:pt>
                <c:pt idx="369">
                  <c:v>5990.1702702702705</c:v>
                </c:pt>
                <c:pt idx="370">
                  <c:v>5989.1401617250676</c:v>
                </c:pt>
                <c:pt idx="371">
                  <c:v>5989.475806451612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A7A-5647-BEA7-51886A7E95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061273320"/>
        <c:axId val="-2061124200"/>
      </c:lineChart>
      <c:dateAx>
        <c:axId val="-2061273320"/>
        <c:scaling>
          <c:orientation val="minMax"/>
        </c:scaling>
        <c:delete val="0"/>
        <c:axPos val="b"/>
        <c:numFmt formatCode="d\-mmm" sourceLinked="1"/>
        <c:majorTickMark val="none"/>
        <c:minorTickMark val="none"/>
        <c:tickLblPos val="nextTo"/>
        <c:crossAx val="-2061124200"/>
        <c:crosses val="autoZero"/>
        <c:auto val="1"/>
        <c:lblOffset val="100"/>
        <c:baseTimeUnit val="days"/>
      </c:dateAx>
      <c:valAx>
        <c:axId val="-206112420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crossAx val="-2061273320"/>
        <c:crosses val="autoZero"/>
        <c:crossBetween val="between"/>
      </c:valAx>
    </c:plotArea>
    <c:legend>
      <c:legendPos val="b"/>
      <c:overlay val="0"/>
    </c:legend>
    <c:plotVisOnly val="1"/>
    <c:dispBlanksAs val="gap"/>
    <c:showDLblsOverMax val="0"/>
  </c:chart>
  <c:txPr>
    <a:bodyPr/>
    <a:lstStyle/>
    <a:p>
      <a:pPr>
        <a:defRPr sz="700"/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MY=I(t)</c:v>
          </c:tx>
          <c:spPr>
            <a:ln w="28575" cmpd="sng">
              <a:solidFill>
                <a:srgbClr val="008000"/>
              </a:solidFill>
            </a:ln>
          </c:spPr>
          <c:marker>
            <c:symbol val="none"/>
          </c:marker>
          <c:cat>
            <c:numRef>
              <c:f>GermanyCovid!$A$7:$A$404</c:f>
              <c:numCache>
                <c:formatCode>d\-mmm</c:formatCode>
                <c:ptCount val="398"/>
                <c:pt idx="0">
                  <c:v>43858</c:v>
                </c:pt>
                <c:pt idx="1">
                  <c:v>43859</c:v>
                </c:pt>
                <c:pt idx="2">
                  <c:v>43860</c:v>
                </c:pt>
                <c:pt idx="3">
                  <c:v>43861</c:v>
                </c:pt>
                <c:pt idx="4">
                  <c:v>43862</c:v>
                </c:pt>
                <c:pt idx="5">
                  <c:v>43863</c:v>
                </c:pt>
                <c:pt idx="6">
                  <c:v>43864</c:v>
                </c:pt>
                <c:pt idx="7">
                  <c:v>43865</c:v>
                </c:pt>
                <c:pt idx="8">
                  <c:v>43866</c:v>
                </c:pt>
                <c:pt idx="9">
                  <c:v>43867</c:v>
                </c:pt>
                <c:pt idx="10">
                  <c:v>43868</c:v>
                </c:pt>
                <c:pt idx="11">
                  <c:v>43869</c:v>
                </c:pt>
                <c:pt idx="12">
                  <c:v>43870</c:v>
                </c:pt>
                <c:pt idx="13">
                  <c:v>43871</c:v>
                </c:pt>
                <c:pt idx="14">
                  <c:v>43872</c:v>
                </c:pt>
                <c:pt idx="15">
                  <c:v>43873</c:v>
                </c:pt>
                <c:pt idx="16">
                  <c:v>43874</c:v>
                </c:pt>
                <c:pt idx="17">
                  <c:v>43875</c:v>
                </c:pt>
                <c:pt idx="18">
                  <c:v>43876</c:v>
                </c:pt>
                <c:pt idx="19">
                  <c:v>43877</c:v>
                </c:pt>
                <c:pt idx="20">
                  <c:v>43878</c:v>
                </c:pt>
                <c:pt idx="21">
                  <c:v>43879</c:v>
                </c:pt>
                <c:pt idx="22">
                  <c:v>43880</c:v>
                </c:pt>
                <c:pt idx="23">
                  <c:v>43881</c:v>
                </c:pt>
                <c:pt idx="24">
                  <c:v>43882</c:v>
                </c:pt>
                <c:pt idx="25">
                  <c:v>43883</c:v>
                </c:pt>
                <c:pt idx="26">
                  <c:v>43884</c:v>
                </c:pt>
                <c:pt idx="27">
                  <c:v>43885</c:v>
                </c:pt>
                <c:pt idx="28">
                  <c:v>43886</c:v>
                </c:pt>
                <c:pt idx="29">
                  <c:v>43887</c:v>
                </c:pt>
                <c:pt idx="30">
                  <c:v>43888</c:v>
                </c:pt>
                <c:pt idx="31">
                  <c:v>43889</c:v>
                </c:pt>
                <c:pt idx="32">
                  <c:v>43890</c:v>
                </c:pt>
                <c:pt idx="33">
                  <c:v>43891</c:v>
                </c:pt>
                <c:pt idx="34">
                  <c:v>43892</c:v>
                </c:pt>
                <c:pt idx="35">
                  <c:v>43893</c:v>
                </c:pt>
                <c:pt idx="36">
                  <c:v>43894</c:v>
                </c:pt>
                <c:pt idx="37">
                  <c:v>43895</c:v>
                </c:pt>
                <c:pt idx="38">
                  <c:v>43896</c:v>
                </c:pt>
                <c:pt idx="39">
                  <c:v>43897</c:v>
                </c:pt>
                <c:pt idx="40">
                  <c:v>43898</c:v>
                </c:pt>
                <c:pt idx="41">
                  <c:v>43899</c:v>
                </c:pt>
                <c:pt idx="42">
                  <c:v>43900</c:v>
                </c:pt>
                <c:pt idx="43">
                  <c:v>43901</c:v>
                </c:pt>
                <c:pt idx="44">
                  <c:v>43902</c:v>
                </c:pt>
                <c:pt idx="45">
                  <c:v>43903</c:v>
                </c:pt>
                <c:pt idx="46">
                  <c:v>43904</c:v>
                </c:pt>
                <c:pt idx="47">
                  <c:v>43905</c:v>
                </c:pt>
                <c:pt idx="48">
                  <c:v>43906</c:v>
                </c:pt>
                <c:pt idx="49">
                  <c:v>43907</c:v>
                </c:pt>
                <c:pt idx="50">
                  <c:v>43908</c:v>
                </c:pt>
                <c:pt idx="51">
                  <c:v>43909</c:v>
                </c:pt>
                <c:pt idx="52">
                  <c:v>43910</c:v>
                </c:pt>
                <c:pt idx="53">
                  <c:v>43911</c:v>
                </c:pt>
                <c:pt idx="54">
                  <c:v>43912</c:v>
                </c:pt>
                <c:pt idx="55">
                  <c:v>43913</c:v>
                </c:pt>
                <c:pt idx="56">
                  <c:v>43914</c:v>
                </c:pt>
                <c:pt idx="57">
                  <c:v>43915</c:v>
                </c:pt>
                <c:pt idx="58">
                  <c:v>43916</c:v>
                </c:pt>
                <c:pt idx="59">
                  <c:v>43917</c:v>
                </c:pt>
                <c:pt idx="60">
                  <c:v>43918</c:v>
                </c:pt>
                <c:pt idx="61">
                  <c:v>43919</c:v>
                </c:pt>
                <c:pt idx="62">
                  <c:v>43920</c:v>
                </c:pt>
                <c:pt idx="63">
                  <c:v>43921</c:v>
                </c:pt>
                <c:pt idx="64">
                  <c:v>43922</c:v>
                </c:pt>
                <c:pt idx="65">
                  <c:v>43923</c:v>
                </c:pt>
                <c:pt idx="66">
                  <c:v>43924</c:v>
                </c:pt>
                <c:pt idx="67">
                  <c:v>43925</c:v>
                </c:pt>
                <c:pt idx="68">
                  <c:v>43926</c:v>
                </c:pt>
                <c:pt idx="69">
                  <c:v>43927</c:v>
                </c:pt>
                <c:pt idx="70">
                  <c:v>43928</c:v>
                </c:pt>
                <c:pt idx="71">
                  <c:v>43929</c:v>
                </c:pt>
                <c:pt idx="72">
                  <c:v>43930</c:v>
                </c:pt>
                <c:pt idx="73">
                  <c:v>43931</c:v>
                </c:pt>
                <c:pt idx="74">
                  <c:v>43932</c:v>
                </c:pt>
                <c:pt idx="75">
                  <c:v>43933</c:v>
                </c:pt>
                <c:pt idx="76">
                  <c:v>43934</c:v>
                </c:pt>
                <c:pt idx="77">
                  <c:v>43935</c:v>
                </c:pt>
                <c:pt idx="78">
                  <c:v>43936</c:v>
                </c:pt>
                <c:pt idx="79">
                  <c:v>43937</c:v>
                </c:pt>
                <c:pt idx="80">
                  <c:v>43938</c:v>
                </c:pt>
                <c:pt idx="81">
                  <c:v>43939</c:v>
                </c:pt>
                <c:pt idx="82">
                  <c:v>43940</c:v>
                </c:pt>
                <c:pt idx="83">
                  <c:v>43941</c:v>
                </c:pt>
                <c:pt idx="84">
                  <c:v>43942</c:v>
                </c:pt>
                <c:pt idx="85">
                  <c:v>43943</c:v>
                </c:pt>
                <c:pt idx="86">
                  <c:v>43944</c:v>
                </c:pt>
                <c:pt idx="87">
                  <c:v>43945</c:v>
                </c:pt>
                <c:pt idx="88">
                  <c:v>43946</c:v>
                </c:pt>
                <c:pt idx="89">
                  <c:v>43947</c:v>
                </c:pt>
                <c:pt idx="90">
                  <c:v>43948</c:v>
                </c:pt>
                <c:pt idx="91">
                  <c:v>43949</c:v>
                </c:pt>
                <c:pt idx="92">
                  <c:v>43950</c:v>
                </c:pt>
                <c:pt idx="93">
                  <c:v>43951</c:v>
                </c:pt>
                <c:pt idx="94">
                  <c:v>43952</c:v>
                </c:pt>
                <c:pt idx="95">
                  <c:v>43953</c:v>
                </c:pt>
                <c:pt idx="96">
                  <c:v>43954</c:v>
                </c:pt>
                <c:pt idx="97">
                  <c:v>43955</c:v>
                </c:pt>
                <c:pt idx="98">
                  <c:v>43956</c:v>
                </c:pt>
                <c:pt idx="99">
                  <c:v>43957</c:v>
                </c:pt>
                <c:pt idx="100">
                  <c:v>43958</c:v>
                </c:pt>
                <c:pt idx="101">
                  <c:v>43959</c:v>
                </c:pt>
                <c:pt idx="102">
                  <c:v>43960</c:v>
                </c:pt>
                <c:pt idx="103">
                  <c:v>43961</c:v>
                </c:pt>
                <c:pt idx="104">
                  <c:v>43962</c:v>
                </c:pt>
                <c:pt idx="105">
                  <c:v>43963</c:v>
                </c:pt>
                <c:pt idx="106">
                  <c:v>43964</c:v>
                </c:pt>
                <c:pt idx="107">
                  <c:v>43965</c:v>
                </c:pt>
                <c:pt idx="108">
                  <c:v>43966</c:v>
                </c:pt>
                <c:pt idx="109">
                  <c:v>43967</c:v>
                </c:pt>
                <c:pt idx="110">
                  <c:v>43968</c:v>
                </c:pt>
                <c:pt idx="111">
                  <c:v>43969</c:v>
                </c:pt>
                <c:pt idx="112">
                  <c:v>43970</c:v>
                </c:pt>
                <c:pt idx="113">
                  <c:v>43971</c:v>
                </c:pt>
                <c:pt idx="114">
                  <c:v>43972</c:v>
                </c:pt>
                <c:pt idx="115">
                  <c:v>43973</c:v>
                </c:pt>
                <c:pt idx="116">
                  <c:v>43974</c:v>
                </c:pt>
                <c:pt idx="117">
                  <c:v>43975</c:v>
                </c:pt>
                <c:pt idx="118">
                  <c:v>43976</c:v>
                </c:pt>
                <c:pt idx="119">
                  <c:v>43977</c:v>
                </c:pt>
                <c:pt idx="120">
                  <c:v>43978</c:v>
                </c:pt>
                <c:pt idx="121">
                  <c:v>43979</c:v>
                </c:pt>
                <c:pt idx="122">
                  <c:v>43980</c:v>
                </c:pt>
                <c:pt idx="123">
                  <c:v>43981</c:v>
                </c:pt>
                <c:pt idx="124">
                  <c:v>43982</c:v>
                </c:pt>
                <c:pt idx="125">
                  <c:v>43983</c:v>
                </c:pt>
                <c:pt idx="126">
                  <c:v>43984</c:v>
                </c:pt>
                <c:pt idx="127">
                  <c:v>43985</c:v>
                </c:pt>
                <c:pt idx="128">
                  <c:v>43986</c:v>
                </c:pt>
                <c:pt idx="129">
                  <c:v>43987</c:v>
                </c:pt>
                <c:pt idx="130">
                  <c:v>43988</c:v>
                </c:pt>
                <c:pt idx="131">
                  <c:v>43989</c:v>
                </c:pt>
                <c:pt idx="132">
                  <c:v>43990</c:v>
                </c:pt>
                <c:pt idx="133">
                  <c:v>43991</c:v>
                </c:pt>
                <c:pt idx="134">
                  <c:v>43992</c:v>
                </c:pt>
                <c:pt idx="135">
                  <c:v>43993</c:v>
                </c:pt>
                <c:pt idx="136">
                  <c:v>43994</c:v>
                </c:pt>
                <c:pt idx="137">
                  <c:v>43995</c:v>
                </c:pt>
                <c:pt idx="138">
                  <c:v>43996</c:v>
                </c:pt>
                <c:pt idx="139">
                  <c:v>43997</c:v>
                </c:pt>
                <c:pt idx="140">
                  <c:v>43998</c:v>
                </c:pt>
                <c:pt idx="141">
                  <c:v>43999</c:v>
                </c:pt>
                <c:pt idx="142">
                  <c:v>44000</c:v>
                </c:pt>
                <c:pt idx="143">
                  <c:v>44001</c:v>
                </c:pt>
                <c:pt idx="144">
                  <c:v>44002</c:v>
                </c:pt>
                <c:pt idx="145">
                  <c:v>44003</c:v>
                </c:pt>
                <c:pt idx="146">
                  <c:v>44004</c:v>
                </c:pt>
                <c:pt idx="147">
                  <c:v>44005</c:v>
                </c:pt>
                <c:pt idx="148">
                  <c:v>44006</c:v>
                </c:pt>
                <c:pt idx="149">
                  <c:v>44007</c:v>
                </c:pt>
                <c:pt idx="150">
                  <c:v>44008</c:v>
                </c:pt>
                <c:pt idx="151">
                  <c:v>44009</c:v>
                </c:pt>
                <c:pt idx="152">
                  <c:v>44010</c:v>
                </c:pt>
                <c:pt idx="153">
                  <c:v>44011</c:v>
                </c:pt>
                <c:pt idx="154">
                  <c:v>44012</c:v>
                </c:pt>
                <c:pt idx="155">
                  <c:v>44013</c:v>
                </c:pt>
                <c:pt idx="156">
                  <c:v>44014</c:v>
                </c:pt>
                <c:pt idx="157">
                  <c:v>44015</c:v>
                </c:pt>
                <c:pt idx="158">
                  <c:v>44016</c:v>
                </c:pt>
                <c:pt idx="159">
                  <c:v>44017</c:v>
                </c:pt>
                <c:pt idx="160">
                  <c:v>44018</c:v>
                </c:pt>
                <c:pt idx="161">
                  <c:v>44019</c:v>
                </c:pt>
                <c:pt idx="162">
                  <c:v>44020</c:v>
                </c:pt>
                <c:pt idx="163">
                  <c:v>44021</c:v>
                </c:pt>
                <c:pt idx="164">
                  <c:v>44022</c:v>
                </c:pt>
                <c:pt idx="165">
                  <c:v>44023</c:v>
                </c:pt>
                <c:pt idx="166">
                  <c:v>44024</c:v>
                </c:pt>
                <c:pt idx="167">
                  <c:v>44025</c:v>
                </c:pt>
                <c:pt idx="168">
                  <c:v>44026</c:v>
                </c:pt>
                <c:pt idx="169">
                  <c:v>44027</c:v>
                </c:pt>
                <c:pt idx="170">
                  <c:v>44028</c:v>
                </c:pt>
                <c:pt idx="171">
                  <c:v>44029</c:v>
                </c:pt>
                <c:pt idx="172">
                  <c:v>44030</c:v>
                </c:pt>
                <c:pt idx="173">
                  <c:v>44031</c:v>
                </c:pt>
                <c:pt idx="174">
                  <c:v>44032</c:v>
                </c:pt>
                <c:pt idx="175">
                  <c:v>44033</c:v>
                </c:pt>
                <c:pt idx="176">
                  <c:v>44034</c:v>
                </c:pt>
                <c:pt idx="177">
                  <c:v>44035</c:v>
                </c:pt>
                <c:pt idx="178">
                  <c:v>44036</c:v>
                </c:pt>
                <c:pt idx="179">
                  <c:v>44037</c:v>
                </c:pt>
                <c:pt idx="180">
                  <c:v>44038</c:v>
                </c:pt>
                <c:pt idx="181">
                  <c:v>44039</c:v>
                </c:pt>
                <c:pt idx="182">
                  <c:v>44040</c:v>
                </c:pt>
                <c:pt idx="183">
                  <c:v>44041</c:v>
                </c:pt>
                <c:pt idx="184">
                  <c:v>44042</c:v>
                </c:pt>
                <c:pt idx="185">
                  <c:v>44043</c:v>
                </c:pt>
                <c:pt idx="186">
                  <c:v>44044</c:v>
                </c:pt>
                <c:pt idx="187">
                  <c:v>44045</c:v>
                </c:pt>
                <c:pt idx="188">
                  <c:v>44046</c:v>
                </c:pt>
                <c:pt idx="189">
                  <c:v>44047</c:v>
                </c:pt>
                <c:pt idx="190">
                  <c:v>44048</c:v>
                </c:pt>
                <c:pt idx="191">
                  <c:v>44049</c:v>
                </c:pt>
                <c:pt idx="192">
                  <c:v>44050</c:v>
                </c:pt>
                <c:pt idx="193">
                  <c:v>44051</c:v>
                </c:pt>
                <c:pt idx="194">
                  <c:v>44052</c:v>
                </c:pt>
                <c:pt idx="195">
                  <c:v>44053</c:v>
                </c:pt>
                <c:pt idx="196">
                  <c:v>44054</c:v>
                </c:pt>
                <c:pt idx="197">
                  <c:v>44055</c:v>
                </c:pt>
                <c:pt idx="198">
                  <c:v>44056</c:v>
                </c:pt>
                <c:pt idx="199">
                  <c:v>44057</c:v>
                </c:pt>
                <c:pt idx="200">
                  <c:v>44058</c:v>
                </c:pt>
                <c:pt idx="201">
                  <c:v>44059</c:v>
                </c:pt>
                <c:pt idx="202">
                  <c:v>44060</c:v>
                </c:pt>
                <c:pt idx="203">
                  <c:v>44061</c:v>
                </c:pt>
                <c:pt idx="204">
                  <c:v>44062</c:v>
                </c:pt>
                <c:pt idx="205">
                  <c:v>44063</c:v>
                </c:pt>
                <c:pt idx="206">
                  <c:v>44064</c:v>
                </c:pt>
                <c:pt idx="207">
                  <c:v>44065</c:v>
                </c:pt>
                <c:pt idx="208">
                  <c:v>44066</c:v>
                </c:pt>
                <c:pt idx="209">
                  <c:v>44067</c:v>
                </c:pt>
                <c:pt idx="210">
                  <c:v>44068</c:v>
                </c:pt>
                <c:pt idx="211">
                  <c:v>44069</c:v>
                </c:pt>
                <c:pt idx="212">
                  <c:v>44070</c:v>
                </c:pt>
                <c:pt idx="213">
                  <c:v>44071</c:v>
                </c:pt>
                <c:pt idx="214">
                  <c:v>44072</c:v>
                </c:pt>
                <c:pt idx="215">
                  <c:v>44073</c:v>
                </c:pt>
                <c:pt idx="216">
                  <c:v>44074</c:v>
                </c:pt>
                <c:pt idx="217">
                  <c:v>44075</c:v>
                </c:pt>
                <c:pt idx="218">
                  <c:v>44076</c:v>
                </c:pt>
                <c:pt idx="219">
                  <c:v>44077</c:v>
                </c:pt>
                <c:pt idx="220">
                  <c:v>44078</c:v>
                </c:pt>
                <c:pt idx="221">
                  <c:v>44079</c:v>
                </c:pt>
                <c:pt idx="222">
                  <c:v>44080</c:v>
                </c:pt>
                <c:pt idx="223">
                  <c:v>44081</c:v>
                </c:pt>
                <c:pt idx="224">
                  <c:v>44082</c:v>
                </c:pt>
                <c:pt idx="225">
                  <c:v>44083</c:v>
                </c:pt>
                <c:pt idx="226">
                  <c:v>44084</c:v>
                </c:pt>
                <c:pt idx="227">
                  <c:v>44085</c:v>
                </c:pt>
                <c:pt idx="228">
                  <c:v>44086</c:v>
                </c:pt>
                <c:pt idx="229">
                  <c:v>44087</c:v>
                </c:pt>
                <c:pt idx="230">
                  <c:v>44088</c:v>
                </c:pt>
                <c:pt idx="231">
                  <c:v>44089</c:v>
                </c:pt>
                <c:pt idx="232">
                  <c:v>44090</c:v>
                </c:pt>
                <c:pt idx="233">
                  <c:v>44091</c:v>
                </c:pt>
                <c:pt idx="234">
                  <c:v>44092</c:v>
                </c:pt>
                <c:pt idx="235">
                  <c:v>44093</c:v>
                </c:pt>
                <c:pt idx="236">
                  <c:v>44094</c:v>
                </c:pt>
                <c:pt idx="237">
                  <c:v>44095</c:v>
                </c:pt>
                <c:pt idx="238">
                  <c:v>44096</c:v>
                </c:pt>
                <c:pt idx="239">
                  <c:v>44097</c:v>
                </c:pt>
                <c:pt idx="240">
                  <c:v>44098</c:v>
                </c:pt>
                <c:pt idx="241">
                  <c:v>44099</c:v>
                </c:pt>
                <c:pt idx="242">
                  <c:v>44100</c:v>
                </c:pt>
                <c:pt idx="243">
                  <c:v>44101</c:v>
                </c:pt>
                <c:pt idx="244">
                  <c:v>44102</c:v>
                </c:pt>
                <c:pt idx="245">
                  <c:v>44103</c:v>
                </c:pt>
                <c:pt idx="246">
                  <c:v>44104</c:v>
                </c:pt>
                <c:pt idx="247">
                  <c:v>44105</c:v>
                </c:pt>
                <c:pt idx="248">
                  <c:v>44106</c:v>
                </c:pt>
                <c:pt idx="249">
                  <c:v>44107</c:v>
                </c:pt>
                <c:pt idx="250">
                  <c:v>44108</c:v>
                </c:pt>
                <c:pt idx="251">
                  <c:v>44109</c:v>
                </c:pt>
                <c:pt idx="252">
                  <c:v>44110</c:v>
                </c:pt>
                <c:pt idx="253">
                  <c:v>44111</c:v>
                </c:pt>
                <c:pt idx="254">
                  <c:v>44112</c:v>
                </c:pt>
                <c:pt idx="255">
                  <c:v>44113</c:v>
                </c:pt>
                <c:pt idx="256">
                  <c:v>44114</c:v>
                </c:pt>
                <c:pt idx="257">
                  <c:v>44115</c:v>
                </c:pt>
                <c:pt idx="258">
                  <c:v>44116</c:v>
                </c:pt>
                <c:pt idx="259">
                  <c:v>44117</c:v>
                </c:pt>
                <c:pt idx="260">
                  <c:v>44118</c:v>
                </c:pt>
                <c:pt idx="261">
                  <c:v>44119</c:v>
                </c:pt>
                <c:pt idx="262">
                  <c:v>44120</c:v>
                </c:pt>
                <c:pt idx="263">
                  <c:v>44121</c:v>
                </c:pt>
                <c:pt idx="264">
                  <c:v>44122</c:v>
                </c:pt>
                <c:pt idx="265">
                  <c:v>44123</c:v>
                </c:pt>
                <c:pt idx="266">
                  <c:v>44124</c:v>
                </c:pt>
                <c:pt idx="267">
                  <c:v>44125</c:v>
                </c:pt>
                <c:pt idx="268">
                  <c:v>44126</c:v>
                </c:pt>
                <c:pt idx="269">
                  <c:v>44127</c:v>
                </c:pt>
                <c:pt idx="270">
                  <c:v>44128</c:v>
                </c:pt>
                <c:pt idx="271">
                  <c:v>44129</c:v>
                </c:pt>
                <c:pt idx="272">
                  <c:v>44130</c:v>
                </c:pt>
                <c:pt idx="273">
                  <c:v>44131</c:v>
                </c:pt>
                <c:pt idx="274">
                  <c:v>44132</c:v>
                </c:pt>
                <c:pt idx="275">
                  <c:v>44133</c:v>
                </c:pt>
                <c:pt idx="276">
                  <c:v>44134</c:v>
                </c:pt>
                <c:pt idx="277">
                  <c:v>44135</c:v>
                </c:pt>
                <c:pt idx="278">
                  <c:v>44136</c:v>
                </c:pt>
                <c:pt idx="279">
                  <c:v>44137</c:v>
                </c:pt>
                <c:pt idx="280">
                  <c:v>44138</c:v>
                </c:pt>
                <c:pt idx="281">
                  <c:v>44139</c:v>
                </c:pt>
                <c:pt idx="282">
                  <c:v>44140</c:v>
                </c:pt>
                <c:pt idx="283">
                  <c:v>44141</c:v>
                </c:pt>
                <c:pt idx="284">
                  <c:v>44142</c:v>
                </c:pt>
                <c:pt idx="285">
                  <c:v>44143</c:v>
                </c:pt>
                <c:pt idx="286">
                  <c:v>44144</c:v>
                </c:pt>
                <c:pt idx="287">
                  <c:v>44145</c:v>
                </c:pt>
                <c:pt idx="288">
                  <c:v>44146</c:v>
                </c:pt>
                <c:pt idx="289">
                  <c:v>44147</c:v>
                </c:pt>
                <c:pt idx="290">
                  <c:v>44148</c:v>
                </c:pt>
                <c:pt idx="291">
                  <c:v>44149</c:v>
                </c:pt>
                <c:pt idx="292">
                  <c:v>44150</c:v>
                </c:pt>
                <c:pt idx="293">
                  <c:v>44151</c:v>
                </c:pt>
                <c:pt idx="294">
                  <c:v>44152</c:v>
                </c:pt>
                <c:pt idx="295">
                  <c:v>44153</c:v>
                </c:pt>
                <c:pt idx="296">
                  <c:v>44154</c:v>
                </c:pt>
                <c:pt idx="297">
                  <c:v>44155</c:v>
                </c:pt>
                <c:pt idx="298">
                  <c:v>44156</c:v>
                </c:pt>
                <c:pt idx="299">
                  <c:v>44157</c:v>
                </c:pt>
                <c:pt idx="300">
                  <c:v>44158</c:v>
                </c:pt>
                <c:pt idx="301">
                  <c:v>44159</c:v>
                </c:pt>
                <c:pt idx="302">
                  <c:v>44160</c:v>
                </c:pt>
                <c:pt idx="303">
                  <c:v>44161</c:v>
                </c:pt>
                <c:pt idx="304">
                  <c:v>44162</c:v>
                </c:pt>
                <c:pt idx="305">
                  <c:v>44163</c:v>
                </c:pt>
                <c:pt idx="306">
                  <c:v>44164</c:v>
                </c:pt>
                <c:pt idx="307">
                  <c:v>44165</c:v>
                </c:pt>
                <c:pt idx="308">
                  <c:v>44166</c:v>
                </c:pt>
                <c:pt idx="309">
                  <c:v>44167</c:v>
                </c:pt>
                <c:pt idx="310">
                  <c:v>44168</c:v>
                </c:pt>
                <c:pt idx="311">
                  <c:v>44169</c:v>
                </c:pt>
                <c:pt idx="312">
                  <c:v>44170</c:v>
                </c:pt>
                <c:pt idx="313">
                  <c:v>44171</c:v>
                </c:pt>
                <c:pt idx="314">
                  <c:v>44172</c:v>
                </c:pt>
                <c:pt idx="315">
                  <c:v>44173</c:v>
                </c:pt>
                <c:pt idx="316">
                  <c:v>44174</c:v>
                </c:pt>
                <c:pt idx="317">
                  <c:v>44175</c:v>
                </c:pt>
                <c:pt idx="318">
                  <c:v>44176</c:v>
                </c:pt>
                <c:pt idx="319">
                  <c:v>44177</c:v>
                </c:pt>
                <c:pt idx="320">
                  <c:v>44178</c:v>
                </c:pt>
                <c:pt idx="321">
                  <c:v>44179</c:v>
                </c:pt>
                <c:pt idx="322">
                  <c:v>44180</c:v>
                </c:pt>
                <c:pt idx="323">
                  <c:v>44181</c:v>
                </c:pt>
                <c:pt idx="324">
                  <c:v>44182</c:v>
                </c:pt>
                <c:pt idx="325">
                  <c:v>44183</c:v>
                </c:pt>
                <c:pt idx="326">
                  <c:v>44184</c:v>
                </c:pt>
                <c:pt idx="327">
                  <c:v>44185</c:v>
                </c:pt>
                <c:pt idx="328">
                  <c:v>44186</c:v>
                </c:pt>
                <c:pt idx="329">
                  <c:v>44187</c:v>
                </c:pt>
                <c:pt idx="330">
                  <c:v>44188</c:v>
                </c:pt>
                <c:pt idx="331">
                  <c:v>44189</c:v>
                </c:pt>
                <c:pt idx="332">
                  <c:v>44190</c:v>
                </c:pt>
                <c:pt idx="333">
                  <c:v>44191</c:v>
                </c:pt>
                <c:pt idx="334">
                  <c:v>44192</c:v>
                </c:pt>
                <c:pt idx="335">
                  <c:v>44193</c:v>
                </c:pt>
                <c:pt idx="336">
                  <c:v>44194</c:v>
                </c:pt>
                <c:pt idx="337">
                  <c:v>44195</c:v>
                </c:pt>
                <c:pt idx="338">
                  <c:v>44196</c:v>
                </c:pt>
                <c:pt idx="339">
                  <c:v>44197</c:v>
                </c:pt>
                <c:pt idx="340">
                  <c:v>44198</c:v>
                </c:pt>
                <c:pt idx="341">
                  <c:v>44199</c:v>
                </c:pt>
                <c:pt idx="342">
                  <c:v>44200</c:v>
                </c:pt>
                <c:pt idx="343">
                  <c:v>44201</c:v>
                </c:pt>
                <c:pt idx="344">
                  <c:v>44202</c:v>
                </c:pt>
                <c:pt idx="345">
                  <c:v>44203</c:v>
                </c:pt>
                <c:pt idx="346">
                  <c:v>44204</c:v>
                </c:pt>
                <c:pt idx="347">
                  <c:v>44205</c:v>
                </c:pt>
                <c:pt idx="348">
                  <c:v>44206</c:v>
                </c:pt>
                <c:pt idx="349">
                  <c:v>44207</c:v>
                </c:pt>
                <c:pt idx="350">
                  <c:v>44208</c:v>
                </c:pt>
                <c:pt idx="351">
                  <c:v>44209</c:v>
                </c:pt>
                <c:pt idx="352">
                  <c:v>44210</c:v>
                </c:pt>
                <c:pt idx="353">
                  <c:v>44211</c:v>
                </c:pt>
                <c:pt idx="354">
                  <c:v>44212</c:v>
                </c:pt>
                <c:pt idx="355">
                  <c:v>44213</c:v>
                </c:pt>
                <c:pt idx="356">
                  <c:v>44214</c:v>
                </c:pt>
                <c:pt idx="357">
                  <c:v>44215</c:v>
                </c:pt>
                <c:pt idx="358">
                  <c:v>44216</c:v>
                </c:pt>
                <c:pt idx="359">
                  <c:v>44217</c:v>
                </c:pt>
                <c:pt idx="360">
                  <c:v>44218</c:v>
                </c:pt>
                <c:pt idx="361">
                  <c:v>44219</c:v>
                </c:pt>
                <c:pt idx="362">
                  <c:v>44220</c:v>
                </c:pt>
                <c:pt idx="363">
                  <c:v>44221</c:v>
                </c:pt>
                <c:pt idx="364">
                  <c:v>44222</c:v>
                </c:pt>
                <c:pt idx="365">
                  <c:v>44223</c:v>
                </c:pt>
                <c:pt idx="366">
                  <c:v>44224</c:v>
                </c:pt>
                <c:pt idx="367">
                  <c:v>44225</c:v>
                </c:pt>
                <c:pt idx="368">
                  <c:v>44226</c:v>
                </c:pt>
                <c:pt idx="369">
                  <c:v>44227</c:v>
                </c:pt>
                <c:pt idx="370">
                  <c:v>44228</c:v>
                </c:pt>
                <c:pt idx="371">
                  <c:v>44229</c:v>
                </c:pt>
                <c:pt idx="372">
                  <c:v>44230</c:v>
                </c:pt>
                <c:pt idx="373">
                  <c:v>44231</c:v>
                </c:pt>
                <c:pt idx="374">
                  <c:v>44232</c:v>
                </c:pt>
                <c:pt idx="375">
                  <c:v>44233</c:v>
                </c:pt>
                <c:pt idx="376">
                  <c:v>44234</c:v>
                </c:pt>
                <c:pt idx="377">
                  <c:v>44235</c:v>
                </c:pt>
                <c:pt idx="378">
                  <c:v>44236</c:v>
                </c:pt>
                <c:pt idx="379">
                  <c:v>44237</c:v>
                </c:pt>
                <c:pt idx="380">
                  <c:v>44238</c:v>
                </c:pt>
                <c:pt idx="381">
                  <c:v>44239</c:v>
                </c:pt>
                <c:pt idx="382">
                  <c:v>44240</c:v>
                </c:pt>
                <c:pt idx="383">
                  <c:v>44241</c:v>
                </c:pt>
                <c:pt idx="384">
                  <c:v>44242</c:v>
                </c:pt>
                <c:pt idx="385">
                  <c:v>44243</c:v>
                </c:pt>
                <c:pt idx="386">
                  <c:v>44244</c:v>
                </c:pt>
                <c:pt idx="387">
                  <c:v>44245</c:v>
                </c:pt>
                <c:pt idx="388">
                  <c:v>44246</c:v>
                </c:pt>
                <c:pt idx="389">
                  <c:v>44247</c:v>
                </c:pt>
                <c:pt idx="390">
                  <c:v>44248</c:v>
                </c:pt>
                <c:pt idx="391">
                  <c:v>44249</c:v>
                </c:pt>
                <c:pt idx="392">
                  <c:v>44250</c:v>
                </c:pt>
                <c:pt idx="393">
                  <c:v>44251</c:v>
                </c:pt>
                <c:pt idx="394">
                  <c:v>44252</c:v>
                </c:pt>
                <c:pt idx="395">
                  <c:v>44253</c:v>
                </c:pt>
                <c:pt idx="396">
                  <c:v>44254</c:v>
                </c:pt>
                <c:pt idx="397">
                  <c:v>44255</c:v>
                </c:pt>
              </c:numCache>
            </c:numRef>
          </c:cat>
          <c:val>
            <c:numRef>
              <c:f>GermanyCovid!$G$7:$G$404</c:f>
              <c:numCache>
                <c:formatCode>General</c:formatCode>
                <c:ptCount val="398"/>
                <c:pt idx="4" formatCode="_(* #,##0.0_);_(* \(#,##0.0\);_(* &quot;-&quot;??_);_(@_)">
                  <c:v>1.4</c:v>
                </c:pt>
                <c:pt idx="5" formatCode="_(* #,##0.0_);_(* \(#,##0.0\);_(* &quot;-&quot;??_);_(@_)">
                  <c:v>1.2666666666666666</c:v>
                </c:pt>
                <c:pt idx="6" formatCode="_(* #,##0.0_);_(* \(#,##0.0\);_(* &quot;-&quot;??_);_(@_)">
                  <c:v>1.1777777777777778</c:v>
                </c:pt>
                <c:pt idx="7" formatCode="_(* #,##0.0_);_(* \(#,##0.0\);_(* &quot;-&quot;??_);_(@_)">
                  <c:v>1.4518518518518517</c:v>
                </c:pt>
                <c:pt idx="8" formatCode="_(* #,##0.0_);_(* \(#,##0.0\);_(* &quot;-&quot;??_);_(@_)">
                  <c:v>0.96790123456790123</c:v>
                </c:pt>
                <c:pt idx="9" formatCode="_(* #,##0.0_);_(* \(#,##0.0\);_(* &quot;-&quot;??_);_(@_)">
                  <c:v>0.64526748971193415</c:v>
                </c:pt>
                <c:pt idx="10" formatCode="_(* #,##0.0_);_(* \(#,##0.0\);_(* &quot;-&quot;??_);_(@_)">
                  <c:v>0.7635116598079561</c:v>
                </c:pt>
                <c:pt idx="11" formatCode="_(* #,##0.0_);_(* \(#,##0.0\);_(* &quot;-&quot;??_);_(@_)">
                  <c:v>0.84234110653863736</c:v>
                </c:pt>
                <c:pt idx="12" formatCode="_(* #,##0.0_);_(* \(#,##0.0\);_(* &quot;-&quot;??_);_(@_)">
                  <c:v>0.56156073769242498</c:v>
                </c:pt>
                <c:pt idx="13" formatCode="_(* #,##0.0_);_(* \(#,##0.0\);_(* &quot;-&quot;??_);_(@_)">
                  <c:v>0.37437382512828332</c:v>
                </c:pt>
                <c:pt idx="14" formatCode="_(* #,##0.0_);_(* \(#,##0.0\);_(* &quot;-&quot;??_);_(@_)">
                  <c:v>0.24958255008552221</c:v>
                </c:pt>
                <c:pt idx="15" formatCode="_(* #,##0.0_);_(* \(#,##0.0\);_(* &quot;-&quot;??_);_(@_)">
                  <c:v>0.83305503339034814</c:v>
                </c:pt>
                <c:pt idx="16" formatCode="_(* #,##0.0_);_(* \(#,##0.0\);_(* &quot;-&quot;??_);_(@_)">
                  <c:v>0.55537002226023213</c:v>
                </c:pt>
                <c:pt idx="17" formatCode="_(* #,##0.0_);_(* \(#,##0.0\);_(* &quot;-&quot;??_);_(@_)">
                  <c:v>0.37024668150682144</c:v>
                </c:pt>
                <c:pt idx="18" formatCode="_(* #,##0.0_);_(* \(#,##0.0\);_(* &quot;-&quot;??_);_(@_)">
                  <c:v>0.24683112100454763</c:v>
                </c:pt>
                <c:pt idx="19" formatCode="_(* #,##0.0_);_(* \(#,##0.0\);_(* &quot;-&quot;??_);_(@_)">
                  <c:v>0.16455408066969843</c:v>
                </c:pt>
                <c:pt idx="20" formatCode="_(* #,##0.0_);_(* \(#,##0.0\);_(* &quot;-&quot;??_);_(@_)">
                  <c:v>0.10970272044646562</c:v>
                </c:pt>
                <c:pt idx="21" formatCode="_(* #,##0.0_);_(* \(#,##0.0\);_(* &quot;-&quot;??_);_(@_)">
                  <c:v>7.3135146964310421E-2</c:v>
                </c:pt>
                <c:pt idx="22" formatCode="_(* #,##0.0_);_(* \(#,##0.0\);_(* &quot;-&quot;??_);_(@_)">
                  <c:v>4.8756764642873616E-2</c:v>
                </c:pt>
                <c:pt idx="23" formatCode="_(* #,##0.0_);_(* \(#,##0.0\);_(* &quot;-&quot;??_);_(@_)">
                  <c:v>3.2504509761915747E-2</c:v>
                </c:pt>
                <c:pt idx="24" formatCode="_(* #,##0.0_);_(* \(#,##0.0\);_(* &quot;-&quot;??_);_(@_)">
                  <c:v>2.16696731746105E-2</c:v>
                </c:pt>
                <c:pt idx="25" formatCode="_(* #,##0.0_);_(* \(#,##0.0\);_(* &quot;-&quot;??_);_(@_)">
                  <c:v>1.4446448783073667E-2</c:v>
                </c:pt>
                <c:pt idx="26" formatCode="_(* #,##0.0_);_(* \(#,##0.0\);_(* &quot;-&quot;??_);_(@_)">
                  <c:v>9.6309658553824454E-3</c:v>
                </c:pt>
                <c:pt idx="27" formatCode="_(* #,##0.0_);_(* \(#,##0.0\);_(* &quot;-&quot;??_);_(@_)">
                  <c:v>6.4206439035882973E-3</c:v>
                </c:pt>
                <c:pt idx="28" formatCode="_(* #,##0.0_);_(* \(#,##0.0\);_(* &quot;-&quot;??_);_(@_)">
                  <c:v>4.2804292690588651E-3</c:v>
                </c:pt>
                <c:pt idx="29" formatCode="_(* #,##0.0_);_(* \(#,##0.0\);_(* &quot;-&quot;??_);_(@_)">
                  <c:v>0.66952028617937265</c:v>
                </c:pt>
                <c:pt idx="30" formatCode="_(* #,##0.0_);_(* \(#,##0.0\);_(* &quot;-&quot;??_);_(@_)">
                  <c:v>1.7796801907862485</c:v>
                </c:pt>
                <c:pt idx="31" formatCode="_(* #,##0.0_);_(* \(#,##0.0\);_(* &quot;-&quot;??_);_(@_)">
                  <c:v>9.8531201271908309</c:v>
                </c:pt>
                <c:pt idx="32" formatCode="_(* #,##0.0_);_(* \(#,##0.0\);_(* &quot;-&quot;??_);_(@_)">
                  <c:v>9.9020800847938872</c:v>
                </c:pt>
                <c:pt idx="33" formatCode="_(* #,##0.0_);_(* \(#,##0.0\);_(* &quot;-&quot;??_);_(@_)">
                  <c:v>24.601386723195922</c:v>
                </c:pt>
                <c:pt idx="34" formatCode="_(* #,##0.0_);_(* \(#,##0.0\);_(* &quot;-&quot;??_);_(@_)">
                  <c:v>22.400924482130616</c:v>
                </c:pt>
                <c:pt idx="35" formatCode="_(* #,##0.0_);_(* \(#,##0.0\);_(* &quot;-&quot;??_);_(@_)">
                  <c:v>24.267282988087079</c:v>
                </c:pt>
                <c:pt idx="36" formatCode="_(* #,##0.0_);_(* \(#,##0.0\);_(* &quot;-&quot;??_);_(@_)">
                  <c:v>29.178188658724718</c:v>
                </c:pt>
                <c:pt idx="37" formatCode="_(* #,##0.0_);_(* \(#,##0.0\);_(* &quot;-&quot;??_);_(@_)">
                  <c:v>41.452125772483143</c:v>
                </c:pt>
                <c:pt idx="38" formatCode="_(* #,##0.0_);_(* \(#,##0.0\);_(* &quot;-&quot;??_);_(@_)">
                  <c:v>73.634750514988752</c:v>
                </c:pt>
                <c:pt idx="39" formatCode="_(* #,##0.0_);_(* \(#,##0.0\);_(* &quot;-&quot;??_);_(@_)">
                  <c:v>143.75650034332583</c:v>
                </c:pt>
                <c:pt idx="40" formatCode="_(* #,##0.0_);_(* \(#,##0.0\);_(* &quot;-&quot;??_);_(@_)">
                  <c:v>150.17100022888388</c:v>
                </c:pt>
                <c:pt idx="41" formatCode="_(* #,##0.0_);_(* \(#,##0.0\);_(* &quot;-&quot;??_);_(@_)">
                  <c:v>118.4473334859226</c:v>
                </c:pt>
                <c:pt idx="42" formatCode="_(* #,##0.0_);_(* \(#,##0.0\);_(* &quot;-&quot;??_);_(@_)">
                  <c:v>157.96488899061507</c:v>
                </c:pt>
                <c:pt idx="43" formatCode="_(* #,##0.0_);_(* \(#,##0.0\);_(* &quot;-&quot;??_);_(@_)">
                  <c:v>157.64325932707672</c:v>
                </c:pt>
                <c:pt idx="44" formatCode="_(* #,##0.0_);_(* \(#,##0.0\);_(* &quot;-&quot;??_);_(@_)">
                  <c:v>195.42883955138447</c:v>
                </c:pt>
                <c:pt idx="45" formatCode="_(* #,##0.0_);_(* \(#,##0.0\);_(* &quot;-&quot;??_);_(@_)">
                  <c:v>397.61922636758959</c:v>
                </c:pt>
                <c:pt idx="46" formatCode="_(* #,##0.0_);_(* \(#,##0.0\);_(* &quot;-&quot;??_);_(@_)">
                  <c:v>496.07948424505969</c:v>
                </c:pt>
                <c:pt idx="47" formatCode="_(* #,##0.0_);_(* \(#,##0.0\);_(* &quot;-&quot;??_);_(@_)">
                  <c:v>575.05298949670646</c:v>
                </c:pt>
                <c:pt idx="48" formatCode="_(* #,##0.0_);_(* \(#,##0.0\);_(* &quot;-&quot;??_);_(@_)">
                  <c:v>731.03532633113764</c:v>
                </c:pt>
                <c:pt idx="49" formatCode="_(* #,##0.0_);_(* \(#,##0.0\);_(* &quot;-&quot;??_);_(@_)">
                  <c:v>878.69021755409176</c:v>
                </c:pt>
                <c:pt idx="50" formatCode="_(* #,##0.0_);_(* \(#,##0.0\);_(* &quot;-&quot;??_);_(@_)">
                  <c:v>967.12681170272788</c:v>
                </c:pt>
                <c:pt idx="51" formatCode="_(* #,##0.0_);_(* \(#,##0.0\);_(* &quot;-&quot;??_);_(@_)">
                  <c:v>992.08454113515188</c:v>
                </c:pt>
                <c:pt idx="52" formatCode="_(* #,##0.0_);_(* \(#,##0.0\);_(* &quot;-&quot;??_);_(@_)">
                  <c:v>2641.3896940901013</c:v>
                </c:pt>
                <c:pt idx="53" formatCode="_(* #,##0.0_);_(* \(#,##0.0\);_(* &quot;-&quot;??_);_(@_)">
                  <c:v>3110.5931293934009</c:v>
                </c:pt>
                <c:pt idx="54" formatCode="_(* #,##0.0_);_(* \(#,##0.0\);_(* &quot;-&quot;??_);_(@_)">
                  <c:v>3165.7287529289338</c:v>
                </c:pt>
                <c:pt idx="55" formatCode="_(* #,##0.0_);_(* \(#,##0.0\);_(* &quot;-&quot;??_);_(@_)">
                  <c:v>3214.1525019526225</c:v>
                </c:pt>
                <c:pt idx="56" formatCode="_(* #,##0.0_);_(* \(#,##0.0\);_(* &quot;-&quot;??_);_(@_)">
                  <c:v>3622.1016679684149</c:v>
                </c:pt>
                <c:pt idx="57" formatCode="_(* #,##0.0_);_(* \(#,##0.0\);_(* &quot;-&quot;??_);_(@_)">
                  <c:v>3195.4011119789434</c:v>
                </c:pt>
                <c:pt idx="58" formatCode="_(* #,##0.0_);_(* \(#,##0.0\);_(* &quot;-&quot;??_);_(@_)">
                  <c:v>3781.6007413192956</c:v>
                </c:pt>
                <c:pt idx="59" formatCode="_(* #,##0.0_);_(* \(#,##0.0\);_(* &quot;-&quot;??_);_(@_)">
                  <c:v>4447.7338275461971</c:v>
                </c:pt>
                <c:pt idx="60" formatCode="_(* #,##0.0_);_(* \(#,##0.0\);_(* &quot;-&quot;??_);_(@_)">
                  <c:v>5063.1558850307983</c:v>
                </c:pt>
                <c:pt idx="61" formatCode="_(* #,##0.0_);_(* \(#,##0.0\);_(* &quot;-&quot;??_);_(@_)">
                  <c:v>4697.1039233538659</c:v>
                </c:pt>
                <c:pt idx="62" formatCode="_(* #,##0.0_);_(* \(#,##0.0\);_(* &quot;-&quot;??_);_(@_)">
                  <c:v>4715.0692822359106</c:v>
                </c:pt>
                <c:pt idx="63" formatCode="_(* #,##0.0_);_(* \(#,##0.0\);_(* &quot;-&quot;??_);_(@_)">
                  <c:v>4681.7128548239407</c:v>
                </c:pt>
                <c:pt idx="64" formatCode="_(* #,##0.0_);_(* \(#,##0.0\);_(* &quot;-&quot;??_);_(@_)">
                  <c:v>4938.8085698826271</c:v>
                </c:pt>
                <c:pt idx="65" formatCode="_(* #,##0.0_);_(* \(#,##0.0\);_(* &quot;-&quot;??_);_(@_)">
                  <c:v>5344.5390465884184</c:v>
                </c:pt>
                <c:pt idx="66" formatCode="_(* #,##0.0_);_(* \(#,##0.0\);_(* &quot;-&quot;??_);_(@_)">
                  <c:v>5621.0260310589456</c:v>
                </c:pt>
                <c:pt idx="67" formatCode="_(* #,##0.0_);_(* \(#,##0.0\);_(* &quot;-&quot;??_);_(@_)">
                  <c:v>5774.684020705964</c:v>
                </c:pt>
                <c:pt idx="68" formatCode="_(* #,##0.0_);_(* \(#,##0.0\);_(* &quot;-&quot;??_);_(@_)">
                  <c:v>5828.456013803976</c:v>
                </c:pt>
                <c:pt idx="69" formatCode="_(* #,##0.0_);_(* \(#,##0.0\);_(* &quot;-&quot;??_);_(@_)">
                  <c:v>5111.3040092026504</c:v>
                </c:pt>
                <c:pt idx="70" formatCode="_(* #,##0.0_);_(* \(#,##0.0\);_(* &quot;-&quot;??_);_(@_)">
                  <c:v>4685.5360061351003</c:v>
                </c:pt>
                <c:pt idx="71" formatCode="_(* #,##0.0_);_(* \(#,##0.0\);_(* &quot;-&quot;??_);_(@_)">
                  <c:v>4458.0240040900671</c:v>
                </c:pt>
                <c:pt idx="72" formatCode="_(* #,##0.0_);_(* \(#,##0.0\);_(* &quot;-&quot;??_);_(@_)">
                  <c:v>4630.0160027267111</c:v>
                </c:pt>
                <c:pt idx="73" formatCode="_(* #,##0.0_);_(* \(#,##0.0\);_(* &quot;-&quot;??_);_(@_)">
                  <c:v>4861.0106684844741</c:v>
                </c:pt>
                <c:pt idx="74" formatCode="_(* #,##0.0_);_(* \(#,##0.0\);_(* &quot;-&quot;??_);_(@_)">
                  <c:v>4618.3404456563158</c:v>
                </c:pt>
                <c:pt idx="75" formatCode="_(* #,##0.0_);_(* \(#,##0.0\);_(* &quot;-&quot;??_);_(@_)">
                  <c:v>4019.2269637708773</c:v>
                </c:pt>
                <c:pt idx="76" formatCode="_(* #,##0.0_);_(* \(#,##0.0\);_(* &quot;-&quot;??_);_(@_)">
                  <c:v>3525.151309180585</c:v>
                </c:pt>
                <c:pt idx="77" formatCode="_(* #,##0.0_);_(* \(#,##0.0\);_(* &quot;-&quot;??_);_(@_)">
                  <c:v>3044.1008727870567</c:v>
                </c:pt>
                <c:pt idx="78" formatCode="_(* #,##0.0_);_(* \(#,##0.0\);_(* &quot;-&quot;??_);_(@_)">
                  <c:v>2858.0672485247046</c:v>
                </c:pt>
                <c:pt idx="79" formatCode="_(* #,##0.0_);_(* \(#,##0.0\);_(* &quot;-&quot;??_);_(@_)">
                  <c:v>2860.7114990164696</c:v>
                </c:pt>
                <c:pt idx="80" formatCode="_(* #,##0.0_);_(* \(#,##0.0\);_(* &quot;-&quot;??_);_(@_)">
                  <c:v>3033.8076660109796</c:v>
                </c:pt>
                <c:pt idx="81" formatCode="_(* #,##0.0_);_(* \(#,##0.0\);_(* &quot;-&quot;??_);_(@_)">
                  <c:v>3225.5384440073199</c:v>
                </c:pt>
                <c:pt idx="82" formatCode="_(* #,##0.0_);_(* \(#,##0.0\);_(* &quot;-&quot;??_);_(@_)">
                  <c:v>2969.6922960048801</c:v>
                </c:pt>
                <c:pt idx="83" formatCode="_(* #,##0.0_);_(* \(#,##0.0\);_(* &quot;-&quot;??_);_(@_)">
                  <c:v>2571.4615306699202</c:v>
                </c:pt>
                <c:pt idx="84" formatCode="_(* #,##0.0_);_(* \(#,##0.0\);_(* &quot;-&quot;??_);_(@_)">
                  <c:v>2309.3076871132803</c:v>
                </c:pt>
                <c:pt idx="85" formatCode="_(* #,##0.0_);_(* \(#,##0.0\);_(* &quot;-&quot;??_);_(@_)">
                  <c:v>2285.2051247421869</c:v>
                </c:pt>
                <c:pt idx="86" formatCode="_(* #,##0.0_);_(* \(#,##0.0\);_(* &quot;-&quot;??_);_(@_)">
                  <c:v>2307.4700831614578</c:v>
                </c:pt>
                <c:pt idx="87" formatCode="_(* #,##0.0_);_(* \(#,##0.0\);_(* &quot;-&quot;??_);_(@_)">
                  <c:v>2317.3133887743052</c:v>
                </c:pt>
                <c:pt idx="88" formatCode="_(* #,##0.0_);_(* \(#,##0.0\);_(* &quot;-&quot;??_);_(@_)">
                  <c:v>2229.8755925162036</c:v>
                </c:pt>
                <c:pt idx="89" formatCode="_(* #,##0.0_);_(* \(#,##0.0\);_(* &quot;-&quot;??_);_(@_)">
                  <c:v>2065.5837283441356</c:v>
                </c:pt>
                <c:pt idx="90" formatCode="_(* #,##0.0_);_(* \(#,##0.0\);_(* &quot;-&quot;??_);_(@_)">
                  <c:v>1716.3891522294239</c:v>
                </c:pt>
                <c:pt idx="91" formatCode="_(* #,##0.0_);_(* \(#,##0.0\);_(* &quot;-&quot;??_);_(@_)">
                  <c:v>1525.5927681529492</c:v>
                </c:pt>
                <c:pt idx="92" formatCode="_(* #,##0.0_);_(* \(#,##0.0\);_(* &quot;-&quot;??_);_(@_)">
                  <c:v>1451.7285121019661</c:v>
                </c:pt>
                <c:pt idx="93" formatCode="_(* #,##0.0_);_(* \(#,##0.0\);_(* &quot;-&quot;??_);_(@_)">
                  <c:v>1460.4856747346441</c:v>
                </c:pt>
                <c:pt idx="94" formatCode="_(* #,##0.0_);_(* \(#,##0.0\);_(* &quot;-&quot;??_);_(@_)">
                  <c:v>1519.990449823096</c:v>
                </c:pt>
                <c:pt idx="95" formatCode="_(* #,##0.0_);_(* \(#,##0.0\);_(* &quot;-&quot;??_);_(@_)">
                  <c:v>1328.3269665487308</c:v>
                </c:pt>
                <c:pt idx="96" formatCode="_(* #,##0.0_);_(* \(#,##0.0\);_(* &quot;-&quot;??_);_(@_)">
                  <c:v>1149.8846443658206</c:v>
                </c:pt>
                <c:pt idx="97" formatCode="_(* #,##0.0_);_(* \(#,##0.0\);_(* &quot;-&quot;??_);_(@_)">
                  <c:v>992.92309624388042</c:v>
                </c:pt>
                <c:pt idx="98" formatCode="_(* #,##0.0_);_(* \(#,##0.0\);_(* &quot;-&quot;??_);_(@_)">
                  <c:v>890.28206416258695</c:v>
                </c:pt>
                <c:pt idx="99" formatCode="_(* #,##0.0_);_(* \(#,##0.0\);_(* &quot;-&quot;??_);_(@_)">
                  <c:v>909.18804277505797</c:v>
                </c:pt>
                <c:pt idx="100" formatCode="_(* #,##0.0_);_(* \(#,##0.0\);_(* &quot;-&quot;??_);_(@_)">
                  <c:v>1034.1253618500386</c:v>
                </c:pt>
                <c:pt idx="101" formatCode="_(* #,##0.0_);_(* \(#,##0.0\);_(* &quot;-&quot;??_);_(@_)">
                  <c:v>1092.4169079000258</c:v>
                </c:pt>
                <c:pt idx="102" formatCode="_(* #,##0.0_);_(* \(#,##0.0\);_(* &quot;-&quot;??_);_(@_)">
                  <c:v>1145.2779386000173</c:v>
                </c:pt>
                <c:pt idx="103" formatCode="_(* #,##0.0_);_(* \(#,##0.0\);_(* &quot;-&quot;??_);_(@_)">
                  <c:v>985.85195906667821</c:v>
                </c:pt>
                <c:pt idx="104" formatCode="_(* #,##0.0_);_(* \(#,##0.0\);_(* &quot;-&quot;??_);_(@_)">
                  <c:v>776.23463937778547</c:v>
                </c:pt>
                <c:pt idx="105" formatCode="_(* #,##0.0_);_(* \(#,##0.0\);_(* &quot;-&quot;??_);_(@_)">
                  <c:v>828.48975958519031</c:v>
                </c:pt>
                <c:pt idx="106" formatCode="_(* #,##0.0_);_(* \(#,##0.0\);_(* &quot;-&quot;??_);_(@_)">
                  <c:v>818.32650639012684</c:v>
                </c:pt>
                <c:pt idx="107" formatCode="_(* #,##0.0_);_(* \(#,##0.0\);_(* &quot;-&quot;??_);_(@_)">
                  <c:v>856.5510042600846</c:v>
                </c:pt>
                <c:pt idx="108" formatCode="_(* #,##0.0_);_(* \(#,##0.0\);_(* &quot;-&quot;??_);_(@_)">
                  <c:v>875.36733617338973</c:v>
                </c:pt>
                <c:pt idx="109" formatCode="_(* #,##0.0_);_(* \(#,##0.0\);_(* &quot;-&quot;??_);_(@_)">
                  <c:v>790.24489078225986</c:v>
                </c:pt>
                <c:pt idx="110" formatCode="_(* #,##0.0_);_(* \(#,##0.0\);_(* &quot;-&quot;??_);_(@_)">
                  <c:v>721.16326052150657</c:v>
                </c:pt>
                <c:pt idx="111" formatCode="_(* #,##0.0_);_(* \(#,##0.0\);_(* &quot;-&quot;??_);_(@_)">
                  <c:v>594.77550701433768</c:v>
                </c:pt>
                <c:pt idx="112" formatCode="_(* #,##0.0_);_(* \(#,##0.0\);_(* &quot;-&quot;??_);_(@_)">
                  <c:v>567.51700467622516</c:v>
                </c:pt>
                <c:pt idx="113" formatCode="_(* #,##0.0_);_(* \(#,##0.0\);_(* &quot;-&quot;??_);_(@_)">
                  <c:v>644.01133645081677</c:v>
                </c:pt>
                <c:pt idx="114" formatCode="_(* #,##0.0_);_(* \(#,##0.0\);_(* &quot;-&quot;??_);_(@_)">
                  <c:v>677.67422430054455</c:v>
                </c:pt>
                <c:pt idx="115" formatCode="_(* #,##0.0_);_(* \(#,##0.0\);_(* &quot;-&quot;??_);_(@_)">
                  <c:v>605.11614953369633</c:v>
                </c:pt>
                <c:pt idx="116" formatCode="_(* #,##0.0_);_(* \(#,##0.0\);_(* &quot;-&quot;??_);_(@_)">
                  <c:v>616.07743302246422</c:v>
                </c:pt>
                <c:pt idx="117" formatCode="_(* #,##0.0_);_(* \(#,##0.0\);_(* &quot;-&quot;??_);_(@_)">
                  <c:v>554.38495534830952</c:v>
                </c:pt>
                <c:pt idx="118" formatCode="_(* #,##0.0_);_(* \(#,##0.0\);_(* &quot;-&quot;??_);_(@_)">
                  <c:v>465.9233035655397</c:v>
                </c:pt>
                <c:pt idx="119" formatCode="_(* #,##0.0_);_(* \(#,##0.0\);_(* &quot;-&quot;??_);_(@_)">
                  <c:v>454.61553571035978</c:v>
                </c:pt>
                <c:pt idx="120" formatCode="_(* #,##0.0_);_(* \(#,##0.0\);_(* &quot;-&quot;??_);_(@_)">
                  <c:v>423.74369047357317</c:v>
                </c:pt>
                <c:pt idx="121" formatCode="_(* #,##0.0_);_(* \(#,##0.0\);_(* &quot;-&quot;??_);_(@_)">
                  <c:v>400.16246031571546</c:v>
                </c:pt>
                <c:pt idx="122" formatCode="_(* #,##0.0_);_(* \(#,##0.0\);_(* &quot;-&quot;??_);_(@_)">
                  <c:v>513.77497354381035</c:v>
                </c:pt>
                <c:pt idx="123" formatCode="_(* #,##0.0_);_(* \(#,##0.0\);_(* &quot;-&quot;??_);_(@_)">
                  <c:v>588.51664902920686</c:v>
                </c:pt>
                <c:pt idx="124" formatCode="_(* #,##0.0_);_(* \(#,##0.0\);_(* &quot;-&quot;??_);_(@_)">
                  <c:v>487.67776601947128</c:v>
                </c:pt>
                <c:pt idx="125" formatCode="_(* #,##0.0_);_(* \(#,##0.0\);_(* &quot;-&quot;??_);_(@_)">
                  <c:v>436.1185106796475</c:v>
                </c:pt>
                <c:pt idx="126" formatCode="_(* #,##0.0_);_(* \(#,##0.0\);_(* &quot;-&quot;??_);_(@_)">
                  <c:v>361.74567378643167</c:v>
                </c:pt>
                <c:pt idx="127" formatCode="_(* #,##0.0_);_(* \(#,##0.0\);_(* &quot;-&quot;??_);_(@_)">
                  <c:v>355.1637825242878</c:v>
                </c:pt>
                <c:pt idx="128" formatCode="_(* #,##0.0_);_(* \(#,##0.0\);_(* &quot;-&quot;??_);_(@_)">
                  <c:v>368.1091883495252</c:v>
                </c:pt>
                <c:pt idx="129" formatCode="_(* #,##0.0_);_(* \(#,##0.0\);_(* &quot;-&quot;??_);_(@_)">
                  <c:v>414.40612556635011</c:v>
                </c:pt>
                <c:pt idx="130" formatCode="_(* #,##0.0_);_(* \(#,##0.0\);_(* &quot;-&quot;??_);_(@_)">
                  <c:v>411.93741704423343</c:v>
                </c:pt>
                <c:pt idx="131" formatCode="_(* #,##0.0_);_(* \(#,##0.0\);_(* &quot;-&quot;??_);_(@_)">
                  <c:v>374.95827802948895</c:v>
                </c:pt>
                <c:pt idx="132" formatCode="_(* #,##0.0_);_(* \(#,##0.0\);_(* &quot;-&quot;??_);_(@_)">
                  <c:v>321.30551868632597</c:v>
                </c:pt>
                <c:pt idx="133" formatCode="_(* #,##0.0_);_(* \(#,##0.0\);_(* &quot;-&quot;??_);_(@_)">
                  <c:v>330.87034579088396</c:v>
                </c:pt>
                <c:pt idx="134" formatCode="_(* #,##0.0_);_(* \(#,##0.0\);_(* &quot;-&quot;??_);_(@_)">
                  <c:v>326.58023052725599</c:v>
                </c:pt>
                <c:pt idx="135" formatCode="_(* #,##0.0_);_(* \(#,##0.0\);_(* &quot;-&quot;??_);_(@_)">
                  <c:v>402.72015368483733</c:v>
                </c:pt>
                <c:pt idx="136" formatCode="_(* #,##0.0_);_(* \(#,##0.0\);_(* &quot;-&quot;??_);_(@_)">
                  <c:v>354.4801024565582</c:v>
                </c:pt>
                <c:pt idx="137" formatCode="_(* #,##0.0_);_(* \(#,##0.0\);_(* &quot;-&quot;??_);_(@_)">
                  <c:v>352.32006830437211</c:v>
                </c:pt>
                <c:pt idx="138" formatCode="_(* #,##0.0_);_(* \(#,##0.0\);_(* &quot;-&quot;??_);_(@_)">
                  <c:v>317.21337886958139</c:v>
                </c:pt>
                <c:pt idx="139" formatCode="_(* #,##0.0_);_(* \(#,##0.0\);_(* &quot;-&quot;??_);_(@_)">
                  <c:v>275.47558591305426</c:v>
                </c:pt>
                <c:pt idx="140" formatCode="_(* #,##0.0_);_(* \(#,##0.0\);_(* &quot;-&quot;??_);_(@_)">
                  <c:v>309.65039060870282</c:v>
                </c:pt>
                <c:pt idx="141" formatCode="_(* #,##0.0_);_(* \(#,##0.0\);_(* &quot;-&quot;??_);_(@_)">
                  <c:v>321.43359373913523</c:v>
                </c:pt>
                <c:pt idx="142" formatCode="_(* #,##0.0_);_(* \(#,##0.0\);_(* &quot;-&quot;??_);_(@_)">
                  <c:v>407.62239582609016</c:v>
                </c:pt>
                <c:pt idx="143" formatCode="_(* #,##0.0_);_(* \(#,##0.0\);_(* &quot;-&quot;??_);_(@_)">
                  <c:v>528.41493055072681</c:v>
                </c:pt>
                <c:pt idx="144" formatCode="_(* #,##0.0_);_(* \(#,##0.0\);_(* &quot;-&quot;??_);_(@_)">
                  <c:v>552.60995370048454</c:v>
                </c:pt>
                <c:pt idx="145" formatCode="_(* #,##0.0_);_(* \(#,##0.0\);_(* &quot;-&quot;??_);_(@_)">
                  <c:v>597.40663580032299</c:v>
                </c:pt>
                <c:pt idx="146" formatCode="_(* #,##0.0_);_(* \(#,##0.0\);_(* &quot;-&quot;??_);_(@_)">
                  <c:v>577.27109053354866</c:v>
                </c:pt>
                <c:pt idx="147" formatCode="_(* #,##0.0_);_(* \(#,##0.0\);_(* &quot;-&quot;??_);_(@_)">
                  <c:v>552.51406035569914</c:v>
                </c:pt>
                <c:pt idx="148" formatCode="_(* #,##0.0_);_(* \(#,##0.0\);_(* &quot;-&quot;??_);_(@_)">
                  <c:v>564.0093735704661</c:v>
                </c:pt>
                <c:pt idx="149" formatCode="_(* #,##0.0_);_(* \(#,##0.0\);_(* &quot;-&quot;??_);_(@_)">
                  <c:v>586.00624904697736</c:v>
                </c:pt>
                <c:pt idx="150" formatCode="_(* #,##0.0_);_(* \(#,##0.0\);_(* &quot;-&quot;??_);_(@_)">
                  <c:v>549.67083269798491</c:v>
                </c:pt>
                <c:pt idx="151" formatCode="_(* #,##0.0_);_(* \(#,##0.0\);_(* &quot;-&quot;??_);_(@_)">
                  <c:v>595.44722179865664</c:v>
                </c:pt>
                <c:pt idx="152" formatCode="_(* #,##0.0_);_(* \(#,##0.0\);_(* &quot;-&quot;??_);_(@_)">
                  <c:v>482.29814786577111</c:v>
                </c:pt>
                <c:pt idx="153" formatCode="_(* #,##0.0_);_(* \(#,##0.0\);_(* &quot;-&quot;??_);_(@_)">
                  <c:v>408.86543191051408</c:v>
                </c:pt>
                <c:pt idx="154" formatCode="_(* #,##0.0_);_(* \(#,##0.0\);_(* &quot;-&quot;??_);_(@_)">
                  <c:v>438.57695460700938</c:v>
                </c:pt>
                <c:pt idx="155" formatCode="_(* #,##0.0_);_(* \(#,##0.0\);_(* &quot;-&quot;??_);_(@_)">
                  <c:v>447.71796973800627</c:v>
                </c:pt>
                <c:pt idx="156" formatCode="_(* #,##0.0_);_(* \(#,##0.0\);_(* &quot;-&quot;??_);_(@_)">
                  <c:v>466.14531315867083</c:v>
                </c:pt>
                <c:pt idx="157" formatCode="_(* #,##0.0_);_(* \(#,##0.0\);_(* &quot;-&quot;??_);_(@_)">
                  <c:v>459.4302087724472</c:v>
                </c:pt>
                <c:pt idx="158" formatCode="_(* #,##0.0_);_(* \(#,##0.0\);_(* &quot;-&quot;??_);_(@_)">
                  <c:v>446.9534725149648</c:v>
                </c:pt>
                <c:pt idx="159" formatCode="_(* #,##0.0_);_(* \(#,##0.0\);_(* &quot;-&quot;??_);_(@_)">
                  <c:v>377.63564834330987</c:v>
                </c:pt>
                <c:pt idx="160" formatCode="_(* #,##0.0_);_(* \(#,##0.0\);_(* &quot;-&quot;??_);_(@_)">
                  <c:v>324.75709889553991</c:v>
                </c:pt>
                <c:pt idx="161" formatCode="_(* #,##0.0_);_(* \(#,##0.0\);_(* &quot;-&quot;??_);_(@_)">
                  <c:v>346.50473259702659</c:v>
                </c:pt>
                <c:pt idx="162" formatCode="_(* #,##0.0_);_(* \(#,##0.0\);_(* &quot;-&quot;??_);_(@_)">
                  <c:v>363.33648839801771</c:v>
                </c:pt>
                <c:pt idx="163" formatCode="_(* #,##0.0_);_(* \(#,##0.0\);_(* &quot;-&quot;??_);_(@_)">
                  <c:v>389.5576589320118</c:v>
                </c:pt>
                <c:pt idx="164" formatCode="_(* #,##0.0_);_(* \(#,##0.0\);_(* &quot;-&quot;??_);_(@_)">
                  <c:v>391.37177262134122</c:v>
                </c:pt>
                <c:pt idx="165" formatCode="_(* #,##0.0_);_(* \(#,##0.0\);_(* &quot;-&quot;??_);_(@_)">
                  <c:v>386.91451508089415</c:v>
                </c:pt>
                <c:pt idx="166" formatCode="_(* #,##0.0_);_(* \(#,##0.0\);_(* &quot;-&quot;??_);_(@_)">
                  <c:v>340.6096767205961</c:v>
                </c:pt>
                <c:pt idx="167" formatCode="_(* #,##0.0_);_(* \(#,##0.0\);_(* &quot;-&quot;??_);_(@_)">
                  <c:v>280.07311781373073</c:v>
                </c:pt>
                <c:pt idx="168" formatCode="_(* #,##0.0_);_(* \(#,##0.0\);_(* &quot;-&quot;??_);_(@_)">
                  <c:v>324.04874520915382</c:v>
                </c:pt>
                <c:pt idx="169" formatCode="_(* #,##0.0_);_(* \(#,##0.0\);_(* &quot;-&quot;??_);_(@_)">
                  <c:v>333.03249680610253</c:v>
                </c:pt>
                <c:pt idx="170" formatCode="_(* #,##0.0_);_(* \(#,##0.0\);_(* &quot;-&quot;??_);_(@_)">
                  <c:v>400.02166453740165</c:v>
                </c:pt>
                <c:pt idx="171" formatCode="_(* #,##0.0_);_(* \(#,##0.0\);_(* &quot;-&quot;??_);_(@_)">
                  <c:v>461.01444302493445</c:v>
                </c:pt>
                <c:pt idx="172" formatCode="_(* #,##0.0_);_(* \(#,##0.0\);_(* &quot;-&quot;??_);_(@_)">
                  <c:v>483.67629534995632</c:v>
                </c:pt>
                <c:pt idx="173" formatCode="_(* #,##0.0_);_(* \(#,##0.0\);_(* &quot;-&quot;??_);_(@_)">
                  <c:v>389.78419689997088</c:v>
                </c:pt>
                <c:pt idx="174" formatCode="_(* #,##0.0_);_(* \(#,##0.0\);_(* &quot;-&quot;??_);_(@_)">
                  <c:v>342.85613126664725</c:v>
                </c:pt>
                <c:pt idx="175" formatCode="_(* #,##0.0_);_(* \(#,##0.0\);_(* &quot;-&quot;??_);_(@_)">
                  <c:v>402.57075417776485</c:v>
                </c:pt>
                <c:pt idx="176" formatCode="_(* #,##0.0_);_(* \(#,##0.0\);_(* &quot;-&quot;??_);_(@_)">
                  <c:v>419.7138361185099</c:v>
                </c:pt>
                <c:pt idx="177" formatCode="_(* #,##0.0_);_(* \(#,##0.0\);_(* &quot;-&quot;??_);_(@_)">
                  <c:v>469.47589074567327</c:v>
                </c:pt>
                <c:pt idx="178" formatCode="_(* #,##0.0_);_(* \(#,##0.0\);_(* &quot;-&quot;??_);_(@_)">
                  <c:v>584.65059383044888</c:v>
                </c:pt>
                <c:pt idx="179" formatCode="_(* #,##0.0_);_(* \(#,##0.0\);_(* &quot;-&quot;??_);_(@_)">
                  <c:v>650.10039588696588</c:v>
                </c:pt>
                <c:pt idx="180" formatCode="_(* #,##0.0_);_(* \(#,##0.0\);_(* &quot;-&quot;??_);_(@_)">
                  <c:v>535.06693059131055</c:v>
                </c:pt>
                <c:pt idx="181" formatCode="_(* #,##0.0_);_(* \(#,##0.0\);_(* &quot;-&quot;??_);_(@_)">
                  <c:v>470.04462039420707</c:v>
                </c:pt>
                <c:pt idx="182" formatCode="_(* #,##0.0_);_(* \(#,##0.0\);_(* &quot;-&quot;??_);_(@_)">
                  <c:v>524.36308026280471</c:v>
                </c:pt>
                <c:pt idx="183" formatCode="_(* #,##0.0_);_(* \(#,##0.0\);_(* &quot;-&quot;??_);_(@_)">
                  <c:v>577.57538684186977</c:v>
                </c:pt>
                <c:pt idx="184" formatCode="_(* #,##0.0_);_(* \(#,##0.0\);_(* &quot;-&quot;??_);_(@_)">
                  <c:v>685.71692456124651</c:v>
                </c:pt>
                <c:pt idx="185" formatCode="_(* #,##0.0_);_(* \(#,##0.0\);_(* &quot;-&quot;??_);_(@_)">
                  <c:v>747.14461637416434</c:v>
                </c:pt>
                <c:pt idx="186" formatCode="_(* #,##0.0_);_(* \(#,##0.0\);_(* &quot;-&quot;??_);_(@_)">
                  <c:v>816.42974424944293</c:v>
                </c:pt>
                <c:pt idx="187" formatCode="_(* #,##0.0_);_(* \(#,##0.0\);_(* &quot;-&quot;??_);_(@_)">
                  <c:v>624.28649616629536</c:v>
                </c:pt>
                <c:pt idx="188" formatCode="_(* #,##0.0_);_(* \(#,##0.0\);_(* &quot;-&quot;??_);_(@_)">
                  <c:v>585.85766411086354</c:v>
                </c:pt>
                <c:pt idx="189" formatCode="_(* #,##0.0_);_(* \(#,##0.0\);_(* &quot;-&quot;??_);_(@_)">
                  <c:v>683.57177607390906</c:v>
                </c:pt>
                <c:pt idx="190" formatCode="_(* #,##0.0_);_(* \(#,##0.0\);_(* &quot;-&quot;??_);_(@_)">
                  <c:v>702.714517382606</c:v>
                </c:pt>
                <c:pt idx="191" formatCode="_(* #,##0.0_);_(* \(#,##0.0\);_(* &quot;-&quot;??_);_(@_)">
                  <c:v>816.80967825507071</c:v>
                </c:pt>
                <c:pt idx="192" formatCode="_(* #,##0.0_);_(* \(#,##0.0\);_(* &quot;-&quot;??_);_(@_)">
                  <c:v>926.87311883671384</c:v>
                </c:pt>
                <c:pt idx="193" formatCode="_(* #,##0.0_);_(* \(#,##0.0\);_(* &quot;-&quot;??_);_(@_)">
                  <c:v>991.91541255780919</c:v>
                </c:pt>
                <c:pt idx="194" formatCode="_(* #,##0.0_);_(* \(#,##0.0\);_(* &quot;-&quot;??_);_(@_)">
                  <c:v>846.27694170520613</c:v>
                </c:pt>
                <c:pt idx="195" formatCode="_(* #,##0.0_);_(* \(#,##0.0\);_(* &quot;-&quot;??_);_(@_)">
                  <c:v>709.51796113680416</c:v>
                </c:pt>
                <c:pt idx="196" formatCode="_(* #,##0.0_);_(* \(#,##0.0\);_(* &quot;-&quot;??_);_(@_)">
                  <c:v>795.01197409120277</c:v>
                </c:pt>
                <c:pt idx="197" formatCode="_(* #,##0.0_);_(* \(#,##0.0\);_(* &quot;-&quot;??_);_(@_)">
                  <c:v>938.67464939413514</c:v>
                </c:pt>
                <c:pt idx="198" formatCode="_(* #,##0.0_);_(* \(#,##0.0\);_(* &quot;-&quot;??_);_(@_)">
                  <c:v>1107.4497662627568</c:v>
                </c:pt>
                <c:pt idx="199" formatCode="_(* #,##0.0_);_(* \(#,##0.0\);_(* &quot;-&quot;??_);_(@_)">
                  <c:v>1221.2998441751713</c:v>
                </c:pt>
                <c:pt idx="200" formatCode="_(* #,##0.0_);_(* \(#,##0.0\);_(* &quot;-&quot;??_);_(@_)">
                  <c:v>1285.8665627834475</c:v>
                </c:pt>
                <c:pt idx="201" formatCode="_(* #,##0.0_);_(* \(#,##0.0\);_(* &quot;-&quot;??_);_(@_)">
                  <c:v>1065.5777085222983</c:v>
                </c:pt>
                <c:pt idx="202" formatCode="_(* #,##0.0_);_(* \(#,##0.0\);_(* &quot;-&quot;??_);_(@_)">
                  <c:v>897.38513901486556</c:v>
                </c:pt>
                <c:pt idx="203" formatCode="_(* #,##0.0_);_(* \(#,##0.0\);_(* &quot;-&quot;??_);_(@_)">
                  <c:v>1061.5900926765771</c:v>
                </c:pt>
                <c:pt idx="204" formatCode="_(* #,##0.0_);_(* \(#,##0.0\);_(* &quot;-&quot;??_);_(@_)">
                  <c:v>1211.0600617843847</c:v>
                </c:pt>
                <c:pt idx="205" formatCode="_(* #,##0.0_);_(* \(#,##0.0\);_(* &quot;-&quot;??_);_(@_)">
                  <c:v>1376.3733745229231</c:v>
                </c:pt>
                <c:pt idx="206" formatCode="_(* #,##0.0_);_(* \(#,##0.0\);_(* &quot;-&quot;??_);_(@_)">
                  <c:v>1393.2489163486155</c:v>
                </c:pt>
                <c:pt idx="207" formatCode="_(* #,##0.0_);_(* \(#,##0.0\);_(* &quot;-&quot;??_);_(@_)">
                  <c:v>1606.8326108990771</c:v>
                </c:pt>
                <c:pt idx="208" formatCode="_(* #,##0.0_);_(* \(#,##0.0\);_(* &quot;-&quot;??_);_(@_)">
                  <c:v>1331.8884072660514</c:v>
                </c:pt>
                <c:pt idx="209" formatCode="_(* #,##0.0_);_(* \(#,##0.0\);_(* &quot;-&quot;??_);_(@_)">
                  <c:v>1124.9256048440343</c:v>
                </c:pt>
                <c:pt idx="210" formatCode="_(* #,##0.0_);_(* \(#,##0.0\);_(* &quot;-&quot;??_);_(@_)">
                  <c:v>1175.9504032293562</c:v>
                </c:pt>
                <c:pt idx="211" formatCode="_(* #,##0.0_);_(* \(#,##0.0\);_(* &quot;-&quot;??_);_(@_)">
                  <c:v>1309.3002688195709</c:v>
                </c:pt>
                <c:pt idx="212" formatCode="_(* #,##0.0_);_(* \(#,##0.0\);_(* &quot;-&quot;??_);_(@_)">
                  <c:v>1375.2001792130472</c:v>
                </c:pt>
                <c:pt idx="213" formatCode="_(* #,##0.0_);_(* \(#,##0.0\);_(* &quot;-&quot;??_);_(@_)">
                  <c:v>1440.4667861420314</c:v>
                </c:pt>
                <c:pt idx="214" formatCode="_(* #,##0.0_);_(* \(#,##0.0\);_(* &quot;-&quot;??_);_(@_)">
                  <c:v>1453.3111907613543</c:v>
                </c:pt>
                <c:pt idx="215" formatCode="_(* #,##0.0_);_(* \(#,##0.0\);_(* &quot;-&quot;??_);_(@_)">
                  <c:v>1230.5407938409028</c:v>
                </c:pt>
                <c:pt idx="216" formatCode="_(* #,##0.0_);_(* \(#,##0.0\);_(* &quot;-&quot;??_);_(@_)">
                  <c:v>1023.6938625606019</c:v>
                </c:pt>
                <c:pt idx="217" formatCode="_(* #,##0.0_);_(* \(#,##0.0\);_(* &quot;-&quot;??_);_(@_)">
                  <c:v>1088.4625750404014</c:v>
                </c:pt>
                <c:pt idx="218" formatCode="_(* #,##0.0_);_(* \(#,##0.0\);_(* &quot;-&quot;??_);_(@_)">
                  <c:v>1144.3083833602675</c:v>
                </c:pt>
                <c:pt idx="219" formatCode="_(* #,##0.0_);_(* \(#,##0.0\);_(* &quot;-&quot;??_);_(@_)">
                  <c:v>1199.8722555735117</c:v>
                </c:pt>
                <c:pt idx="220" formatCode="_(* #,##0.0_);_(* \(#,##0.0\);_(* &quot;-&quot;??_);_(@_)">
                  <c:v>1284.2481703823412</c:v>
                </c:pt>
                <c:pt idx="221" formatCode="_(* #,##0.0_);_(* \(#,##0.0\);_(* &quot;-&quot;??_);_(@_)">
                  <c:v>1315.4987802548942</c:v>
                </c:pt>
                <c:pt idx="222" formatCode="_(* #,##0.0_);_(* \(#,##0.0\);_(* &quot;-&quot;??_);_(@_)">
                  <c:v>1206.3325201699295</c:v>
                </c:pt>
                <c:pt idx="223" formatCode="_(* #,##0.0_);_(* \(#,##0.0\);_(* &quot;-&quot;??_);_(@_)">
                  <c:v>1075.5550134466196</c:v>
                </c:pt>
                <c:pt idx="224" formatCode="_(* #,##0.0_);_(* \(#,##0.0\);_(* &quot;-&quot;??_);_(@_)">
                  <c:v>1216.7033422977463</c:v>
                </c:pt>
                <c:pt idx="225" formatCode="_(* #,##0.0_);_(* \(#,##0.0\);_(* &quot;-&quot;??_);_(@_)">
                  <c:v>1203.1355615318309</c:v>
                </c:pt>
                <c:pt idx="226" formatCode="_(* #,##0.0_);_(* \(#,##0.0\);_(* &quot;-&quot;??_);_(@_)">
                  <c:v>1432.7570410212206</c:v>
                </c:pt>
                <c:pt idx="227" formatCode="_(* #,##0.0_);_(* \(#,##0.0\);_(* &quot;-&quot;??_);_(@_)">
                  <c:v>1449.8380273474804</c:v>
                </c:pt>
                <c:pt idx="228" formatCode="_(* #,##0.0_);_(* \(#,##0.0\);_(* &quot;-&quot;??_);_(@_)">
                  <c:v>1509.8920182316535</c:v>
                </c:pt>
                <c:pt idx="229" formatCode="_(* #,##0.0_);_(* \(#,##0.0\);_(* &quot;-&quot;??_);_(@_)">
                  <c:v>1322.5946788211024</c:v>
                </c:pt>
                <c:pt idx="230" formatCode="_(* #,##0.0_);_(* \(#,##0.0\);_(* &quot;-&quot;??_);_(@_)">
                  <c:v>1190.7297858807349</c:v>
                </c:pt>
                <c:pt idx="231" formatCode="_(* #,##0.0_);_(* \(#,##0.0\);_(* &quot;-&quot;??_);_(@_)">
                  <c:v>1262.8198572538233</c:v>
                </c:pt>
                <c:pt idx="232" formatCode="_(* #,##0.0_);_(* \(#,##0.0\);_(* &quot;-&quot;??_);_(@_)">
                  <c:v>1475.5465715025489</c:v>
                </c:pt>
                <c:pt idx="233" formatCode="_(* #,##0.0_);_(* \(#,##0.0\);_(* &quot;-&quot;??_);_(@_)">
                  <c:v>1715.031047668366</c:v>
                </c:pt>
                <c:pt idx="234" formatCode="_(* #,##0.0_);_(* \(#,##0.0\);_(* &quot;-&quot;??_);_(@_)">
                  <c:v>1782.0206984455774</c:v>
                </c:pt>
                <c:pt idx="235" formatCode="_(* #,##0.0_);_(* \(#,##0.0\);_(* &quot;-&quot;??_);_(@_)">
                  <c:v>1953.680465630385</c:v>
                </c:pt>
                <c:pt idx="236" formatCode="_(* #,##0.0_);_(* \(#,##0.0\);_(* &quot;-&quot;??_);_(@_)">
                  <c:v>1750.7869770869233</c:v>
                </c:pt>
                <c:pt idx="237" formatCode="_(* #,##0.0_);_(* \(#,##0.0\);_(* &quot;-&quot;??_);_(@_)">
                  <c:v>1474.5246513912823</c:v>
                </c:pt>
                <c:pt idx="238" formatCode="_(* #,##0.0_);_(* \(#,##0.0\);_(* &quot;-&quot;??_);_(@_)">
                  <c:v>1590.0164342608548</c:v>
                </c:pt>
                <c:pt idx="239" formatCode="_(* #,##0.0_);_(* \(#,##0.0\);_(* &quot;-&quot;??_);_(@_)">
                  <c:v>1649.6776228405699</c:v>
                </c:pt>
                <c:pt idx="240" formatCode="_(* #,##0.0_);_(* \(#,##0.0\);_(* &quot;-&quot;??_);_(@_)">
                  <c:v>1814.1184152270466</c:v>
                </c:pt>
                <c:pt idx="241" formatCode="_(* #,##0.0_);_(* \(#,##0.0\);_(* &quot;-&quot;??_);_(@_)">
                  <c:v>1927.0789434846977</c:v>
                </c:pt>
                <c:pt idx="242" formatCode="_(* #,##0.0_);_(* \(#,##0.0\);_(* &quot;-&quot;??_);_(@_)">
                  <c:v>2120.3859623231319</c:v>
                </c:pt>
                <c:pt idx="243" formatCode="_(* #,##0.0_);_(* \(#,##0.0\);_(* &quot;-&quot;??_);_(@_)">
                  <c:v>1883.5906415487545</c:v>
                </c:pt>
                <c:pt idx="244" formatCode="_(* #,##0.0_);_(* \(#,##0.0\);_(* &quot;-&quot;??_);_(@_)">
                  <c:v>1653.0604276991696</c:v>
                </c:pt>
                <c:pt idx="245" formatCode="_(* #,##0.0_);_(* \(#,##0.0\);_(* &quot;-&quot;??_);_(@_)">
                  <c:v>1798.3736184661132</c:v>
                </c:pt>
                <c:pt idx="246" formatCode="_(* #,##0.0_);_(* \(#,##0.0\);_(* &quot;-&quot;??_);_(@_)">
                  <c:v>1798.2490789774088</c:v>
                </c:pt>
                <c:pt idx="247" formatCode="_(* #,##0.0_);_(* \(#,##0.0\);_(* &quot;-&quot;??_);_(@_)">
                  <c:v>2033.1660526516059</c:v>
                </c:pt>
                <c:pt idx="248" formatCode="_(* #,##0.0_);_(* \(#,##0.0\);_(* &quot;-&quot;??_);_(@_)">
                  <c:v>2246.4440351010708</c:v>
                </c:pt>
                <c:pt idx="249" formatCode="_(* #,##0.0_);_(* \(#,##0.0\);_(* &quot;-&quot;??_);_(@_)">
                  <c:v>2351.9626900673807</c:v>
                </c:pt>
                <c:pt idx="250" formatCode="_(* #,##0.0_);_(* \(#,##0.0\);_(* &quot;-&quot;??_);_(@_)">
                  <c:v>2327.6417933782536</c:v>
                </c:pt>
                <c:pt idx="251" formatCode="_(* #,##0.0_);_(* \(#,##0.0\);_(* &quot;-&quot;??_);_(@_)">
                  <c:v>2012.4278622521692</c:v>
                </c:pt>
                <c:pt idx="252" formatCode="_(* #,##0.0_);_(* \(#,##0.0\);_(* &quot;-&quot;??_);_(@_)">
                  <c:v>2221.2852415014463</c:v>
                </c:pt>
                <c:pt idx="253" formatCode="_(* #,##0.0_);_(* \(#,##0.0\);_(* &quot;-&quot;??_);_(@_)">
                  <c:v>2423.5234943342975</c:v>
                </c:pt>
                <c:pt idx="254" formatCode="_(* #,##0.0_);_(* \(#,##0.0\);_(* &quot;-&quot;??_);_(@_)">
                  <c:v>2968.348996222865</c:v>
                </c:pt>
                <c:pt idx="255" formatCode="_(* #,##0.0_);_(* \(#,##0.0\);_(* &quot;-&quot;??_);_(@_)">
                  <c:v>3484.2326641485765</c:v>
                </c:pt>
                <c:pt idx="256" formatCode="_(* #,##0.0_);_(* \(#,##0.0\);_(* &quot;-&quot;??_);_(@_)">
                  <c:v>3896.4884427657175</c:v>
                </c:pt>
                <c:pt idx="257" formatCode="_(* #,##0.0_);_(* \(#,##0.0\);_(* &quot;-&quot;??_);_(@_)">
                  <c:v>3758.6589618438115</c:v>
                </c:pt>
                <c:pt idx="258" formatCode="_(* #,##0.0_);_(* \(#,##0.0\);_(* &quot;-&quot;??_);_(@_)">
                  <c:v>3328.1059745625412</c:v>
                </c:pt>
                <c:pt idx="259" formatCode="_(* #,##0.0_);_(* \(#,##0.0\);_(* &quot;-&quot;??_);_(@_)">
                  <c:v>3592.7373163750276</c:v>
                </c:pt>
                <c:pt idx="260" formatCode="_(* #,##0.0_);_(* \(#,##0.0\);_(* &quot;-&quot;??_);_(@_)">
                  <c:v>4105.8248775833517</c:v>
                </c:pt>
                <c:pt idx="261" formatCode="_(* #,##0.0_);_(* \(#,##0.0\);_(* &quot;-&quot;??_);_(@_)">
                  <c:v>4949.8832517222345</c:v>
                </c:pt>
                <c:pt idx="262" formatCode="_(* #,##0.0_);_(* \(#,##0.0\);_(* &quot;-&quot;??_);_(@_)">
                  <c:v>5744.5888344814894</c:v>
                </c:pt>
                <c:pt idx="263" formatCode="_(* #,##0.0_);_(* \(#,##0.0\);_(* &quot;-&quot;??_);_(@_)">
                  <c:v>6439.7258896543262</c:v>
                </c:pt>
                <c:pt idx="264" formatCode="_(* #,##0.0_);_(* \(#,##0.0\);_(* &quot;-&quot;??_);_(@_)">
                  <c:v>6155.4839264362172</c:v>
                </c:pt>
                <c:pt idx="265" formatCode="_(* #,##0.0_);_(* \(#,##0.0\);_(* &quot;-&quot;??_);_(@_)">
                  <c:v>5545.3226176241451</c:v>
                </c:pt>
                <c:pt idx="266" formatCode="_(* #,##0.0_);_(* \(#,##0.0\);_(* &quot;-&quot;??_);_(@_)">
                  <c:v>5986.2150784160967</c:v>
                </c:pt>
                <c:pt idx="267" formatCode="_(* #,##0.0_);_(* \(#,##0.0\);_(* &quot;-&quot;??_);_(@_)">
                  <c:v>6522.4767189440645</c:v>
                </c:pt>
                <c:pt idx="268" formatCode="_(* #,##0.0_);_(* \(#,##0.0\);_(* &quot;-&quot;??_);_(@_)">
                  <c:v>8110.6511459627091</c:v>
                </c:pt>
                <c:pt idx="269" formatCode="_(* #,##0.0_);_(* \(#,##0.0\);_(* &quot;-&quot;??_);_(@_)">
                  <c:v>9154.4340973084727</c:v>
                </c:pt>
                <c:pt idx="270" formatCode="_(* #,##0.0_);_(* \(#,##0.0\);_(* &quot;-&quot;??_);_(@_)">
                  <c:v>11007.622731538982</c:v>
                </c:pt>
                <c:pt idx="271" formatCode="_(* #,##0.0_);_(* \(#,##0.0\);_(* &quot;-&quot;??_);_(@_)">
                  <c:v>11063.748487692656</c:v>
                </c:pt>
                <c:pt idx="272" formatCode="_(* #,##0.0_);_(* \(#,##0.0\);_(* &quot;-&quot;??_);_(@_)">
                  <c:v>10270.832325128436</c:v>
                </c:pt>
                <c:pt idx="273" formatCode="_(* #,##0.0_);_(* \(#,##0.0\);_(* &quot;-&quot;??_);_(@_)">
                  <c:v>10650.221550085624</c:v>
                </c:pt>
                <c:pt idx="274" formatCode="_(* #,##0.0_);_(* \(#,##0.0\);_(* &quot;-&quot;??_);_(@_)">
                  <c:v>12088.147700057083</c:v>
                </c:pt>
                <c:pt idx="275" formatCode="_(* #,##0.0_);_(* \(#,##0.0\);_(* &quot;-&quot;??_);_(@_)">
                  <c:v>13650.098466704721</c:v>
                </c:pt>
                <c:pt idx="276" formatCode="_(* #,##0.0_);_(* \(#,##0.0\);_(* &quot;-&quot;??_);_(@_)">
                  <c:v>15327.065644469814</c:v>
                </c:pt>
                <c:pt idx="277" formatCode="_(* #,##0.0_);_(* \(#,##0.0\);_(* &quot;-&quot;??_);_(@_)">
                  <c:v>16571.043762979876</c:v>
                </c:pt>
                <c:pt idx="278" formatCode="_(* #,##0.0_);_(* \(#,##0.0\);_(* &quot;-&quot;??_);_(@_)">
                  <c:v>15773.029175319918</c:v>
                </c:pt>
                <c:pt idx="279" formatCode="_(* #,##0.0_);_(* \(#,##0.0\);_(* &quot;-&quot;??_);_(@_)">
                  <c:v>14547.686116879946</c:v>
                </c:pt>
                <c:pt idx="280" formatCode="_(* #,##0.0_);_(* \(#,##0.0\);_(* &quot;-&quot;??_);_(@_)">
                  <c:v>14815.790744586631</c:v>
                </c:pt>
                <c:pt idx="281" formatCode="_(* #,##0.0_);_(* \(#,##0.0\);_(* &quot;-&quot;??_);_(@_)">
                  <c:v>15615.193829724421</c:v>
                </c:pt>
                <c:pt idx="282" formatCode="_(* #,##0.0_);_(* \(#,##0.0\);_(* &quot;-&quot;??_);_(@_)">
                  <c:v>17073.462553149613</c:v>
                </c:pt>
                <c:pt idx="283" formatCode="_(* #,##0.0_);_(* \(#,##0.0\);_(* &quot;-&quot;??_);_(@_)">
                  <c:v>18550.975035433075</c:v>
                </c:pt>
                <c:pt idx="284" formatCode="_(* #,##0.0_);_(* \(#,##0.0\);_(* &quot;-&quot;??_);_(@_)">
                  <c:v>20166.983356955385</c:v>
                </c:pt>
                <c:pt idx="285" formatCode="_(* #,##0.0_);_(* \(#,##0.0\);_(* &quot;-&quot;??_);_(@_)">
                  <c:v>18783.655571303589</c:v>
                </c:pt>
                <c:pt idx="286" formatCode="_(* #,##0.0_);_(* \(#,##0.0\);_(* &quot;-&quot;??_);_(@_)">
                  <c:v>16976.77038086906</c:v>
                </c:pt>
                <c:pt idx="287" formatCode="_(* #,##0.0_);_(* \(#,##0.0\);_(* &quot;-&quot;??_);_(@_)">
                  <c:v>16428.513587246041</c:v>
                </c:pt>
                <c:pt idx="288" formatCode="_(* #,##0.0_);_(* \(#,##0.0\);_(* &quot;-&quot;??_);_(@_)">
                  <c:v>17114.675724830693</c:v>
                </c:pt>
                <c:pt idx="289" formatCode="_(* #,##0.0_);_(* \(#,##0.0\);_(* &quot;-&quot;??_);_(@_)">
                  <c:v>18698.450483220462</c:v>
                </c:pt>
                <c:pt idx="290" formatCode="_(* #,##0.0_);_(* \(#,##0.0\);_(* &quot;-&quot;??_);_(@_)">
                  <c:v>20312.966988813641</c:v>
                </c:pt>
                <c:pt idx="291" formatCode="_(* #,##0.0_);_(* \(#,##0.0\);_(* &quot;-&quot;??_);_(@_)">
                  <c:v>21028.977992542426</c:v>
                </c:pt>
                <c:pt idx="292" formatCode="_(* #,##0.0_);_(* \(#,##0.0\);_(* &quot;-&quot;??_);_(@_)">
                  <c:v>19668.31866169495</c:v>
                </c:pt>
                <c:pt idx="293" formatCode="_(* #,##0.0_);_(* \(#,##0.0\);_(* &quot;-&quot;??_);_(@_)">
                  <c:v>16720.212441129966</c:v>
                </c:pt>
                <c:pt idx="294" formatCode="_(* #,##0.0_);_(* \(#,##0.0\);_(* &quot;-&quot;??_);_(@_)">
                  <c:v>15953.141627419978</c:v>
                </c:pt>
                <c:pt idx="295" formatCode="_(* #,##0.0_);_(* \(#,##0.0\);_(* &quot;-&quot;??_);_(@_)">
                  <c:v>16489.094418279987</c:v>
                </c:pt>
                <c:pt idx="296" formatCode="_(* #,##0.0_);_(* \(#,##0.0\);_(* &quot;-&quot;??_);_(@_)">
                  <c:v>18529.062945519992</c:v>
                </c:pt>
                <c:pt idx="297" formatCode="_(* #,##0.0_);_(* \(#,##0.0\);_(* &quot;-&quot;??_);_(@_)">
                  <c:v>20235.375297013328</c:v>
                </c:pt>
                <c:pt idx="298" formatCode="_(* #,##0.0_);_(* \(#,##0.0\);_(* &quot;-&quot;??_);_(@_)">
                  <c:v>21144.916864675553</c:v>
                </c:pt>
                <c:pt idx="299" formatCode="_(* #,##0.0_);_(* \(#,##0.0\);_(* &quot;-&quot;??_);_(@_)">
                  <c:v>19343.611243117037</c:v>
                </c:pt>
                <c:pt idx="300" formatCode="_(* #,##0.0_);_(* \(#,##0.0\);_(* &quot;-&quot;??_);_(@_)">
                  <c:v>16517.074162078025</c:v>
                </c:pt>
                <c:pt idx="301" formatCode="_(* #,##0.0_);_(* \(#,##0.0\);_(* &quot;-&quot;??_);_(@_)">
                  <c:v>15529.382774718682</c:v>
                </c:pt>
                <c:pt idx="302" formatCode="_(* #,##0.0_);_(* \(#,##0.0\);_(* &quot;-&quot;??_);_(@_)">
                  <c:v>16563.921849812454</c:v>
                </c:pt>
                <c:pt idx="303" formatCode="_(* #,##0.0_);_(* \(#,##0.0\);_(* &quot;-&quot;??_);_(@_)">
                  <c:v>18465.281233208301</c:v>
                </c:pt>
                <c:pt idx="304" formatCode="_(* #,##0.0_);_(* \(#,##0.0\);_(* &quot;-&quot;??_);_(@_)">
                  <c:v>19912.187488805535</c:v>
                </c:pt>
                <c:pt idx="305" formatCode="_(* #,##0.0_);_(* \(#,##0.0\);_(* &quot;-&quot;??_);_(@_)">
                  <c:v>20506.458325870357</c:v>
                </c:pt>
                <c:pt idx="306" formatCode="_(* #,##0.0_);_(* \(#,##0.0\);_(* &quot;-&quot;??_);_(@_)">
                  <c:v>18541.305550580237</c:v>
                </c:pt>
                <c:pt idx="307" formatCode="_(* #,##0.0_);_(* \(#,##0.0\);_(* &quot;-&quot;??_);_(@_)">
                  <c:v>16083.870367053492</c:v>
                </c:pt>
                <c:pt idx="308" formatCode="_(* #,##0.0_);_(* \(#,##0.0\);_(* &quot;-&quot;??_);_(@_)">
                  <c:v>15257.246911368995</c:v>
                </c:pt>
                <c:pt idx="309" formatCode="_(* #,##0.0_);_(* \(#,##0.0\);_(* &quot;-&quot;??_);_(@_)">
                  <c:v>15928.164607579331</c:v>
                </c:pt>
                <c:pt idx="310" formatCode="_(* #,##0.0_);_(* \(#,##0.0\);_(* &quot;-&quot;??_);_(@_)">
                  <c:v>17967.443071719554</c:v>
                </c:pt>
                <c:pt idx="311" formatCode="_(* #,##0.0_);_(* \(#,##0.0\);_(* &quot;-&quot;??_);_(@_)">
                  <c:v>19794.29538114637</c:v>
                </c:pt>
                <c:pt idx="312" formatCode="_(* #,##0.0_);_(* \(#,##0.0\);_(* &quot;-&quot;??_);_(@_)">
                  <c:v>20968.863587430915</c:v>
                </c:pt>
                <c:pt idx="313" formatCode="_(* #,##0.0_);_(* \(#,##0.0\);_(* &quot;-&quot;??_);_(@_)">
                  <c:v>19901.575724953942</c:v>
                </c:pt>
                <c:pt idx="314" formatCode="_(* #,##0.0_);_(* \(#,##0.0\);_(* &quot;-&quot;??_);_(@_)">
                  <c:v>17378.38381663596</c:v>
                </c:pt>
                <c:pt idx="315" formatCode="_(* #,##0.0_);_(* \(#,##0.0\);_(* &quot;-&quot;??_);_(@_)">
                  <c:v>16270.589211090641</c:v>
                </c:pt>
                <c:pt idx="316" formatCode="_(* #,##0.0_);_(* \(#,##0.0\);_(* &quot;-&quot;??_);_(@_)">
                  <c:v>17785.39280739376</c:v>
                </c:pt>
                <c:pt idx="317" formatCode="_(* #,##0.0_);_(* \(#,##0.0\);_(* &quot;-&quot;??_);_(@_)">
                  <c:v>19749.928538262506</c:v>
                </c:pt>
                <c:pt idx="318" formatCode="_(* #,##0.0_);_(* \(#,##0.0\);_(* &quot;-&quot;??_);_(@_)">
                  <c:v>23124.952358841671</c:v>
                </c:pt>
                <c:pt idx="319" formatCode="_(* #,##0.0_);_(* \(#,##0.0\);_(* &quot;-&quot;??_);_(@_)">
                  <c:v>24895.968239227779</c:v>
                </c:pt>
                <c:pt idx="320" formatCode="_(* #,##0.0_);_(* \(#,##0.0\);_(* &quot;-&quot;??_);_(@_)">
                  <c:v>23330.645492818519</c:v>
                </c:pt>
                <c:pt idx="321" formatCode="_(* #,##0.0_);_(* \(#,##0.0\);_(* &quot;-&quot;??_);_(@_)">
                  <c:v>21007.763661879013</c:v>
                </c:pt>
                <c:pt idx="322" formatCode="_(* #,##0.0_);_(* \(#,##0.0\);_(* &quot;-&quot;??_);_(@_)">
                  <c:v>18815.842441252677</c:v>
                </c:pt>
                <c:pt idx="323" formatCode="_(* #,##0.0_);_(* \(#,##0.0\);_(* &quot;-&quot;??_);_(@_)">
                  <c:v>21786.561627501786</c:v>
                </c:pt>
                <c:pt idx="324" formatCode="_(* #,##0.0_);_(* \(#,##0.0\);_(* &quot;-&quot;??_);_(@_)">
                  <c:v>23498.707751667858</c:v>
                </c:pt>
                <c:pt idx="325" formatCode="_(* #,##0.0_);_(* \(#,##0.0\);_(* &quot;-&quot;??_);_(@_)">
                  <c:v>26924.805167778573</c:v>
                </c:pt>
                <c:pt idx="326" formatCode="_(* #,##0.0_);_(* \(#,##0.0\);_(* &quot;-&quot;??_);_(@_)">
                  <c:v>28383.203445185714</c:v>
                </c:pt>
                <c:pt idx="327" formatCode="_(* #,##0.0_);_(* \(#,##0.0\);_(* &quot;-&quot;??_);_(@_)">
                  <c:v>26512.468963457144</c:v>
                </c:pt>
                <c:pt idx="328" formatCode="_(* #,##0.0_);_(* \(#,##0.0\);_(* &quot;-&quot;??_);_(@_)">
                  <c:v>23222.645975638097</c:v>
                </c:pt>
                <c:pt idx="329" formatCode="_(* #,##0.0_);_(* \(#,##0.0\);_(* &quot;-&quot;??_);_(@_)">
                  <c:v>21991.097317092066</c:v>
                </c:pt>
                <c:pt idx="330" formatCode="_(* #,##0.0_);_(* \(#,##0.0\);_(* &quot;-&quot;??_);_(@_)">
                  <c:v>22907.39821139471</c:v>
                </c:pt>
                <c:pt idx="331" formatCode="_(* #,##0.0_);_(* \(#,##0.0\);_(* &quot;-&quot;??_);_(@_)">
                  <c:v>26003.265474263138</c:v>
                </c:pt>
                <c:pt idx="332" formatCode="_(* #,##0.0_);_(* \(#,##0.0\);_(* &quot;-&quot;??_);_(@_)">
                  <c:v>25846.510316175427</c:v>
                </c:pt>
                <c:pt idx="333" formatCode="_(* #,##0.0_);_(* \(#,##0.0\);_(* &quot;-&quot;??_);_(@_)">
                  <c:v>22049.340210783619</c:v>
                </c:pt>
                <c:pt idx="334" formatCode="_(* #,##0.0_);_(* \(#,##0.0\);_(* &quot;-&quot;??_);_(@_)">
                  <c:v>19284.560140522412</c:v>
                </c:pt>
                <c:pt idx="335" formatCode="_(* #,##0.0_);_(* \(#,##0.0\);_(* &quot;-&quot;??_);_(@_)">
                  <c:v>16515.040093681608</c:v>
                </c:pt>
                <c:pt idx="336" formatCode="_(* #,##0.0_);_(* \(#,##0.0\);_(* &quot;-&quot;??_);_(@_)">
                  <c:v>15307.360062454405</c:v>
                </c:pt>
                <c:pt idx="337" formatCode="_(* #,##0.0_);_(* \(#,##0.0\);_(* &quot;-&quot;??_);_(@_)">
                  <c:v>17691.240041636269</c:v>
                </c:pt>
                <c:pt idx="338" formatCode="_(* #,##0.0_);_(* \(#,##0.0\);_(* &quot;-&quot;??_);_(@_)">
                  <c:v>22644.826694424177</c:v>
                </c:pt>
                <c:pt idx="339" formatCode="_(* #,##0.0_);_(* \(#,##0.0\);_(* &quot;-&quot;??_);_(@_)">
                  <c:v>22737.884462949452</c:v>
                </c:pt>
                <c:pt idx="340" formatCode="_(* #,##0.0_);_(* \(#,##0.0\);_(* &quot;-&quot;??_);_(@_)">
                  <c:v>19388.5896419663</c:v>
                </c:pt>
                <c:pt idx="341" formatCode="_(* #,##0.0_);_(* \(#,##0.0\);_(* &quot;-&quot;??_);_(@_)">
                  <c:v>16364.059761310868</c:v>
                </c:pt>
                <c:pt idx="342" formatCode="_(* #,##0.0_);_(* \(#,##0.0\);_(* &quot;-&quot;??_);_(@_)">
                  <c:v>14191.706507540579</c:v>
                </c:pt>
                <c:pt idx="343" formatCode="_(* #,##0.0_);_(* \(#,##0.0\);_(* &quot;-&quot;??_);_(@_)">
                  <c:v>13426.804338360385</c:v>
                </c:pt>
                <c:pt idx="344" formatCode="_(* #,##0.0_);_(* \(#,##0.0\);_(* &quot;-&quot;??_);_(@_)">
                  <c:v>16030.202892240257</c:v>
                </c:pt>
                <c:pt idx="345" formatCode="_(* #,##0.0_);_(* \(#,##0.0\);_(* &quot;-&quot;??_);_(@_)">
                  <c:v>19483.80192816017</c:v>
                </c:pt>
                <c:pt idx="346" formatCode="_(* #,##0.0_);_(* \(#,##0.0\);_(* &quot;-&quot;??_);_(@_)">
                  <c:v>23605.534618773447</c:v>
                </c:pt>
                <c:pt idx="347" formatCode="_(* #,##0.0_);_(* \(#,##0.0\);_(* &quot;-&quot;??_);_(@_)">
                  <c:v>23968.35641251563</c:v>
                </c:pt>
                <c:pt idx="348" formatCode="_(* #,##0.0_);_(* \(#,##0.0\);_(* &quot;-&quot;??_);_(@_)">
                  <c:v>21627.570941677088</c:v>
                </c:pt>
                <c:pt idx="349" formatCode="_(* #,##0.0_);_(* \(#,##0.0\);_(* &quot;-&quot;??_);_(@_)">
                  <c:v>18584.047294451393</c:v>
                </c:pt>
                <c:pt idx="350" formatCode="_(* #,##0.0_);_(* \(#,##0.0\);_(* &quot;-&quot;??_);_(@_)">
                  <c:v>16656.698196300928</c:v>
                </c:pt>
                <c:pt idx="351" formatCode="_(* #,##0.0_);_(* \(#,##0.0\);_(* &quot;-&quot;??_);_(@_)">
                  <c:v>17637.798797533953</c:v>
                </c:pt>
                <c:pt idx="352" formatCode="_(* #,##0.0_);_(* \(#,##0.0\);_(* &quot;-&quot;??_);_(@_)">
                  <c:v>20146.532531689303</c:v>
                </c:pt>
                <c:pt idx="353" formatCode="_(* #,##0.0_);_(* \(#,##0.0\);_(* &quot;-&quot;??_);_(@_)">
                  <c:v>20887.021687792869</c:v>
                </c:pt>
                <c:pt idx="354" formatCode="_(* #,##0.0_);_(* \(#,##0.0\);_(* &quot;-&quot;??_);_(@_)">
                  <c:v>20150.681125195246</c:v>
                </c:pt>
                <c:pt idx="355" formatCode="_(* #,##0.0_);_(* \(#,##0.0\);_(* &quot;-&quot;??_);_(@_)">
                  <c:v>18061.120750130165</c:v>
                </c:pt>
                <c:pt idx="356" formatCode="_(* #,##0.0_);_(* \(#,##0.0\);_(* &quot;-&quot;??_);_(@_)">
                  <c:v>14421.080500086777</c:v>
                </c:pt>
                <c:pt idx="357" formatCode="_(* #,##0.0_);_(* \(#,##0.0\);_(* &quot;-&quot;??_);_(@_)">
                  <c:v>13403.720333391184</c:v>
                </c:pt>
                <c:pt idx="358" formatCode="_(* #,##0.0_);_(* \(#,##0.0\);_(* &quot;-&quot;??_);_(@_)">
                  <c:v>14260.480222260789</c:v>
                </c:pt>
                <c:pt idx="359" formatCode="_(* #,##0.0_);_(* \(#,##0.0\);_(* &quot;-&quot;??_);_(@_)">
                  <c:v>16306.32014817386</c:v>
                </c:pt>
                <c:pt idx="360" formatCode="_(* #,##0.0_);_(* \(#,##0.0\);_(* &quot;-&quot;??_);_(@_)">
                  <c:v>16824.880098782574</c:v>
                </c:pt>
                <c:pt idx="361" formatCode="_(* #,##0.0_);_(* \(#,##0.0\);_(* &quot;-&quot;??_);_(@_)">
                  <c:v>16688.920065855051</c:v>
                </c:pt>
                <c:pt idx="362" formatCode="_(* #,##0.0_);_(* \(#,##0.0\);_(* &quot;-&quot;??_);_(@_)">
                  <c:v>15211.613377236701</c:v>
                </c:pt>
                <c:pt idx="363" formatCode="_(* #,##0.0_);_(* \(#,##0.0\);_(* &quot;-&quot;??_);_(@_)">
                  <c:v>12384.075584824468</c:v>
                </c:pt>
                <c:pt idx="364" formatCode="_(* #,##0.0_);_(* \(#,##0.0\);_(* &quot;-&quot;??_);_(@_)">
                  <c:v>10393.383723216311</c:v>
                </c:pt>
                <c:pt idx="365" formatCode="_(* #,##0.0_);_(* \(#,##0.0\);_(* &quot;-&quot;??_);_(@_)">
                  <c:v>11329.589148810874</c:v>
                </c:pt>
                <c:pt idx="366" formatCode="_(* #,##0.0_);_(* \(#,##0.0\);_(* &quot;-&quot;??_);_(@_)">
                  <c:v>13402.726099207248</c:v>
                </c:pt>
                <c:pt idx="367" formatCode="_(* #,##0.0_);_(* \(#,##0.0\);_(* &quot;-&quot;??_);_(@_)">
                  <c:v>13609.150732804832</c:v>
                </c:pt>
                <c:pt idx="368" formatCode="_(* #,##0.0_);_(* \(#,##0.0\);_(* &quot;-&quot;??_);_(@_)">
                  <c:v>13179.767155203221</c:v>
                </c:pt>
                <c:pt idx="369" formatCode="_(* #,##0.0_);_(* \(#,##0.0\);_(* &quot;-&quot;??_);_(@_)">
                  <c:v>12517.178103468814</c:v>
                </c:pt>
                <c:pt idx="370" formatCode="_(* #,##0.0_);_(* \(#,##0.0\);_(* &quot;-&quot;??_);_(@_)">
                  <c:v>10214.118735645876</c:v>
                </c:pt>
                <c:pt idx="371" formatCode="_(* #,##0.0_);_(* \(#,##0.0\);_(* &quot;-&quot;??_);_(@_)">
                  <c:v>8847.4124904305845</c:v>
                </c:pt>
                <c:pt idx="372" formatCode="_(* #,##0.0_);_(* \(#,##0.0\);_(* &quot;-&quot;??_);_(@_)">
                  <c:v>9133.2749936203891</c:v>
                </c:pt>
                <c:pt idx="373" formatCode="_(* #,##0.0_);_(* \(#,##0.0\);_(* &quot;-&quot;??_);_(@_)">
                  <c:v>10825.849995746927</c:v>
                </c:pt>
                <c:pt idx="374" formatCode="_(* #,##0.0_);_(* \(#,##0.0\);_(* &quot;-&quot;??_);_(@_)">
                  <c:v>11519.899997164617</c:v>
                </c:pt>
                <c:pt idx="375" formatCode="_(* #,##0.0_);_(* \(#,##0.0\);_(* &quot;-&quot;??_);_(@_)">
                  <c:v>11174.933331443079</c:v>
                </c:pt>
                <c:pt idx="376" formatCode="_(* #,##0.0_);_(* \(#,##0.0\);_(* &quot;-&quot;??_);_(@_)">
                  <c:v>10321.955554295386</c:v>
                </c:pt>
                <c:pt idx="377" formatCode="_(* #,##0.0_);_(* \(#,##0.0\);_(* &quot;-&quot;??_);_(@_)">
                  <c:v>8392.9703695302578</c:v>
                </c:pt>
                <c:pt idx="378" formatCode="_(* #,##0.0_);_(* \(#,##0.0\);_(* &quot;-&quot;??_);_(@_)">
                  <c:v>6721.6469130201722</c:v>
                </c:pt>
                <c:pt idx="379" formatCode="_(* #,##0.0_);_(* \(#,##0.0\);_(* &quot;-&quot;??_);_(@_)">
                  <c:v>7171.7646086801151</c:v>
                </c:pt>
                <c:pt idx="380" formatCode="_(* #,##0.0_);_(* \(#,##0.0\);_(* &quot;-&quot;??_);_(@_)">
                  <c:v>8193.5097391200761</c:v>
                </c:pt>
                <c:pt idx="381" formatCode="_(* #,##0.0_);_(* \(#,##0.0\);_(* &quot;-&quot;??_);_(@_)">
                  <c:v>8749.0064927467174</c:v>
                </c:pt>
                <c:pt idx="382" formatCode="_(* #,##0.0_);_(* \(#,##0.0\);_(* &quot;-&quot;??_);_(@_)">
                  <c:v>8617.3376618311449</c:v>
                </c:pt>
                <c:pt idx="383" formatCode="_(* #,##0.0_);_(* \(#,##0.0\);_(* &quot;-&quot;??_);_(@_)">
                  <c:v>7782.8917745540966</c:v>
                </c:pt>
                <c:pt idx="384" formatCode="_(* #,##0.0_);_(* \(#,##0.0\);_(* &quot;-&quot;??_);_(@_)">
                  <c:v>6663.9278497027317</c:v>
                </c:pt>
                <c:pt idx="385" formatCode="_(* #,##0.0_);_(* \(#,##0.0\);_(* &quot;-&quot;??_);_(@_)">
                  <c:v>5727.9518998018211</c:v>
                </c:pt>
                <c:pt idx="386" formatCode="_(* #,##0.0_);_(* \(#,##0.0\);_(* &quot;-&quot;??_);_(@_)">
                  <c:v>6337.3012665345477</c:v>
                </c:pt>
                <c:pt idx="387" formatCode="_(* #,##0.0_);_(* \(#,##0.0\);_(* &quot;-&quot;??_);_(@_)">
                  <c:v>7627.2008443563645</c:v>
                </c:pt>
                <c:pt idx="388" formatCode="_(* #,##0.0_);_(* \(#,##0.0\);_(* &quot;-&quot;??_);_(@_)">
                  <c:v>8122.4672295709097</c:v>
                </c:pt>
                <c:pt idx="389" formatCode="_(* #,##0.0_);_(* \(#,##0.0\);_(* &quot;-&quot;??_);_(@_)">
                  <c:v>8469.6448197139398</c:v>
                </c:pt>
                <c:pt idx="390" formatCode="_(* #,##0.0_);_(* \(#,##0.0\);_(* &quot;-&quot;??_);_(@_)">
                  <c:v>8205.0965464759593</c:v>
                </c:pt>
                <c:pt idx="391" formatCode="_(* #,##0.0_);_(* \(#,##0.0\);_(* &quot;-&quot;??_);_(@_)">
                  <c:v>6926.3976976506401</c:v>
                </c:pt>
                <c:pt idx="392" formatCode="_(* #,##0.0_);_(* \(#,##0.0\);_(* &quot;-&quot;??_);_(@_)">
                  <c:v>5911.9317984337604</c:v>
                </c:pt>
                <c:pt idx="393" formatCode="_(* #,##0.0_);_(* \(#,##0.0\);_(* &quot;-&quot;??_);_(@_)">
                  <c:v>6610.2878656225066</c:v>
                </c:pt>
                <c:pt idx="394" formatCode="_(* #,##0.0_);_(* \(#,##0.0\);_(* &quot;-&quot;??_);_(@_)">
                  <c:v>8363.1919104150038</c:v>
                </c:pt>
                <c:pt idx="395" formatCode="_(* #,##0.0_);_(* \(#,##0.0\);_(* &quot;-&quot;??_);_(@_)">
                  <c:v>8907.7946069433365</c:v>
                </c:pt>
                <c:pt idx="396" formatCode="_(* #,##0.0_);_(* \(#,##0.0\);_(* &quot;-&quot;??_);_(@_)">
                  <c:v>9192.5297379622243</c:v>
                </c:pt>
                <c:pt idx="397" formatCode="_(* #,##0.0_);_(* \(#,##0.0\);_(* &quot;-&quot;??_);_(@_)">
                  <c:v>8758.35315864148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E70-C143-BD55-429A62678189}"/>
            </c:ext>
          </c:extLst>
        </c:ser>
        <c:ser>
          <c:idx val="1"/>
          <c:order val="1"/>
          <c:tx>
            <c:v>AY</c:v>
          </c:tx>
          <c:spPr>
            <a:ln w="28575" cmpd="sng"/>
          </c:spPr>
          <c:marker>
            <c:symbol val="none"/>
          </c:marker>
          <c:cat>
            <c:numRef>
              <c:f>GermanyCovid!$A$7:$A$404</c:f>
              <c:numCache>
                <c:formatCode>d\-mmm</c:formatCode>
                <c:ptCount val="398"/>
                <c:pt idx="0">
                  <c:v>43858</c:v>
                </c:pt>
                <c:pt idx="1">
                  <c:v>43859</c:v>
                </c:pt>
                <c:pt idx="2">
                  <c:v>43860</c:v>
                </c:pt>
                <c:pt idx="3">
                  <c:v>43861</c:v>
                </c:pt>
                <c:pt idx="4">
                  <c:v>43862</c:v>
                </c:pt>
                <c:pt idx="5">
                  <c:v>43863</c:v>
                </c:pt>
                <c:pt idx="6">
                  <c:v>43864</c:v>
                </c:pt>
                <c:pt idx="7">
                  <c:v>43865</c:v>
                </c:pt>
                <c:pt idx="8">
                  <c:v>43866</c:v>
                </c:pt>
                <c:pt idx="9">
                  <c:v>43867</c:v>
                </c:pt>
                <c:pt idx="10">
                  <c:v>43868</c:v>
                </c:pt>
                <c:pt idx="11">
                  <c:v>43869</c:v>
                </c:pt>
                <c:pt idx="12">
                  <c:v>43870</c:v>
                </c:pt>
                <c:pt idx="13">
                  <c:v>43871</c:v>
                </c:pt>
                <c:pt idx="14">
                  <c:v>43872</c:v>
                </c:pt>
                <c:pt idx="15">
                  <c:v>43873</c:v>
                </c:pt>
                <c:pt idx="16">
                  <c:v>43874</c:v>
                </c:pt>
                <c:pt idx="17">
                  <c:v>43875</c:v>
                </c:pt>
                <c:pt idx="18">
                  <c:v>43876</c:v>
                </c:pt>
                <c:pt idx="19">
                  <c:v>43877</c:v>
                </c:pt>
                <c:pt idx="20">
                  <c:v>43878</c:v>
                </c:pt>
                <c:pt idx="21">
                  <c:v>43879</c:v>
                </c:pt>
                <c:pt idx="22">
                  <c:v>43880</c:v>
                </c:pt>
                <c:pt idx="23">
                  <c:v>43881</c:v>
                </c:pt>
                <c:pt idx="24">
                  <c:v>43882</c:v>
                </c:pt>
                <c:pt idx="25">
                  <c:v>43883</c:v>
                </c:pt>
                <c:pt idx="26">
                  <c:v>43884</c:v>
                </c:pt>
                <c:pt idx="27">
                  <c:v>43885</c:v>
                </c:pt>
                <c:pt idx="28">
                  <c:v>43886</c:v>
                </c:pt>
                <c:pt idx="29">
                  <c:v>43887</c:v>
                </c:pt>
                <c:pt idx="30">
                  <c:v>43888</c:v>
                </c:pt>
                <c:pt idx="31">
                  <c:v>43889</c:v>
                </c:pt>
                <c:pt idx="32">
                  <c:v>43890</c:v>
                </c:pt>
                <c:pt idx="33">
                  <c:v>43891</c:v>
                </c:pt>
                <c:pt idx="34">
                  <c:v>43892</c:v>
                </c:pt>
                <c:pt idx="35">
                  <c:v>43893</c:v>
                </c:pt>
                <c:pt idx="36">
                  <c:v>43894</c:v>
                </c:pt>
                <c:pt idx="37">
                  <c:v>43895</c:v>
                </c:pt>
                <c:pt idx="38">
                  <c:v>43896</c:v>
                </c:pt>
                <c:pt idx="39">
                  <c:v>43897</c:v>
                </c:pt>
                <c:pt idx="40">
                  <c:v>43898</c:v>
                </c:pt>
                <c:pt idx="41">
                  <c:v>43899</c:v>
                </c:pt>
                <c:pt idx="42">
                  <c:v>43900</c:v>
                </c:pt>
                <c:pt idx="43">
                  <c:v>43901</c:v>
                </c:pt>
                <c:pt idx="44">
                  <c:v>43902</c:v>
                </c:pt>
                <c:pt idx="45">
                  <c:v>43903</c:v>
                </c:pt>
                <c:pt idx="46">
                  <c:v>43904</c:v>
                </c:pt>
                <c:pt idx="47">
                  <c:v>43905</c:v>
                </c:pt>
                <c:pt idx="48">
                  <c:v>43906</c:v>
                </c:pt>
                <c:pt idx="49">
                  <c:v>43907</c:v>
                </c:pt>
                <c:pt idx="50">
                  <c:v>43908</c:v>
                </c:pt>
                <c:pt idx="51">
                  <c:v>43909</c:v>
                </c:pt>
                <c:pt idx="52">
                  <c:v>43910</c:v>
                </c:pt>
                <c:pt idx="53">
                  <c:v>43911</c:v>
                </c:pt>
                <c:pt idx="54">
                  <c:v>43912</c:v>
                </c:pt>
                <c:pt idx="55">
                  <c:v>43913</c:v>
                </c:pt>
                <c:pt idx="56">
                  <c:v>43914</c:v>
                </c:pt>
                <c:pt idx="57">
                  <c:v>43915</c:v>
                </c:pt>
                <c:pt idx="58">
                  <c:v>43916</c:v>
                </c:pt>
                <c:pt idx="59">
                  <c:v>43917</c:v>
                </c:pt>
                <c:pt idx="60">
                  <c:v>43918</c:v>
                </c:pt>
                <c:pt idx="61">
                  <c:v>43919</c:v>
                </c:pt>
                <c:pt idx="62">
                  <c:v>43920</c:v>
                </c:pt>
                <c:pt idx="63">
                  <c:v>43921</c:v>
                </c:pt>
                <c:pt idx="64">
                  <c:v>43922</c:v>
                </c:pt>
                <c:pt idx="65">
                  <c:v>43923</c:v>
                </c:pt>
                <c:pt idx="66">
                  <c:v>43924</c:v>
                </c:pt>
                <c:pt idx="67">
                  <c:v>43925</c:v>
                </c:pt>
                <c:pt idx="68">
                  <c:v>43926</c:v>
                </c:pt>
                <c:pt idx="69">
                  <c:v>43927</c:v>
                </c:pt>
                <c:pt idx="70">
                  <c:v>43928</c:v>
                </c:pt>
                <c:pt idx="71">
                  <c:v>43929</c:v>
                </c:pt>
                <c:pt idx="72">
                  <c:v>43930</c:v>
                </c:pt>
                <c:pt idx="73">
                  <c:v>43931</c:v>
                </c:pt>
                <c:pt idx="74">
                  <c:v>43932</c:v>
                </c:pt>
                <c:pt idx="75">
                  <c:v>43933</c:v>
                </c:pt>
                <c:pt idx="76">
                  <c:v>43934</c:v>
                </c:pt>
                <c:pt idx="77">
                  <c:v>43935</c:v>
                </c:pt>
                <c:pt idx="78">
                  <c:v>43936</c:v>
                </c:pt>
                <c:pt idx="79">
                  <c:v>43937</c:v>
                </c:pt>
                <c:pt idx="80">
                  <c:v>43938</c:v>
                </c:pt>
                <c:pt idx="81">
                  <c:v>43939</c:v>
                </c:pt>
                <c:pt idx="82">
                  <c:v>43940</c:v>
                </c:pt>
                <c:pt idx="83">
                  <c:v>43941</c:v>
                </c:pt>
                <c:pt idx="84">
                  <c:v>43942</c:v>
                </c:pt>
                <c:pt idx="85">
                  <c:v>43943</c:v>
                </c:pt>
                <c:pt idx="86">
                  <c:v>43944</c:v>
                </c:pt>
                <c:pt idx="87">
                  <c:v>43945</c:v>
                </c:pt>
                <c:pt idx="88">
                  <c:v>43946</c:v>
                </c:pt>
                <c:pt idx="89">
                  <c:v>43947</c:v>
                </c:pt>
                <c:pt idx="90">
                  <c:v>43948</c:v>
                </c:pt>
                <c:pt idx="91">
                  <c:v>43949</c:v>
                </c:pt>
                <c:pt idx="92">
                  <c:v>43950</c:v>
                </c:pt>
                <c:pt idx="93">
                  <c:v>43951</c:v>
                </c:pt>
                <c:pt idx="94">
                  <c:v>43952</c:v>
                </c:pt>
                <c:pt idx="95">
                  <c:v>43953</c:v>
                </c:pt>
                <c:pt idx="96">
                  <c:v>43954</c:v>
                </c:pt>
                <c:pt idx="97">
                  <c:v>43955</c:v>
                </c:pt>
                <c:pt idx="98">
                  <c:v>43956</c:v>
                </c:pt>
                <c:pt idx="99">
                  <c:v>43957</c:v>
                </c:pt>
                <c:pt idx="100">
                  <c:v>43958</c:v>
                </c:pt>
                <c:pt idx="101">
                  <c:v>43959</c:v>
                </c:pt>
                <c:pt idx="102">
                  <c:v>43960</c:v>
                </c:pt>
                <c:pt idx="103">
                  <c:v>43961</c:v>
                </c:pt>
                <c:pt idx="104">
                  <c:v>43962</c:v>
                </c:pt>
                <c:pt idx="105">
                  <c:v>43963</c:v>
                </c:pt>
                <c:pt idx="106">
                  <c:v>43964</c:v>
                </c:pt>
                <c:pt idx="107">
                  <c:v>43965</c:v>
                </c:pt>
                <c:pt idx="108">
                  <c:v>43966</c:v>
                </c:pt>
                <c:pt idx="109">
                  <c:v>43967</c:v>
                </c:pt>
                <c:pt idx="110">
                  <c:v>43968</c:v>
                </c:pt>
                <c:pt idx="111">
                  <c:v>43969</c:v>
                </c:pt>
                <c:pt idx="112">
                  <c:v>43970</c:v>
                </c:pt>
                <c:pt idx="113">
                  <c:v>43971</c:v>
                </c:pt>
                <c:pt idx="114">
                  <c:v>43972</c:v>
                </c:pt>
                <c:pt idx="115">
                  <c:v>43973</c:v>
                </c:pt>
                <c:pt idx="116">
                  <c:v>43974</c:v>
                </c:pt>
                <c:pt idx="117">
                  <c:v>43975</c:v>
                </c:pt>
                <c:pt idx="118">
                  <c:v>43976</c:v>
                </c:pt>
                <c:pt idx="119">
                  <c:v>43977</c:v>
                </c:pt>
                <c:pt idx="120">
                  <c:v>43978</c:v>
                </c:pt>
                <c:pt idx="121">
                  <c:v>43979</c:v>
                </c:pt>
                <c:pt idx="122">
                  <c:v>43980</c:v>
                </c:pt>
                <c:pt idx="123">
                  <c:v>43981</c:v>
                </c:pt>
                <c:pt idx="124">
                  <c:v>43982</c:v>
                </c:pt>
                <c:pt idx="125">
                  <c:v>43983</c:v>
                </c:pt>
                <c:pt idx="126">
                  <c:v>43984</c:v>
                </c:pt>
                <c:pt idx="127">
                  <c:v>43985</c:v>
                </c:pt>
                <c:pt idx="128">
                  <c:v>43986</c:v>
                </c:pt>
                <c:pt idx="129">
                  <c:v>43987</c:v>
                </c:pt>
                <c:pt idx="130">
                  <c:v>43988</c:v>
                </c:pt>
                <c:pt idx="131">
                  <c:v>43989</c:v>
                </c:pt>
                <c:pt idx="132">
                  <c:v>43990</c:v>
                </c:pt>
                <c:pt idx="133">
                  <c:v>43991</c:v>
                </c:pt>
                <c:pt idx="134">
                  <c:v>43992</c:v>
                </c:pt>
                <c:pt idx="135">
                  <c:v>43993</c:v>
                </c:pt>
                <c:pt idx="136">
                  <c:v>43994</c:v>
                </c:pt>
                <c:pt idx="137">
                  <c:v>43995</c:v>
                </c:pt>
                <c:pt idx="138">
                  <c:v>43996</c:v>
                </c:pt>
                <c:pt idx="139">
                  <c:v>43997</c:v>
                </c:pt>
                <c:pt idx="140">
                  <c:v>43998</c:v>
                </c:pt>
                <c:pt idx="141">
                  <c:v>43999</c:v>
                </c:pt>
                <c:pt idx="142">
                  <c:v>44000</c:v>
                </c:pt>
                <c:pt idx="143">
                  <c:v>44001</c:v>
                </c:pt>
                <c:pt idx="144">
                  <c:v>44002</c:v>
                </c:pt>
                <c:pt idx="145">
                  <c:v>44003</c:v>
                </c:pt>
                <c:pt idx="146">
                  <c:v>44004</c:v>
                </c:pt>
                <c:pt idx="147">
                  <c:v>44005</c:v>
                </c:pt>
                <c:pt idx="148">
                  <c:v>44006</c:v>
                </c:pt>
                <c:pt idx="149">
                  <c:v>44007</c:v>
                </c:pt>
                <c:pt idx="150">
                  <c:v>44008</c:v>
                </c:pt>
                <c:pt idx="151">
                  <c:v>44009</c:v>
                </c:pt>
                <c:pt idx="152">
                  <c:v>44010</c:v>
                </c:pt>
                <c:pt idx="153">
                  <c:v>44011</c:v>
                </c:pt>
                <c:pt idx="154">
                  <c:v>44012</c:v>
                </c:pt>
                <c:pt idx="155">
                  <c:v>44013</c:v>
                </c:pt>
                <c:pt idx="156">
                  <c:v>44014</c:v>
                </c:pt>
                <c:pt idx="157">
                  <c:v>44015</c:v>
                </c:pt>
                <c:pt idx="158">
                  <c:v>44016</c:v>
                </c:pt>
                <c:pt idx="159">
                  <c:v>44017</c:v>
                </c:pt>
                <c:pt idx="160">
                  <c:v>44018</c:v>
                </c:pt>
                <c:pt idx="161">
                  <c:v>44019</c:v>
                </c:pt>
                <c:pt idx="162">
                  <c:v>44020</c:v>
                </c:pt>
                <c:pt idx="163">
                  <c:v>44021</c:v>
                </c:pt>
                <c:pt idx="164">
                  <c:v>44022</c:v>
                </c:pt>
                <c:pt idx="165">
                  <c:v>44023</c:v>
                </c:pt>
                <c:pt idx="166">
                  <c:v>44024</c:v>
                </c:pt>
                <c:pt idx="167">
                  <c:v>44025</c:v>
                </c:pt>
                <c:pt idx="168">
                  <c:v>44026</c:v>
                </c:pt>
                <c:pt idx="169">
                  <c:v>44027</c:v>
                </c:pt>
                <c:pt idx="170">
                  <c:v>44028</c:v>
                </c:pt>
                <c:pt idx="171">
                  <c:v>44029</c:v>
                </c:pt>
                <c:pt idx="172">
                  <c:v>44030</c:v>
                </c:pt>
                <c:pt idx="173">
                  <c:v>44031</c:v>
                </c:pt>
                <c:pt idx="174">
                  <c:v>44032</c:v>
                </c:pt>
                <c:pt idx="175">
                  <c:v>44033</c:v>
                </c:pt>
                <c:pt idx="176">
                  <c:v>44034</c:v>
                </c:pt>
                <c:pt idx="177">
                  <c:v>44035</c:v>
                </c:pt>
                <c:pt idx="178">
                  <c:v>44036</c:v>
                </c:pt>
                <c:pt idx="179">
                  <c:v>44037</c:v>
                </c:pt>
                <c:pt idx="180">
                  <c:v>44038</c:v>
                </c:pt>
                <c:pt idx="181">
                  <c:v>44039</c:v>
                </c:pt>
                <c:pt idx="182">
                  <c:v>44040</c:v>
                </c:pt>
                <c:pt idx="183">
                  <c:v>44041</c:v>
                </c:pt>
                <c:pt idx="184">
                  <c:v>44042</c:v>
                </c:pt>
                <c:pt idx="185">
                  <c:v>44043</c:v>
                </c:pt>
                <c:pt idx="186">
                  <c:v>44044</c:v>
                </c:pt>
                <c:pt idx="187">
                  <c:v>44045</c:v>
                </c:pt>
                <c:pt idx="188">
                  <c:v>44046</c:v>
                </c:pt>
                <c:pt idx="189">
                  <c:v>44047</c:v>
                </c:pt>
                <c:pt idx="190">
                  <c:v>44048</c:v>
                </c:pt>
                <c:pt idx="191">
                  <c:v>44049</c:v>
                </c:pt>
                <c:pt idx="192">
                  <c:v>44050</c:v>
                </c:pt>
                <c:pt idx="193">
                  <c:v>44051</c:v>
                </c:pt>
                <c:pt idx="194">
                  <c:v>44052</c:v>
                </c:pt>
                <c:pt idx="195">
                  <c:v>44053</c:v>
                </c:pt>
                <c:pt idx="196">
                  <c:v>44054</c:v>
                </c:pt>
                <c:pt idx="197">
                  <c:v>44055</c:v>
                </c:pt>
                <c:pt idx="198">
                  <c:v>44056</c:v>
                </c:pt>
                <c:pt idx="199">
                  <c:v>44057</c:v>
                </c:pt>
                <c:pt idx="200">
                  <c:v>44058</c:v>
                </c:pt>
                <c:pt idx="201">
                  <c:v>44059</c:v>
                </c:pt>
                <c:pt idx="202">
                  <c:v>44060</c:v>
                </c:pt>
                <c:pt idx="203">
                  <c:v>44061</c:v>
                </c:pt>
                <c:pt idx="204">
                  <c:v>44062</c:v>
                </c:pt>
                <c:pt idx="205">
                  <c:v>44063</c:v>
                </c:pt>
                <c:pt idx="206">
                  <c:v>44064</c:v>
                </c:pt>
                <c:pt idx="207">
                  <c:v>44065</c:v>
                </c:pt>
                <c:pt idx="208">
                  <c:v>44066</c:v>
                </c:pt>
                <c:pt idx="209">
                  <c:v>44067</c:v>
                </c:pt>
                <c:pt idx="210">
                  <c:v>44068</c:v>
                </c:pt>
                <c:pt idx="211">
                  <c:v>44069</c:v>
                </c:pt>
                <c:pt idx="212">
                  <c:v>44070</c:v>
                </c:pt>
                <c:pt idx="213">
                  <c:v>44071</c:v>
                </c:pt>
                <c:pt idx="214">
                  <c:v>44072</c:v>
                </c:pt>
                <c:pt idx="215">
                  <c:v>44073</c:v>
                </c:pt>
                <c:pt idx="216">
                  <c:v>44074</c:v>
                </c:pt>
                <c:pt idx="217">
                  <c:v>44075</c:v>
                </c:pt>
                <c:pt idx="218">
                  <c:v>44076</c:v>
                </c:pt>
                <c:pt idx="219">
                  <c:v>44077</c:v>
                </c:pt>
                <c:pt idx="220">
                  <c:v>44078</c:v>
                </c:pt>
                <c:pt idx="221">
                  <c:v>44079</c:v>
                </c:pt>
                <c:pt idx="222">
                  <c:v>44080</c:v>
                </c:pt>
                <c:pt idx="223">
                  <c:v>44081</c:v>
                </c:pt>
                <c:pt idx="224">
                  <c:v>44082</c:v>
                </c:pt>
                <c:pt idx="225">
                  <c:v>44083</c:v>
                </c:pt>
                <c:pt idx="226">
                  <c:v>44084</c:v>
                </c:pt>
                <c:pt idx="227">
                  <c:v>44085</c:v>
                </c:pt>
                <c:pt idx="228">
                  <c:v>44086</c:v>
                </c:pt>
                <c:pt idx="229">
                  <c:v>44087</c:v>
                </c:pt>
                <c:pt idx="230">
                  <c:v>44088</c:v>
                </c:pt>
                <c:pt idx="231">
                  <c:v>44089</c:v>
                </c:pt>
                <c:pt idx="232">
                  <c:v>44090</c:v>
                </c:pt>
                <c:pt idx="233">
                  <c:v>44091</c:v>
                </c:pt>
                <c:pt idx="234">
                  <c:v>44092</c:v>
                </c:pt>
                <c:pt idx="235">
                  <c:v>44093</c:v>
                </c:pt>
                <c:pt idx="236">
                  <c:v>44094</c:v>
                </c:pt>
                <c:pt idx="237">
                  <c:v>44095</c:v>
                </c:pt>
                <c:pt idx="238">
                  <c:v>44096</c:v>
                </c:pt>
                <c:pt idx="239">
                  <c:v>44097</c:v>
                </c:pt>
                <c:pt idx="240">
                  <c:v>44098</c:v>
                </c:pt>
                <c:pt idx="241">
                  <c:v>44099</c:v>
                </c:pt>
                <c:pt idx="242">
                  <c:v>44100</c:v>
                </c:pt>
                <c:pt idx="243">
                  <c:v>44101</c:v>
                </c:pt>
                <c:pt idx="244">
                  <c:v>44102</c:v>
                </c:pt>
                <c:pt idx="245">
                  <c:v>44103</c:v>
                </c:pt>
                <c:pt idx="246">
                  <c:v>44104</c:v>
                </c:pt>
                <c:pt idx="247">
                  <c:v>44105</c:v>
                </c:pt>
                <c:pt idx="248">
                  <c:v>44106</c:v>
                </c:pt>
                <c:pt idx="249">
                  <c:v>44107</c:v>
                </c:pt>
                <c:pt idx="250">
                  <c:v>44108</c:v>
                </c:pt>
                <c:pt idx="251">
                  <c:v>44109</c:v>
                </c:pt>
                <c:pt idx="252">
                  <c:v>44110</c:v>
                </c:pt>
                <c:pt idx="253">
                  <c:v>44111</c:v>
                </c:pt>
                <c:pt idx="254">
                  <c:v>44112</c:v>
                </c:pt>
                <c:pt idx="255">
                  <c:v>44113</c:v>
                </c:pt>
                <c:pt idx="256">
                  <c:v>44114</c:v>
                </c:pt>
                <c:pt idx="257">
                  <c:v>44115</c:v>
                </c:pt>
                <c:pt idx="258">
                  <c:v>44116</c:v>
                </c:pt>
                <c:pt idx="259">
                  <c:v>44117</c:v>
                </c:pt>
                <c:pt idx="260">
                  <c:v>44118</c:v>
                </c:pt>
                <c:pt idx="261">
                  <c:v>44119</c:v>
                </c:pt>
                <c:pt idx="262">
                  <c:v>44120</c:v>
                </c:pt>
                <c:pt idx="263">
                  <c:v>44121</c:v>
                </c:pt>
                <c:pt idx="264">
                  <c:v>44122</c:v>
                </c:pt>
                <c:pt idx="265">
                  <c:v>44123</c:v>
                </c:pt>
                <c:pt idx="266">
                  <c:v>44124</c:v>
                </c:pt>
                <c:pt idx="267">
                  <c:v>44125</c:v>
                </c:pt>
                <c:pt idx="268">
                  <c:v>44126</c:v>
                </c:pt>
                <c:pt idx="269">
                  <c:v>44127</c:v>
                </c:pt>
                <c:pt idx="270">
                  <c:v>44128</c:v>
                </c:pt>
                <c:pt idx="271">
                  <c:v>44129</c:v>
                </c:pt>
                <c:pt idx="272">
                  <c:v>44130</c:v>
                </c:pt>
                <c:pt idx="273">
                  <c:v>44131</c:v>
                </c:pt>
                <c:pt idx="274">
                  <c:v>44132</c:v>
                </c:pt>
                <c:pt idx="275">
                  <c:v>44133</c:v>
                </c:pt>
                <c:pt idx="276">
                  <c:v>44134</c:v>
                </c:pt>
                <c:pt idx="277">
                  <c:v>44135</c:v>
                </c:pt>
                <c:pt idx="278">
                  <c:v>44136</c:v>
                </c:pt>
                <c:pt idx="279">
                  <c:v>44137</c:v>
                </c:pt>
                <c:pt idx="280">
                  <c:v>44138</c:v>
                </c:pt>
                <c:pt idx="281">
                  <c:v>44139</c:v>
                </c:pt>
                <c:pt idx="282">
                  <c:v>44140</c:v>
                </c:pt>
                <c:pt idx="283">
                  <c:v>44141</c:v>
                </c:pt>
                <c:pt idx="284">
                  <c:v>44142</c:v>
                </c:pt>
                <c:pt idx="285">
                  <c:v>44143</c:v>
                </c:pt>
                <c:pt idx="286">
                  <c:v>44144</c:v>
                </c:pt>
                <c:pt idx="287">
                  <c:v>44145</c:v>
                </c:pt>
                <c:pt idx="288">
                  <c:v>44146</c:v>
                </c:pt>
                <c:pt idx="289">
                  <c:v>44147</c:v>
                </c:pt>
                <c:pt idx="290">
                  <c:v>44148</c:v>
                </c:pt>
                <c:pt idx="291">
                  <c:v>44149</c:v>
                </c:pt>
                <c:pt idx="292">
                  <c:v>44150</c:v>
                </c:pt>
                <c:pt idx="293">
                  <c:v>44151</c:v>
                </c:pt>
                <c:pt idx="294">
                  <c:v>44152</c:v>
                </c:pt>
                <c:pt idx="295">
                  <c:v>44153</c:v>
                </c:pt>
                <c:pt idx="296">
                  <c:v>44154</c:v>
                </c:pt>
                <c:pt idx="297">
                  <c:v>44155</c:v>
                </c:pt>
                <c:pt idx="298">
                  <c:v>44156</c:v>
                </c:pt>
                <c:pt idx="299">
                  <c:v>44157</c:v>
                </c:pt>
                <c:pt idx="300">
                  <c:v>44158</c:v>
                </c:pt>
                <c:pt idx="301">
                  <c:v>44159</c:v>
                </c:pt>
                <c:pt idx="302">
                  <c:v>44160</c:v>
                </c:pt>
                <c:pt idx="303">
                  <c:v>44161</c:v>
                </c:pt>
                <c:pt idx="304">
                  <c:v>44162</c:v>
                </c:pt>
                <c:pt idx="305">
                  <c:v>44163</c:v>
                </c:pt>
                <c:pt idx="306">
                  <c:v>44164</c:v>
                </c:pt>
                <c:pt idx="307">
                  <c:v>44165</c:v>
                </c:pt>
                <c:pt idx="308">
                  <c:v>44166</c:v>
                </c:pt>
                <c:pt idx="309">
                  <c:v>44167</c:v>
                </c:pt>
                <c:pt idx="310">
                  <c:v>44168</c:v>
                </c:pt>
                <c:pt idx="311">
                  <c:v>44169</c:v>
                </c:pt>
                <c:pt idx="312">
                  <c:v>44170</c:v>
                </c:pt>
                <c:pt idx="313">
                  <c:v>44171</c:v>
                </c:pt>
                <c:pt idx="314">
                  <c:v>44172</c:v>
                </c:pt>
                <c:pt idx="315">
                  <c:v>44173</c:v>
                </c:pt>
                <c:pt idx="316">
                  <c:v>44174</c:v>
                </c:pt>
                <c:pt idx="317">
                  <c:v>44175</c:v>
                </c:pt>
                <c:pt idx="318">
                  <c:v>44176</c:v>
                </c:pt>
                <c:pt idx="319">
                  <c:v>44177</c:v>
                </c:pt>
                <c:pt idx="320">
                  <c:v>44178</c:v>
                </c:pt>
                <c:pt idx="321">
                  <c:v>44179</c:v>
                </c:pt>
                <c:pt idx="322">
                  <c:v>44180</c:v>
                </c:pt>
                <c:pt idx="323">
                  <c:v>44181</c:v>
                </c:pt>
                <c:pt idx="324">
                  <c:v>44182</c:v>
                </c:pt>
                <c:pt idx="325">
                  <c:v>44183</c:v>
                </c:pt>
                <c:pt idx="326">
                  <c:v>44184</c:v>
                </c:pt>
                <c:pt idx="327">
                  <c:v>44185</c:v>
                </c:pt>
                <c:pt idx="328">
                  <c:v>44186</c:v>
                </c:pt>
                <c:pt idx="329">
                  <c:v>44187</c:v>
                </c:pt>
                <c:pt idx="330">
                  <c:v>44188</c:v>
                </c:pt>
                <c:pt idx="331">
                  <c:v>44189</c:v>
                </c:pt>
                <c:pt idx="332">
                  <c:v>44190</c:v>
                </c:pt>
                <c:pt idx="333">
                  <c:v>44191</c:v>
                </c:pt>
                <c:pt idx="334">
                  <c:v>44192</c:v>
                </c:pt>
                <c:pt idx="335">
                  <c:v>44193</c:v>
                </c:pt>
                <c:pt idx="336">
                  <c:v>44194</c:v>
                </c:pt>
                <c:pt idx="337">
                  <c:v>44195</c:v>
                </c:pt>
                <c:pt idx="338">
                  <c:v>44196</c:v>
                </c:pt>
                <c:pt idx="339">
                  <c:v>44197</c:v>
                </c:pt>
                <c:pt idx="340">
                  <c:v>44198</c:v>
                </c:pt>
                <c:pt idx="341">
                  <c:v>44199</c:v>
                </c:pt>
                <c:pt idx="342">
                  <c:v>44200</c:v>
                </c:pt>
                <c:pt idx="343">
                  <c:v>44201</c:v>
                </c:pt>
                <c:pt idx="344">
                  <c:v>44202</c:v>
                </c:pt>
                <c:pt idx="345">
                  <c:v>44203</c:v>
                </c:pt>
                <c:pt idx="346">
                  <c:v>44204</c:v>
                </c:pt>
                <c:pt idx="347">
                  <c:v>44205</c:v>
                </c:pt>
                <c:pt idx="348">
                  <c:v>44206</c:v>
                </c:pt>
                <c:pt idx="349">
                  <c:v>44207</c:v>
                </c:pt>
                <c:pt idx="350">
                  <c:v>44208</c:v>
                </c:pt>
                <c:pt idx="351">
                  <c:v>44209</c:v>
                </c:pt>
                <c:pt idx="352">
                  <c:v>44210</c:v>
                </c:pt>
                <c:pt idx="353">
                  <c:v>44211</c:v>
                </c:pt>
                <c:pt idx="354">
                  <c:v>44212</c:v>
                </c:pt>
                <c:pt idx="355">
                  <c:v>44213</c:v>
                </c:pt>
                <c:pt idx="356">
                  <c:v>44214</c:v>
                </c:pt>
                <c:pt idx="357">
                  <c:v>44215</c:v>
                </c:pt>
                <c:pt idx="358">
                  <c:v>44216</c:v>
                </c:pt>
                <c:pt idx="359">
                  <c:v>44217</c:v>
                </c:pt>
                <c:pt idx="360">
                  <c:v>44218</c:v>
                </c:pt>
                <c:pt idx="361">
                  <c:v>44219</c:v>
                </c:pt>
                <c:pt idx="362">
                  <c:v>44220</c:v>
                </c:pt>
                <c:pt idx="363">
                  <c:v>44221</c:v>
                </c:pt>
                <c:pt idx="364">
                  <c:v>44222</c:v>
                </c:pt>
                <c:pt idx="365">
                  <c:v>44223</c:v>
                </c:pt>
                <c:pt idx="366">
                  <c:v>44224</c:v>
                </c:pt>
                <c:pt idx="367">
                  <c:v>44225</c:v>
                </c:pt>
                <c:pt idx="368">
                  <c:v>44226</c:v>
                </c:pt>
                <c:pt idx="369">
                  <c:v>44227</c:v>
                </c:pt>
                <c:pt idx="370">
                  <c:v>44228</c:v>
                </c:pt>
                <c:pt idx="371">
                  <c:v>44229</c:v>
                </c:pt>
                <c:pt idx="372">
                  <c:v>44230</c:v>
                </c:pt>
                <c:pt idx="373">
                  <c:v>44231</c:v>
                </c:pt>
                <c:pt idx="374">
                  <c:v>44232</c:v>
                </c:pt>
                <c:pt idx="375">
                  <c:v>44233</c:v>
                </c:pt>
                <c:pt idx="376">
                  <c:v>44234</c:v>
                </c:pt>
                <c:pt idx="377">
                  <c:v>44235</c:v>
                </c:pt>
                <c:pt idx="378">
                  <c:v>44236</c:v>
                </c:pt>
                <c:pt idx="379">
                  <c:v>44237</c:v>
                </c:pt>
                <c:pt idx="380">
                  <c:v>44238</c:v>
                </c:pt>
                <c:pt idx="381">
                  <c:v>44239</c:v>
                </c:pt>
                <c:pt idx="382">
                  <c:v>44240</c:v>
                </c:pt>
                <c:pt idx="383">
                  <c:v>44241</c:v>
                </c:pt>
                <c:pt idx="384">
                  <c:v>44242</c:v>
                </c:pt>
                <c:pt idx="385">
                  <c:v>44243</c:v>
                </c:pt>
                <c:pt idx="386">
                  <c:v>44244</c:v>
                </c:pt>
                <c:pt idx="387">
                  <c:v>44245</c:v>
                </c:pt>
                <c:pt idx="388">
                  <c:v>44246</c:v>
                </c:pt>
                <c:pt idx="389">
                  <c:v>44247</c:v>
                </c:pt>
                <c:pt idx="390">
                  <c:v>44248</c:v>
                </c:pt>
                <c:pt idx="391">
                  <c:v>44249</c:v>
                </c:pt>
                <c:pt idx="392">
                  <c:v>44250</c:v>
                </c:pt>
                <c:pt idx="393">
                  <c:v>44251</c:v>
                </c:pt>
                <c:pt idx="394">
                  <c:v>44252</c:v>
                </c:pt>
                <c:pt idx="395">
                  <c:v>44253</c:v>
                </c:pt>
                <c:pt idx="396">
                  <c:v>44254</c:v>
                </c:pt>
                <c:pt idx="397">
                  <c:v>44255</c:v>
                </c:pt>
              </c:numCache>
            </c:numRef>
          </c:cat>
          <c:val>
            <c:numRef>
              <c:f>GermanyCovid!$H$7:$H$404</c:f>
              <c:numCache>
                <c:formatCode>General</c:formatCode>
                <c:ptCount val="398"/>
                <c:pt idx="4" formatCode="_(* #,##0.0_);_(* \(#,##0.0\);_(* &quot;-&quot;??_);_(@_)">
                  <c:v>1.3966666666666665</c:v>
                </c:pt>
                <c:pt idx="5" formatCode="_(* #,##0.0_);_(* \(#,##0.0\);_(* &quot;-&quot;??_);_(@_)">
                  <c:v>1.3755555555555554</c:v>
                </c:pt>
                <c:pt idx="6" formatCode="_(* #,##0.0_);_(* \(#,##0.0\);_(* &quot;-&quot;??_);_(@_)">
                  <c:v>1.3456084656084655</c:v>
                </c:pt>
                <c:pt idx="7" formatCode="_(* #,##0.0_);_(* \(#,##0.0\);_(* &quot;-&quot;??_);_(@_)">
                  <c:v>1.355405643738977</c:v>
                </c:pt>
                <c:pt idx="8" formatCode="_(* #,##0.0_);_(* \(#,##0.0\);_(* &quot;-&quot;??_);_(@_)">
                  <c:v>1.3110111699000588</c:v>
                </c:pt>
                <c:pt idx="9" formatCode="_(* #,##0.0_);_(* \(#,##0.0\);_(* &quot;-&quot;??_);_(@_)">
                  <c:v>1.2406741132667058</c:v>
                </c:pt>
                <c:pt idx="10" formatCode="_(* #,##0.0_);_(* \(#,##0.0\);_(* &quot;-&quot;??_);_(@_)">
                  <c:v>1.1907524391475008</c:v>
                </c:pt>
                <c:pt idx="11" formatCode="_(* #,##0.0_);_(* \(#,##0.0\);_(* &quot;-&quot;??_);_(@_)">
                  <c:v>1.1549460705427783</c:v>
                </c:pt>
                <c:pt idx="12" formatCode="_(* #,##0.0_);_(* \(#,##0.0\);_(* &quot;-&quot;??_);_(@_)">
                  <c:v>1.1032973803618522</c:v>
                </c:pt>
                <c:pt idx="13" formatCode="_(* #,##0.0_);_(* \(#,##0.0\);_(* &quot;-&quot;??_);_(@_)">
                  <c:v>1.0450553964317111</c:v>
                </c:pt>
                <c:pt idx="14" formatCode="_(* #,##0.0_);_(* \(#,##0.0\);_(* &quot;-&quot;??_);_(@_)">
                  <c:v>0.98559248651002962</c:v>
                </c:pt>
                <c:pt idx="15" formatCode="_(* #,##0.0_);_(* \(#,##0.0\);_(* &quot;-&quot;??_);_(@_)">
                  <c:v>0.96956165767335312</c:v>
                </c:pt>
                <c:pt idx="16" formatCode="_(* #,##0.0_);_(* \(#,##0.0\);_(* &quot;-&quot;??_);_(@_)">
                  <c:v>0.94049208550772556</c:v>
                </c:pt>
                <c:pt idx="17" formatCode="_(* #,##0.0_);_(* \(#,##0.0\);_(* &quot;-&quot;??_);_(@_)">
                  <c:v>0.90477250144959487</c:v>
                </c:pt>
                <c:pt idx="18" formatCode="_(* #,##0.0_);_(* \(#,##0.0\);_(* &quot;-&quot;??_);_(@_)">
                  <c:v>0.86633956236990539</c:v>
                </c:pt>
                <c:pt idx="19" formatCode="_(* #,##0.0_);_(* \(#,##0.0\);_(* &quot;-&quot;??_);_(@_)">
                  <c:v>0.82755970824660363</c:v>
                </c:pt>
                <c:pt idx="20" formatCode="_(* #,##0.0_);_(* \(#,##0.0\);_(* &quot;-&quot;??_);_(@_)">
                  <c:v>0.78980171025964052</c:v>
                </c:pt>
                <c:pt idx="21" formatCode="_(* #,##0.0_);_(* \(#,##0.0\);_(* &quot;-&quot;??_);_(@_)">
                  <c:v>0.75380720077915431</c:v>
                </c:pt>
                <c:pt idx="22" formatCode="_(* #,##0.0_);_(* \(#,##0.0\);_(* &quot;-&quot;??_);_(@_)">
                  <c:v>0.71992943820059563</c:v>
                </c:pt>
                <c:pt idx="23" formatCode="_(* #,##0.0_);_(* \(#,##0.0\);_(* &quot;-&quot;??_);_(@_)">
                  <c:v>0.68828629213373038</c:v>
                </c:pt>
                <c:pt idx="24" formatCode="_(* #,##0.0_);_(* \(#,##0.0\);_(* &quot;-&quot;??_);_(@_)">
                  <c:v>0.65885752808915354</c:v>
                </c:pt>
                <c:pt idx="25" formatCode="_(* #,##0.0_);_(* \(#,##0.0\);_(* &quot;-&quot;??_);_(@_)">
                  <c:v>0.63154604436712802</c:v>
                </c:pt>
                <c:pt idx="26" formatCode="_(* #,##0.0_);_(* \(#,##0.0\);_(* &quot;-&quot;??_);_(@_)">
                  <c:v>0.60621588142993721</c:v>
                </c:pt>
                <c:pt idx="27" formatCode="_(* #,##0.0_);_(* \(#,##0.0\);_(* &quot;-&quot;??_);_(@_)">
                  <c:v>0.58271534952472004</c:v>
                </c:pt>
                <c:pt idx="28" formatCode="_(* #,##0.0_);_(* \(#,##0.0\);_(* &quot;-&quot;??_);_(@_)">
                  <c:v>0.56089069278659498</c:v>
                </c:pt>
                <c:pt idx="29" formatCode="_(* #,##0.0_);_(* \(#,##0.0\);_(* &quot;-&quot;??_);_(@_)">
                  <c:v>0.56281601741328557</c:v>
                </c:pt>
                <c:pt idx="30" formatCode="_(* #,##0.0_);_(* \(#,##0.0\);_(* &quot;-&quot;??_);_(@_)">
                  <c:v>0.60101712988842693</c:v>
                </c:pt>
                <c:pt idx="31" formatCode="_(* #,##0.0_);_(* \(#,##0.0\);_(* &quot;-&quot;??_);_(@_)">
                  <c:v>0.89026141992561791</c:v>
                </c:pt>
                <c:pt idx="32" formatCode="_(* #,##0.0_);_(* \(#,##0.0\);_(* &quot;-&quot;??_);_(@_)">
                  <c:v>1.169265189041321</c:v>
                </c:pt>
                <c:pt idx="33" formatCode="_(* #,##0.0_);_(* \(#,##0.0\);_(* &quot;-&quot;??_);_(@_)">
                  <c:v>1.8677454201451944</c:v>
                </c:pt>
                <c:pt idx="34" formatCode="_(* #,##0.0_);_(* \(#,##0.0\);_(* &quot;-&quot;??_);_(@_)">
                  <c:v>2.4737350420015582</c:v>
                </c:pt>
                <c:pt idx="35" formatCode="_(* #,##0.0_);_(* \(#,##0.0\);_(* &quot;-&quot;??_);_(@_)">
                  <c:v>3.1028603983714089</c:v>
                </c:pt>
                <c:pt idx="36" formatCode="_(* #,##0.0_);_(* \(#,##0.0\);_(* &quot;-&quot;??_);_(@_)">
                  <c:v>3.8343393646800381</c:v>
                </c:pt>
                <c:pt idx="37" formatCode="_(* #,##0.0_);_(* \(#,##0.0\);_(* &quot;-&quot;??_);_(@_)">
                  <c:v>4.8544718571551133</c:v>
                </c:pt>
                <c:pt idx="38" formatCode="_(* #,##0.0_);_(* \(#,##0.0\);_(* &quot;-&quot;??_);_(@_)">
                  <c:v>6.6551179902401607</c:v>
                </c:pt>
                <c:pt idx="39" formatCode="_(* #,##0.0_);_(* \(#,##0.0\);_(* &quot;-&quot;??_);_(@_)">
                  <c:v>10.136745326826773</c:v>
                </c:pt>
                <c:pt idx="40" formatCode="_(* #,##0.0_);_(* \(#,##0.0\);_(* &quot;-&quot;??_);_(@_)">
                  <c:v>13.644009079673133</c:v>
                </c:pt>
                <c:pt idx="41" formatCode="_(* #,##0.0_);_(* \(#,##0.0\);_(* &quot;-&quot;??_);_(@_)">
                  <c:v>16.254736211845579</c:v>
                </c:pt>
                <c:pt idx="42" formatCode="_(* #,##0.0_);_(* \(#,##0.0\);_(* &quot;-&quot;??_);_(@_)">
                  <c:v>19.665948172238139</c:v>
                </c:pt>
                <c:pt idx="43" formatCode="_(* #,##0.0_);_(* \(#,##0.0\);_(* &quot;-&quot;??_);_(@_)">
                  <c:v>22.928813933007245</c:v>
                </c:pt>
                <c:pt idx="44" formatCode="_(* #,##0.0_);_(* \(#,##0.0\);_(* &quot;-&quot;??_);_(@_)">
                  <c:v>26.893283362745571</c:v>
                </c:pt>
                <c:pt idx="45" formatCode="_(* #,##0.0_);_(* \(#,##0.0\);_(* &quot;-&quot;??_);_(@_)">
                  <c:v>35.09552224183038</c:v>
                </c:pt>
                <c:pt idx="46" formatCode="_(* #,##0.0_);_(* \(#,##0.0\);_(* &quot;-&quot;??_);_(@_)">
                  <c:v>45.113326884624506</c:v>
                </c:pt>
                <c:pt idx="47" formatCode="_(* #,##0.0_);_(* \(#,##0.0\);_(* &quot;-&quot;??_);_(@_)">
                  <c:v>56.429717923083004</c:v>
                </c:pt>
                <c:pt idx="48" formatCode="_(* #,##0.0_);_(* \(#,##0.0\);_(* &quot;-&quot;??_);_(@_)">
                  <c:v>70.531376574572349</c:v>
                </c:pt>
                <c:pt idx="49" formatCode="_(* #,##0.0_);_(* \(#,##0.0\);_(* &quot;-&quot;??_);_(@_)">
                  <c:v>87.100917716381559</c:v>
                </c:pt>
                <c:pt idx="50" formatCode="_(* #,##0.0_);_(* \(#,##0.0\);_(* &quot;-&quot;??_);_(@_)">
                  <c:v>104.83852030765306</c:v>
                </c:pt>
                <c:pt idx="51" formatCode="_(* #,##0.0_);_(* \(#,##0.0\);_(* &quot;-&quot;??_);_(@_)">
                  <c:v>122.44362892305075</c:v>
                </c:pt>
                <c:pt idx="52" formatCode="_(* #,##0.0_);_(* \(#,##0.0\);_(* &quot;-&quot;??_);_(@_)">
                  <c:v>170.54732494241119</c:v>
                </c:pt>
                <c:pt idx="53" formatCode="_(* #,##0.0_);_(* \(#,##0.0\);_(* &quot;-&quot;??_);_(@_)">
                  <c:v>225.96364872703955</c:v>
                </c:pt>
                <c:pt idx="54" formatCode="_(* #,##0.0_);_(* \(#,##0.0\);_(* &quot;-&quot;??_);_(@_)">
                  <c:v>280.72122036348094</c:v>
                </c:pt>
                <c:pt idx="55" formatCode="_(* #,##0.0_);_(* \(#,##0.0\);_(* &quot;-&quot;??_);_(@_)">
                  <c:v>334.61176595660635</c:v>
                </c:pt>
                <c:pt idx="56" formatCode="_(* #,##0.0_);_(* \(#,##0.0\);_(* &quot;-&quot;??_);_(@_)">
                  <c:v>393.90491999446272</c:v>
                </c:pt>
                <c:pt idx="57" formatCode="_(* #,##0.0_);_(* \(#,##0.0\);_(* &quot;-&quot;??_);_(@_)">
                  <c:v>443.94810758251538</c:v>
                </c:pt>
                <c:pt idx="58" formatCode="_(* #,##0.0_);_(* \(#,##0.0\);_(* &quot;-&quot;??_);_(@_)">
                  <c:v>502.22529206065997</c:v>
                </c:pt>
                <c:pt idx="59" formatCode="_(* #,##0.0_);_(* \(#,##0.0\);_(* &quot;-&quot;??_);_(@_)">
                  <c:v>569.75019470710663</c:v>
                </c:pt>
                <c:pt idx="60" formatCode="_(* #,##0.0_);_(* \(#,##0.0\);_(* &quot;-&quot;??_);_(@_)">
                  <c:v>645.30887297413665</c:v>
                </c:pt>
                <c:pt idx="61" formatCode="_(* #,##0.0_);_(* \(#,##0.0\);_(* &quot;-&quot;??_);_(@_)">
                  <c:v>712.71666800426317</c:v>
                </c:pt>
                <c:pt idx="62" formatCode="_(* #,##0.0_);_(* \(#,##0.0\);_(* &quot;-&quot;??_);_(@_)">
                  <c:v>778.30846650019657</c:v>
                </c:pt>
                <c:pt idx="63" formatCode="_(* #,##0.0_);_(* \(#,##0.0\);_(* &quot;-&quot;??_);_(@_)">
                  <c:v>841.33585266679768</c:v>
                </c:pt>
                <c:pt idx="64" formatCode="_(* #,##0.0_);_(* \(#,##0.0\);_(* &quot;-&quot;??_);_(@_)">
                  <c:v>906.35723511119852</c:v>
                </c:pt>
                <c:pt idx="65" formatCode="_(* #,##0.0_);_(* \(#,##0.0\);_(* &quot;-&quot;??_);_(@_)">
                  <c:v>975.56138906403135</c:v>
                </c:pt>
                <c:pt idx="66" formatCode="_(* #,##0.0_);_(* \(#,##0.0\);_(* &quot;-&quot;??_);_(@_)">
                  <c:v>1046.8717718138319</c:v>
                </c:pt>
                <c:pt idx="67" formatCode="_(* #,##0.0_);_(* \(#,##0.0\);_(* &quot;-&quot;??_);_(@_)">
                  <c:v>1118.3949066994173</c:v>
                </c:pt>
                <c:pt idx="68" formatCode="_(* #,##0.0_);_(* \(#,##0.0\);_(* &quot;-&quot;??_);_(@_)">
                  <c:v>1188.6594063986454</c:v>
                </c:pt>
                <c:pt idx="69" formatCode="_(* #,##0.0_);_(* \(#,##0.0\);_(* &quot;-&quot;??_);_(@_)">
                  <c:v>1246.6824614086208</c:v>
                </c:pt>
                <c:pt idx="70" formatCode="_(* #,##0.0_);_(* \(#,##0.0\);_(* &quot;-&quot;??_);_(@_)">
                  <c:v>1296.9667113616158</c:v>
                </c:pt>
                <c:pt idx="71" formatCode="_(* #,##0.0_);_(* \(#,##0.0\);_(* &quot;-&quot;??_);_(@_)">
                  <c:v>1342.5518816484846</c:v>
                </c:pt>
                <c:pt idx="72" formatCode="_(* #,##0.0_);_(* \(#,##0.0\);_(* &quot;-&quot;??_);_(@_)">
                  <c:v>1389.1076471263871</c:v>
                </c:pt>
                <c:pt idx="73" formatCode="_(* #,##0.0_);_(* \(#,##0.0\);_(* &quot;-&quot;??_);_(@_)">
                  <c:v>1437.4456386247987</c:v>
                </c:pt>
                <c:pt idx="74" formatCode="_(* #,##0.0_);_(* \(#,##0.0\);_(* &quot;-&quot;??_);_(@_)">
                  <c:v>1481.2215368609768</c:v>
                </c:pt>
                <c:pt idx="75" formatCode="_(* #,##0.0_);_(* \(#,##0.0\);_(* &quot;-&quot;??_);_(@_)">
                  <c:v>1515.8976912406513</c:v>
                </c:pt>
                <c:pt idx="76" formatCode="_(* #,##0.0_);_(* \(#,##0.0\);_(* &quot;-&quot;??_);_(@_)">
                  <c:v>1543.1352573638974</c:v>
                </c:pt>
                <c:pt idx="77" formatCode="_(* #,##0.0_);_(* \(#,##0.0\);_(* &quot;-&quot;??_);_(@_)">
                  <c:v>1563.3636758494358</c:v>
                </c:pt>
                <c:pt idx="78" formatCode="_(* #,##0.0_);_(* \(#,##0.0\);_(* &quot;-&quot;??_);_(@_)">
                  <c:v>1580.5715644903412</c:v>
                </c:pt>
                <c:pt idx="79" formatCode="_(* #,##0.0_);_(* \(#,##0.0\);_(* &quot;-&quot;??_);_(@_)">
                  <c:v>1597.2560429935609</c:v>
                </c:pt>
                <c:pt idx="80" formatCode="_(* #,##0.0_);_(* \(#,##0.0\);_(* &quot;-&quot;??_);_(@_)">
                  <c:v>1615.578102736448</c:v>
                </c:pt>
                <c:pt idx="81" formatCode="_(* #,##0.0_);_(* \(#,##0.0\);_(* &quot;-&quot;??_);_(@_)">
                  <c:v>1635.7471904421848</c:v>
                </c:pt>
                <c:pt idx="82" formatCode="_(* #,##0.0_);_(* \(#,##0.0\);_(* &quot;-&quot;??_);_(@_)">
                  <c:v>1652.3334683269184</c:v>
                </c:pt>
                <c:pt idx="83" formatCode="_(* #,##0.0_);_(* \(#,##0.0\);_(* &quot;-&quot;??_);_(@_)">
                  <c:v>1663.7461217417551</c:v>
                </c:pt>
                <c:pt idx="84" formatCode="_(* #,##0.0_);_(* \(#,##0.0\);_(* &quot;-&quot;??_);_(@_)">
                  <c:v>1671.7405517494053</c:v>
                </c:pt>
                <c:pt idx="85" formatCode="_(* #,##0.0_);_(* \(#,##0.0\);_(* &quot;-&quot;??_);_(@_)">
                  <c:v>1679.1991275228593</c:v>
                </c:pt>
                <c:pt idx="86" formatCode="_(* #,##0.0_);_(* \(#,##0.0\);_(* &quot;-&quot;??_);_(@_)">
                  <c:v>1686.6921386550862</c:v>
                </c:pt>
                <c:pt idx="87" formatCode="_(* #,##0.0_);_(* \(#,##0.0\);_(* &quot;-&quot;??_);_(@_)">
                  <c:v>1694.0940015276333</c:v>
                </c:pt>
                <c:pt idx="88" formatCode="_(* #,##0.0_);_(* \(#,##0.0\);_(* &quot;-&quot;??_);_(@_)">
                  <c:v>1700.3248399697331</c:v>
                </c:pt>
                <c:pt idx="89" formatCode="_(* #,##0.0_);_(* \(#,##0.0\);_(* &quot;-&quot;??_);_(@_)">
                  <c:v>1704.568411831674</c:v>
                </c:pt>
                <c:pt idx="90" formatCode="_(* #,##0.0_);_(* \(#,##0.0\);_(* &quot;-&quot;??_);_(@_)">
                  <c:v>1704.8514686936435</c:v>
                </c:pt>
                <c:pt idx="91" formatCode="_(* #,##0.0_);_(* \(#,##0.0\);_(* &quot;-&quot;??_);_(@_)">
                  <c:v>1703.0060515928637</c:v>
                </c:pt>
                <c:pt idx="92" formatCode="_(* #,##0.0_);_(* \(#,##0.0\);_(* &quot;-&quot;??_);_(@_)">
                  <c:v>1700.3588731049199</c:v>
                </c:pt>
                <c:pt idx="93" formatCode="_(* #,##0.0_);_(* \(#,##0.0\);_(* &quot;-&quot;??_);_(@_)">
                  <c:v>1697.8243551195919</c:v>
                </c:pt>
                <c:pt idx="94" formatCode="_(* #,##0.0_);_(* \(#,##0.0\);_(* &quot;-&quot;??_);_(@_)">
                  <c:v>1695.9460613077981</c:v>
                </c:pt>
                <c:pt idx="95" formatCode="_(* #,##0.0_);_(* \(#,##0.0\);_(* &quot;-&quot;??_);_(@_)">
                  <c:v>1692.0994575385321</c:v>
                </c:pt>
                <c:pt idx="96" formatCode="_(* #,##0.0_);_(* \(#,##0.0\);_(* &quot;-&quot;??_);_(@_)">
                  <c:v>1686.4718033074751</c:v>
                </c:pt>
                <c:pt idx="97" formatCode="_(* #,##0.0_);_(* \(#,##0.0\);_(* &quot;-&quot;??_);_(@_)">
                  <c:v>1679.3315423410379</c:v>
                </c:pt>
                <c:pt idx="98" formatCode="_(* #,##0.0_);_(* \(#,##0.0\);_(* &quot;-&quot;??_);_(@_)">
                  <c:v>1671.2715332778637</c:v>
                </c:pt>
                <c:pt idx="99" formatCode="_(* #,##0.0_);_(* \(#,##0.0\);_(* &quot;-&quot;??_);_(@_)">
                  <c:v>1663.537688851909</c:v>
                </c:pt>
                <c:pt idx="100" formatCode="_(* #,##0.0_);_(* \(#,##0.0\);_(* &quot;-&quot;??_);_(@_)">
                  <c:v>1657.1802414128238</c:v>
                </c:pt>
                <c:pt idx="101" formatCode="_(* #,##0.0_);_(* \(#,##0.0\);_(* &quot;-&quot;??_);_(@_)">
                  <c:v>1651.51885375234</c:v>
                </c:pt>
                <c:pt idx="102" formatCode="_(* #,##0.0_);_(* \(#,##0.0\);_(* &quot;-&quot;??_);_(@_)">
                  <c:v>1646.4850610776118</c:v>
                </c:pt>
                <c:pt idx="103" formatCode="_(* #,##0.0_);_(* \(#,##0.0\);_(* &quot;-&quot;??_);_(@_)">
                  <c:v>1640.0220920004592</c:v>
                </c:pt>
                <c:pt idx="104" formatCode="_(* #,##0.0_);_(* \(#,##0.0\);_(* &quot;-&quot;??_);_(@_)">
                  <c:v>1631.6813946669729</c:v>
                </c:pt>
                <c:pt idx="105" formatCode="_(* #,##0.0_);_(* \(#,##0.0\);_(* &quot;-&quot;??_);_(@_)">
                  <c:v>1623.9762756899315</c:v>
                </c:pt>
                <c:pt idx="106" formatCode="_(* #,##0.0_);_(* \(#,##0.0\);_(* &quot;-&quot;??_);_(@_)">
                  <c:v>1616.3144018618234</c:v>
                </c:pt>
                <c:pt idx="107" formatCode="_(* #,##0.0_);_(* \(#,##0.0\);_(* &quot;-&quot;??_);_(@_)">
                  <c:v>1609.1447864264007</c:v>
                </c:pt>
                <c:pt idx="108" formatCode="_(* #,##0.0_);_(* \(#,##0.0\);_(* &quot;-&quot;??_);_(@_)">
                  <c:v>1602.2800105227993</c:v>
                </c:pt>
                <c:pt idx="109" formatCode="_(* #,##0.0_);_(* \(#,##0.0\);_(* &quot;-&quot;??_);_(@_)">
                  <c:v>1594.7684918636844</c:v>
                </c:pt>
                <c:pt idx="110" formatCode="_(* #,##0.0_);_(* \(#,##0.0\);_(* &quot;-&quot;??_);_(@_)">
                  <c:v>1586.7675831643783</c:v>
                </c:pt>
                <c:pt idx="111" formatCode="_(* #,##0.0_);_(* \(#,##0.0\);_(* &quot;-&quot;??_);_(@_)">
                  <c:v>1577.7766030619664</c:v>
                </c:pt>
                <c:pt idx="112" formatCode="_(* #,##0.0_);_(* \(#,##0.0\);_(* &quot;-&quot;??_);_(@_)">
                  <c:v>1568.6947265250867</c:v>
                </c:pt>
                <c:pt idx="113" formatCode="_(* #,##0.0_);_(* \(#,##0.0\);_(* &quot;-&quot;??_);_(@_)">
                  <c:v>1560.4368352272509</c:v>
                </c:pt>
                <c:pt idx="114" formatCode="_(* #,##0.0_);_(* \(#,##0.0\);_(* &quot;-&quot;??_);_(@_)">
                  <c:v>1552.6158611659932</c:v>
                </c:pt>
                <c:pt idx="115" formatCode="_(* #,##0.0_);_(* \(#,##0.0\);_(* &quot;-&quot;??_);_(@_)">
                  <c:v>1544.3071258348</c:v>
                </c:pt>
                <c:pt idx="116" formatCode="_(* #,##0.0_);_(* \(#,##0.0\);_(* &quot;-&quot;??_);_(@_)">
                  <c:v>1536.2332405850234</c:v>
                </c:pt>
                <c:pt idx="117" formatCode="_(* #,##0.0_);_(* \(#,##0.0\);_(* &quot;-&quot;??_);_(@_)">
                  <c:v>1527.7741377911454</c:v>
                </c:pt>
                <c:pt idx="118" formatCode="_(* #,##0.0_);_(* \(#,##0.0\);_(* &quot;-&quot;??_);_(@_)">
                  <c:v>1518.7121702921361</c:v>
                </c:pt>
                <c:pt idx="119" formatCode="_(* #,##0.0_);_(* \(#,##0.0\);_(* &quot;-&quot;??_);_(@_)">
                  <c:v>1509.7025579725353</c:v>
                </c:pt>
                <c:pt idx="120" formatCode="_(* #,##0.0_);_(* \(#,##0.0\);_(* &quot;-&quot;??_);_(@_)">
                  <c:v>1500.5840744610291</c:v>
                </c:pt>
                <c:pt idx="121" formatCode="_(* #,##0.0_);_(* \(#,##0.0\);_(* &quot;-&quot;??_);_(@_)">
                  <c:v>1491.4194376188282</c:v>
                </c:pt>
                <c:pt idx="122" formatCode="_(* #,##0.0_);_(* \(#,##0.0\);_(* &quot;-&quot;??_);_(@_)">
                  <c:v>1483.3256955399233</c:v>
                </c:pt>
                <c:pt idx="123" formatCode="_(* #,##0.0_);_(* \(#,##0.0\);_(* &quot;-&quot;??_);_(@_)">
                  <c:v>1475.9698185319919</c:v>
                </c:pt>
                <c:pt idx="124" formatCode="_(* #,##0.0_);_(* \(#,##0.0\);_(* &quot;-&quot;??_);_(@_)">
                  <c:v>1467.9318790213279</c:v>
                </c:pt>
                <c:pt idx="125" formatCode="_(* #,##0.0_);_(* \(#,##0.0\);_(* &quot;-&quot;??_);_(@_)">
                  <c:v>1459.6133161729488</c:v>
                </c:pt>
                <c:pt idx="126" formatCode="_(* #,##0.0_);_(* \(#,##0.0\);_(* &quot;-&quot;??_);_(@_)">
                  <c:v>1450.8393236428583</c:v>
                </c:pt>
                <c:pt idx="127" formatCode="_(* #,##0.0_);_(* \(#,##0.0\);_(* &quot;-&quot;??_);_(@_)">
                  <c:v>1442.1480907619055</c:v>
                </c:pt>
                <c:pt idx="128" formatCode="_(* #,##0.0_);_(* \(#,##0.0\);_(* &quot;-&quot;??_);_(@_)">
                  <c:v>1433.6904584407534</c:v>
                </c:pt>
                <c:pt idx="129" formatCode="_(* #,##0.0_);_(* \(#,##0.0\);_(* &quot;-&quot;??_);_(@_)">
                  <c:v>1425.7192799861434</c:v>
                </c:pt>
                <c:pt idx="130" formatCode="_(* #,##0.0_);_(* \(#,##0.0\);_(* &quot;-&quot;??_);_(@_)">
                  <c:v>1417.8535657922889</c:v>
                </c:pt>
                <c:pt idx="131" formatCode="_(* #,##0.0_);_(* \(#,##0.0\);_(* &quot;-&quot;??_);_(@_)">
                  <c:v>1409.829144871627</c:v>
                </c:pt>
                <c:pt idx="132" formatCode="_(* #,##0.0_);_(* \(#,##0.0\);_(* &quot;-&quot;??_);_(@_)">
                  <c:v>1401.5226880597813</c:v>
                </c:pt>
                <c:pt idx="133" formatCode="_(* #,##0.0_);_(* \(#,##0.0\);_(* &quot;-&quot;??_);_(@_)">
                  <c:v>1393.4106477612472</c:v>
                </c:pt>
                <c:pt idx="134" formatCode="_(* #,##0.0_);_(* \(#,##0.0\);_(* &quot;-&quot;??_);_(@_)">
                  <c:v>1385.3873454210784</c:v>
                </c:pt>
                <c:pt idx="135" formatCode="_(* #,##0.0_);_(* \(#,##0.0\);_(* &quot;-&quot;??_);_(@_)">
                  <c:v>1378.042544006209</c:v>
                </c:pt>
                <c:pt idx="136" formatCode="_(* #,##0.0_);_(* \(#,##0.0\);_(* &quot;-&quot;??_);_(@_)">
                  <c:v>1370.4565865150882</c:v>
                </c:pt>
                <c:pt idx="137" formatCode="_(* #,##0.0_);_(* \(#,##0.0\);_(* &quot;-&quot;??_);_(@_)">
                  <c:v>1362.966226758851</c:v>
                </c:pt>
                <c:pt idx="138" formatCode="_(* #,##0.0_);_(* \(#,##0.0\);_(* &quot;-&quot;??_);_(@_)">
                  <c:v>1355.3324005730469</c:v>
                </c:pt>
                <c:pt idx="139" formatCode="_(* #,##0.0_);_(* \(#,##0.0\);_(* &quot;-&quot;??_);_(@_)">
                  <c:v>1347.5096956201264</c:v>
                </c:pt>
                <c:pt idx="140" formatCode="_(* #,##0.0_);_(* \(#,##0.0\);_(* &quot;-&quot;??_);_(@_)">
                  <c:v>1340.0395606734648</c:v>
                </c:pt>
                <c:pt idx="141" formatCode="_(* #,##0.0_);_(* \(#,##0.0\);_(* &quot;-&quot;??_);_(@_)">
                  <c:v>1332.758768148507</c:v>
                </c:pt>
                <c:pt idx="142" formatCode="_(* #,##0.0_);_(* \(#,##0.0\);_(* &quot;-&quot;??_);_(@_)">
                  <c:v>1326.1841671106597</c:v>
                </c:pt>
                <c:pt idx="143" formatCode="_(* #,##0.0_);_(* \(#,##0.0\);_(* &quot;-&quot;??_);_(@_)">
                  <c:v>1320.5440743700694</c:v>
                </c:pt>
                <c:pt idx="144" formatCode="_(* #,##0.0_);_(* \(#,##0.0\);_(* &quot;-&quot;??_);_(@_)">
                  <c:v>1315.1558196949888</c:v>
                </c:pt>
                <c:pt idx="145" formatCode="_(* #,##0.0_);_(* \(#,##0.0\);_(* &quot;-&quot;??_);_(@_)">
                  <c:v>1310.1541081071616</c:v>
                </c:pt>
                <c:pt idx="146" formatCode="_(* #,##0.0_);_(* \(#,##0.0\);_(* &quot;-&quot;??_);_(@_)">
                  <c:v>1305.0891332959309</c:v>
                </c:pt>
                <c:pt idx="147" formatCode="_(* #,##0.0_);_(* \(#,##0.0\);_(* &quot;-&quot;??_);_(@_)">
                  <c:v>1299.9287915666566</c:v>
                </c:pt>
                <c:pt idx="148" formatCode="_(* #,##0.0_);_(* \(#,##0.0\);_(* &quot;-&quot;??_);_(@_)">
                  <c:v>1294.9167335276593</c:v>
                </c:pt>
                <c:pt idx="149" formatCode="_(* #,##0.0_);_(* \(#,##0.0\);_(* &quot;-&quot;??_);_(@_)">
                  <c:v>1290.1200445739951</c:v>
                </c:pt>
                <c:pt idx="150" formatCode="_(* #,##0.0_);_(* \(#,##0.0\);_(* &quot;-&quot;??_);_(@_)">
                  <c:v>1285.1484623870783</c:v>
                </c:pt>
                <c:pt idx="151" formatCode="_(* #,##0.0_);_(* \(#,##0.0\);_(* &quot;-&quot;??_);_(@_)">
                  <c:v>1280.5441503633153</c:v>
                </c:pt>
                <c:pt idx="152" formatCode="_(* #,##0.0_);_(* \(#,##0.0\);_(* &quot;-&quot;??_);_(@_)">
                  <c:v>1275.2625490439532</c:v>
                </c:pt>
                <c:pt idx="153" formatCode="_(* #,##0.0_);_(* \(#,##0.0\);_(* &quot;-&quot;??_);_(@_)">
                  <c:v>1269.5711365920727</c:v>
                </c:pt>
                <c:pt idx="154" formatCode="_(* #,##0.0_);_(* \(#,##0.0\);_(* &quot;-&quot;??_);_(@_)">
                  <c:v>1264.142048050629</c:v>
                </c:pt>
                <c:pt idx="155" formatCode="_(* #,##0.0_);_(* \(#,##0.0\);_(* &quot;-&quot;??_);_(@_)">
                  <c:v>1258.8404251961458</c:v>
                </c:pt>
                <c:pt idx="156" formatCode="_(* #,##0.0_);_(* \(#,##0.0\);_(* &quot;-&quot;??_);_(@_)">
                  <c:v>1253.723765417388</c:v>
                </c:pt>
                <c:pt idx="157" formatCode="_(* #,##0.0_);_(* \(#,##0.0\);_(* &quot;-&quot;??_);_(@_)">
                  <c:v>1248.6301896031532</c:v>
                </c:pt>
                <c:pt idx="158" formatCode="_(* #,##0.0_);_(* \(#,##0.0\);_(* &quot;-&quot;??_);_(@_)">
                  <c:v>1243.5228517689784</c:v>
                </c:pt>
                <c:pt idx="159" formatCode="_(* #,##0.0_);_(* \(#,##0.0\);_(* &quot;-&quot;??_);_(@_)">
                  <c:v>1238.0464845126523</c:v>
                </c:pt>
                <c:pt idx="160" formatCode="_(* #,##0.0_);_(* \(#,##0.0\);_(* &quot;-&quot;??_);_(@_)">
                  <c:v>1232.3084223873168</c:v>
                </c:pt>
                <c:pt idx="161" formatCode="_(* #,##0.0_);_(* \(#,##0.0\);_(* &quot;-&quot;??_);_(@_)">
                  <c:v>1226.7735161594458</c:v>
                </c:pt>
                <c:pt idx="162" formatCode="_(* #,##0.0_);_(* \(#,##0.0\);_(* &quot;-&quot;??_);_(@_)">
                  <c:v>1221.4093379713279</c:v>
                </c:pt>
                <c:pt idx="163" formatCode="_(* #,##0.0_);_(* \(#,##0.0\);_(* &quot;-&quot;??_);_(@_)">
                  <c:v>1216.2708594605601</c:v>
                </c:pt>
                <c:pt idx="164" formatCode="_(* #,##0.0_);_(* \(#,##0.0\);_(* &quot;-&quot;??_);_(@_)">
                  <c:v>1211.2068355999693</c:v>
                </c:pt>
                <c:pt idx="165" formatCode="_(* #,##0.0_);_(* \(#,##0.0\);_(* &quot;-&quot;??_);_(@_)">
                  <c:v>1206.1780510425499</c:v>
                </c:pt>
                <c:pt idx="166" formatCode="_(* #,##0.0_);_(* \(#,##0.0\);_(* &quot;-&quot;??_);_(@_)">
                  <c:v>1200.9330719525183</c:v>
                </c:pt>
                <c:pt idx="167" formatCode="_(* #,##0.0_);_(* \(#,##0.0\);_(* &quot;-&quot;??_);_(@_)">
                  <c:v>1195.3899051112026</c:v>
                </c:pt>
                <c:pt idx="168" formatCode="_(* #,##0.0_);_(* \(#,##0.0\);_(* &quot;-&quot;??_);_(@_)">
                  <c:v>1190.1711793443519</c:v>
                </c:pt>
                <c:pt idx="169" formatCode="_(* #,##0.0_);_(* \(#,##0.0\);_(* &quot;-&quot;??_);_(@_)">
                  <c:v>1185.0670607393718</c:v>
                </c:pt>
                <c:pt idx="170" formatCode="_(* #,##0.0_);_(* \(#,##0.0\);_(* &quot;-&quot;??_);_(@_)">
                  <c:v>1180.4150775299515</c:v>
                </c:pt>
                <c:pt idx="171" formatCode="_(* #,##0.0_);_(* \(#,##0.0\);_(* &quot;-&quot;??_);_(@_)">
                  <c:v>1176.1740051750064</c:v>
                </c:pt>
                <c:pt idx="172" formatCode="_(* #,##0.0_);_(* \(#,##0.0\);_(* &quot;-&quot;??_);_(@_)">
                  <c:v>1172.1160034500042</c:v>
                </c:pt>
                <c:pt idx="173" formatCode="_(* #,##0.0_);_(* \(#,##0.0\);_(* &quot;-&quot;??_);_(@_)">
                  <c:v>1167.5677570892749</c:v>
                </c:pt>
                <c:pt idx="174" formatCode="_(* #,##0.0_);_(* \(#,##0.0\);_(* &quot;-&quot;??_);_(@_)">
                  <c:v>1162.8032666309452</c:v>
                </c:pt>
                <c:pt idx="175" formatCode="_(* #,##0.0_);_(* \(#,##0.0\);_(* &quot;-&quot;??_);_(@_)">
                  <c:v>1158.4313444206302</c:v>
                </c:pt>
                <c:pt idx="176" formatCode="_(* #,##0.0_);_(* \(#,##0.0\);_(* &quot;-&quot;??_);_(@_)">
                  <c:v>1154.2065836627178</c:v>
                </c:pt>
                <c:pt idx="177" formatCode="_(* #,##0.0_);_(* \(#,##0.0\);_(* &quot;-&quot;??_);_(@_)">
                  <c:v>1150.3100070860066</c:v>
                </c:pt>
                <c:pt idx="178" formatCode="_(* #,##0.0_);_(* \(#,##0.0\);_(* &quot;-&quot;??_);_(@_)">
                  <c:v>1147.1023883366674</c:v>
                </c:pt>
                <c:pt idx="179" formatCode="_(* #,##0.0_);_(* \(#,##0.0\);_(* &quot;-&quot;??_);_(@_)">
                  <c:v>1144.2978885207413</c:v>
                </c:pt>
                <c:pt idx="180" formatCode="_(* #,##0.0_);_(* \(#,##0.0\);_(* &quot;-&quot;??_);_(@_)">
                  <c:v>1140.8928833232198</c:v>
                </c:pt>
                <c:pt idx="181" formatCode="_(* #,##0.0_);_(* \(#,##0.0\);_(* &quot;-&quot;??_);_(@_)">
                  <c:v>1137.1685156220733</c:v>
                </c:pt>
                <c:pt idx="182" formatCode="_(* #,##0.0_);_(* \(#,##0.0\);_(* &quot;-&quot;??_);_(@_)">
                  <c:v>1133.7808319083404</c:v>
                </c:pt>
                <c:pt idx="183" formatCode="_(* #,##0.0_);_(* \(#,##0.0\);_(* &quot;-&quot;??_);_(@_)">
                  <c:v>1130.7198299678791</c:v>
                </c:pt>
                <c:pt idx="184" formatCode="_(* #,##0.0_);_(* \(#,##0.0\);_(* &quot;-&quot;??_);_(@_)">
                  <c:v>1128.2780848434509</c:v>
                </c:pt>
                <c:pt idx="185" formatCode="_(* #,##0.0_);_(* \(#,##0.0\);_(* &quot;-&quot;??_);_(@_)">
                  <c:v>1126.196142583806</c:v>
                </c:pt>
                <c:pt idx="186" formatCode="_(* #,##0.0_);_(* \(#,##0.0\);_(* &quot;-&quot;??_);_(@_)">
                  <c:v>1124.5104408669224</c:v>
                </c:pt>
                <c:pt idx="187" formatCode="_(* #,##0.0_);_(* \(#,##0.0\);_(* &quot;-&quot;??_);_(@_)">
                  <c:v>1121.8243364644732</c:v>
                </c:pt>
                <c:pt idx="188" formatCode="_(* #,##0.0_);_(* \(#,##0.0\);_(* &quot;-&quot;??_);_(@_)">
                  <c:v>1118.9622560556804</c:v>
                </c:pt>
                <c:pt idx="189" formatCode="_(* #,##0.0_);_(* \(#,##0.0\);_(* &quot;-&quot;??_);_(@_)">
                  <c:v>1116.6432584230852</c:v>
                </c:pt>
                <c:pt idx="190" formatCode="_(* #,##0.0_);_(* \(#,##0.0\);_(* &quot;-&quot;??_);_(@_)">
                  <c:v>1114.4497813571004</c:v>
                </c:pt>
                <c:pt idx="191" formatCode="_(* #,##0.0_);_(* \(#,##0.0\);_(* &quot;-&quot;??_);_(@_)">
                  <c:v>1112.8745070158448</c:v>
                </c:pt>
                <c:pt idx="192" formatCode="_(* #,##0.0_);_(* \(#,##0.0\);_(* &quot;-&quot;??_);_(@_)">
                  <c:v>1111.8887041590951</c:v>
                </c:pt>
                <c:pt idx="193" formatCode="_(* #,##0.0_);_(* \(#,##0.0\);_(* &quot;-&quot;??_);_(@_)">
                  <c:v>1111.2522632538298</c:v>
                </c:pt>
                <c:pt idx="194" formatCode="_(* #,##0.0_);_(* \(#,##0.0\);_(* &quot;-&quot;??_);_(@_)">
                  <c:v>1109.8792866136644</c:v>
                </c:pt>
                <c:pt idx="195" formatCode="_(* #,##0.0_);_(* \(#,##0.0\);_(* &quot;-&quot;??_);_(@_)">
                  <c:v>1107.8225856335994</c:v>
                </c:pt>
                <c:pt idx="196" formatCode="_(* #,##0.0_);_(* \(#,##0.0\);_(* &quot;-&quot;??_);_(@_)">
                  <c:v>1106.2184411838209</c:v>
                </c:pt>
                <c:pt idx="197" formatCode="_(* #,##0.0_);_(* \(#,##0.0\);_(* &quot;-&quot;??_);_(@_)">
                  <c:v>1105.3560651663183</c:v>
                </c:pt>
                <c:pt idx="198" formatCode="_(* #,##0.0_);_(* \(#,##0.0\);_(* &quot;-&quot;??_);_(@_)">
                  <c:v>1105.3529546669929</c:v>
                </c:pt>
                <c:pt idx="199" formatCode="_(* #,##0.0_);_(* \(#,##0.0\);_(* &quot;-&quot;??_);_(@_)">
                  <c:v>1105.923636444662</c:v>
                </c:pt>
                <c:pt idx="200" formatCode="_(* #,##0.0_);_(* \(#,##0.0\);_(* &quot;-&quot;??_);_(@_)">
                  <c:v>1106.814762604899</c:v>
                </c:pt>
                <c:pt idx="201" formatCode="_(* #,##0.0_);_(* \(#,##0.0\);_(* &quot;-&quot;??_);_(@_)">
                  <c:v>1106.6108318356091</c:v>
                </c:pt>
                <c:pt idx="202" formatCode="_(* #,##0.0_);_(* \(#,##0.0\);_(* &quot;-&quot;??_);_(@_)">
                  <c:v>1105.5796350168428</c:v>
                </c:pt>
                <c:pt idx="203" formatCode="_(* #,##0.0_);_(* \(#,##0.0\);_(* &quot;-&quot;??_);_(@_)">
                  <c:v>1105.3602795537122</c:v>
                </c:pt>
                <c:pt idx="204" formatCode="_(* #,##0.0_);_(* \(#,##0.0\);_(* &quot;-&quot;??_);_(@_)">
                  <c:v>1105.8727066943447</c:v>
                </c:pt>
                <c:pt idx="205" formatCode="_(* #,##0.0_);_(* \(#,##0.0\);_(* &quot;-&quot;??_);_(@_)">
                  <c:v>1107.1853643334466</c:v>
                </c:pt>
                <c:pt idx="206" formatCode="_(* #,##0.0_);_(* \(#,##0.0\);_(* &quot;-&quot;??_);_(@_)">
                  <c:v>1108.5712412786584</c:v>
                </c:pt>
                <c:pt idx="207" formatCode="_(* #,##0.0_);_(* \(#,##0.0\);_(* &quot;-&quot;??_);_(@_)">
                  <c:v>1110.9737762370544</c:v>
                </c:pt>
                <c:pt idx="208" formatCode="_(* #,##0.0_);_(* \(#,##0.0\);_(* &quot;-&quot;??_);_(@_)">
                  <c:v>1112.0431235519757</c:v>
                </c:pt>
                <c:pt idx="209" formatCode="_(* #,##0.0_);_(* \(#,##0.0\);_(* &quot;-&quot;??_);_(@_)">
                  <c:v>1112.1160506219521</c:v>
                </c:pt>
                <c:pt idx="210" formatCode="_(* #,##0.0_);_(* \(#,##0.0\);_(* &quot;-&quot;??_);_(@_)">
                  <c:v>1112.4264982029445</c:v>
                </c:pt>
                <c:pt idx="211" formatCode="_(* #,##0.0_);_(* \(#,##0.0\);_(* &quot;-&quot;??_);_(@_)">
                  <c:v>1113.3613761604536</c:v>
                </c:pt>
                <c:pt idx="212" formatCode="_(* #,##0.0_);_(* \(#,##0.0\);_(* &quot;-&quot;??_);_(@_)">
                  <c:v>1114.5977249520395</c:v>
                </c:pt>
                <c:pt idx="213" formatCode="_(* #,##0.0_);_(* \(#,##0.0\);_(* &quot;-&quot;??_);_(@_)">
                  <c:v>1116.1290128963751</c:v>
                </c:pt>
                <c:pt idx="214" formatCode="_(* #,##0.0_);_(* \(#,##0.0\);_(* &quot;-&quot;??_);_(@_)">
                  <c:v>1117.7077140239401</c:v>
                </c:pt>
                <c:pt idx="215" formatCode="_(* #,##0.0_);_(* \(#,##0.0\);_(* &quot;-&quot;??_);_(@_)">
                  <c:v>1118.2418710776885</c:v>
                </c:pt>
                <c:pt idx="216" formatCode="_(* #,##0.0_);_(* \(#,##0.0\);_(* &quot;-&quot;??_);_(@_)">
                  <c:v>1117.81562526531</c:v>
                </c:pt>
                <c:pt idx="217" formatCode="_(* #,##0.0_);_(* \(#,##0.0\);_(* &quot;-&quot;??_);_(@_)">
                  <c:v>1117.6859520117357</c:v>
                </c:pt>
                <c:pt idx="218" formatCode="_(* #,##0.0_);_(* \(#,##0.0\);_(* &quot;-&quot;??_);_(@_)">
                  <c:v>1117.8104215846884</c:v>
                </c:pt>
                <c:pt idx="219" formatCode="_(* #,##0.0_);_(* \(#,##0.0\);_(* &quot;-&quot;??_);_(@_)">
                  <c:v>1118.1857356019134</c:v>
                </c:pt>
                <c:pt idx="220" formatCode="_(* #,##0.0_);_(* \(#,##0.0\);_(* &quot;-&quot;??_);_(@_)">
                  <c:v>1118.9398116682439</c:v>
                </c:pt>
                <c:pt idx="221" formatCode="_(* #,##0.0_);_(* \(#,##0.0\);_(* &quot;-&quot;??_);_(@_)">
                  <c:v>1119.8292438148653</c:v>
                </c:pt>
                <c:pt idx="222" formatCode="_(* #,##0.0_);_(* \(#,##0.0\);_(* &quot;-&quot;??_);_(@_)">
                  <c:v>1120.2224854131987</c:v>
                </c:pt>
                <c:pt idx="223" formatCode="_(* #,##0.0_);_(* \(#,##0.0\);_(* &quot;-&quot;??_);_(@_)">
                  <c:v>1120.0277878945135</c:v>
                </c:pt>
                <c:pt idx="224" formatCode="_(* #,##0.0_);_(* \(#,##0.0\);_(* &quot;-&quot;??_);_(@_)">
                  <c:v>1120.4600067444906</c:v>
                </c:pt>
                <c:pt idx="225" formatCode="_(* #,##0.0_);_(* \(#,##0.0\);_(* &quot;-&quot;??_);_(@_)">
                  <c:v>1120.828795056799</c:v>
                </c:pt>
                <c:pt idx="226" formatCode="_(* #,##0.0_);_(* \(#,##0.0\);_(* &quot;-&quot;??_);_(@_)">
                  <c:v>1122.2059808455019</c:v>
                </c:pt>
                <c:pt idx="227" formatCode="_(* #,##0.0_);_(* \(#,##0.0\);_(* &quot;-&quot;??_);_(@_)">
                  <c:v>1123.6490164701006</c:v>
                </c:pt>
                <c:pt idx="228" formatCode="_(* #,##0.0_);_(* \(#,##0.0\);_(* &quot;-&quot;??_);_(@_)">
                  <c:v>1125.3438857981166</c:v>
                </c:pt>
                <c:pt idx="229" formatCode="_(* #,##0.0_);_(* \(#,##0.0\);_(* &quot;-&quot;??_);_(@_)">
                  <c:v>1126.2118658943966</c:v>
                </c:pt>
                <c:pt idx="230" formatCode="_(* #,##0.0_);_(* \(#,##0.0\);_(* &quot;-&quot;??_);_(@_)">
                  <c:v>1126.5005512889052</c:v>
                </c:pt>
                <c:pt idx="231" formatCode="_(* #,##0.0_);_(* \(#,##0.0\);_(* &quot;-&quot;??_);_(@_)">
                  <c:v>1127.0951951121438</c:v>
                </c:pt>
                <c:pt idx="232" formatCode="_(* #,##0.0_);_(* \(#,##0.0\);_(* &quot;-&quot;??_);_(@_)">
                  <c:v>1128.597082864462</c:v>
                </c:pt>
                <c:pt idx="233" formatCode="_(* #,##0.0_);_(* \(#,##0.0\);_(* &quot;-&quot;??_);_(@_)">
                  <c:v>1131.1117304566499</c:v>
                </c:pt>
                <c:pt idx="234" formatCode="_(* #,##0.0_);_(* \(#,##0.0\);_(* &quot;-&quot;??_);_(@_)">
                  <c:v>1133.8943451271282</c:v>
                </c:pt>
                <c:pt idx="235" formatCode="_(* #,##0.0_);_(* \(#,##0.0\);_(* &quot;-&quot;??_);_(@_)">
                  <c:v>1137.3843656779725</c:v>
                </c:pt>
                <c:pt idx="236" formatCode="_(* #,##0.0_);_(* \(#,##0.0\);_(* &quot;-&quot;??_);_(@_)">
                  <c:v>1139.9932339400266</c:v>
                </c:pt>
                <c:pt idx="237" formatCode="_(* #,##0.0_);_(* \(#,##0.0\);_(* &quot;-&quot;??_);_(@_)">
                  <c:v>1141.4198590412502</c:v>
                </c:pt>
                <c:pt idx="238" formatCode="_(* #,##0.0_);_(* \(#,##0.0\);_(* &quot;-&quot;??_);_(@_)">
                  <c:v>1143.3147735309869</c:v>
                </c:pt>
                <c:pt idx="239" formatCode="_(* #,##0.0_);_(* \(#,##0.0\);_(* &quot;-&quot;??_);_(@_)">
                  <c:v>1145.4417934651024</c:v>
                </c:pt>
                <c:pt idx="240" formatCode="_(* #,##0.0_);_(* \(#,##0.0\);_(* &quot;-&quot;??_);_(@_)">
                  <c:v>1148.233671438699</c:v>
                </c:pt>
                <c:pt idx="241" formatCode="_(* #,##0.0_);_(* \(#,##0.0\);_(* &quot;-&quot;??_);_(@_)">
                  <c:v>1151.4712079563778</c:v>
                </c:pt>
                <c:pt idx="242" formatCode="_(* #,##0.0_);_(* \(#,##0.0\);_(* &quot;-&quot;??_);_(@_)">
                  <c:v>1155.4801194331956</c:v>
                </c:pt>
                <c:pt idx="243" formatCode="_(* #,##0.0_);_(* \(#,##0.0\);_(* &quot;-&quot;??_);_(@_)">
                  <c:v>1158.4894785292342</c:v>
                </c:pt>
                <c:pt idx="244" formatCode="_(* #,##0.0_);_(* \(#,##0.0\);_(* &quot;-&quot;??_);_(@_)">
                  <c:v>1160.5331217405778</c:v>
                </c:pt>
                <c:pt idx="245" formatCode="_(* #,##0.0_);_(* \(#,##0.0\);_(* &quot;-&quot;??_);_(@_)">
                  <c:v>1163.1480974205479</c:v>
                </c:pt>
                <c:pt idx="246" formatCode="_(* #,##0.0_);_(* \(#,##0.0\);_(* &quot;-&quot;??_);_(@_)">
                  <c:v>1165.7411067823896</c:v>
                </c:pt>
                <c:pt idx="247" formatCode="_(* #,##0.0_);_(* \(#,##0.0\);_(* &quot;-&quot;??_);_(@_)">
                  <c:v>1169.2602002205178</c:v>
                </c:pt>
                <c:pt idx="248" formatCode="_(* #,##0.0_);_(* \(#,##0.0\);_(* &quot;-&quot;??_);_(@_)">
                  <c:v>1173.609879129609</c:v>
                </c:pt>
                <c:pt idx="249" formatCode="_(* #,##0.0_);_(* \(#,##0.0\);_(* &quot;-&quot;??_);_(@_)">
                  <c:v>1178.3505860864061</c:v>
                </c:pt>
                <c:pt idx="250" formatCode="_(* #,##0.0_);_(* \(#,##0.0\);_(* &quot;-&quot;??_);_(@_)">
                  <c:v>1182.960151680446</c:v>
                </c:pt>
                <c:pt idx="251" formatCode="_(* #,##0.0_);_(* \(#,##0.0\);_(* &quot;-&quot;??_);_(@_)">
                  <c:v>1186.2842810144773</c:v>
                </c:pt>
                <c:pt idx="252" formatCode="_(* #,##0.0_);_(* \(#,##0.0\);_(* &quot;-&quot;??_);_(@_)">
                  <c:v>1190.4055944576094</c:v>
                </c:pt>
                <c:pt idx="253" formatCode="_(* #,##0.0_);_(* \(#,##0.0\);_(* &quot;-&quot;??_);_(@_)">
                  <c:v>1195.2913936804009</c:v>
                </c:pt>
                <c:pt idx="254" formatCode="_(* #,##0.0_);_(* \(#,##0.0\);_(* &quot;-&quot;??_);_(@_)">
                  <c:v>1202.2779225843196</c:v>
                </c:pt>
                <c:pt idx="255" formatCode="_(* #,##0.0_);_(* \(#,##0.0\);_(* &quot;-&quot;??_);_(@_)">
                  <c:v>1211.2321567228798</c:v>
                </c:pt>
                <c:pt idx="256" formatCode="_(* #,##0.0_);_(* \(#,##0.0\);_(* &quot;-&quot;??_);_(@_)">
                  <c:v>1221.7306466349678</c:v>
                </c:pt>
                <c:pt idx="257" formatCode="_(* #,##0.0_);_(* \(#,##0.0\);_(* &quot;-&quot;??_);_(@_)">
                  <c:v>1231.6240486610379</c:v>
                </c:pt>
                <c:pt idx="258" formatCode="_(* #,##0.0_);_(* \(#,##0.0\);_(* &quot;-&quot;??_);_(@_)">
                  <c:v>1239.7841148087743</c:v>
                </c:pt>
                <c:pt idx="259" formatCode="_(* #,##0.0_);_(* \(#,##0.0\);_(* &quot;-&quot;??_);_(@_)">
                  <c:v>1248.8983842314906</c:v>
                </c:pt>
                <c:pt idx="260" formatCode="_(* #,##0.0_);_(* \(#,##0.0\);_(* &quot;-&quot;??_);_(@_)">
                  <c:v>1259.910544787788</c:v>
                </c:pt>
                <c:pt idx="261" formatCode="_(* #,##0.0_);_(* \(#,##0.0\);_(* &quot;-&quot;??_);_(@_)">
                  <c:v>1274.066317390332</c:v>
                </c:pt>
                <c:pt idx="262" formatCode="_(* #,##0.0_);_(* \(#,##0.0\);_(* &quot;-&quot;??_);_(@_)">
                  <c:v>1291.1481406176358</c:v>
                </c:pt>
                <c:pt idx="263" formatCode="_(* #,##0.0_);_(* \(#,##0.0\);_(* &quot;-&quot;??_);_(@_)">
                  <c:v>1310.7490129370096</c:v>
                </c:pt>
                <c:pt idx="264" formatCode="_(* #,##0.0_);_(* \(#,##0.0\);_(* &quot;-&quot;??_);_(@_)">
                  <c:v>1329.1458828385096</c:v>
                </c:pt>
                <c:pt idx="265" formatCode="_(* #,##0.0_);_(* \(#,##0.0\);_(* &quot;-&quot;??_);_(@_)">
                  <c:v>1345.1185584838183</c:v>
                </c:pt>
                <c:pt idx="266" formatCode="_(* #,##0.0_);_(* \(#,##0.0\);_(* &quot;-&quot;??_);_(@_)">
                  <c:v>1362.6221101502608</c:v>
                </c:pt>
                <c:pt idx="267" formatCode="_(* #,##0.0_);_(* \(#,##0.0\);_(* &quot;-&quot;??_);_(@_)">
                  <c:v>1381.9993172146017</c:v>
                </c:pt>
                <c:pt idx="268" formatCode="_(* #,##0.0_);_(* \(#,##0.0\);_(* &quot;-&quot;??_);_(@_)">
                  <c:v>1407.1432870650008</c:v>
                </c:pt>
                <c:pt idx="269" formatCode="_(* #,##0.0_);_(* \(#,##0.0\);_(* &quot;-&quot;??_);_(@_)">
                  <c:v>1435.9856481667907</c:v>
                </c:pt>
                <c:pt idx="270" formatCode="_(* #,##0.0_);_(* \(#,##0.0\);_(* &quot;-&quot;??_);_(@_)">
                  <c:v>1471.4750569574423</c:v>
                </c:pt>
                <c:pt idx="271" formatCode="_(* #,##0.0_);_(* \(#,##0.0\);_(* &quot;-&quot;??_);_(@_)">
                  <c:v>1506.9404791480988</c:v>
                </c:pt>
                <c:pt idx="272" formatCode="_(* #,##0.0_);_(* \(#,##0.0\);_(* &quot;-&quot;??_);_(@_)">
                  <c:v>1539.2619067336532</c:v>
                </c:pt>
                <c:pt idx="273" formatCode="_(* #,##0.0_);_(* \(#,##0.0\);_(* &quot;-&quot;??_);_(@_)">
                  <c:v>1572.7378648297347</c:v>
                </c:pt>
                <c:pt idx="274" formatCode="_(* #,##0.0_);_(* \(#,##0.0\);_(* &quot;-&quot;??_);_(@_)">
                  <c:v>1611.2058492804292</c:v>
                </c:pt>
                <c:pt idx="275" formatCode="_(* #,##0.0_);_(* \(#,##0.0\);_(* &quot;-&quot;??_);_(@_)">
                  <c:v>1655.0708077328466</c:v>
                </c:pt>
                <c:pt idx="276" formatCode="_(* #,##0.0_);_(* \(#,##0.0\);_(* &quot;-&quot;??_);_(@_)">
                  <c:v>1704.6970246498158</c:v>
                </c:pt>
                <c:pt idx="277" formatCode="_(* #,##0.0_);_(* \(#,##0.0\);_(* &quot;-&quot;??_);_(@_)">
                  <c:v>1758.4706783037141</c:v>
                </c:pt>
                <c:pt idx="278" formatCode="_(* #,##0.0_);_(* \(#,##0.0\);_(* &quot;-&quot;??_);_(@_)">
                  <c:v>1809.028241927685</c:v>
                </c:pt>
                <c:pt idx="279" formatCode="_(* #,##0.0_);_(* \(#,##0.0\);_(* &quot;-&quot;??_);_(@_)">
                  <c:v>1854.8604946184566</c:v>
                </c:pt>
                <c:pt idx="280" formatCode="_(* #,##0.0_);_(* \(#,##0.0\);_(* &quot;-&quot;??_);_(@_)">
                  <c:v>1901.317435320964</c:v>
                </c:pt>
                <c:pt idx="281" formatCode="_(* #,##0.0_);_(* \(#,##0.0\);_(* &quot;-&quot;??_);_(@_)">
                  <c:v>1950.2789994338343</c:v>
                </c:pt>
                <c:pt idx="282" formatCode="_(* #,##0.0_);_(* \(#,##0.0\);_(* &quot;-&quot;??_);_(@_)">
                  <c:v>2004.0529018604832</c:v>
                </c:pt>
                <c:pt idx="283" formatCode="_(* #,##0.0_);_(* \(#,##0.0\);_(* &quot;-&quot;??_);_(@_)">
                  <c:v>2062.6655495971295</c:v>
                </c:pt>
                <c:pt idx="284" formatCode="_(* #,##0.0_);_(* \(#,##0.0\);_(* &quot;-&quot;??_);_(@_)">
                  <c:v>2126.5583196144607</c:v>
                </c:pt>
                <c:pt idx="285" formatCode="_(* #,##0.0_);_(* \(#,##0.0\);_(* &quot;-&quot;??_);_(@_)">
                  <c:v>2185.1938913979857</c:v>
                </c:pt>
                <c:pt idx="286" formatCode="_(* #,##0.0_);_(* \(#,##0.0\);_(* &quot;-&quot;??_);_(@_)">
                  <c:v>2237.1304223721763</c:v>
                </c:pt>
                <c:pt idx="287" formatCode="_(* #,##0.0_);_(* \(#,##0.0\);_(* &quot;-&quot;??_);_(@_)">
                  <c:v>2286.7906519518215</c:v>
                </c:pt>
                <c:pt idx="288" formatCode="_(* #,##0.0_);_(* \(#,##0.0\);_(* &quot;-&quot;??_);_(@_)">
                  <c:v>2338.4682777718026</c:v>
                </c:pt>
                <c:pt idx="289" formatCode="_(* #,##0.0_);_(* \(#,##0.0\);_(* &quot;-&quot;??_);_(@_)">
                  <c:v>2395.2466679398226</c:v>
                </c:pt>
                <c:pt idx="290" formatCode="_(* #,##0.0_);_(* \(#,##0.0\);_(* &quot;-&quot;??_);_(@_)">
                  <c:v>2457.1919367021496</c:v>
                </c:pt>
                <c:pt idx="291" formatCode="_(* #,##0.0_);_(* \(#,##0.0\);_(* &quot;-&quot;??_);_(@_)">
                  <c:v>2521.1827523219808</c:v>
                </c:pt>
                <c:pt idx="292" formatCode="_(* #,##0.0_);_(* \(#,##0.0\);_(* &quot;-&quot;??_);_(@_)">
                  <c:v>2580.1093206606151</c:v>
                </c:pt>
                <c:pt idx="293" formatCode="_(* #,##0.0_);_(* \(#,##0.0\);_(* &quot;-&quot;??_);_(@_)">
                  <c:v>2628.6068940458522</c:v>
                </c:pt>
                <c:pt idx="294" formatCode="_(* #,##0.0_);_(* \(#,##0.0\);_(* &quot;-&quot;??_);_(@_)">
                  <c:v>2674.1514886859354</c:v>
                </c:pt>
                <c:pt idx="295" formatCode="_(* #,##0.0_);_(* \(#,##0.0\);_(* &quot;-&quot;??_);_(@_)">
                  <c:v>2721.1764429077407</c:v>
                </c:pt>
                <c:pt idx="296" formatCode="_(* #,##0.0_);_(* \(#,##0.0\);_(* &quot;-&quot;??_);_(@_)">
                  <c:v>2774.741646562512</c:v>
                </c:pt>
                <c:pt idx="297" formatCode="_(* #,##0.0_);_(* \(#,##0.0\);_(* &quot;-&quot;??_);_(@_)">
                  <c:v>2833.6801133682966</c:v>
                </c:pt>
                <c:pt idx="298" formatCode="_(* #,##0.0_);_(* \(#,##0.0\);_(* &quot;-&quot;??_);_(@_)">
                  <c:v>2895.2828403503249</c:v>
                </c:pt>
                <c:pt idx="299" formatCode="_(* #,##0.0_);_(* \(#,##0.0\);_(* &quot;-&quot;??_);_(@_)">
                  <c:v>2950.4874491224386</c:v>
                </c:pt>
                <c:pt idx="300" formatCode="_(* #,##0.0_);_(* \(#,##0.0\);_(* &quot;-&quot;??_);_(@_)">
                  <c:v>2995.9318320838406</c:v>
                </c:pt>
                <c:pt idx="301" formatCode="_(* #,##0.0_);_(* \(#,##0.0\);_(* &quot;-&quot;??_);_(@_)">
                  <c:v>3037.7812655393373</c:v>
                </c:pt>
                <c:pt idx="302" formatCode="_(* #,##0.0_);_(* \(#,##0.0\);_(* &quot;-&quot;??_);_(@_)">
                  <c:v>3082.7452661351358</c:v>
                </c:pt>
                <c:pt idx="303" formatCode="_(* #,##0.0_);_(* \(#,##0.0\);_(* &quot;-&quot;??_);_(@_)">
                  <c:v>3133.659124791845</c:v>
                </c:pt>
                <c:pt idx="304" formatCode="_(* #,##0.0_);_(* \(#,##0.0\);_(* &quot;-&quot;??_);_(@_)">
                  <c:v>3188.990236200028</c:v>
                </c:pt>
                <c:pt idx="305" formatCode="_(* #,##0.0_);_(* \(#,##0.0\);_(* &quot;-&quot;??_);_(@_)">
                  <c:v>3245.9161487520882</c:v>
                </c:pt>
                <c:pt idx="306" formatCode="_(* #,##0.0_);_(* \(#,##0.0\);_(* &quot;-&quot;??_);_(@_)">
                  <c:v>3296.0830785383087</c:v>
                </c:pt>
                <c:pt idx="307" formatCode="_(* #,##0.0_);_(* \(#,##0.0\);_(* &quot;-&quot;??_);_(@_)">
                  <c:v>3337.9395848264048</c:v>
                </c:pt>
                <c:pt idx="308" formatCode="_(* #,##0.0_);_(* \(#,##0.0\);_(* &quot;-&quot;??_);_(@_)">
                  <c:v>3376.8281158821123</c:v>
                </c:pt>
                <c:pt idx="309" formatCode="_(* #,##0.0_);_(* \(#,##0.0\);_(* &quot;-&quot;??_);_(@_)">
                  <c:v>3417.6090665020533</c:v>
                </c:pt>
                <c:pt idx="310" formatCode="_(* #,##0.0_);_(* \(#,##0.0\);_(* &quot;-&quot;??_);_(@_)">
                  <c:v>3464.6750689863634</c:v>
                </c:pt>
                <c:pt idx="311" formatCode="_(* #,##0.0_);_(* \(#,##0.0\);_(* &quot;-&quot;??_);_(@_)">
                  <c:v>3517.3015417174047</c:v>
                </c:pt>
                <c:pt idx="312" formatCode="_(* #,##0.0_);_(* \(#,##0.0\);_(* &quot;-&quot;??_);_(@_)">
                  <c:v>3573.3607722205488</c:v>
                </c:pt>
                <c:pt idx="313" formatCode="_(* #,##0.0_);_(* \(#,##0.0\);_(* &quot;-&quot;??_);_(@_)">
                  <c:v>3625.6821284018097</c:v>
                </c:pt>
                <c:pt idx="314" formatCode="_(* #,##0.0_);_(* \(#,##0.0\);_(* &quot;-&quot;??_);_(@_)">
                  <c:v>3669.6653342784552</c:v>
                </c:pt>
                <c:pt idx="315" formatCode="_(* #,##0.0_);_(* \(#,##0.0\);_(* &quot;-&quot;??_);_(@_)">
                  <c:v>3709.8496743290966</c:v>
                </c:pt>
                <c:pt idx="316" formatCode="_(* #,##0.0_);_(* \(#,##0.0\);_(* &quot;-&quot;??_);_(@_)">
                  <c:v>3754.5412129596712</c:v>
                </c:pt>
                <c:pt idx="317" formatCode="_(* #,##0.0_);_(* \(#,##0.0\);_(* &quot;-&quot;??_);_(@_)">
                  <c:v>3805.1270560192356</c:v>
                </c:pt>
                <c:pt idx="318" formatCode="_(* #,##0.0_);_(* \(#,##0.0\);_(* &quot;-&quot;??_);_(@_)">
                  <c:v>3865.9864803973587</c:v>
                </c:pt>
                <c:pt idx="319" formatCode="_(* #,##0.0_);_(* \(#,##0.0\);_(* &quot;-&quot;??_);_(@_)">
                  <c:v>3932.0284869315724</c:v>
                </c:pt>
                <c:pt idx="320" formatCode="_(* #,##0.0_);_(* \(#,##0.0\);_(* &quot;-&quot;??_);_(@_)">
                  <c:v>3992.81234538948</c:v>
                </c:pt>
                <c:pt idx="321" formatCode="_(* #,##0.0_);_(* \(#,##0.0\);_(* &quot;-&quot;??_);_(@_)">
                  <c:v>4046.0136132824277</c:v>
                </c:pt>
                <c:pt idx="322" formatCode="_(* #,##0.0_);_(* \(#,##0.0\);_(* &quot;-&quot;??_);_(@_)">
                  <c:v>4092.0895708776557</c:v>
                </c:pt>
                <c:pt idx="323" formatCode="_(* #,##0.0_);_(* \(#,##0.0\);_(* &quot;-&quot;??_);_(@_)">
                  <c:v>4147.0288497209067</c:v>
                </c:pt>
                <c:pt idx="324" formatCode="_(* #,##0.0_);_(* \(#,##0.0\);_(* &quot;-&quot;??_);_(@_)">
                  <c:v>4206.902310070348</c:v>
                </c:pt>
                <c:pt idx="325" formatCode="_(* #,##0.0_);_(* \(#,##0.0\);_(* &quot;-&quot;??_);_(@_)">
                  <c:v>4276.9307834006822</c:v>
                </c:pt>
                <c:pt idx="326" formatCode="_(* #,##0.0_);_(* \(#,##0.0\);_(* &quot;-&quot;??_);_(@_)">
                  <c:v>4351.0201145199244</c:v>
                </c:pt>
                <c:pt idx="327" formatCode="_(* #,##0.0_);_(* \(#,##0.0\);_(* &quot;-&quot;??_);_(@_)">
                  <c:v>4418.981905614909</c:v>
                </c:pt>
                <c:pt idx="328" formatCode="_(* #,##0.0_);_(* \(#,##0.0\);_(* &quot;-&quot;??_);_(@_)">
                  <c:v>4476.5370758810641</c:v>
                </c:pt>
                <c:pt idx="329" formatCode="_(* #,##0.0_);_(* \(#,##0.0\);_(* &quot;-&quot;??_);_(@_)">
                  <c:v>4529.99441422374</c:v>
                </c:pt>
                <c:pt idx="330" formatCode="_(* #,##0.0_);_(* \(#,##0.0\);_(* &quot;-&quot;??_);_(@_)">
                  <c:v>4585.877444326401</c:v>
                </c:pt>
                <c:pt idx="331" formatCode="_(* #,##0.0_);_(* \(#,##0.0\);_(* &quot;-&quot;??_);_(@_)">
                  <c:v>4650.7405853742275</c:v>
                </c:pt>
                <c:pt idx="332" formatCode="_(* #,##0.0_);_(* \(#,##0.0\);_(* &quot;-&quot;??_);_(@_)">
                  <c:v>4714.7559858450804</c:v>
                </c:pt>
                <c:pt idx="333" formatCode="_(* #,##0.0_);_(* \(#,##0.0\);_(* &quot;-&quot;??_);_(@_)">
                  <c:v>4767.0259466512116</c:v>
                </c:pt>
                <c:pt idx="334" formatCode="_(* #,##0.0_);_(* \(#,##0.0\);_(* &quot;-&quot;??_);_(@_)">
                  <c:v>4810.7118251306583</c:v>
                </c:pt>
                <c:pt idx="335" formatCode="_(* #,##0.0_);_(* \(#,##0.0\);_(* &quot;-&quot;??_);_(@_)">
                  <c:v>4845.8654231029786</c:v>
                </c:pt>
                <c:pt idx="336" formatCode="_(* #,##0.0_);_(* \(#,##0.0\);_(* &quot;-&quot;??_);_(@_)">
                  <c:v>4877.1902029390776</c:v>
                </c:pt>
                <c:pt idx="337" formatCode="_(* #,##0.0_);_(* \(#,##0.0\);_(* &quot;-&quot;??_);_(@_)">
                  <c:v>4915.3506678370968</c:v>
                </c:pt>
                <c:pt idx="338" formatCode="_(* #,##0.0_);_(* \(#,##0.0\);_(* &quot;-&quot;??_);_(@_)">
                  <c:v>4967.8906123830402</c:v>
                </c:pt>
                <c:pt idx="339" formatCode="_(* #,##0.0_);_(* \(#,##0.0\);_(* &quot;-&quot;??_);_(@_)">
                  <c:v>5020.4182513926153</c:v>
                </c:pt>
                <c:pt idx="340" formatCode="_(* #,##0.0_);_(* \(#,##0.0\);_(* &quot;-&quot;??_);_(@_)">
                  <c:v>5062.831131426944</c:v>
                </c:pt>
                <c:pt idx="341" formatCode="_(* #,##0.0_);_(* \(#,##0.0\);_(* &quot;-&quot;??_);_(@_)">
                  <c:v>5096.1427815750776</c:v>
                </c:pt>
                <c:pt idx="342" formatCode="_(* #,##0.0_);_(* \(#,##0.0\);_(* &quot;-&quot;??_);_(@_)">
                  <c:v>5122.9027678916455</c:v>
                </c:pt>
                <c:pt idx="343" formatCode="_(* #,##0.0_);_(* \(#,##0.0\);_(* &quot;-&quot;??_);_(@_)">
                  <c:v>5147.2549460362907</c:v>
                </c:pt>
                <c:pt idx="344" formatCode="_(* #,##0.0_);_(* \(#,##0.0\);_(* &quot;-&quot;??_);_(@_)">
                  <c:v>5178.9883215121163</c:v>
                </c:pt>
                <c:pt idx="345" formatCode="_(* #,##0.0_);_(* \(#,##0.0\);_(* &quot;-&quot;??_);_(@_)">
                  <c:v>5220.5182259021049</c:v>
                </c:pt>
                <c:pt idx="346" formatCode="_(* #,##0.0_);_(* \(#,##0.0\);_(* &quot;-&quot;??_);_(@_)">
                  <c:v>5273.7047538674933</c:v>
                </c:pt>
                <c:pt idx="347" formatCode="_(* #,##0.0_);_(* \(#,##0.0\);_(* &quot;-&quot;??_);_(@_)">
                  <c:v>5327.6623646472945</c:v>
                </c:pt>
                <c:pt idx="348" formatCode="_(* #,##0.0_);_(* \(#,##0.0\);_(* &quot;-&quot;??_);_(@_)">
                  <c:v>5374.6278228498677</c:v>
                </c:pt>
                <c:pt idx="349" formatCode="_(* #,##0.0_);_(* \(#,##0.0\);_(* &quot;-&quot;??_);_(@_)">
                  <c:v>5412.6318818999116</c:v>
                </c:pt>
                <c:pt idx="350" formatCode="_(* #,##0.0_);_(* \(#,##0.0\);_(* &quot;-&quot;??_);_(@_)">
                  <c:v>5444.9131824252026</c:v>
                </c:pt>
                <c:pt idx="351" formatCode="_(* #,##0.0_);_(* \(#,##0.0\);_(* &quot;-&quot;??_);_(@_)">
                  <c:v>5479.7773488895291</c:v>
                </c:pt>
                <c:pt idx="352" formatCode="_(* #,##0.0_);_(* \(#,##0.0\);_(* &quot;-&quot;??_);_(@_)">
                  <c:v>5521.5418397696012</c:v>
                </c:pt>
                <c:pt idx="353" formatCode="_(* #,##0.0_);_(* \(#,##0.0\);_(* &quot;-&quot;??_);_(@_)">
                  <c:v>5565.1691361175872</c:v>
                </c:pt>
                <c:pt idx="354" formatCode="_(* #,##0.0_);_(* \(#,##0.0\);_(* &quot;-&quot;??_);_(@_)">
                  <c:v>5606.4845883976404</c:v>
                </c:pt>
                <c:pt idx="355" formatCode="_(* #,##0.0_);_(* \(#,##0.0\);_(* &quot;-&quot;??_);_(@_)">
                  <c:v>5641.6994634261428</c:v>
                </c:pt>
                <c:pt idx="356" formatCode="_(* #,##0.0_);_(* \(#,##0.0\);_(* &quot;-&quot;??_);_(@_)">
                  <c:v>5666.510193171117</c:v>
                </c:pt>
                <c:pt idx="357" formatCode="_(* #,##0.0_);_(* \(#,##0.0\);_(* &quot;-&quot;??_);_(@_)">
                  <c:v>5688.314058017244</c:v>
                </c:pt>
                <c:pt idx="358" formatCode="_(* #,##0.0_);_(* \(#,##0.0\);_(* &quot;-&quot;??_);_(@_)">
                  <c:v>5712.3597898387943</c:v>
                </c:pt>
                <c:pt idx="359" formatCode="_(* #,##0.0_);_(* \(#,##0.0\);_(* &quot;-&quot;??_);_(@_)">
                  <c:v>5741.9435635962336</c:v>
                </c:pt>
                <c:pt idx="360" formatCode="_(* #,##0.0_);_(* \(#,##0.0\);_(* &quot;-&quot;??_);_(@_)">
                  <c:v>5772.8026342719122</c:v>
                </c:pt>
                <c:pt idx="361" formatCode="_(* #,##0.0_);_(* \(#,##0.0\);_(* &quot;-&quot;??_);_(@_)">
                  <c:v>5803.1198040634108</c:v>
                </c:pt>
                <c:pt idx="362" formatCode="_(* #,##0.0_);_(* \(#,##0.0\);_(* &quot;-&quot;??_);_(@_)">
                  <c:v>5829.2019997704647</c:v>
                </c:pt>
                <c:pt idx="363" formatCode="_(* #,##0.0_);_(* \(#,##0.0\);_(* &quot;-&quot;??_);_(@_)">
                  <c:v>5847.3663514953278</c:v>
                </c:pt>
                <c:pt idx="364" formatCode="_(* #,##0.0_);_(* \(#,##0.0\);_(* &quot;-&quot;??_);_(@_)">
                  <c:v>5859.9583895813603</c:v>
                </c:pt>
                <c:pt idx="365" formatCode="_(* #,##0.0_);_(* \(#,##0.0\);_(* &quot;-&quot;??_);_(@_)">
                  <c:v>5875.0168863147137</c:v>
                </c:pt>
                <c:pt idx="366" formatCode="_(* #,##0.0_);_(* \(#,##0.0\);_(* &quot;-&quot;??_);_(@_)">
                  <c:v>5895.631602683924</c:v>
                </c:pt>
                <c:pt idx="367" formatCode="_(* #,##0.0_);_(* \(#,##0.0\);_(* &quot;-&quot;??_);_(@_)">
                  <c:v>5916.6982423689924</c:v>
                </c:pt>
                <c:pt idx="368" formatCode="_(* #,##0.0_);_(* \(#,##0.0\);_(* &quot;-&quot;??_);_(@_)">
                  <c:v>5936.489885156564</c:v>
                </c:pt>
                <c:pt idx="369" formatCode="_(* #,##0.0_);_(* \(#,##0.0\);_(* &quot;-&quot;??_);_(@_)">
                  <c:v>5954.3833468611328</c:v>
                </c:pt>
                <c:pt idx="370" formatCode="_(* #,##0.0_);_(* \(#,##0.0\);_(* &quot;-&quot;??_);_(@_)">
                  <c:v>5965.9689518157775</c:v>
                </c:pt>
                <c:pt idx="371" formatCode="_(* #,##0.0_);_(* \(#,##0.0\);_(* &quot;-&quot;??_);_(@_)">
                  <c:v>5973.8045700277225</c:v>
                </c:pt>
                <c:pt idx="372" formatCode="_(* #,##0.0_);_(* \(#,##0.0\);_(* &quot;-&quot;??_);_(@_)">
                  <c:v>5982.3487124581598</c:v>
                </c:pt>
                <c:pt idx="373" formatCode="_(* #,##0.0_);_(* \(#,##0.0\);_(* &quot;-&quot;??_);_(@_)">
                  <c:v>5995.3634910148876</c:v>
                </c:pt>
                <c:pt idx="374" formatCode="_(* #,##0.0_);_(* \(#,##0.0\);_(* &quot;-&quot;??_);_(@_)">
                  <c:v>6010.1614384543691</c:v>
                </c:pt>
                <c:pt idx="375" formatCode="_(* #,##0.0_);_(* \(#,##0.0\);_(* &quot;-&quot;??_);_(@_)">
                  <c:v>6023.9675547142606</c:v>
                </c:pt>
                <c:pt idx="376" formatCode="_(* #,##0.0_);_(* \(#,##0.0\);_(* &quot;-&quot;??_);_(@_)">
                  <c:v>6035.4390240977473</c:v>
                </c:pt>
                <c:pt idx="377" formatCode="_(* #,##0.0_);_(* \(#,##0.0\);_(* &quot;-&quot;??_);_(@_)">
                  <c:v>6041.7433000157826</c:v>
                </c:pt>
                <c:pt idx="378" formatCode="_(* #,##0.0_);_(* \(#,##0.0\);_(* &quot;-&quot;??_);_(@_)">
                  <c:v>6043.5931586736706</c:v>
                </c:pt>
                <c:pt idx="379" formatCode="_(* #,##0.0_);_(* \(#,##0.0\);_(* &quot;-&quot;??_);_(@_)">
                  <c:v>6046.6024566596398</c:v>
                </c:pt>
                <c:pt idx="380" formatCode="_(* #,##0.0_);_(* \(#,##0.0\);_(* &quot;-&quot;??_);_(@_)">
                  <c:v>6052.2695292866538</c:v>
                </c:pt>
                <c:pt idx="381" formatCode="_(* #,##0.0_);_(* \(#,##0.0\);_(* &quot;-&quot;??_);_(@_)">
                  <c:v>6059.3603144633535</c:v>
                </c:pt>
                <c:pt idx="382" formatCode="_(* #,##0.0_);_(* \(#,##0.0\);_(* &quot;-&quot;??_);_(@_)">
                  <c:v>6066.0722374925399</c:v>
                </c:pt>
                <c:pt idx="383" formatCode="_(* #,##0.0_);_(* \(#,##0.0\);_(* &quot;-&quot;??_);_(@_)">
                  <c:v>6070.576804161693</c:v>
                </c:pt>
                <c:pt idx="384" formatCode="_(* #,##0.0_);_(* \(#,##0.0\);_(* &quot;-&quot;??_);_(@_)">
                  <c:v>6072.1481724714313</c:v>
                </c:pt>
                <c:pt idx="385" formatCode="_(* #,##0.0_);_(* \(#,##0.0\);_(* &quot;-&quot;??_);_(@_)">
                  <c:v>6071.2792652400212</c:v>
                </c:pt>
                <c:pt idx="386" formatCode="_(* #,##0.0_);_(* \(#,##0.0\);_(* &quot;-&quot;??_);_(@_)">
                  <c:v>6071.9803198068703</c:v>
                </c:pt>
                <c:pt idx="387" formatCode="_(* #,##0.0_);_(* \(#,##0.0\);_(* &quot;-&quot;??_);_(@_)">
                  <c:v>6075.9989073626557</c:v>
                </c:pt>
                <c:pt idx="388" formatCode="_(* #,##0.0_);_(* \(#,##0.0\);_(* &quot;-&quot;??_);_(@_)">
                  <c:v>6081.2734789444266</c:v>
                </c:pt>
                <c:pt idx="389" formatCode="_(* #,##0.0_);_(* \(#,##0.0\);_(* &quot;-&quot;??_);_(@_)">
                  <c:v>6087.4156526296174</c:v>
                </c:pt>
                <c:pt idx="390" formatCode="_(* #,##0.0_);_(* \(#,##0.0\);_(* &quot;-&quot;??_);_(@_)">
                  <c:v>6092.8542543532485</c:v>
                </c:pt>
                <c:pt idx="391" formatCode="_(* #,##0.0_);_(* \(#,##0.0\);_(* &quot;-&quot;??_);_(@_)">
                  <c:v>6095.0048770518251</c:v>
                </c:pt>
                <c:pt idx="392" formatCode="_(* #,##0.0_);_(* \(#,##0.0\);_(* &quot;-&quot;??_);_(@_)">
                  <c:v>6094.5588069234391</c:v>
                </c:pt>
                <c:pt idx="393" formatCode="_(* #,##0.0_);_(* \(#,##0.0\);_(* &quot;-&quot;??_);_(@_)">
                  <c:v>6095.8801521621572</c:v>
                </c:pt>
                <c:pt idx="394" formatCode="_(* #,##0.0_);_(* \(#,##0.0\);_(* &quot;-&quot;??_);_(@_)">
                  <c:v>6101.6306499646453</c:v>
                </c:pt>
                <c:pt idx="395" formatCode="_(* #,##0.0_);_(* \(#,##0.0\);_(* &quot;-&quot;??_);_(@_)">
                  <c:v>6108.7335646228948</c:v>
                </c:pt>
                <c:pt idx="396" formatCode="_(* #,##0.0_);_(* \(#,##0.0\);_(* &quot;-&quot;??_);_(@_)">
                  <c:v>6116.5243075655571</c:v>
                </c:pt>
                <c:pt idx="397" formatCode="_(* #,##0.0_);_(* \(#,##0.0\);_(* &quot;-&quot;??_);_(@_)">
                  <c:v>6123.19040939881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E70-C143-BD55-429A626781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030237560"/>
        <c:axId val="1820194904"/>
      </c:lineChart>
      <c:dateAx>
        <c:axId val="-2030237560"/>
        <c:scaling>
          <c:orientation val="minMax"/>
        </c:scaling>
        <c:delete val="0"/>
        <c:axPos val="b"/>
        <c:numFmt formatCode="d\-mmm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820194904"/>
        <c:crosses val="autoZero"/>
        <c:auto val="1"/>
        <c:lblOffset val="100"/>
        <c:baseTimeUnit val="days"/>
        <c:majorUnit val="2"/>
        <c:majorTimeUnit val="months"/>
      </c:dateAx>
      <c:valAx>
        <c:axId val="182019490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9525">
            <a:solidFill>
              <a:schemeClr val="tx1"/>
            </a:solidFill>
          </a:ln>
        </c:spPr>
        <c:crossAx val="-20302375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cat>
            <c:numRef>
              <c:f>GermanyCovid!$A$7:$A$404</c:f>
              <c:numCache>
                <c:formatCode>d\-mmm</c:formatCode>
                <c:ptCount val="398"/>
                <c:pt idx="0">
                  <c:v>43858</c:v>
                </c:pt>
                <c:pt idx="1">
                  <c:v>43859</c:v>
                </c:pt>
                <c:pt idx="2">
                  <c:v>43860</c:v>
                </c:pt>
                <c:pt idx="3">
                  <c:v>43861</c:v>
                </c:pt>
                <c:pt idx="4">
                  <c:v>43862</c:v>
                </c:pt>
                <c:pt idx="5">
                  <c:v>43863</c:v>
                </c:pt>
                <c:pt idx="6">
                  <c:v>43864</c:v>
                </c:pt>
                <c:pt idx="7">
                  <c:v>43865</c:v>
                </c:pt>
                <c:pt idx="8">
                  <c:v>43866</c:v>
                </c:pt>
                <c:pt idx="9">
                  <c:v>43867</c:v>
                </c:pt>
                <c:pt idx="10">
                  <c:v>43868</c:v>
                </c:pt>
                <c:pt idx="11">
                  <c:v>43869</c:v>
                </c:pt>
                <c:pt idx="12">
                  <c:v>43870</c:v>
                </c:pt>
                <c:pt idx="13">
                  <c:v>43871</c:v>
                </c:pt>
                <c:pt idx="14">
                  <c:v>43872</c:v>
                </c:pt>
                <c:pt idx="15">
                  <c:v>43873</c:v>
                </c:pt>
                <c:pt idx="16">
                  <c:v>43874</c:v>
                </c:pt>
                <c:pt idx="17">
                  <c:v>43875</c:v>
                </c:pt>
                <c:pt idx="18">
                  <c:v>43876</c:v>
                </c:pt>
                <c:pt idx="19">
                  <c:v>43877</c:v>
                </c:pt>
                <c:pt idx="20">
                  <c:v>43878</c:v>
                </c:pt>
                <c:pt idx="21">
                  <c:v>43879</c:v>
                </c:pt>
                <c:pt idx="22">
                  <c:v>43880</c:v>
                </c:pt>
                <c:pt idx="23">
                  <c:v>43881</c:v>
                </c:pt>
                <c:pt idx="24">
                  <c:v>43882</c:v>
                </c:pt>
                <c:pt idx="25">
                  <c:v>43883</c:v>
                </c:pt>
                <c:pt idx="26">
                  <c:v>43884</c:v>
                </c:pt>
                <c:pt idx="27">
                  <c:v>43885</c:v>
                </c:pt>
                <c:pt idx="28">
                  <c:v>43886</c:v>
                </c:pt>
                <c:pt idx="29">
                  <c:v>43887</c:v>
                </c:pt>
                <c:pt idx="30">
                  <c:v>43888</c:v>
                </c:pt>
                <c:pt idx="31">
                  <c:v>43889</c:v>
                </c:pt>
                <c:pt idx="32">
                  <c:v>43890</c:v>
                </c:pt>
                <c:pt idx="33">
                  <c:v>43891</c:v>
                </c:pt>
                <c:pt idx="34">
                  <c:v>43892</c:v>
                </c:pt>
                <c:pt idx="35">
                  <c:v>43893</c:v>
                </c:pt>
                <c:pt idx="36">
                  <c:v>43894</c:v>
                </c:pt>
                <c:pt idx="37">
                  <c:v>43895</c:v>
                </c:pt>
                <c:pt idx="38">
                  <c:v>43896</c:v>
                </c:pt>
                <c:pt idx="39">
                  <c:v>43897</c:v>
                </c:pt>
                <c:pt idx="40">
                  <c:v>43898</c:v>
                </c:pt>
                <c:pt idx="41">
                  <c:v>43899</c:v>
                </c:pt>
                <c:pt idx="42">
                  <c:v>43900</c:v>
                </c:pt>
                <c:pt idx="43">
                  <c:v>43901</c:v>
                </c:pt>
                <c:pt idx="44">
                  <c:v>43902</c:v>
                </c:pt>
                <c:pt idx="45">
                  <c:v>43903</c:v>
                </c:pt>
                <c:pt idx="46">
                  <c:v>43904</c:v>
                </c:pt>
                <c:pt idx="47">
                  <c:v>43905</c:v>
                </c:pt>
                <c:pt idx="48">
                  <c:v>43906</c:v>
                </c:pt>
                <c:pt idx="49">
                  <c:v>43907</c:v>
                </c:pt>
                <c:pt idx="50">
                  <c:v>43908</c:v>
                </c:pt>
                <c:pt idx="51">
                  <c:v>43909</c:v>
                </c:pt>
                <c:pt idx="52">
                  <c:v>43910</c:v>
                </c:pt>
                <c:pt idx="53">
                  <c:v>43911</c:v>
                </c:pt>
                <c:pt idx="54">
                  <c:v>43912</c:v>
                </c:pt>
                <c:pt idx="55">
                  <c:v>43913</c:v>
                </c:pt>
                <c:pt idx="56">
                  <c:v>43914</c:v>
                </c:pt>
                <c:pt idx="57">
                  <c:v>43915</c:v>
                </c:pt>
                <c:pt idx="58">
                  <c:v>43916</c:v>
                </c:pt>
                <c:pt idx="59">
                  <c:v>43917</c:v>
                </c:pt>
                <c:pt idx="60">
                  <c:v>43918</c:v>
                </c:pt>
                <c:pt idx="61">
                  <c:v>43919</c:v>
                </c:pt>
                <c:pt idx="62">
                  <c:v>43920</c:v>
                </c:pt>
                <c:pt idx="63">
                  <c:v>43921</c:v>
                </c:pt>
                <c:pt idx="64">
                  <c:v>43922</c:v>
                </c:pt>
                <c:pt idx="65">
                  <c:v>43923</c:v>
                </c:pt>
                <c:pt idx="66">
                  <c:v>43924</c:v>
                </c:pt>
                <c:pt idx="67">
                  <c:v>43925</c:v>
                </c:pt>
                <c:pt idx="68">
                  <c:v>43926</c:v>
                </c:pt>
                <c:pt idx="69">
                  <c:v>43927</c:v>
                </c:pt>
                <c:pt idx="70">
                  <c:v>43928</c:v>
                </c:pt>
                <c:pt idx="71">
                  <c:v>43929</c:v>
                </c:pt>
                <c:pt idx="72">
                  <c:v>43930</c:v>
                </c:pt>
                <c:pt idx="73">
                  <c:v>43931</c:v>
                </c:pt>
                <c:pt idx="74">
                  <c:v>43932</c:v>
                </c:pt>
                <c:pt idx="75">
                  <c:v>43933</c:v>
                </c:pt>
                <c:pt idx="76">
                  <c:v>43934</c:v>
                </c:pt>
                <c:pt idx="77">
                  <c:v>43935</c:v>
                </c:pt>
                <c:pt idx="78">
                  <c:v>43936</c:v>
                </c:pt>
                <c:pt idx="79">
                  <c:v>43937</c:v>
                </c:pt>
                <c:pt idx="80">
                  <c:v>43938</c:v>
                </c:pt>
                <c:pt idx="81">
                  <c:v>43939</c:v>
                </c:pt>
                <c:pt idx="82">
                  <c:v>43940</c:v>
                </c:pt>
                <c:pt idx="83">
                  <c:v>43941</c:v>
                </c:pt>
                <c:pt idx="84">
                  <c:v>43942</c:v>
                </c:pt>
                <c:pt idx="85">
                  <c:v>43943</c:v>
                </c:pt>
                <c:pt idx="86">
                  <c:v>43944</c:v>
                </c:pt>
                <c:pt idx="87">
                  <c:v>43945</c:v>
                </c:pt>
                <c:pt idx="88">
                  <c:v>43946</c:v>
                </c:pt>
                <c:pt idx="89">
                  <c:v>43947</c:v>
                </c:pt>
                <c:pt idx="90">
                  <c:v>43948</c:v>
                </c:pt>
                <c:pt idx="91">
                  <c:v>43949</c:v>
                </c:pt>
                <c:pt idx="92">
                  <c:v>43950</c:v>
                </c:pt>
                <c:pt idx="93">
                  <c:v>43951</c:v>
                </c:pt>
                <c:pt idx="94">
                  <c:v>43952</c:v>
                </c:pt>
                <c:pt idx="95">
                  <c:v>43953</c:v>
                </c:pt>
                <c:pt idx="96">
                  <c:v>43954</c:v>
                </c:pt>
                <c:pt idx="97">
                  <c:v>43955</c:v>
                </c:pt>
                <c:pt idx="98">
                  <c:v>43956</c:v>
                </c:pt>
                <c:pt idx="99">
                  <c:v>43957</c:v>
                </c:pt>
                <c:pt idx="100">
                  <c:v>43958</c:v>
                </c:pt>
                <c:pt idx="101">
                  <c:v>43959</c:v>
                </c:pt>
                <c:pt idx="102">
                  <c:v>43960</c:v>
                </c:pt>
                <c:pt idx="103">
                  <c:v>43961</c:v>
                </c:pt>
                <c:pt idx="104">
                  <c:v>43962</c:v>
                </c:pt>
                <c:pt idx="105">
                  <c:v>43963</c:v>
                </c:pt>
                <c:pt idx="106">
                  <c:v>43964</c:v>
                </c:pt>
                <c:pt idx="107">
                  <c:v>43965</c:v>
                </c:pt>
                <c:pt idx="108">
                  <c:v>43966</c:v>
                </c:pt>
                <c:pt idx="109">
                  <c:v>43967</c:v>
                </c:pt>
                <c:pt idx="110">
                  <c:v>43968</c:v>
                </c:pt>
                <c:pt idx="111">
                  <c:v>43969</c:v>
                </c:pt>
                <c:pt idx="112">
                  <c:v>43970</c:v>
                </c:pt>
                <c:pt idx="113">
                  <c:v>43971</c:v>
                </c:pt>
                <c:pt idx="114">
                  <c:v>43972</c:v>
                </c:pt>
                <c:pt idx="115">
                  <c:v>43973</c:v>
                </c:pt>
                <c:pt idx="116">
                  <c:v>43974</c:v>
                </c:pt>
                <c:pt idx="117">
                  <c:v>43975</c:v>
                </c:pt>
                <c:pt idx="118">
                  <c:v>43976</c:v>
                </c:pt>
                <c:pt idx="119">
                  <c:v>43977</c:v>
                </c:pt>
                <c:pt idx="120">
                  <c:v>43978</c:v>
                </c:pt>
                <c:pt idx="121">
                  <c:v>43979</c:v>
                </c:pt>
                <c:pt idx="122">
                  <c:v>43980</c:v>
                </c:pt>
                <c:pt idx="123">
                  <c:v>43981</c:v>
                </c:pt>
                <c:pt idx="124">
                  <c:v>43982</c:v>
                </c:pt>
                <c:pt idx="125">
                  <c:v>43983</c:v>
                </c:pt>
                <c:pt idx="126">
                  <c:v>43984</c:v>
                </c:pt>
                <c:pt idx="127">
                  <c:v>43985</c:v>
                </c:pt>
                <c:pt idx="128">
                  <c:v>43986</c:v>
                </c:pt>
                <c:pt idx="129">
                  <c:v>43987</c:v>
                </c:pt>
                <c:pt idx="130">
                  <c:v>43988</c:v>
                </c:pt>
                <c:pt idx="131">
                  <c:v>43989</c:v>
                </c:pt>
                <c:pt idx="132">
                  <c:v>43990</c:v>
                </c:pt>
                <c:pt idx="133">
                  <c:v>43991</c:v>
                </c:pt>
                <c:pt idx="134">
                  <c:v>43992</c:v>
                </c:pt>
                <c:pt idx="135">
                  <c:v>43993</c:v>
                </c:pt>
                <c:pt idx="136">
                  <c:v>43994</c:v>
                </c:pt>
                <c:pt idx="137">
                  <c:v>43995</c:v>
                </c:pt>
                <c:pt idx="138">
                  <c:v>43996</c:v>
                </c:pt>
                <c:pt idx="139">
                  <c:v>43997</c:v>
                </c:pt>
                <c:pt idx="140">
                  <c:v>43998</c:v>
                </c:pt>
                <c:pt idx="141">
                  <c:v>43999</c:v>
                </c:pt>
                <c:pt idx="142">
                  <c:v>44000</c:v>
                </c:pt>
                <c:pt idx="143">
                  <c:v>44001</c:v>
                </c:pt>
                <c:pt idx="144">
                  <c:v>44002</c:v>
                </c:pt>
                <c:pt idx="145">
                  <c:v>44003</c:v>
                </c:pt>
                <c:pt idx="146">
                  <c:v>44004</c:v>
                </c:pt>
                <c:pt idx="147">
                  <c:v>44005</c:v>
                </c:pt>
                <c:pt idx="148">
                  <c:v>44006</c:v>
                </c:pt>
                <c:pt idx="149">
                  <c:v>44007</c:v>
                </c:pt>
                <c:pt idx="150">
                  <c:v>44008</c:v>
                </c:pt>
                <c:pt idx="151">
                  <c:v>44009</c:v>
                </c:pt>
                <c:pt idx="152">
                  <c:v>44010</c:v>
                </c:pt>
                <c:pt idx="153">
                  <c:v>44011</c:v>
                </c:pt>
                <c:pt idx="154">
                  <c:v>44012</c:v>
                </c:pt>
                <c:pt idx="155">
                  <c:v>44013</c:v>
                </c:pt>
                <c:pt idx="156">
                  <c:v>44014</c:v>
                </c:pt>
                <c:pt idx="157">
                  <c:v>44015</c:v>
                </c:pt>
                <c:pt idx="158">
                  <c:v>44016</c:v>
                </c:pt>
                <c:pt idx="159">
                  <c:v>44017</c:v>
                </c:pt>
                <c:pt idx="160">
                  <c:v>44018</c:v>
                </c:pt>
                <c:pt idx="161">
                  <c:v>44019</c:v>
                </c:pt>
                <c:pt idx="162">
                  <c:v>44020</c:v>
                </c:pt>
                <c:pt idx="163">
                  <c:v>44021</c:v>
                </c:pt>
                <c:pt idx="164">
                  <c:v>44022</c:v>
                </c:pt>
                <c:pt idx="165">
                  <c:v>44023</c:v>
                </c:pt>
                <c:pt idx="166">
                  <c:v>44024</c:v>
                </c:pt>
                <c:pt idx="167">
                  <c:v>44025</c:v>
                </c:pt>
                <c:pt idx="168">
                  <c:v>44026</c:v>
                </c:pt>
                <c:pt idx="169">
                  <c:v>44027</c:v>
                </c:pt>
                <c:pt idx="170">
                  <c:v>44028</c:v>
                </c:pt>
                <c:pt idx="171">
                  <c:v>44029</c:v>
                </c:pt>
                <c:pt idx="172">
                  <c:v>44030</c:v>
                </c:pt>
                <c:pt idx="173">
                  <c:v>44031</c:v>
                </c:pt>
                <c:pt idx="174">
                  <c:v>44032</c:v>
                </c:pt>
                <c:pt idx="175">
                  <c:v>44033</c:v>
                </c:pt>
                <c:pt idx="176">
                  <c:v>44034</c:v>
                </c:pt>
                <c:pt idx="177">
                  <c:v>44035</c:v>
                </c:pt>
                <c:pt idx="178">
                  <c:v>44036</c:v>
                </c:pt>
                <c:pt idx="179">
                  <c:v>44037</c:v>
                </c:pt>
                <c:pt idx="180">
                  <c:v>44038</c:v>
                </c:pt>
                <c:pt idx="181">
                  <c:v>44039</c:v>
                </c:pt>
                <c:pt idx="182">
                  <c:v>44040</c:v>
                </c:pt>
                <c:pt idx="183">
                  <c:v>44041</c:v>
                </c:pt>
                <c:pt idx="184">
                  <c:v>44042</c:v>
                </c:pt>
                <c:pt idx="185">
                  <c:v>44043</c:v>
                </c:pt>
                <c:pt idx="186">
                  <c:v>44044</c:v>
                </c:pt>
                <c:pt idx="187">
                  <c:v>44045</c:v>
                </c:pt>
                <c:pt idx="188">
                  <c:v>44046</c:v>
                </c:pt>
                <c:pt idx="189">
                  <c:v>44047</c:v>
                </c:pt>
                <c:pt idx="190">
                  <c:v>44048</c:v>
                </c:pt>
                <c:pt idx="191">
                  <c:v>44049</c:v>
                </c:pt>
                <c:pt idx="192">
                  <c:v>44050</c:v>
                </c:pt>
                <c:pt idx="193">
                  <c:v>44051</c:v>
                </c:pt>
                <c:pt idx="194">
                  <c:v>44052</c:v>
                </c:pt>
                <c:pt idx="195">
                  <c:v>44053</c:v>
                </c:pt>
                <c:pt idx="196">
                  <c:v>44054</c:v>
                </c:pt>
                <c:pt idx="197">
                  <c:v>44055</c:v>
                </c:pt>
                <c:pt idx="198">
                  <c:v>44056</c:v>
                </c:pt>
                <c:pt idx="199">
                  <c:v>44057</c:v>
                </c:pt>
                <c:pt idx="200">
                  <c:v>44058</c:v>
                </c:pt>
                <c:pt idx="201">
                  <c:v>44059</c:v>
                </c:pt>
                <c:pt idx="202">
                  <c:v>44060</c:v>
                </c:pt>
                <c:pt idx="203">
                  <c:v>44061</c:v>
                </c:pt>
                <c:pt idx="204">
                  <c:v>44062</c:v>
                </c:pt>
                <c:pt idx="205">
                  <c:v>44063</c:v>
                </c:pt>
                <c:pt idx="206">
                  <c:v>44064</c:v>
                </c:pt>
                <c:pt idx="207">
                  <c:v>44065</c:v>
                </c:pt>
                <c:pt idx="208">
                  <c:v>44066</c:v>
                </c:pt>
                <c:pt idx="209">
                  <c:v>44067</c:v>
                </c:pt>
                <c:pt idx="210">
                  <c:v>44068</c:v>
                </c:pt>
                <c:pt idx="211">
                  <c:v>44069</c:v>
                </c:pt>
                <c:pt idx="212">
                  <c:v>44070</c:v>
                </c:pt>
                <c:pt idx="213">
                  <c:v>44071</c:v>
                </c:pt>
                <c:pt idx="214">
                  <c:v>44072</c:v>
                </c:pt>
                <c:pt idx="215">
                  <c:v>44073</c:v>
                </c:pt>
                <c:pt idx="216">
                  <c:v>44074</c:v>
                </c:pt>
                <c:pt idx="217">
                  <c:v>44075</c:v>
                </c:pt>
                <c:pt idx="218">
                  <c:v>44076</c:v>
                </c:pt>
                <c:pt idx="219">
                  <c:v>44077</c:v>
                </c:pt>
                <c:pt idx="220">
                  <c:v>44078</c:v>
                </c:pt>
                <c:pt idx="221">
                  <c:v>44079</c:v>
                </c:pt>
                <c:pt idx="222">
                  <c:v>44080</c:v>
                </c:pt>
                <c:pt idx="223">
                  <c:v>44081</c:v>
                </c:pt>
                <c:pt idx="224">
                  <c:v>44082</c:v>
                </c:pt>
                <c:pt idx="225">
                  <c:v>44083</c:v>
                </c:pt>
                <c:pt idx="226">
                  <c:v>44084</c:v>
                </c:pt>
                <c:pt idx="227">
                  <c:v>44085</c:v>
                </c:pt>
                <c:pt idx="228">
                  <c:v>44086</c:v>
                </c:pt>
                <c:pt idx="229">
                  <c:v>44087</c:v>
                </c:pt>
                <c:pt idx="230">
                  <c:v>44088</c:v>
                </c:pt>
                <c:pt idx="231">
                  <c:v>44089</c:v>
                </c:pt>
                <c:pt idx="232">
                  <c:v>44090</c:v>
                </c:pt>
                <c:pt idx="233">
                  <c:v>44091</c:v>
                </c:pt>
                <c:pt idx="234">
                  <c:v>44092</c:v>
                </c:pt>
                <c:pt idx="235">
                  <c:v>44093</c:v>
                </c:pt>
                <c:pt idx="236">
                  <c:v>44094</c:v>
                </c:pt>
                <c:pt idx="237">
                  <c:v>44095</c:v>
                </c:pt>
                <c:pt idx="238">
                  <c:v>44096</c:v>
                </c:pt>
                <c:pt idx="239">
                  <c:v>44097</c:v>
                </c:pt>
                <c:pt idx="240">
                  <c:v>44098</c:v>
                </c:pt>
                <c:pt idx="241">
                  <c:v>44099</c:v>
                </c:pt>
                <c:pt idx="242">
                  <c:v>44100</c:v>
                </c:pt>
                <c:pt idx="243">
                  <c:v>44101</c:v>
                </c:pt>
                <c:pt idx="244">
                  <c:v>44102</c:v>
                </c:pt>
                <c:pt idx="245">
                  <c:v>44103</c:v>
                </c:pt>
                <c:pt idx="246">
                  <c:v>44104</c:v>
                </c:pt>
                <c:pt idx="247">
                  <c:v>44105</c:v>
                </c:pt>
                <c:pt idx="248">
                  <c:v>44106</c:v>
                </c:pt>
                <c:pt idx="249">
                  <c:v>44107</c:v>
                </c:pt>
                <c:pt idx="250">
                  <c:v>44108</c:v>
                </c:pt>
                <c:pt idx="251">
                  <c:v>44109</c:v>
                </c:pt>
                <c:pt idx="252">
                  <c:v>44110</c:v>
                </c:pt>
                <c:pt idx="253">
                  <c:v>44111</c:v>
                </c:pt>
                <c:pt idx="254">
                  <c:v>44112</c:v>
                </c:pt>
                <c:pt idx="255">
                  <c:v>44113</c:v>
                </c:pt>
                <c:pt idx="256">
                  <c:v>44114</c:v>
                </c:pt>
                <c:pt idx="257">
                  <c:v>44115</c:v>
                </c:pt>
                <c:pt idx="258">
                  <c:v>44116</c:v>
                </c:pt>
                <c:pt idx="259">
                  <c:v>44117</c:v>
                </c:pt>
                <c:pt idx="260">
                  <c:v>44118</c:v>
                </c:pt>
                <c:pt idx="261">
                  <c:v>44119</c:v>
                </c:pt>
                <c:pt idx="262">
                  <c:v>44120</c:v>
                </c:pt>
                <c:pt idx="263">
                  <c:v>44121</c:v>
                </c:pt>
                <c:pt idx="264">
                  <c:v>44122</c:v>
                </c:pt>
                <c:pt idx="265">
                  <c:v>44123</c:v>
                </c:pt>
                <c:pt idx="266">
                  <c:v>44124</c:v>
                </c:pt>
                <c:pt idx="267">
                  <c:v>44125</c:v>
                </c:pt>
                <c:pt idx="268">
                  <c:v>44126</c:v>
                </c:pt>
                <c:pt idx="269">
                  <c:v>44127</c:v>
                </c:pt>
                <c:pt idx="270">
                  <c:v>44128</c:v>
                </c:pt>
                <c:pt idx="271">
                  <c:v>44129</c:v>
                </c:pt>
                <c:pt idx="272">
                  <c:v>44130</c:v>
                </c:pt>
                <c:pt idx="273">
                  <c:v>44131</c:v>
                </c:pt>
                <c:pt idx="274">
                  <c:v>44132</c:v>
                </c:pt>
                <c:pt idx="275">
                  <c:v>44133</c:v>
                </c:pt>
                <c:pt idx="276">
                  <c:v>44134</c:v>
                </c:pt>
                <c:pt idx="277">
                  <c:v>44135</c:v>
                </c:pt>
                <c:pt idx="278">
                  <c:v>44136</c:v>
                </c:pt>
                <c:pt idx="279">
                  <c:v>44137</c:v>
                </c:pt>
                <c:pt idx="280">
                  <c:v>44138</c:v>
                </c:pt>
                <c:pt idx="281">
                  <c:v>44139</c:v>
                </c:pt>
                <c:pt idx="282">
                  <c:v>44140</c:v>
                </c:pt>
                <c:pt idx="283">
                  <c:v>44141</c:v>
                </c:pt>
                <c:pt idx="284">
                  <c:v>44142</c:v>
                </c:pt>
                <c:pt idx="285">
                  <c:v>44143</c:v>
                </c:pt>
                <c:pt idx="286">
                  <c:v>44144</c:v>
                </c:pt>
                <c:pt idx="287">
                  <c:v>44145</c:v>
                </c:pt>
                <c:pt idx="288">
                  <c:v>44146</c:v>
                </c:pt>
                <c:pt idx="289">
                  <c:v>44147</c:v>
                </c:pt>
                <c:pt idx="290">
                  <c:v>44148</c:v>
                </c:pt>
                <c:pt idx="291">
                  <c:v>44149</c:v>
                </c:pt>
                <c:pt idx="292">
                  <c:v>44150</c:v>
                </c:pt>
                <c:pt idx="293">
                  <c:v>44151</c:v>
                </c:pt>
                <c:pt idx="294">
                  <c:v>44152</c:v>
                </c:pt>
                <c:pt idx="295">
                  <c:v>44153</c:v>
                </c:pt>
                <c:pt idx="296">
                  <c:v>44154</c:v>
                </c:pt>
                <c:pt idx="297">
                  <c:v>44155</c:v>
                </c:pt>
                <c:pt idx="298">
                  <c:v>44156</c:v>
                </c:pt>
                <c:pt idx="299">
                  <c:v>44157</c:v>
                </c:pt>
                <c:pt idx="300">
                  <c:v>44158</c:v>
                </c:pt>
                <c:pt idx="301">
                  <c:v>44159</c:v>
                </c:pt>
                <c:pt idx="302">
                  <c:v>44160</c:v>
                </c:pt>
                <c:pt idx="303">
                  <c:v>44161</c:v>
                </c:pt>
                <c:pt idx="304">
                  <c:v>44162</c:v>
                </c:pt>
                <c:pt idx="305">
                  <c:v>44163</c:v>
                </c:pt>
                <c:pt idx="306">
                  <c:v>44164</c:v>
                </c:pt>
                <c:pt idx="307">
                  <c:v>44165</c:v>
                </c:pt>
                <c:pt idx="308">
                  <c:v>44166</c:v>
                </c:pt>
                <c:pt idx="309">
                  <c:v>44167</c:v>
                </c:pt>
                <c:pt idx="310">
                  <c:v>44168</c:v>
                </c:pt>
                <c:pt idx="311">
                  <c:v>44169</c:v>
                </c:pt>
                <c:pt idx="312">
                  <c:v>44170</c:v>
                </c:pt>
                <c:pt idx="313">
                  <c:v>44171</c:v>
                </c:pt>
                <c:pt idx="314">
                  <c:v>44172</c:v>
                </c:pt>
                <c:pt idx="315">
                  <c:v>44173</c:v>
                </c:pt>
                <c:pt idx="316">
                  <c:v>44174</c:v>
                </c:pt>
                <c:pt idx="317">
                  <c:v>44175</c:v>
                </c:pt>
                <c:pt idx="318">
                  <c:v>44176</c:v>
                </c:pt>
                <c:pt idx="319">
                  <c:v>44177</c:v>
                </c:pt>
                <c:pt idx="320">
                  <c:v>44178</c:v>
                </c:pt>
                <c:pt idx="321">
                  <c:v>44179</c:v>
                </c:pt>
                <c:pt idx="322">
                  <c:v>44180</c:v>
                </c:pt>
                <c:pt idx="323">
                  <c:v>44181</c:v>
                </c:pt>
                <c:pt idx="324">
                  <c:v>44182</c:v>
                </c:pt>
                <c:pt idx="325">
                  <c:v>44183</c:v>
                </c:pt>
                <c:pt idx="326">
                  <c:v>44184</c:v>
                </c:pt>
                <c:pt idx="327">
                  <c:v>44185</c:v>
                </c:pt>
                <c:pt idx="328">
                  <c:v>44186</c:v>
                </c:pt>
                <c:pt idx="329">
                  <c:v>44187</c:v>
                </c:pt>
                <c:pt idx="330">
                  <c:v>44188</c:v>
                </c:pt>
                <c:pt idx="331">
                  <c:v>44189</c:v>
                </c:pt>
                <c:pt idx="332">
                  <c:v>44190</c:v>
                </c:pt>
                <c:pt idx="333">
                  <c:v>44191</c:v>
                </c:pt>
                <c:pt idx="334">
                  <c:v>44192</c:v>
                </c:pt>
                <c:pt idx="335">
                  <c:v>44193</c:v>
                </c:pt>
                <c:pt idx="336">
                  <c:v>44194</c:v>
                </c:pt>
                <c:pt idx="337">
                  <c:v>44195</c:v>
                </c:pt>
                <c:pt idx="338">
                  <c:v>44196</c:v>
                </c:pt>
                <c:pt idx="339">
                  <c:v>44197</c:v>
                </c:pt>
                <c:pt idx="340">
                  <c:v>44198</c:v>
                </c:pt>
                <c:pt idx="341">
                  <c:v>44199</c:v>
                </c:pt>
                <c:pt idx="342">
                  <c:v>44200</c:v>
                </c:pt>
                <c:pt idx="343">
                  <c:v>44201</c:v>
                </c:pt>
                <c:pt idx="344">
                  <c:v>44202</c:v>
                </c:pt>
                <c:pt idx="345">
                  <c:v>44203</c:v>
                </c:pt>
                <c:pt idx="346">
                  <c:v>44204</c:v>
                </c:pt>
                <c:pt idx="347">
                  <c:v>44205</c:v>
                </c:pt>
                <c:pt idx="348">
                  <c:v>44206</c:v>
                </c:pt>
                <c:pt idx="349">
                  <c:v>44207</c:v>
                </c:pt>
                <c:pt idx="350">
                  <c:v>44208</c:v>
                </c:pt>
                <c:pt idx="351">
                  <c:v>44209</c:v>
                </c:pt>
                <c:pt idx="352">
                  <c:v>44210</c:v>
                </c:pt>
                <c:pt idx="353">
                  <c:v>44211</c:v>
                </c:pt>
                <c:pt idx="354">
                  <c:v>44212</c:v>
                </c:pt>
                <c:pt idx="355">
                  <c:v>44213</c:v>
                </c:pt>
                <c:pt idx="356">
                  <c:v>44214</c:v>
                </c:pt>
                <c:pt idx="357">
                  <c:v>44215</c:v>
                </c:pt>
                <c:pt idx="358">
                  <c:v>44216</c:v>
                </c:pt>
                <c:pt idx="359">
                  <c:v>44217</c:v>
                </c:pt>
                <c:pt idx="360">
                  <c:v>44218</c:v>
                </c:pt>
                <c:pt idx="361">
                  <c:v>44219</c:v>
                </c:pt>
                <c:pt idx="362">
                  <c:v>44220</c:v>
                </c:pt>
                <c:pt idx="363">
                  <c:v>44221</c:v>
                </c:pt>
                <c:pt idx="364">
                  <c:v>44222</c:v>
                </c:pt>
                <c:pt idx="365">
                  <c:v>44223</c:v>
                </c:pt>
                <c:pt idx="366">
                  <c:v>44224</c:v>
                </c:pt>
                <c:pt idx="367">
                  <c:v>44225</c:v>
                </c:pt>
                <c:pt idx="368">
                  <c:v>44226</c:v>
                </c:pt>
                <c:pt idx="369">
                  <c:v>44227</c:v>
                </c:pt>
                <c:pt idx="370">
                  <c:v>44228</c:v>
                </c:pt>
                <c:pt idx="371">
                  <c:v>44229</c:v>
                </c:pt>
                <c:pt idx="372">
                  <c:v>44230</c:v>
                </c:pt>
                <c:pt idx="373">
                  <c:v>44231</c:v>
                </c:pt>
                <c:pt idx="374">
                  <c:v>44232</c:v>
                </c:pt>
                <c:pt idx="375">
                  <c:v>44233</c:v>
                </c:pt>
                <c:pt idx="376">
                  <c:v>44234</c:v>
                </c:pt>
                <c:pt idx="377">
                  <c:v>44235</c:v>
                </c:pt>
                <c:pt idx="378">
                  <c:v>44236</c:v>
                </c:pt>
                <c:pt idx="379">
                  <c:v>44237</c:v>
                </c:pt>
                <c:pt idx="380">
                  <c:v>44238</c:v>
                </c:pt>
                <c:pt idx="381">
                  <c:v>44239</c:v>
                </c:pt>
                <c:pt idx="382">
                  <c:v>44240</c:v>
                </c:pt>
                <c:pt idx="383">
                  <c:v>44241</c:v>
                </c:pt>
                <c:pt idx="384">
                  <c:v>44242</c:v>
                </c:pt>
                <c:pt idx="385">
                  <c:v>44243</c:v>
                </c:pt>
                <c:pt idx="386">
                  <c:v>44244</c:v>
                </c:pt>
                <c:pt idx="387">
                  <c:v>44245</c:v>
                </c:pt>
                <c:pt idx="388">
                  <c:v>44246</c:v>
                </c:pt>
                <c:pt idx="389">
                  <c:v>44247</c:v>
                </c:pt>
                <c:pt idx="390">
                  <c:v>44248</c:v>
                </c:pt>
                <c:pt idx="391">
                  <c:v>44249</c:v>
                </c:pt>
                <c:pt idx="392">
                  <c:v>44250</c:v>
                </c:pt>
                <c:pt idx="393">
                  <c:v>44251</c:v>
                </c:pt>
                <c:pt idx="394">
                  <c:v>44252</c:v>
                </c:pt>
                <c:pt idx="395">
                  <c:v>44253</c:v>
                </c:pt>
                <c:pt idx="396">
                  <c:v>44254</c:v>
                </c:pt>
                <c:pt idx="397">
                  <c:v>44255</c:v>
                </c:pt>
              </c:numCache>
            </c:numRef>
          </c:cat>
          <c:val>
            <c:numRef>
              <c:f>GermanyCovid!$F$7:$F$404</c:f>
              <c:numCache>
                <c:formatCode>General</c:formatCode>
                <c:ptCount val="398"/>
                <c:pt idx="4" formatCode="_(* #,##0.0_);_(* \(#,##0.0\);_(* &quot;-&quot;??_);_(@_)">
                  <c:v>4.2</c:v>
                </c:pt>
                <c:pt idx="5" formatCode="_(* #,##0.0_);_(* \(#,##0.0\);_(* &quot;-&quot;??_);_(@_)">
                  <c:v>5.4666666666666668</c:v>
                </c:pt>
                <c:pt idx="6" formatCode="_(* #,##0.0_);_(* \(#,##0.0\);_(* &quot;-&quot;??_);_(@_)">
                  <c:v>6.6444444444444439</c:v>
                </c:pt>
                <c:pt idx="7" formatCode="_(* #,##0.0_);_(* \(#,##0.0\);_(* &quot;-&quot;??_);_(@_)">
                  <c:v>8.0962962962962965</c:v>
                </c:pt>
                <c:pt idx="8" formatCode="_(* #,##0.0_);_(* \(#,##0.0\);_(* &quot;-&quot;??_);_(@_)">
                  <c:v>9.0641975308641971</c:v>
                </c:pt>
                <c:pt idx="9" formatCode="_(* #,##0.0_);_(* \(#,##0.0\);_(* &quot;-&quot;??_);_(@_)">
                  <c:v>9.7094650205761308</c:v>
                </c:pt>
                <c:pt idx="10" formatCode="_(* #,##0.0_);_(* \(#,##0.0\);_(* &quot;-&quot;??_);_(@_)">
                  <c:v>10.472976680384088</c:v>
                </c:pt>
                <c:pt idx="11" formatCode="_(* #,##0.0_);_(* \(#,##0.0\);_(* &quot;-&quot;??_);_(@_)">
                  <c:v>11.315317786922725</c:v>
                </c:pt>
                <c:pt idx="12" formatCode="_(* #,##0.0_);_(* \(#,##0.0\);_(* &quot;-&quot;??_);_(@_)">
                  <c:v>11.876878524615149</c:v>
                </c:pt>
                <c:pt idx="13" formatCode="_(* #,##0.0_);_(* \(#,##0.0\);_(* &quot;-&quot;??_);_(@_)">
                  <c:v>12.251252349743433</c:v>
                </c:pt>
                <c:pt idx="14" formatCode="_(* #,##0.0_);_(* \(#,##0.0\);_(* &quot;-&quot;??_);_(@_)">
                  <c:v>12.500834899828956</c:v>
                </c:pt>
                <c:pt idx="15" formatCode="_(* #,##0.0_);_(* \(#,##0.0\);_(* &quot;-&quot;??_);_(@_)">
                  <c:v>13.333889933219304</c:v>
                </c:pt>
                <c:pt idx="16" formatCode="_(* #,##0.0_);_(* \(#,##0.0\);_(* &quot;-&quot;??_);_(@_)">
                  <c:v>13.889259955479536</c:v>
                </c:pt>
                <c:pt idx="17" formatCode="_(* #,##0.0_);_(* \(#,##0.0\);_(* &quot;-&quot;??_);_(@_)">
                  <c:v>14.259506636986357</c:v>
                </c:pt>
                <c:pt idx="18" formatCode="_(* #,##0.0_);_(* \(#,##0.0\);_(* &quot;-&quot;??_);_(@_)">
                  <c:v>14.506337757990904</c:v>
                </c:pt>
                <c:pt idx="19" formatCode="_(* #,##0.0_);_(* \(#,##0.0\);_(* &quot;-&quot;??_);_(@_)">
                  <c:v>14.670891838660603</c:v>
                </c:pt>
                <c:pt idx="20" formatCode="_(* #,##0.0_);_(* \(#,##0.0\);_(* &quot;-&quot;??_);_(@_)">
                  <c:v>14.780594559107069</c:v>
                </c:pt>
                <c:pt idx="21" formatCode="_(* #,##0.0_);_(* \(#,##0.0\);_(* &quot;-&quot;??_);_(@_)">
                  <c:v>14.853729706071379</c:v>
                </c:pt>
                <c:pt idx="22" formatCode="_(* #,##0.0_);_(* \(#,##0.0\);_(* &quot;-&quot;??_);_(@_)">
                  <c:v>14.902486470714253</c:v>
                </c:pt>
                <c:pt idx="23" formatCode="_(* #,##0.0_);_(* \(#,##0.0\);_(* &quot;-&quot;??_);_(@_)">
                  <c:v>14.934990980476169</c:v>
                </c:pt>
                <c:pt idx="24" formatCode="_(* #,##0.0_);_(* \(#,##0.0\);_(* &quot;-&quot;??_);_(@_)">
                  <c:v>14.956660653650779</c:v>
                </c:pt>
                <c:pt idx="25" formatCode="_(* #,##0.0_);_(* \(#,##0.0\);_(* &quot;-&quot;??_);_(@_)">
                  <c:v>14.971107102433853</c:v>
                </c:pt>
                <c:pt idx="26" formatCode="_(* #,##0.0_);_(* \(#,##0.0\);_(* &quot;-&quot;??_);_(@_)">
                  <c:v>14.980738068289236</c:v>
                </c:pt>
                <c:pt idx="27" formatCode="_(* #,##0.0_);_(* \(#,##0.0\);_(* &quot;-&quot;??_);_(@_)">
                  <c:v>14.987158712192825</c:v>
                </c:pt>
                <c:pt idx="28" formatCode="_(* #,##0.0_);_(* \(#,##0.0\);_(* &quot;-&quot;??_);_(@_)">
                  <c:v>14.991439141461884</c:v>
                </c:pt>
                <c:pt idx="29" formatCode="_(* #,##0.0_);_(* \(#,##0.0\);_(* &quot;-&quot;??_);_(@_)">
                  <c:v>15.660959427641256</c:v>
                </c:pt>
                <c:pt idx="30" formatCode="_(* #,##0.0_);_(* \(#,##0.0\);_(* &quot;-&quot;??_);_(@_)">
                  <c:v>17.440639618427504</c:v>
                </c:pt>
                <c:pt idx="31" formatCode="_(* #,##0.0_);_(* \(#,##0.0\);_(* &quot;-&quot;??_);_(@_)">
                  <c:v>27.293759745618335</c:v>
                </c:pt>
                <c:pt idx="32" formatCode="_(* #,##0.0_);_(* \(#,##0.0\);_(* &quot;-&quot;??_);_(@_)">
                  <c:v>37.195839830412226</c:v>
                </c:pt>
                <c:pt idx="33" formatCode="_(* #,##0.0_);_(* \(#,##0.0\);_(* &quot;-&quot;??_);_(@_)">
                  <c:v>61.797226553608148</c:v>
                </c:pt>
                <c:pt idx="34" formatCode="_(* #,##0.0_);_(* \(#,##0.0\);_(* &quot;-&quot;??_);_(@_)">
                  <c:v>84.198151035738761</c:v>
                </c:pt>
                <c:pt idx="35" formatCode="_(* #,##0.0_);_(* \(#,##0.0\);_(* &quot;-&quot;??_);_(@_)">
                  <c:v>108.46543402382584</c:v>
                </c:pt>
                <c:pt idx="36" formatCode="_(* #,##0.0_);_(* \(#,##0.0\);_(* &quot;-&quot;??_);_(@_)">
                  <c:v>137.64362268255056</c:v>
                </c:pt>
                <c:pt idx="37" formatCode="_(* #,##0.0_);_(* \(#,##0.0\);_(* &quot;-&quot;??_);_(@_)">
                  <c:v>179.09574845503369</c:v>
                </c:pt>
                <c:pt idx="38" formatCode="_(* #,##0.0_);_(* \(#,##0.0\);_(* &quot;-&quot;??_);_(@_)">
                  <c:v>252.73049897002244</c:v>
                </c:pt>
                <c:pt idx="39" formatCode="_(* #,##0.0_);_(* \(#,##0.0\);_(* &quot;-&quot;??_);_(@_)">
                  <c:v>396.48699931334829</c:v>
                </c:pt>
                <c:pt idx="40" formatCode="_(* #,##0.0_);_(* \(#,##0.0\);_(* &quot;-&quot;??_);_(@_)">
                  <c:v>546.65799954223212</c:v>
                </c:pt>
                <c:pt idx="41" formatCode="_(* #,##0.0_);_(* \(#,##0.0\);_(* &quot;-&quot;??_);_(@_)">
                  <c:v>665.10533302815475</c:v>
                </c:pt>
                <c:pt idx="42" formatCode="_(* #,##0.0_);_(* \(#,##0.0\);_(* &quot;-&quot;??_);_(@_)">
                  <c:v>823.07022201876975</c:v>
                </c:pt>
                <c:pt idx="43" formatCode="_(* #,##0.0_);_(* \(#,##0.0\);_(* &quot;-&quot;??_);_(@_)">
                  <c:v>980.7134813458465</c:v>
                </c:pt>
                <c:pt idx="44" formatCode="_(* #,##0.0_);_(* \(#,##0.0\);_(* &quot;-&quot;??_);_(@_)">
                  <c:v>1176.142320897231</c:v>
                </c:pt>
                <c:pt idx="45" formatCode="_(* #,##0.0_);_(* \(#,##0.0\);_(* &quot;-&quot;??_);_(@_)">
                  <c:v>1573.7615472648206</c:v>
                </c:pt>
                <c:pt idx="46" formatCode="_(* #,##0.0_);_(* \(#,##0.0\);_(* &quot;-&quot;??_);_(@_)">
                  <c:v>2069.8410315098804</c:v>
                </c:pt>
                <c:pt idx="47" formatCode="_(* #,##0.0_);_(* \(#,##0.0\);_(* &quot;-&quot;??_);_(@_)">
                  <c:v>2644.8940210065866</c:v>
                </c:pt>
                <c:pt idx="48" formatCode="_(* #,##0.0_);_(* \(#,##0.0\);_(* &quot;-&quot;??_);_(@_)">
                  <c:v>3375.9293473377243</c:v>
                </c:pt>
                <c:pt idx="49" formatCode="_(* #,##0.0_);_(* \(#,##0.0\);_(* &quot;-&quot;??_);_(@_)">
                  <c:v>4254.6195648918165</c:v>
                </c:pt>
                <c:pt idx="50" formatCode="_(* #,##0.0_);_(* \(#,##0.0\);_(* &quot;-&quot;??_);_(@_)">
                  <c:v>5221.746376594544</c:v>
                </c:pt>
                <c:pt idx="51" formatCode="_(* #,##0.0_);_(* \(#,##0.0\);_(* &quot;-&quot;??_);_(@_)">
                  <c:v>6213.830917729696</c:v>
                </c:pt>
                <c:pt idx="52" formatCode="_(* #,##0.0_);_(* \(#,##0.0\);_(* &quot;-&quot;??_);_(@_)">
                  <c:v>8855.2206118197973</c:v>
                </c:pt>
                <c:pt idx="53" formatCode="_(* #,##0.0_);_(* \(#,##0.0\);_(* &quot;-&quot;??_);_(@_)">
                  <c:v>11965.813741213198</c:v>
                </c:pt>
                <c:pt idx="54" formatCode="_(* #,##0.0_);_(* \(#,##0.0\);_(* &quot;-&quot;??_);_(@_)">
                  <c:v>15131.542494142132</c:v>
                </c:pt>
                <c:pt idx="55" formatCode="_(* #,##0.0_);_(* \(#,##0.0\);_(* &quot;-&quot;??_);_(@_)">
                  <c:v>18345.694996094753</c:v>
                </c:pt>
                <c:pt idx="56" formatCode="_(* #,##0.0_);_(* \(#,##0.0\);_(* &quot;-&quot;??_);_(@_)">
                  <c:v>21967.796664063168</c:v>
                </c:pt>
                <c:pt idx="57" formatCode="_(* #,##0.0_);_(* \(#,##0.0\);_(* &quot;-&quot;??_);_(@_)">
                  <c:v>25163.19777604211</c:v>
                </c:pt>
                <c:pt idx="58" formatCode="_(* #,##0.0_);_(* \(#,##0.0\);_(* &quot;-&quot;??_);_(@_)">
                  <c:v>28944.798517361407</c:v>
                </c:pt>
                <c:pt idx="59" formatCode="_(* #,##0.0_);_(* \(#,##0.0\);_(* &quot;-&quot;??_);_(@_)">
                  <c:v>33392.532344907602</c:v>
                </c:pt>
                <c:pt idx="60" formatCode="_(* #,##0.0_);_(* \(#,##0.0\);_(* &quot;-&quot;??_);_(@_)">
                  <c:v>38455.688229938401</c:v>
                </c:pt>
                <c:pt idx="61" formatCode="_(* #,##0.0_);_(* \(#,##0.0\);_(* &quot;-&quot;??_);_(@_)">
                  <c:v>43152.79215329227</c:v>
                </c:pt>
                <c:pt idx="62" formatCode="_(* #,##0.0_);_(* \(#,##0.0\);_(* &quot;-&quot;??_);_(@_)">
                  <c:v>47867.861435528182</c:v>
                </c:pt>
                <c:pt idx="63" formatCode="_(* #,##0.0_);_(* \(#,##0.0\);_(* &quot;-&quot;??_);_(@_)">
                  <c:v>52549.574290352124</c:v>
                </c:pt>
                <c:pt idx="64" formatCode="_(* #,##0.0_);_(* \(#,##0.0\);_(* &quot;-&quot;??_);_(@_)">
                  <c:v>57488.382860234749</c:v>
                </c:pt>
                <c:pt idx="65" formatCode="_(* #,##0.0_);_(* \(#,##0.0\);_(* &quot;-&quot;??_);_(@_)">
                  <c:v>62832.921906823169</c:v>
                </c:pt>
                <c:pt idx="66" formatCode="_(* #,##0.0_);_(* \(#,##0.0\);_(* &quot;-&quot;??_);_(@_)">
                  <c:v>68453.947937882112</c:v>
                </c:pt>
                <c:pt idx="67" formatCode="_(* #,##0.0_);_(* \(#,##0.0\);_(* &quot;-&quot;??_);_(@_)">
                  <c:v>74228.63195858807</c:v>
                </c:pt>
                <c:pt idx="68" formatCode="_(* #,##0.0_);_(* \(#,##0.0\);_(* &quot;-&quot;??_);_(@_)">
                  <c:v>80057.087972392052</c:v>
                </c:pt>
                <c:pt idx="69" formatCode="_(* #,##0.0_);_(* \(#,##0.0\);_(* &quot;-&quot;??_);_(@_)">
                  <c:v>85168.391981594701</c:v>
                </c:pt>
                <c:pt idx="70" formatCode="_(* #,##0.0_);_(* \(#,##0.0\);_(* &quot;-&quot;??_);_(@_)">
                  <c:v>89853.927987729796</c:v>
                </c:pt>
                <c:pt idx="71" formatCode="_(* #,##0.0_);_(* \(#,##0.0\);_(* &quot;-&quot;??_);_(@_)">
                  <c:v>94311.951991819864</c:v>
                </c:pt>
                <c:pt idx="72" formatCode="_(* #,##0.0_);_(* \(#,##0.0\);_(* &quot;-&quot;??_);_(@_)">
                  <c:v>98941.967994546576</c:v>
                </c:pt>
                <c:pt idx="73" formatCode="_(* #,##0.0_);_(* \(#,##0.0\);_(* &quot;-&quot;??_);_(@_)">
                  <c:v>103802.97866303106</c:v>
                </c:pt>
                <c:pt idx="74" formatCode="_(* #,##0.0_);_(* \(#,##0.0\);_(* &quot;-&quot;??_);_(@_)">
                  <c:v>108421.31910868737</c:v>
                </c:pt>
                <c:pt idx="75" formatCode="_(* #,##0.0_);_(* \(#,##0.0\);_(* &quot;-&quot;??_);_(@_)">
                  <c:v>112440.54607245825</c:v>
                </c:pt>
                <c:pt idx="76" formatCode="_(* #,##0.0_);_(* \(#,##0.0\);_(* &quot;-&quot;??_);_(@_)">
                  <c:v>115965.69738163883</c:v>
                </c:pt>
                <c:pt idx="77" formatCode="_(* #,##0.0_);_(* \(#,##0.0\);_(* &quot;-&quot;??_);_(@_)">
                  <c:v>119009.79825442588</c:v>
                </c:pt>
                <c:pt idx="78" formatCode="_(* #,##0.0_);_(* \(#,##0.0\);_(* &quot;-&quot;??_);_(@_)">
                  <c:v>121867.86550295059</c:v>
                </c:pt>
                <c:pt idx="79" formatCode="_(* #,##0.0_);_(* \(#,##0.0\);_(* &quot;-&quot;??_);_(@_)">
                  <c:v>124728.57700196706</c:v>
                </c:pt>
                <c:pt idx="80" formatCode="_(* #,##0.0_);_(* \(#,##0.0\);_(* &quot;-&quot;??_);_(@_)">
                  <c:v>127762.38466797804</c:v>
                </c:pt>
                <c:pt idx="81" formatCode="_(* #,##0.0_);_(* \(#,##0.0\);_(* &quot;-&quot;??_);_(@_)">
                  <c:v>130987.92311198536</c:v>
                </c:pt>
                <c:pt idx="82" formatCode="_(* #,##0.0_);_(* \(#,##0.0\);_(* &quot;-&quot;??_);_(@_)">
                  <c:v>133957.61540799023</c:v>
                </c:pt>
                <c:pt idx="83" formatCode="_(* #,##0.0_);_(* \(#,##0.0\);_(* &quot;-&quot;??_);_(@_)">
                  <c:v>136529.07693866015</c:v>
                </c:pt>
                <c:pt idx="84" formatCode="_(* #,##0.0_);_(* \(#,##0.0\);_(* &quot;-&quot;??_);_(@_)">
                  <c:v>138838.38462577344</c:v>
                </c:pt>
                <c:pt idx="85" formatCode="_(* #,##0.0_);_(* \(#,##0.0\);_(* &quot;-&quot;??_);_(@_)">
                  <c:v>141123.58975051562</c:v>
                </c:pt>
                <c:pt idx="86" formatCode="_(* #,##0.0_);_(* \(#,##0.0\);_(* &quot;-&quot;??_);_(@_)">
                  <c:v>143431.05983367708</c:v>
                </c:pt>
                <c:pt idx="87" formatCode="_(* #,##0.0_);_(* \(#,##0.0\);_(* &quot;-&quot;??_);_(@_)">
                  <c:v>145748.3732224514</c:v>
                </c:pt>
                <c:pt idx="88" formatCode="_(* #,##0.0_);_(* \(#,##0.0\);_(* &quot;-&quot;??_);_(@_)">
                  <c:v>147978.24881496761</c:v>
                </c:pt>
                <c:pt idx="89" formatCode="_(* #,##0.0_);_(* \(#,##0.0\);_(* &quot;-&quot;??_);_(@_)">
                  <c:v>150043.83254331173</c:v>
                </c:pt>
                <c:pt idx="90" formatCode="_(* #,##0.0_);_(* \(#,##0.0\);_(* &quot;-&quot;??_);_(@_)">
                  <c:v>151760.22169554114</c:v>
                </c:pt>
                <c:pt idx="91" formatCode="_(* #,##0.0_);_(* \(#,##0.0\);_(* &quot;-&quot;??_);_(@_)">
                  <c:v>153285.81446369409</c:v>
                </c:pt>
                <c:pt idx="92" formatCode="_(* #,##0.0_);_(* \(#,##0.0\);_(* &quot;-&quot;??_);_(@_)">
                  <c:v>154737.54297579607</c:v>
                </c:pt>
                <c:pt idx="93" formatCode="_(* #,##0.0_);_(* \(#,##0.0\);_(* &quot;-&quot;??_);_(@_)">
                  <c:v>156198.0286505307</c:v>
                </c:pt>
                <c:pt idx="94" formatCode="_(* #,##0.0_);_(* \(#,##0.0\);_(* &quot;-&quot;??_);_(@_)">
                  <c:v>157718.01910035379</c:v>
                </c:pt>
                <c:pt idx="95" formatCode="_(* #,##0.0_);_(* \(#,##0.0\);_(* &quot;-&quot;??_);_(@_)">
                  <c:v>159046.34606690254</c:v>
                </c:pt>
                <c:pt idx="96" formatCode="_(* #,##0.0_);_(* \(#,##0.0\);_(* &quot;-&quot;??_);_(@_)">
                  <c:v>160196.23071126835</c:v>
                </c:pt>
                <c:pt idx="97" formatCode="_(* #,##0.0_);_(* \(#,##0.0\);_(* &quot;-&quot;??_);_(@_)">
                  <c:v>161189.15380751222</c:v>
                </c:pt>
                <c:pt idx="98" formatCode="_(* #,##0.0_);_(* \(#,##0.0\);_(* &quot;-&quot;??_);_(@_)">
                  <c:v>162079.43587167482</c:v>
                </c:pt>
                <c:pt idx="99" formatCode="_(* #,##0.0_);_(* \(#,##0.0\);_(* &quot;-&quot;??_);_(@_)">
                  <c:v>162988.62391444988</c:v>
                </c:pt>
                <c:pt idx="100" formatCode="_(* #,##0.0_);_(* \(#,##0.0\);_(* &quot;-&quot;??_);_(@_)">
                  <c:v>164022.74927629993</c:v>
                </c:pt>
                <c:pt idx="101" formatCode="_(* #,##0.0_);_(* \(#,##0.0\);_(* &quot;-&quot;??_);_(@_)">
                  <c:v>165115.16618419994</c:v>
                </c:pt>
                <c:pt idx="102" formatCode="_(* #,##0.0_);_(* \(#,##0.0\);_(* &quot;-&quot;??_);_(@_)">
                  <c:v>166260.44412279996</c:v>
                </c:pt>
                <c:pt idx="103" formatCode="_(* #,##0.0_);_(* \(#,##0.0\);_(* &quot;-&quot;??_);_(@_)">
                  <c:v>167246.29608186663</c:v>
                </c:pt>
                <c:pt idx="104" formatCode="_(* #,##0.0_);_(* \(#,##0.0\);_(* &quot;-&quot;??_);_(@_)">
                  <c:v>168022.53072124443</c:v>
                </c:pt>
                <c:pt idx="105" formatCode="_(* #,##0.0_);_(* \(#,##0.0\);_(* &quot;-&quot;??_);_(@_)">
                  <c:v>168851.02048082961</c:v>
                </c:pt>
                <c:pt idx="106" formatCode="_(* #,##0.0_);_(* \(#,##0.0\);_(* &quot;-&quot;??_);_(@_)">
                  <c:v>169669.34698721973</c:v>
                </c:pt>
                <c:pt idx="107" formatCode="_(* #,##0.0_);_(* \(#,##0.0\);_(* &quot;-&quot;??_);_(@_)">
                  <c:v>170525.89799147981</c:v>
                </c:pt>
                <c:pt idx="108" formatCode="_(* #,##0.0_);_(* \(#,##0.0\);_(* &quot;-&quot;??_);_(@_)">
                  <c:v>171401.26532765321</c:v>
                </c:pt>
                <c:pt idx="109" formatCode="_(* #,##0.0_);_(* \(#,##0.0\);_(* &quot;-&quot;??_);_(@_)">
                  <c:v>172191.51021843546</c:v>
                </c:pt>
                <c:pt idx="110" formatCode="_(* #,##0.0_);_(* \(#,##0.0\);_(* &quot;-&quot;??_);_(@_)">
                  <c:v>172912.67347895697</c:v>
                </c:pt>
                <c:pt idx="111" formatCode="_(* #,##0.0_);_(* \(#,##0.0\);_(* &quot;-&quot;??_);_(@_)">
                  <c:v>173507.44898597131</c:v>
                </c:pt>
                <c:pt idx="112" formatCode="_(* #,##0.0_);_(* \(#,##0.0\);_(* &quot;-&quot;??_);_(@_)">
                  <c:v>174074.96599064753</c:v>
                </c:pt>
                <c:pt idx="113" formatCode="_(* #,##0.0_);_(* \(#,##0.0\);_(* &quot;-&quot;??_);_(@_)">
                  <c:v>174718.97732709834</c:v>
                </c:pt>
                <c:pt idx="114" formatCode="_(* #,##0.0_);_(* \(#,##0.0\);_(* &quot;-&quot;??_);_(@_)">
                  <c:v>175396.65155139889</c:v>
                </c:pt>
                <c:pt idx="115" formatCode="_(* #,##0.0_);_(* \(#,##0.0\);_(* &quot;-&quot;??_);_(@_)">
                  <c:v>176001.7677009326</c:v>
                </c:pt>
                <c:pt idx="116" formatCode="_(* #,##0.0_);_(* \(#,##0.0\);_(* &quot;-&quot;??_);_(@_)">
                  <c:v>176617.84513395507</c:v>
                </c:pt>
                <c:pt idx="117" formatCode="_(* #,##0.0_);_(* \(#,##0.0\);_(* &quot;-&quot;??_);_(@_)">
                  <c:v>177172.23008930337</c:v>
                </c:pt>
                <c:pt idx="118" formatCode="_(* #,##0.0_);_(* \(#,##0.0\);_(* &quot;-&quot;??_);_(@_)">
                  <c:v>177638.1533928689</c:v>
                </c:pt>
                <c:pt idx="119" formatCode="_(* #,##0.0_);_(* \(#,##0.0\);_(* &quot;-&quot;??_);_(@_)">
                  <c:v>178092.76892857926</c:v>
                </c:pt>
                <c:pt idx="120" formatCode="_(* #,##0.0_);_(* \(#,##0.0\);_(* &quot;-&quot;??_);_(@_)">
                  <c:v>178516.51261905284</c:v>
                </c:pt>
                <c:pt idx="121" formatCode="_(* #,##0.0_);_(* \(#,##0.0\);_(* &quot;-&quot;??_);_(@_)">
                  <c:v>178916.67507936855</c:v>
                </c:pt>
                <c:pt idx="122" formatCode="_(* #,##0.0_);_(* \(#,##0.0\);_(* &quot;-&quot;??_);_(@_)">
                  <c:v>179430.45005291238</c:v>
                </c:pt>
                <c:pt idx="123" formatCode="_(* #,##0.0_);_(* \(#,##0.0\);_(* &quot;-&quot;??_);_(@_)">
                  <c:v>180018.96670194159</c:v>
                </c:pt>
                <c:pt idx="124" formatCode="_(* #,##0.0_);_(* \(#,##0.0\);_(* &quot;-&quot;??_);_(@_)">
                  <c:v>180506.64446796107</c:v>
                </c:pt>
                <c:pt idx="125" formatCode="_(* #,##0.0_);_(* \(#,##0.0\);_(* &quot;-&quot;??_);_(@_)">
                  <c:v>180942.76297864071</c:v>
                </c:pt>
                <c:pt idx="126" formatCode="_(* #,##0.0_);_(* \(#,##0.0\);_(* &quot;-&quot;??_);_(@_)">
                  <c:v>181304.50865242715</c:v>
                </c:pt>
                <c:pt idx="127" formatCode="_(* #,##0.0_);_(* \(#,##0.0\);_(* &quot;-&quot;??_);_(@_)">
                  <c:v>181659.67243495144</c:v>
                </c:pt>
                <c:pt idx="128" formatCode="_(* #,##0.0_);_(* \(#,##0.0\);_(* &quot;-&quot;??_);_(@_)">
                  <c:v>182027.78162330095</c:v>
                </c:pt>
                <c:pt idx="129" formatCode="_(* #,##0.0_);_(* \(#,##0.0\);_(* &quot;-&quot;??_);_(@_)">
                  <c:v>182442.18774886729</c:v>
                </c:pt>
                <c:pt idx="130" formatCode="_(* #,##0.0_);_(* \(#,##0.0\);_(* &quot;-&quot;??_);_(@_)">
                  <c:v>182854.12516591154</c:v>
                </c:pt>
                <c:pt idx="131" formatCode="_(* #,##0.0_);_(* \(#,##0.0\);_(* &quot;-&quot;??_);_(@_)">
                  <c:v>183229.08344394102</c:v>
                </c:pt>
                <c:pt idx="132" formatCode="_(* #,##0.0_);_(* \(#,##0.0\);_(* &quot;-&quot;??_);_(@_)">
                  <c:v>183550.38896262736</c:v>
                </c:pt>
                <c:pt idx="133" formatCode="_(* #,##0.0_);_(* \(#,##0.0\);_(* &quot;-&quot;??_);_(@_)">
                  <c:v>183881.25930841823</c:v>
                </c:pt>
                <c:pt idx="134" formatCode="_(* #,##0.0_);_(* \(#,##0.0\);_(* &quot;-&quot;??_);_(@_)">
                  <c:v>184207.8395389455</c:v>
                </c:pt>
                <c:pt idx="135" formatCode="_(* #,##0.0_);_(* \(#,##0.0\);_(* &quot;-&quot;??_);_(@_)">
                  <c:v>184610.55969263034</c:v>
                </c:pt>
                <c:pt idx="136" formatCode="_(* #,##0.0_);_(* \(#,##0.0\);_(* &quot;-&quot;??_);_(@_)">
                  <c:v>184965.03979508689</c:v>
                </c:pt>
                <c:pt idx="137" formatCode="_(* #,##0.0_);_(* \(#,##0.0\);_(* &quot;-&quot;??_);_(@_)">
                  <c:v>185317.35986339126</c:v>
                </c:pt>
                <c:pt idx="138" formatCode="_(* #,##0.0_);_(* \(#,##0.0\);_(* &quot;-&quot;??_);_(@_)">
                  <c:v>185634.57324226084</c:v>
                </c:pt>
                <c:pt idx="139" formatCode="_(* #,##0.0_);_(* \(#,##0.0\);_(* &quot;-&quot;??_);_(@_)">
                  <c:v>185910.04882817389</c:v>
                </c:pt>
                <c:pt idx="140" formatCode="_(* #,##0.0_);_(* \(#,##0.0\);_(* &quot;-&quot;??_);_(@_)">
                  <c:v>186219.6992187826</c:v>
                </c:pt>
                <c:pt idx="141" formatCode="_(* #,##0.0_);_(* \(#,##0.0\);_(* &quot;-&quot;??_);_(@_)">
                  <c:v>186541.13281252174</c:v>
                </c:pt>
                <c:pt idx="142" formatCode="_(* #,##0.0_);_(* \(#,##0.0\);_(* &quot;-&quot;??_);_(@_)">
                  <c:v>186948.75520834784</c:v>
                </c:pt>
                <c:pt idx="143" formatCode="_(* #,##0.0_);_(* \(#,##0.0\);_(* &quot;-&quot;??_);_(@_)">
                  <c:v>187477.17013889857</c:v>
                </c:pt>
                <c:pt idx="144" formatCode="_(* #,##0.0_);_(* \(#,##0.0\);_(* &quot;-&quot;??_);_(@_)">
                  <c:v>188029.78009259905</c:v>
                </c:pt>
                <c:pt idx="145" formatCode="_(* #,##0.0_);_(* \(#,##0.0\);_(* &quot;-&quot;??_);_(@_)">
                  <c:v>188627.18672839936</c:v>
                </c:pt>
                <c:pt idx="146" formatCode="_(* #,##0.0_);_(* \(#,##0.0\);_(* &quot;-&quot;??_);_(@_)">
                  <c:v>189204.45781893292</c:v>
                </c:pt>
                <c:pt idx="147" formatCode="_(* #,##0.0_);_(* \(#,##0.0\);_(* &quot;-&quot;??_);_(@_)">
                  <c:v>189756.97187928861</c:v>
                </c:pt>
                <c:pt idx="148" formatCode="_(* #,##0.0_);_(* \(#,##0.0\);_(* &quot;-&quot;??_);_(@_)">
                  <c:v>190320.98125285908</c:v>
                </c:pt>
                <c:pt idx="149" formatCode="_(* #,##0.0_);_(* \(#,##0.0\);_(* &quot;-&quot;??_);_(@_)">
                  <c:v>190906.98750190606</c:v>
                </c:pt>
                <c:pt idx="150" formatCode="_(* #,##0.0_);_(* \(#,##0.0\);_(* &quot;-&quot;??_);_(@_)">
                  <c:v>191456.65833460403</c:v>
                </c:pt>
                <c:pt idx="151" formatCode="_(* #,##0.0_);_(* \(#,##0.0\);_(* &quot;-&quot;??_);_(@_)">
                  <c:v>192052.10555640268</c:v>
                </c:pt>
                <c:pt idx="152" formatCode="_(* #,##0.0_);_(* \(#,##0.0\);_(* &quot;-&quot;??_);_(@_)">
                  <c:v>192534.40370426845</c:v>
                </c:pt>
                <c:pt idx="153" formatCode="_(* #,##0.0_);_(* \(#,##0.0\);_(* &quot;-&quot;??_);_(@_)">
                  <c:v>192943.26913617898</c:v>
                </c:pt>
                <c:pt idx="154" formatCode="_(* #,##0.0_);_(* \(#,##0.0\);_(* &quot;-&quot;??_);_(@_)">
                  <c:v>193381.84609078598</c:v>
                </c:pt>
                <c:pt idx="155" formatCode="_(* #,##0.0_);_(* \(#,##0.0\);_(* &quot;-&quot;??_);_(@_)">
                  <c:v>193829.56406052399</c:v>
                </c:pt>
                <c:pt idx="156" formatCode="_(* #,##0.0_);_(* \(#,##0.0\);_(* &quot;-&quot;??_);_(@_)">
                  <c:v>194295.70937368265</c:v>
                </c:pt>
                <c:pt idx="157" formatCode="_(* #,##0.0_);_(* \(#,##0.0\);_(* &quot;-&quot;??_);_(@_)">
                  <c:v>194755.1395824551</c:v>
                </c:pt>
                <c:pt idx="158" formatCode="_(* #,##0.0_);_(* \(#,##0.0\);_(* &quot;-&quot;??_);_(@_)">
                  <c:v>195202.09305497006</c:v>
                </c:pt>
                <c:pt idx="159" formatCode="_(* #,##0.0_);_(* \(#,##0.0\);_(* &quot;-&quot;??_);_(@_)">
                  <c:v>195579.72870331336</c:v>
                </c:pt>
                <c:pt idx="160" formatCode="_(* #,##0.0_);_(* \(#,##0.0\);_(* &quot;-&quot;??_);_(@_)">
                  <c:v>195904.48580220892</c:v>
                </c:pt>
                <c:pt idx="161" formatCode="_(* #,##0.0_);_(* \(#,##0.0\);_(* &quot;-&quot;??_);_(@_)">
                  <c:v>196250.99053480595</c:v>
                </c:pt>
                <c:pt idx="162" formatCode="_(* #,##0.0_);_(* \(#,##0.0\);_(* &quot;-&quot;??_);_(@_)">
                  <c:v>196614.32702320398</c:v>
                </c:pt>
                <c:pt idx="163" formatCode="_(* #,##0.0_);_(* \(#,##0.0\);_(* &quot;-&quot;??_);_(@_)">
                  <c:v>197003.88468213598</c:v>
                </c:pt>
                <c:pt idx="164" formatCode="_(* #,##0.0_);_(* \(#,##0.0\);_(* &quot;-&quot;??_);_(@_)">
                  <c:v>197395.25645475733</c:v>
                </c:pt>
                <c:pt idx="165" formatCode="_(* #,##0.0_);_(* \(#,##0.0\);_(* &quot;-&quot;??_);_(@_)">
                  <c:v>197782.17096983822</c:v>
                </c:pt>
                <c:pt idx="166" formatCode="_(* #,##0.0_);_(* \(#,##0.0\);_(* &quot;-&quot;??_);_(@_)">
                  <c:v>198122.78064655882</c:v>
                </c:pt>
                <c:pt idx="167" formatCode="_(* #,##0.0_);_(* \(#,##0.0\);_(* &quot;-&quot;??_);_(@_)">
                  <c:v>198402.85376437256</c:v>
                </c:pt>
                <c:pt idx="168" formatCode="_(* #,##0.0_);_(* \(#,##0.0\);_(* &quot;-&quot;??_);_(@_)">
                  <c:v>198726.90250958171</c:v>
                </c:pt>
                <c:pt idx="169" formatCode="_(* #,##0.0_);_(* \(#,##0.0\);_(* &quot;-&quot;??_);_(@_)">
                  <c:v>199059.93500638779</c:v>
                </c:pt>
                <c:pt idx="170" formatCode="_(* #,##0.0_);_(* \(#,##0.0\);_(* &quot;-&quot;??_);_(@_)">
                  <c:v>199459.9566709252</c:v>
                </c:pt>
                <c:pt idx="171" formatCode="_(* #,##0.0_);_(* \(#,##0.0\);_(* &quot;-&quot;??_);_(@_)">
                  <c:v>199920.97111395013</c:v>
                </c:pt>
                <c:pt idx="172" formatCode="_(* #,##0.0_);_(* \(#,##0.0\);_(* &quot;-&quot;??_);_(@_)">
                  <c:v>200404.64740930009</c:v>
                </c:pt>
                <c:pt idx="173" formatCode="_(* #,##0.0_);_(* \(#,##0.0\);_(* &quot;-&quot;??_);_(@_)">
                  <c:v>200794.43160620006</c:v>
                </c:pt>
                <c:pt idx="174" formatCode="_(* #,##0.0_);_(* \(#,##0.0\);_(* &quot;-&quot;??_);_(@_)">
                  <c:v>201137.28773746672</c:v>
                </c:pt>
                <c:pt idx="175" formatCode="_(* #,##0.0_);_(* \(#,##0.0\);_(* &quot;-&quot;??_);_(@_)">
                  <c:v>201539.85849164447</c:v>
                </c:pt>
                <c:pt idx="176" formatCode="_(* #,##0.0_);_(* \(#,##0.0\);_(* &quot;-&quot;??_);_(@_)">
                  <c:v>201959.57232776299</c:v>
                </c:pt>
                <c:pt idx="177" formatCode="_(* #,##0.0_);_(* \(#,##0.0\);_(* &quot;-&quot;??_);_(@_)">
                  <c:v>202429.04821850866</c:v>
                </c:pt>
                <c:pt idx="178" formatCode="_(* #,##0.0_);_(* \(#,##0.0\);_(* &quot;-&quot;??_);_(@_)">
                  <c:v>203013.69881233911</c:v>
                </c:pt>
                <c:pt idx="179" formatCode="_(* #,##0.0_);_(* \(#,##0.0\);_(* &quot;-&quot;??_);_(@_)">
                  <c:v>203663.79920822606</c:v>
                </c:pt>
                <c:pt idx="180" formatCode="_(* #,##0.0_);_(* \(#,##0.0\);_(* &quot;-&quot;??_);_(@_)">
                  <c:v>204198.86613881736</c:v>
                </c:pt>
                <c:pt idx="181" formatCode="_(* #,##0.0_);_(* \(#,##0.0\);_(* &quot;-&quot;??_);_(@_)">
                  <c:v>204668.91075921158</c:v>
                </c:pt>
                <c:pt idx="182" formatCode="_(* #,##0.0_);_(* \(#,##0.0\);_(* &quot;-&quot;??_);_(@_)">
                  <c:v>205193.27383947439</c:v>
                </c:pt>
                <c:pt idx="183" formatCode="_(* #,##0.0_);_(* \(#,##0.0\);_(* &quot;-&quot;??_);_(@_)">
                  <c:v>205770.84922631626</c:v>
                </c:pt>
                <c:pt idx="184" formatCode="_(* #,##0.0_);_(* \(#,##0.0\);_(* &quot;-&quot;??_);_(@_)">
                  <c:v>206456.56615087751</c:v>
                </c:pt>
                <c:pt idx="185" formatCode="_(* #,##0.0_);_(* \(#,##0.0\);_(* &quot;-&quot;??_);_(@_)">
                  <c:v>207203.71076725167</c:v>
                </c:pt>
                <c:pt idx="186" formatCode="_(* #,##0.0_);_(* \(#,##0.0\);_(* &quot;-&quot;??_);_(@_)">
                  <c:v>208020.14051150111</c:v>
                </c:pt>
                <c:pt idx="187" formatCode="_(* #,##0.0_);_(* \(#,##0.0\);_(* &quot;-&quot;??_);_(@_)">
                  <c:v>208644.4270076674</c:v>
                </c:pt>
                <c:pt idx="188" formatCode="_(* #,##0.0_);_(* \(#,##0.0\);_(* &quot;-&quot;??_);_(@_)">
                  <c:v>209230.28467177827</c:v>
                </c:pt>
                <c:pt idx="189" formatCode="_(* #,##0.0_);_(* \(#,##0.0\);_(* &quot;-&quot;??_);_(@_)">
                  <c:v>209913.85644785219</c:v>
                </c:pt>
                <c:pt idx="190" formatCode="_(* #,##0.0_);_(* \(#,##0.0\);_(* &quot;-&quot;??_);_(@_)">
                  <c:v>210616.5709652348</c:v>
                </c:pt>
                <c:pt idx="191" formatCode="_(* #,##0.0_);_(* \(#,##0.0\);_(* &quot;-&quot;??_);_(@_)">
                  <c:v>211433.38064348986</c:v>
                </c:pt>
                <c:pt idx="192" formatCode="_(* #,##0.0_);_(* \(#,##0.0\);_(* &quot;-&quot;??_);_(@_)">
                  <c:v>212360.25376232658</c:v>
                </c:pt>
                <c:pt idx="193" formatCode="_(* #,##0.0_);_(* \(#,##0.0\);_(* &quot;-&quot;??_);_(@_)">
                  <c:v>213352.16917488439</c:v>
                </c:pt>
                <c:pt idx="194" formatCode="_(* #,##0.0_);_(* \(#,##0.0\);_(* &quot;-&quot;??_);_(@_)">
                  <c:v>214198.44611658959</c:v>
                </c:pt>
                <c:pt idx="195" formatCode="_(* #,##0.0_);_(* \(#,##0.0\);_(* &quot;-&quot;??_);_(@_)">
                  <c:v>214907.96407772638</c:v>
                </c:pt>
                <c:pt idx="196" formatCode="_(* #,##0.0_);_(* \(#,##0.0\);_(* &quot;-&quot;??_);_(@_)">
                  <c:v>215702.97605181759</c:v>
                </c:pt>
                <c:pt idx="197" formatCode="_(* #,##0.0_);_(* \(#,##0.0\);_(* &quot;-&quot;??_);_(@_)">
                  <c:v>216641.65070121174</c:v>
                </c:pt>
                <c:pt idx="198" formatCode="_(* #,##0.0_);_(* \(#,##0.0\);_(* &quot;-&quot;??_);_(@_)">
                  <c:v>217749.10046747449</c:v>
                </c:pt>
                <c:pt idx="199" formatCode="_(* #,##0.0_);_(* \(#,##0.0\);_(* &quot;-&quot;??_);_(@_)">
                  <c:v>218970.40031164966</c:v>
                </c:pt>
                <c:pt idx="200" formatCode="_(* #,##0.0_);_(* \(#,##0.0\);_(* &quot;-&quot;??_);_(@_)">
                  <c:v>220256.26687443312</c:v>
                </c:pt>
                <c:pt idx="201" formatCode="_(* #,##0.0_);_(* \(#,##0.0\);_(* &quot;-&quot;??_);_(@_)">
                  <c:v>221321.84458295541</c:v>
                </c:pt>
                <c:pt idx="202" formatCode="_(* #,##0.0_);_(* \(#,##0.0\);_(* &quot;-&quot;??_);_(@_)">
                  <c:v>222219.22972197027</c:v>
                </c:pt>
                <c:pt idx="203" formatCode="_(* #,##0.0_);_(* \(#,##0.0\);_(* &quot;-&quot;??_);_(@_)">
                  <c:v>223280.81981464685</c:v>
                </c:pt>
                <c:pt idx="204" formatCode="_(* #,##0.0_);_(* \(#,##0.0\);_(* &quot;-&quot;??_);_(@_)">
                  <c:v>224491.87987643122</c:v>
                </c:pt>
                <c:pt idx="205" formatCode="_(* #,##0.0_);_(* \(#,##0.0\);_(* &quot;-&quot;??_);_(@_)">
                  <c:v>225868.25325095415</c:v>
                </c:pt>
                <c:pt idx="206" formatCode="_(* #,##0.0_);_(* \(#,##0.0\);_(* &quot;-&quot;??_);_(@_)">
                  <c:v>227261.50216730277</c:v>
                </c:pt>
                <c:pt idx="207" formatCode="_(* #,##0.0_);_(* \(#,##0.0\);_(* &quot;-&quot;??_);_(@_)">
                  <c:v>228868.33477820185</c:v>
                </c:pt>
                <c:pt idx="208" formatCode="_(* #,##0.0_);_(* \(#,##0.0\);_(* &quot;-&quot;??_);_(@_)">
                  <c:v>230200.22318546791</c:v>
                </c:pt>
                <c:pt idx="209" formatCode="_(* #,##0.0_);_(* \(#,##0.0\);_(* &quot;-&quot;??_);_(@_)">
                  <c:v>231325.14879031194</c:v>
                </c:pt>
                <c:pt idx="210" formatCode="_(* #,##0.0_);_(* \(#,##0.0\);_(* &quot;-&quot;??_);_(@_)">
                  <c:v>232501.0991935413</c:v>
                </c:pt>
                <c:pt idx="211" formatCode="_(* #,##0.0_);_(* \(#,##0.0\);_(* &quot;-&quot;??_);_(@_)">
                  <c:v>233810.39946236086</c:v>
                </c:pt>
                <c:pt idx="212" formatCode="_(* #,##0.0_);_(* \(#,##0.0\);_(* &quot;-&quot;??_);_(@_)">
                  <c:v>235185.59964157391</c:v>
                </c:pt>
                <c:pt idx="213" formatCode="_(* #,##0.0_);_(* \(#,##0.0\);_(* &quot;-&quot;??_);_(@_)">
                  <c:v>236626.06642771594</c:v>
                </c:pt>
                <c:pt idx="214" formatCode="_(* #,##0.0_);_(* \(#,##0.0\);_(* &quot;-&quot;??_);_(@_)">
                  <c:v>238079.3776184773</c:v>
                </c:pt>
                <c:pt idx="215" formatCode="_(* #,##0.0_);_(* \(#,##0.0\);_(* &quot;-&quot;??_);_(@_)">
                  <c:v>239309.91841231819</c:v>
                </c:pt>
                <c:pt idx="216" formatCode="_(* #,##0.0_);_(* \(#,##0.0\);_(* &quot;-&quot;??_);_(@_)">
                  <c:v>240333.6122748788</c:v>
                </c:pt>
                <c:pt idx="217" formatCode="_(* #,##0.0_);_(* \(#,##0.0\);_(* &quot;-&quot;??_);_(@_)">
                  <c:v>241422.07484991921</c:v>
                </c:pt>
                <c:pt idx="218" formatCode="_(* #,##0.0_);_(* \(#,##0.0\);_(* &quot;-&quot;??_);_(@_)">
                  <c:v>242566.38323327948</c:v>
                </c:pt>
                <c:pt idx="219" formatCode="_(* #,##0.0_);_(* \(#,##0.0\);_(* &quot;-&quot;??_);_(@_)">
                  <c:v>243766.255488853</c:v>
                </c:pt>
                <c:pt idx="220" formatCode="_(* #,##0.0_);_(* \(#,##0.0\);_(* &quot;-&quot;??_);_(@_)">
                  <c:v>245050.50365923534</c:v>
                </c:pt>
                <c:pt idx="221" formatCode="_(* #,##0.0_);_(* \(#,##0.0\);_(* &quot;-&quot;??_);_(@_)">
                  <c:v>246366.00243949023</c:v>
                </c:pt>
                <c:pt idx="222" formatCode="_(* #,##0.0_);_(* \(#,##0.0\);_(* &quot;-&quot;??_);_(@_)">
                  <c:v>247572.33495966016</c:v>
                </c:pt>
                <c:pt idx="223" formatCode="_(* #,##0.0_);_(* \(#,##0.0\);_(* &quot;-&quot;??_);_(@_)">
                  <c:v>248647.88997310676</c:v>
                </c:pt>
                <c:pt idx="224" formatCode="_(* #,##0.0_);_(* \(#,##0.0\);_(* &quot;-&quot;??_);_(@_)">
                  <c:v>249864.59331540452</c:v>
                </c:pt>
                <c:pt idx="225" formatCode="_(* #,##0.0_);_(* \(#,##0.0\);_(* &quot;-&quot;??_);_(@_)">
                  <c:v>251067.72887693634</c:v>
                </c:pt>
                <c:pt idx="226" formatCode="_(* #,##0.0_);_(* \(#,##0.0\);_(* &quot;-&quot;??_);_(@_)">
                  <c:v>252500.48591795756</c:v>
                </c:pt>
                <c:pt idx="227" formatCode="_(* #,##0.0_);_(* \(#,##0.0\);_(* &quot;-&quot;??_);_(@_)">
                  <c:v>253950.32394530505</c:v>
                </c:pt>
                <c:pt idx="228" formatCode="_(* #,##0.0_);_(* \(#,##0.0\);_(* &quot;-&quot;??_);_(@_)">
                  <c:v>255460.2159635367</c:v>
                </c:pt>
                <c:pt idx="229" formatCode="_(* #,##0.0_);_(* \(#,##0.0\);_(* &quot;-&quot;??_);_(@_)">
                  <c:v>256782.8106423578</c:v>
                </c:pt>
                <c:pt idx="230" formatCode="_(* #,##0.0_);_(* \(#,##0.0\);_(* &quot;-&quot;??_);_(@_)">
                  <c:v>257973.54042823854</c:v>
                </c:pt>
                <c:pt idx="231" formatCode="_(* #,##0.0_);_(* \(#,##0.0\);_(* &quot;-&quot;??_);_(@_)">
                  <c:v>259236.36028549235</c:v>
                </c:pt>
                <c:pt idx="232" formatCode="_(* #,##0.0_);_(* \(#,##0.0\);_(* &quot;-&quot;??_);_(@_)">
                  <c:v>260711.9068569949</c:v>
                </c:pt>
                <c:pt idx="233" formatCode="_(* #,##0.0_);_(* \(#,##0.0\);_(* &quot;-&quot;??_);_(@_)">
                  <c:v>262426.93790466327</c:v>
                </c:pt>
                <c:pt idx="234" formatCode="_(* #,##0.0_);_(* \(#,##0.0\);_(* &quot;-&quot;??_);_(@_)">
                  <c:v>264208.95860310883</c:v>
                </c:pt>
                <c:pt idx="235" formatCode="_(* #,##0.0_);_(* \(#,##0.0\);_(* &quot;-&quot;??_);_(@_)">
                  <c:v>266162.6390687392</c:v>
                </c:pt>
                <c:pt idx="236" formatCode="_(* #,##0.0_);_(* \(#,##0.0\);_(* &quot;-&quot;??_);_(@_)">
                  <c:v>267913.42604582611</c:v>
                </c:pt>
                <c:pt idx="237" formatCode="_(* #,##0.0_);_(* \(#,##0.0\);_(* &quot;-&quot;??_);_(@_)">
                  <c:v>269387.95069721743</c:v>
                </c:pt>
                <c:pt idx="238" formatCode="_(* #,##0.0_);_(* \(#,##0.0\);_(* &quot;-&quot;??_);_(@_)">
                  <c:v>270977.9671314783</c:v>
                </c:pt>
                <c:pt idx="239" formatCode="_(* #,##0.0_);_(* \(#,##0.0\);_(* &quot;-&quot;??_);_(@_)">
                  <c:v>272627.64475431887</c:v>
                </c:pt>
                <c:pt idx="240" formatCode="_(* #,##0.0_);_(* \(#,##0.0\);_(* &quot;-&quot;??_);_(@_)">
                  <c:v>274441.76316954591</c:v>
                </c:pt>
                <c:pt idx="241" formatCode="_(* #,##0.0_);_(* \(#,##0.0\);_(* &quot;-&quot;??_);_(@_)">
                  <c:v>276368.84211303061</c:v>
                </c:pt>
                <c:pt idx="242" formatCode="_(* #,##0.0_);_(* \(#,##0.0\);_(* &quot;-&quot;??_);_(@_)">
                  <c:v>278489.22807535372</c:v>
                </c:pt>
                <c:pt idx="243" formatCode="_(* #,##0.0_);_(* \(#,##0.0\);_(* &quot;-&quot;??_);_(@_)">
                  <c:v>280372.81871690246</c:v>
                </c:pt>
                <c:pt idx="244" formatCode="_(* #,##0.0_);_(* \(#,##0.0\);_(* &quot;-&quot;??_);_(@_)">
                  <c:v>282025.87914460164</c:v>
                </c:pt>
                <c:pt idx="245" formatCode="_(* #,##0.0_);_(* \(#,##0.0\);_(* &quot;-&quot;??_);_(@_)">
                  <c:v>283824.25276306778</c:v>
                </c:pt>
                <c:pt idx="246" formatCode="_(* #,##0.0_);_(* \(#,##0.0\);_(* &quot;-&quot;??_);_(@_)">
                  <c:v>285622.50184204517</c:v>
                </c:pt>
                <c:pt idx="247" formatCode="_(* #,##0.0_);_(* \(#,##0.0\);_(* &quot;-&quot;??_);_(@_)">
                  <c:v>287655.66789469676</c:v>
                </c:pt>
                <c:pt idx="248" formatCode="_(* #,##0.0_);_(* \(#,##0.0\);_(* &quot;-&quot;??_);_(@_)">
                  <c:v>289902.11192979786</c:v>
                </c:pt>
                <c:pt idx="249" formatCode="_(* #,##0.0_);_(* \(#,##0.0\);_(* &quot;-&quot;??_);_(@_)">
                  <c:v>292254.07461986522</c:v>
                </c:pt>
                <c:pt idx="250" formatCode="_(* #,##0.0_);_(* \(#,##0.0\);_(* &quot;-&quot;??_);_(@_)">
                  <c:v>294581.7164132435</c:v>
                </c:pt>
                <c:pt idx="251" formatCode="_(* #,##0.0_);_(* \(#,##0.0\);_(* &quot;-&quot;??_);_(@_)">
                  <c:v>296594.14427549567</c:v>
                </c:pt>
                <c:pt idx="252" formatCode="_(* #,##0.0_);_(* \(#,##0.0\);_(* &quot;-&quot;??_);_(@_)">
                  <c:v>298815.42951699713</c:v>
                </c:pt>
                <c:pt idx="253" formatCode="_(* #,##0.0_);_(* \(#,##0.0\);_(* &quot;-&quot;??_);_(@_)">
                  <c:v>301238.95301133144</c:v>
                </c:pt>
                <c:pt idx="254" formatCode="_(* #,##0.0_);_(* \(#,##0.0\);_(* &quot;-&quot;??_);_(@_)">
                  <c:v>304207.30200755427</c:v>
                </c:pt>
                <c:pt idx="255" formatCode="_(* #,##0.0_);_(* \(#,##0.0\);_(* &quot;-&quot;??_);_(@_)">
                  <c:v>307691.53467170283</c:v>
                </c:pt>
                <c:pt idx="256" formatCode="_(* #,##0.0_);_(* \(#,##0.0\);_(* &quot;-&quot;??_);_(@_)">
                  <c:v>311588.02311446855</c:v>
                </c:pt>
                <c:pt idx="257" formatCode="_(* #,##0.0_);_(* \(#,##0.0\);_(* &quot;-&quot;??_);_(@_)">
                  <c:v>315346.68207631237</c:v>
                </c:pt>
                <c:pt idx="258" formatCode="_(* #,##0.0_);_(* \(#,##0.0\);_(* &quot;-&quot;??_);_(@_)">
                  <c:v>318674.78805087489</c:v>
                </c:pt>
                <c:pt idx="259" formatCode="_(* #,##0.0_);_(* \(#,##0.0\);_(* &quot;-&quot;??_);_(@_)">
                  <c:v>322267.52536724991</c:v>
                </c:pt>
                <c:pt idx="260" formatCode="_(* #,##0.0_);_(* \(#,##0.0\);_(* &quot;-&quot;??_);_(@_)">
                  <c:v>326373.35024483327</c:v>
                </c:pt>
                <c:pt idx="261" formatCode="_(* #,##0.0_);_(* \(#,##0.0\);_(* &quot;-&quot;??_);_(@_)">
                  <c:v>331323.23349655553</c:v>
                </c:pt>
                <c:pt idx="262" formatCode="_(* #,##0.0_);_(* \(#,##0.0\);_(* &quot;-&quot;??_);_(@_)">
                  <c:v>337067.82233103702</c:v>
                </c:pt>
                <c:pt idx="263" formatCode="_(* #,##0.0_);_(* \(#,##0.0\);_(* &quot;-&quot;??_);_(@_)">
                  <c:v>343507.54822069133</c:v>
                </c:pt>
                <c:pt idx="264" formatCode="_(* #,##0.0_);_(* \(#,##0.0\);_(* &quot;-&quot;??_);_(@_)">
                  <c:v>349663.03214712755</c:v>
                </c:pt>
                <c:pt idx="265" formatCode="_(* #,##0.0_);_(* \(#,##0.0\);_(* &quot;-&quot;??_);_(@_)">
                  <c:v>355208.35476475168</c:v>
                </c:pt>
                <c:pt idx="266" formatCode="_(* #,##0.0_);_(* \(#,##0.0\);_(* &quot;-&quot;??_);_(@_)">
                  <c:v>361194.56984316779</c:v>
                </c:pt>
                <c:pt idx="267" formatCode="_(* #,##0.0_);_(* \(#,##0.0\);_(* &quot;-&quot;??_);_(@_)">
                  <c:v>367717.04656211188</c:v>
                </c:pt>
                <c:pt idx="268" formatCode="_(* #,##0.0_);_(* \(#,##0.0\);_(* &quot;-&quot;??_);_(@_)">
                  <c:v>375827.69770807459</c:v>
                </c:pt>
                <c:pt idx="269" formatCode="_(* #,##0.0_);_(* \(#,##0.0\);_(* &quot;-&quot;??_);_(@_)">
                  <c:v>384982.13180538308</c:v>
                </c:pt>
                <c:pt idx="270" formatCode="_(* #,##0.0_);_(* \(#,##0.0\);_(* &quot;-&quot;??_);_(@_)">
                  <c:v>395989.75453692203</c:v>
                </c:pt>
                <c:pt idx="271" formatCode="_(* #,##0.0_);_(* \(#,##0.0\);_(* &quot;-&quot;??_);_(@_)">
                  <c:v>407053.50302461471</c:v>
                </c:pt>
                <c:pt idx="272" formatCode="_(* #,##0.0_);_(* \(#,##0.0\);_(* &quot;-&quot;??_);_(@_)">
                  <c:v>417324.33534974314</c:v>
                </c:pt>
                <c:pt idx="273" formatCode="_(* #,##0.0_);_(* \(#,##0.0\);_(* &quot;-&quot;??_);_(@_)">
                  <c:v>427974.55689982878</c:v>
                </c:pt>
                <c:pt idx="274" formatCode="_(* #,##0.0_);_(* \(#,##0.0\);_(* &quot;-&quot;??_);_(@_)">
                  <c:v>440062.70459988585</c:v>
                </c:pt>
                <c:pt idx="275" formatCode="_(* #,##0.0_);_(* \(#,##0.0\);_(* &quot;-&quot;??_);_(@_)">
                  <c:v>453712.80306659057</c:v>
                </c:pt>
                <c:pt idx="276" formatCode="_(* #,##0.0_);_(* \(#,##0.0\);_(* &quot;-&quot;??_);_(@_)">
                  <c:v>469039.86871106038</c:v>
                </c:pt>
                <c:pt idx="277" formatCode="_(* #,##0.0_);_(* \(#,##0.0\);_(* &quot;-&quot;??_);_(@_)">
                  <c:v>485610.91247404023</c:v>
                </c:pt>
                <c:pt idx="278" formatCode="_(* #,##0.0_);_(* \(#,##0.0\);_(* &quot;-&quot;??_);_(@_)">
                  <c:v>501383.94164936017</c:v>
                </c:pt>
                <c:pt idx="279" formatCode="_(* #,##0.0_);_(* \(#,##0.0\);_(* &quot;-&quot;??_);_(@_)">
                  <c:v>515931.6277662401</c:v>
                </c:pt>
                <c:pt idx="280" formatCode="_(* #,##0.0_);_(* \(#,##0.0\);_(* &quot;-&quot;??_);_(@_)">
                  <c:v>530747.41851082677</c:v>
                </c:pt>
                <c:pt idx="281" formatCode="_(* #,##0.0_);_(* \(#,##0.0\);_(* &quot;-&quot;??_);_(@_)">
                  <c:v>546362.61234055122</c:v>
                </c:pt>
                <c:pt idx="282" formatCode="_(* #,##0.0_);_(* \(#,##0.0\);_(* &quot;-&quot;??_);_(@_)">
                  <c:v>563436.07489370077</c:v>
                </c:pt>
                <c:pt idx="283" formatCode="_(* #,##0.0_);_(* \(#,##0.0\);_(* &quot;-&quot;??_);_(@_)">
                  <c:v>581987.04992913385</c:v>
                </c:pt>
                <c:pt idx="284" formatCode="_(* #,##0.0_);_(* \(#,##0.0\);_(* &quot;-&quot;??_);_(@_)">
                  <c:v>602154.03328608919</c:v>
                </c:pt>
                <c:pt idx="285" formatCode="_(* #,##0.0_);_(* \(#,##0.0\);_(* &quot;-&quot;??_);_(@_)">
                  <c:v>620937.68885739276</c:v>
                </c:pt>
                <c:pt idx="286" formatCode="_(* #,##0.0_);_(* \(#,##0.0\);_(* &quot;-&quot;??_);_(@_)">
                  <c:v>637914.4592382618</c:v>
                </c:pt>
                <c:pt idx="287" formatCode="_(* #,##0.0_);_(* \(#,##0.0\);_(* &quot;-&quot;??_);_(@_)">
                  <c:v>654342.97282550787</c:v>
                </c:pt>
                <c:pt idx="288" formatCode="_(* #,##0.0_);_(* \(#,##0.0\);_(* &quot;-&quot;??_);_(@_)">
                  <c:v>671457.64855033858</c:v>
                </c:pt>
                <c:pt idx="289" formatCode="_(* #,##0.0_);_(* \(#,##0.0\);_(* &quot;-&quot;??_);_(@_)">
                  <c:v>690156.09903355909</c:v>
                </c:pt>
                <c:pt idx="290" formatCode="_(* #,##0.0_);_(* \(#,##0.0\);_(* &quot;-&quot;??_);_(@_)">
                  <c:v>710469.06602237269</c:v>
                </c:pt>
                <c:pt idx="291" formatCode="_(* #,##0.0_);_(* \(#,##0.0\);_(* &quot;-&quot;??_);_(@_)">
                  <c:v>731498.04401491513</c:v>
                </c:pt>
                <c:pt idx="292" formatCode="_(* #,##0.0_);_(* \(#,##0.0\);_(* &quot;-&quot;??_);_(@_)">
                  <c:v>751166.36267661012</c:v>
                </c:pt>
                <c:pt idx="293" formatCode="_(* #,##0.0_);_(* \(#,##0.0\);_(* &quot;-&quot;??_);_(@_)">
                  <c:v>767886.57511774008</c:v>
                </c:pt>
                <c:pt idx="294" formatCode="_(* #,##0.0_);_(* \(#,##0.0\);_(* &quot;-&quot;??_);_(@_)">
                  <c:v>783839.71674516005</c:v>
                </c:pt>
                <c:pt idx="295" formatCode="_(* #,##0.0_);_(* \(#,##0.0\);_(* &quot;-&quot;??_);_(@_)">
                  <c:v>800328.81116344</c:v>
                </c:pt>
                <c:pt idx="296" formatCode="_(* #,##0.0_);_(* \(#,##0.0\);_(* &quot;-&quot;??_);_(@_)">
                  <c:v>818857.87410896004</c:v>
                </c:pt>
                <c:pt idx="297" formatCode="_(* #,##0.0_);_(* \(#,##0.0\);_(* &quot;-&quot;??_);_(@_)">
                  <c:v>839093.24940597336</c:v>
                </c:pt>
                <c:pt idx="298" formatCode="_(* #,##0.0_);_(* \(#,##0.0\);_(* &quot;-&quot;??_);_(@_)">
                  <c:v>860238.16627064894</c:v>
                </c:pt>
                <c:pt idx="299" formatCode="_(* #,##0.0_);_(* \(#,##0.0\);_(* &quot;-&quot;??_);_(@_)">
                  <c:v>879581.77751376596</c:v>
                </c:pt>
                <c:pt idx="300" formatCode="_(* #,##0.0_);_(* \(#,##0.0\);_(* &quot;-&quot;??_);_(@_)">
                  <c:v>896098.85167584394</c:v>
                </c:pt>
                <c:pt idx="301" formatCode="_(* #,##0.0_);_(* \(#,##0.0\);_(* &quot;-&quot;??_);_(@_)">
                  <c:v>911628.23445056262</c:v>
                </c:pt>
                <c:pt idx="302" formatCode="_(* #,##0.0_);_(* \(#,##0.0\);_(* &quot;-&quot;??_);_(@_)">
                  <c:v>928192.15630037512</c:v>
                </c:pt>
                <c:pt idx="303" formatCode="_(* #,##0.0_);_(* \(#,##0.0\);_(* &quot;-&quot;??_);_(@_)">
                  <c:v>946657.43753358338</c:v>
                </c:pt>
                <c:pt idx="304" formatCode="_(* #,##0.0_);_(* \(#,##0.0\);_(* &quot;-&quot;??_);_(@_)">
                  <c:v>966569.62502238888</c:v>
                </c:pt>
                <c:pt idx="305" formatCode="_(* #,##0.0_);_(* \(#,##0.0\);_(* &quot;-&quot;??_);_(@_)">
                  <c:v>987076.08334825921</c:v>
                </c:pt>
                <c:pt idx="306" formatCode="_(* #,##0.0_);_(* \(#,##0.0\);_(* &quot;-&quot;??_);_(@_)">
                  <c:v>1005617.3888988395</c:v>
                </c:pt>
                <c:pt idx="307" formatCode="_(* #,##0.0_);_(* \(#,##0.0\);_(* &quot;-&quot;??_);_(@_)">
                  <c:v>1021701.259265893</c:v>
                </c:pt>
                <c:pt idx="308" formatCode="_(* #,##0.0_);_(* \(#,##0.0\);_(* &quot;-&quot;??_);_(@_)">
                  <c:v>1036958.5061772621</c:v>
                </c:pt>
                <c:pt idx="309" formatCode="_(* #,##0.0_);_(* \(#,##0.0\);_(* &quot;-&quot;??_);_(@_)">
                  <c:v>1052886.6707848413</c:v>
                </c:pt>
                <c:pt idx="310" formatCode="_(* #,##0.0_);_(* \(#,##0.0\);_(* &quot;-&quot;??_);_(@_)">
                  <c:v>1070854.1138565608</c:v>
                </c:pt>
                <c:pt idx="311" formatCode="_(* #,##0.0_);_(* \(#,##0.0\);_(* &quot;-&quot;??_);_(@_)">
                  <c:v>1090648.4092377073</c:v>
                </c:pt>
                <c:pt idx="312" formatCode="_(* #,##0.0_);_(* \(#,##0.0\);_(* &quot;-&quot;??_);_(@_)">
                  <c:v>1111617.2728251382</c:v>
                </c:pt>
                <c:pt idx="313" formatCode="_(* #,##0.0_);_(* \(#,##0.0\);_(* &quot;-&quot;??_);_(@_)">
                  <c:v>1131518.8485500922</c:v>
                </c:pt>
                <c:pt idx="314" formatCode="_(* #,##0.0_);_(* \(#,##0.0\);_(* &quot;-&quot;??_);_(@_)">
                  <c:v>1148897.2323667281</c:v>
                </c:pt>
                <c:pt idx="315" formatCode="_(* #,##0.0_);_(* \(#,##0.0\);_(* &quot;-&quot;??_);_(@_)">
                  <c:v>1165167.8215778188</c:v>
                </c:pt>
                <c:pt idx="316" formatCode="_(* #,##0.0_);_(* \(#,##0.0\);_(* &quot;-&quot;??_);_(@_)">
                  <c:v>1182953.2143852126</c:v>
                </c:pt>
                <c:pt idx="317" formatCode="_(* #,##0.0_);_(* \(#,##0.0\);_(* &quot;-&quot;??_);_(@_)">
                  <c:v>1202703.142923475</c:v>
                </c:pt>
                <c:pt idx="318" formatCode="_(* #,##0.0_);_(* \(#,##0.0\);_(* &quot;-&quot;??_);_(@_)">
                  <c:v>1225828.0952823167</c:v>
                </c:pt>
                <c:pt idx="319" formatCode="_(* #,##0.0_);_(* \(#,##0.0\);_(* &quot;-&quot;??_);_(@_)">
                  <c:v>1250724.0635215444</c:v>
                </c:pt>
                <c:pt idx="320" formatCode="_(* #,##0.0_);_(* \(#,##0.0\);_(* &quot;-&quot;??_);_(@_)">
                  <c:v>1274054.7090143629</c:v>
                </c:pt>
                <c:pt idx="321" formatCode="_(* #,##0.0_);_(* \(#,##0.0\);_(* &quot;-&quot;??_);_(@_)">
                  <c:v>1295062.472676242</c:v>
                </c:pt>
                <c:pt idx="322" formatCode="_(* #,##0.0_);_(* \(#,##0.0\);_(* &quot;-&quot;??_);_(@_)">
                  <c:v>1313878.3151174947</c:v>
                </c:pt>
                <c:pt idx="323" formatCode="_(* #,##0.0_);_(* \(#,##0.0\);_(* &quot;-&quot;??_);_(@_)">
                  <c:v>1335664.8767449965</c:v>
                </c:pt>
                <c:pt idx="324" formatCode="_(* #,##0.0_);_(* \(#,##0.0\);_(* &quot;-&quot;??_);_(@_)">
                  <c:v>1359163.5844966643</c:v>
                </c:pt>
                <c:pt idx="325" formatCode="_(* #,##0.0_);_(* \(#,##0.0\);_(* &quot;-&quot;??_);_(@_)">
                  <c:v>1386088.389664443</c:v>
                </c:pt>
                <c:pt idx="326" formatCode="_(* #,##0.0_);_(* \(#,##0.0\);_(* &quot;-&quot;??_);_(@_)">
                  <c:v>1414471.5931096287</c:v>
                </c:pt>
                <c:pt idx="327" formatCode="_(* #,##0.0_);_(* \(#,##0.0\);_(* &quot;-&quot;??_);_(@_)">
                  <c:v>1440984.0620730857</c:v>
                </c:pt>
                <c:pt idx="328" formatCode="_(* #,##0.0_);_(* \(#,##0.0\);_(* &quot;-&quot;??_);_(@_)">
                  <c:v>1464206.7080487239</c:v>
                </c:pt>
                <c:pt idx="329" formatCode="_(* #,##0.0_);_(* \(#,##0.0\);_(* &quot;-&quot;??_);_(@_)">
                  <c:v>1486197.805365816</c:v>
                </c:pt>
                <c:pt idx="330" formatCode="_(* #,##0.0_);_(* \(#,##0.0\);_(* &quot;-&quot;??_);_(@_)">
                  <c:v>1509105.2035772107</c:v>
                </c:pt>
                <c:pt idx="331" formatCode="_(* #,##0.0_);_(* \(#,##0.0\);_(* &quot;-&quot;??_);_(@_)">
                  <c:v>1535108.4690514738</c:v>
                </c:pt>
                <c:pt idx="332" formatCode="_(* #,##0.0_);_(* \(#,##0.0\);_(* &quot;-&quot;??_);_(@_)">
                  <c:v>1560954.9793676492</c:v>
                </c:pt>
                <c:pt idx="333" formatCode="_(* #,##0.0_);_(* \(#,##0.0\);_(* &quot;-&quot;??_);_(@_)">
                  <c:v>1583004.3195784327</c:v>
                </c:pt>
                <c:pt idx="334" formatCode="_(* #,##0.0_);_(* \(#,##0.0\);_(* &quot;-&quot;??_);_(@_)">
                  <c:v>1602288.8797189551</c:v>
                </c:pt>
                <c:pt idx="335" formatCode="_(* #,##0.0_);_(* \(#,##0.0\);_(* &quot;-&quot;??_);_(@_)">
                  <c:v>1618803.9198126367</c:v>
                </c:pt>
                <c:pt idx="336" formatCode="_(* #,##0.0_);_(* \(#,##0.0\);_(* &quot;-&quot;??_);_(@_)">
                  <c:v>1634111.279875091</c:v>
                </c:pt>
                <c:pt idx="337" formatCode="_(* #,##0.0_);_(* \(#,##0.0\);_(* &quot;-&quot;??_);_(@_)">
                  <c:v>1651802.5199167274</c:v>
                </c:pt>
                <c:pt idx="338" formatCode="_(* #,##0.0_);_(* \(#,##0.0\);_(* &quot;-&quot;??_);_(@_)">
                  <c:v>1674447.3466111517</c:v>
                </c:pt>
                <c:pt idx="339" formatCode="_(* #,##0.0_);_(* \(#,##0.0\);_(* &quot;-&quot;??_);_(@_)">
                  <c:v>1697185.2310741011</c:v>
                </c:pt>
                <c:pt idx="340" formatCode="_(* #,##0.0_);_(* \(#,##0.0\);_(* &quot;-&quot;??_);_(@_)">
                  <c:v>1716573.8207160675</c:v>
                </c:pt>
                <c:pt idx="341" formatCode="_(* #,##0.0_);_(* \(#,##0.0\);_(* &quot;-&quot;??_);_(@_)">
                  <c:v>1732937.8804773784</c:v>
                </c:pt>
                <c:pt idx="342" formatCode="_(* #,##0.0_);_(* \(#,##0.0\);_(* &quot;-&quot;??_);_(@_)">
                  <c:v>1747129.5869849189</c:v>
                </c:pt>
                <c:pt idx="343" formatCode="_(* #,##0.0_);_(* \(#,##0.0\);_(* &quot;-&quot;??_);_(@_)">
                  <c:v>1760556.3913232794</c:v>
                </c:pt>
                <c:pt idx="344" formatCode="_(* #,##0.0_);_(* \(#,##0.0\);_(* &quot;-&quot;??_);_(@_)">
                  <c:v>1776586.5942155195</c:v>
                </c:pt>
                <c:pt idx="345" formatCode="_(* #,##0.0_);_(* \(#,##0.0\);_(* &quot;-&quot;??_);_(@_)">
                  <c:v>1796070.3961436797</c:v>
                </c:pt>
                <c:pt idx="346" formatCode="_(* #,##0.0_);_(* \(#,##0.0\);_(* &quot;-&quot;??_);_(@_)">
                  <c:v>1819675.9307624532</c:v>
                </c:pt>
                <c:pt idx="347" formatCode="_(* #,##0.0_);_(* \(#,##0.0\);_(* &quot;-&quot;??_);_(@_)">
                  <c:v>1843644.2871749687</c:v>
                </c:pt>
                <c:pt idx="348" formatCode="_(* #,##0.0_);_(* \(#,##0.0\);_(* &quot;-&quot;??_);_(@_)">
                  <c:v>1865271.8581166458</c:v>
                </c:pt>
                <c:pt idx="349" formatCode="_(* #,##0.0_);_(* \(#,##0.0\);_(* &quot;-&quot;??_);_(@_)">
                  <c:v>1883855.9054110972</c:v>
                </c:pt>
                <c:pt idx="350" formatCode="_(* #,##0.0_);_(* \(#,##0.0\);_(* &quot;-&quot;??_);_(@_)">
                  <c:v>1900512.6036073982</c:v>
                </c:pt>
                <c:pt idx="351" formatCode="_(* #,##0.0_);_(* \(#,##0.0\);_(* &quot;-&quot;??_);_(@_)">
                  <c:v>1918150.4024049321</c:v>
                </c:pt>
                <c:pt idx="352" formatCode="_(* #,##0.0_);_(* \(#,##0.0\);_(* &quot;-&quot;??_);_(@_)">
                  <c:v>1938296.9349366215</c:v>
                </c:pt>
                <c:pt idx="353" formatCode="_(* #,##0.0_);_(* \(#,##0.0\);_(* &quot;-&quot;??_);_(@_)">
                  <c:v>1959183.9566244143</c:v>
                </c:pt>
                <c:pt idx="354" formatCode="_(* #,##0.0_);_(* \(#,##0.0\);_(* &quot;-&quot;??_);_(@_)">
                  <c:v>1979334.6377496095</c:v>
                </c:pt>
                <c:pt idx="355" formatCode="_(* #,##0.0_);_(* \(#,##0.0\);_(* &quot;-&quot;??_);_(@_)">
                  <c:v>1997395.7584997397</c:v>
                </c:pt>
                <c:pt idx="356" formatCode="_(* #,##0.0_);_(* \(#,##0.0\);_(* &quot;-&quot;??_);_(@_)">
                  <c:v>2011816.8389998265</c:v>
                </c:pt>
                <c:pt idx="357" formatCode="_(* #,##0.0_);_(* \(#,##0.0\);_(* &quot;-&quot;??_);_(@_)">
                  <c:v>2025220.5593332176</c:v>
                </c:pt>
                <c:pt idx="358" formatCode="_(* #,##0.0_);_(* \(#,##0.0\);_(* &quot;-&quot;??_);_(@_)">
                  <c:v>2039481.0395554784</c:v>
                </c:pt>
                <c:pt idx="359" formatCode="_(* #,##0.0_);_(* \(#,##0.0\);_(* &quot;-&quot;??_);_(@_)">
                  <c:v>2055787.3597036523</c:v>
                </c:pt>
                <c:pt idx="360" formatCode="_(* #,##0.0_);_(* \(#,##0.0\);_(* &quot;-&quot;??_);_(@_)">
                  <c:v>2072612.2398024348</c:v>
                </c:pt>
                <c:pt idx="361" formatCode="_(* #,##0.0_);_(* \(#,##0.0\);_(* &quot;-&quot;??_);_(@_)">
                  <c:v>2089301.1598682899</c:v>
                </c:pt>
                <c:pt idx="362" formatCode="_(* #,##0.0_);_(* \(#,##0.0\);_(* &quot;-&quot;??_);_(@_)">
                  <c:v>2104512.7732455265</c:v>
                </c:pt>
                <c:pt idx="363" formatCode="_(* #,##0.0_);_(* \(#,##0.0\);_(* &quot;-&quot;??_);_(@_)">
                  <c:v>2116896.8488303511</c:v>
                </c:pt>
                <c:pt idx="364" formatCode="_(* #,##0.0_);_(* \(#,##0.0\);_(* &quot;-&quot;??_);_(@_)">
                  <c:v>2127290.2325535673</c:v>
                </c:pt>
                <c:pt idx="365" formatCode="_(* #,##0.0_);_(* \(#,##0.0\);_(* &quot;-&quot;??_);_(@_)">
                  <c:v>2138619.8217023783</c:v>
                </c:pt>
                <c:pt idx="366" formatCode="_(* #,##0.0_);_(* \(#,##0.0\);_(* &quot;-&quot;??_);_(@_)">
                  <c:v>2152022.5478015854</c:v>
                </c:pt>
                <c:pt idx="367" formatCode="_(* #,##0.0_);_(* \(#,##0.0\);_(* &quot;-&quot;??_);_(@_)">
                  <c:v>2165631.6985343904</c:v>
                </c:pt>
                <c:pt idx="368" formatCode="_(* #,##0.0_);_(* \(#,##0.0\);_(* &quot;-&quot;??_);_(@_)">
                  <c:v>2178811.4656895935</c:v>
                </c:pt>
                <c:pt idx="369" formatCode="_(* #,##0.0_);_(* \(#,##0.0\);_(* &quot;-&quot;??_);_(@_)">
                  <c:v>2191328.6437930623</c:v>
                </c:pt>
                <c:pt idx="370" formatCode="_(* #,##0.0_);_(* \(#,##0.0\);_(* &quot;-&quot;??_);_(@_)">
                  <c:v>2201542.7625287082</c:v>
                </c:pt>
                <c:pt idx="371" formatCode="_(* #,##0.0_);_(* \(#,##0.0\);_(* &quot;-&quot;??_);_(@_)">
                  <c:v>2210390.175019139</c:v>
                </c:pt>
                <c:pt idx="372" formatCode="_(* #,##0.0_);_(* \(#,##0.0\);_(* &quot;-&quot;??_);_(@_)">
                  <c:v>2219523.4500127593</c:v>
                </c:pt>
                <c:pt idx="373" formatCode="_(* #,##0.0_);_(* \(#,##0.0\);_(* &quot;-&quot;??_);_(@_)">
                  <c:v>2230349.300008506</c:v>
                </c:pt>
                <c:pt idx="374" formatCode="_(* #,##0.0_);_(* \(#,##0.0\);_(* &quot;-&quot;??_);_(@_)">
                  <c:v>2241869.2000056705</c:v>
                </c:pt>
                <c:pt idx="375" formatCode="_(* #,##0.0_);_(* \(#,##0.0\);_(* &quot;-&quot;??_);_(@_)">
                  <c:v>2253044.1333371135</c:v>
                </c:pt>
                <c:pt idx="376" formatCode="_(* #,##0.0_);_(* \(#,##0.0\);_(* &quot;-&quot;??_);_(@_)">
                  <c:v>2263366.0888914089</c:v>
                </c:pt>
                <c:pt idx="377" formatCode="_(* #,##0.0_);_(* \(#,##0.0\);_(* &quot;-&quot;??_);_(@_)">
                  <c:v>2271759.0592609392</c:v>
                </c:pt>
                <c:pt idx="378" formatCode="_(* #,##0.0_);_(* \(#,##0.0\);_(* &quot;-&quot;??_);_(@_)">
                  <c:v>2278480.7061739597</c:v>
                </c:pt>
                <c:pt idx="379" formatCode="_(* #,##0.0_);_(* \(#,##0.0\);_(* &quot;-&quot;??_);_(@_)">
                  <c:v>2285652.4707826399</c:v>
                </c:pt>
                <c:pt idx="380" formatCode="_(* #,##0.0_);_(* \(#,##0.0\);_(* &quot;-&quot;??_);_(@_)">
                  <c:v>2293845.9805217599</c:v>
                </c:pt>
                <c:pt idx="381" formatCode="_(* #,##0.0_);_(* \(#,##0.0\);_(* &quot;-&quot;??_);_(@_)">
                  <c:v>2302594.9870145065</c:v>
                </c:pt>
                <c:pt idx="382" formatCode="_(* #,##0.0_);_(* \(#,##0.0\);_(* &quot;-&quot;??_);_(@_)">
                  <c:v>2311212.3246763377</c:v>
                </c:pt>
                <c:pt idx="383" formatCode="_(* #,##0.0_);_(* \(#,##0.0\);_(* &quot;-&quot;??_);_(@_)">
                  <c:v>2318995.2164508919</c:v>
                </c:pt>
                <c:pt idx="384" formatCode="_(* #,##0.0_);_(* \(#,##0.0\);_(* &quot;-&quot;??_);_(@_)">
                  <c:v>2325659.1443005945</c:v>
                </c:pt>
                <c:pt idx="385" formatCode="_(* #,##0.0_);_(* \(#,##0.0\);_(* &quot;-&quot;??_);_(@_)">
                  <c:v>2331387.0962003963</c:v>
                </c:pt>
                <c:pt idx="386" formatCode="_(* #,##0.0_);_(* \(#,##0.0\);_(* &quot;-&quot;??_);_(@_)">
                  <c:v>2337724.397466931</c:v>
                </c:pt>
                <c:pt idx="387" formatCode="_(* #,##0.0_);_(* \(#,##0.0\);_(* &quot;-&quot;??_);_(@_)">
                  <c:v>2345351.5983112874</c:v>
                </c:pt>
                <c:pt idx="388" formatCode="_(* #,##0.0_);_(* \(#,##0.0\);_(* &quot;-&quot;??_);_(@_)">
                  <c:v>2353474.0655408581</c:v>
                </c:pt>
                <c:pt idx="389" formatCode="_(* #,##0.0_);_(* \(#,##0.0\);_(* &quot;-&quot;??_);_(@_)">
                  <c:v>2361943.7103605722</c:v>
                </c:pt>
                <c:pt idx="390" formatCode="_(* #,##0.0_);_(* \(#,##0.0\);_(* &quot;-&quot;??_);_(@_)">
                  <c:v>2370148.806907048</c:v>
                </c:pt>
                <c:pt idx="391" formatCode="_(* #,##0.0_);_(* \(#,##0.0\);_(* &quot;-&quot;??_);_(@_)">
                  <c:v>2377075.2046046988</c:v>
                </c:pt>
                <c:pt idx="392" formatCode="_(* #,##0.0_);_(* \(#,##0.0\);_(* &quot;-&quot;??_);_(@_)">
                  <c:v>2382987.1364031327</c:v>
                </c:pt>
                <c:pt idx="393" formatCode="_(* #,##0.0_);_(* \(#,##0.0\);_(* &quot;-&quot;??_);_(@_)">
                  <c:v>2389597.4242687551</c:v>
                </c:pt>
                <c:pt idx="394" formatCode="_(* #,##0.0_);_(* \(#,##0.0\);_(* &quot;-&quot;??_);_(@_)">
                  <c:v>2397960.6161791701</c:v>
                </c:pt>
                <c:pt idx="395" formatCode="_(* #,##0.0_);_(* \(#,##0.0\);_(* &quot;-&quot;??_);_(@_)">
                  <c:v>2406868.4107861132</c:v>
                </c:pt>
                <c:pt idx="396" formatCode="_(* #,##0.0_);_(* \(#,##0.0\);_(* &quot;-&quot;??_);_(@_)">
                  <c:v>2416060.9405240756</c:v>
                </c:pt>
                <c:pt idx="397" formatCode="_(* #,##0.0_);_(* \(#,##0.0\);_(* &quot;-&quot;??_);_(@_)">
                  <c:v>2424819.293682717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FB0-474A-BB1F-36604F76B9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063012088"/>
        <c:axId val="-2063228376"/>
      </c:lineChart>
      <c:dateAx>
        <c:axId val="-2063012088"/>
        <c:scaling>
          <c:orientation val="minMax"/>
        </c:scaling>
        <c:delete val="0"/>
        <c:axPos val="b"/>
        <c:numFmt formatCode="d\-mmm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-2063228376"/>
        <c:crosses val="autoZero"/>
        <c:auto val="1"/>
        <c:lblOffset val="100"/>
        <c:baseTimeUnit val="days"/>
        <c:majorUnit val="2"/>
        <c:majorTimeUnit val="months"/>
      </c:dateAx>
      <c:valAx>
        <c:axId val="-206322837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9525">
            <a:solidFill>
              <a:schemeClr val="tx1"/>
            </a:solidFill>
          </a:ln>
        </c:spPr>
        <c:crossAx val="-20630120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MY=I(t)</c:v>
          </c:tx>
          <c:spPr>
            <a:ln w="28575" cmpd="sng">
              <a:solidFill>
                <a:srgbClr val="008000"/>
              </a:solidFill>
            </a:ln>
          </c:spPr>
          <c:marker>
            <c:symbol val="none"/>
          </c:marker>
          <c:cat>
            <c:numRef>
              <c:f>GermanyCovid!$A$7:$A$161</c:f>
              <c:numCache>
                <c:formatCode>d\-mmm</c:formatCode>
                <c:ptCount val="155"/>
                <c:pt idx="0">
                  <c:v>43858</c:v>
                </c:pt>
                <c:pt idx="1">
                  <c:v>43859</c:v>
                </c:pt>
                <c:pt idx="2">
                  <c:v>43860</c:v>
                </c:pt>
                <c:pt idx="3">
                  <c:v>43861</c:v>
                </c:pt>
                <c:pt idx="4">
                  <c:v>43862</c:v>
                </c:pt>
                <c:pt idx="5">
                  <c:v>43863</c:v>
                </c:pt>
                <c:pt idx="6">
                  <c:v>43864</c:v>
                </c:pt>
                <c:pt idx="7">
                  <c:v>43865</c:v>
                </c:pt>
                <c:pt idx="8">
                  <c:v>43866</c:v>
                </c:pt>
                <c:pt idx="9">
                  <c:v>43867</c:v>
                </c:pt>
                <c:pt idx="10">
                  <c:v>43868</c:v>
                </c:pt>
                <c:pt idx="11">
                  <c:v>43869</c:v>
                </c:pt>
                <c:pt idx="12">
                  <c:v>43870</c:v>
                </c:pt>
                <c:pt idx="13">
                  <c:v>43871</c:v>
                </c:pt>
                <c:pt idx="14">
                  <c:v>43872</c:v>
                </c:pt>
                <c:pt idx="15">
                  <c:v>43873</c:v>
                </c:pt>
                <c:pt idx="16">
                  <c:v>43874</c:v>
                </c:pt>
                <c:pt idx="17">
                  <c:v>43875</c:v>
                </c:pt>
                <c:pt idx="18">
                  <c:v>43876</c:v>
                </c:pt>
                <c:pt idx="19">
                  <c:v>43877</c:v>
                </c:pt>
                <c:pt idx="20">
                  <c:v>43878</c:v>
                </c:pt>
                <c:pt idx="21">
                  <c:v>43879</c:v>
                </c:pt>
                <c:pt idx="22">
                  <c:v>43880</c:v>
                </c:pt>
                <c:pt idx="23">
                  <c:v>43881</c:v>
                </c:pt>
                <c:pt idx="24">
                  <c:v>43882</c:v>
                </c:pt>
                <c:pt idx="25">
                  <c:v>43883</c:v>
                </c:pt>
                <c:pt idx="26">
                  <c:v>43884</c:v>
                </c:pt>
                <c:pt idx="27">
                  <c:v>43885</c:v>
                </c:pt>
                <c:pt idx="28">
                  <c:v>43886</c:v>
                </c:pt>
                <c:pt idx="29">
                  <c:v>43887</c:v>
                </c:pt>
                <c:pt idx="30">
                  <c:v>43888</c:v>
                </c:pt>
                <c:pt idx="31">
                  <c:v>43889</c:v>
                </c:pt>
                <c:pt idx="32">
                  <c:v>43890</c:v>
                </c:pt>
                <c:pt idx="33">
                  <c:v>43891</c:v>
                </c:pt>
                <c:pt idx="34">
                  <c:v>43892</c:v>
                </c:pt>
                <c:pt idx="35">
                  <c:v>43893</c:v>
                </c:pt>
                <c:pt idx="36">
                  <c:v>43894</c:v>
                </c:pt>
                <c:pt idx="37">
                  <c:v>43895</c:v>
                </c:pt>
                <c:pt idx="38">
                  <c:v>43896</c:v>
                </c:pt>
                <c:pt idx="39">
                  <c:v>43897</c:v>
                </c:pt>
                <c:pt idx="40">
                  <c:v>43898</c:v>
                </c:pt>
                <c:pt idx="41">
                  <c:v>43899</c:v>
                </c:pt>
                <c:pt idx="42">
                  <c:v>43900</c:v>
                </c:pt>
                <c:pt idx="43">
                  <c:v>43901</c:v>
                </c:pt>
                <c:pt idx="44">
                  <c:v>43902</c:v>
                </c:pt>
                <c:pt idx="45">
                  <c:v>43903</c:v>
                </c:pt>
                <c:pt idx="46">
                  <c:v>43904</c:v>
                </c:pt>
                <c:pt idx="47">
                  <c:v>43905</c:v>
                </c:pt>
                <c:pt idx="48">
                  <c:v>43906</c:v>
                </c:pt>
                <c:pt idx="49">
                  <c:v>43907</c:v>
                </c:pt>
                <c:pt idx="50">
                  <c:v>43908</c:v>
                </c:pt>
                <c:pt idx="51">
                  <c:v>43909</c:v>
                </c:pt>
                <c:pt idx="52">
                  <c:v>43910</c:v>
                </c:pt>
                <c:pt idx="53">
                  <c:v>43911</c:v>
                </c:pt>
                <c:pt idx="54">
                  <c:v>43912</c:v>
                </c:pt>
                <c:pt idx="55">
                  <c:v>43913</c:v>
                </c:pt>
                <c:pt idx="56">
                  <c:v>43914</c:v>
                </c:pt>
                <c:pt idx="57">
                  <c:v>43915</c:v>
                </c:pt>
                <c:pt idx="58">
                  <c:v>43916</c:v>
                </c:pt>
                <c:pt idx="59">
                  <c:v>43917</c:v>
                </c:pt>
                <c:pt idx="60">
                  <c:v>43918</c:v>
                </c:pt>
                <c:pt idx="61">
                  <c:v>43919</c:v>
                </c:pt>
                <c:pt idx="62">
                  <c:v>43920</c:v>
                </c:pt>
                <c:pt idx="63">
                  <c:v>43921</c:v>
                </c:pt>
                <c:pt idx="64">
                  <c:v>43922</c:v>
                </c:pt>
                <c:pt idx="65">
                  <c:v>43923</c:v>
                </c:pt>
                <c:pt idx="66">
                  <c:v>43924</c:v>
                </c:pt>
                <c:pt idx="67">
                  <c:v>43925</c:v>
                </c:pt>
                <c:pt idx="68">
                  <c:v>43926</c:v>
                </c:pt>
                <c:pt idx="69">
                  <c:v>43927</c:v>
                </c:pt>
                <c:pt idx="70">
                  <c:v>43928</c:v>
                </c:pt>
                <c:pt idx="71">
                  <c:v>43929</c:v>
                </c:pt>
                <c:pt idx="72">
                  <c:v>43930</c:v>
                </c:pt>
                <c:pt idx="73">
                  <c:v>43931</c:v>
                </c:pt>
                <c:pt idx="74">
                  <c:v>43932</c:v>
                </c:pt>
                <c:pt idx="75">
                  <c:v>43933</c:v>
                </c:pt>
                <c:pt idx="76">
                  <c:v>43934</c:v>
                </c:pt>
                <c:pt idx="77">
                  <c:v>43935</c:v>
                </c:pt>
                <c:pt idx="78">
                  <c:v>43936</c:v>
                </c:pt>
                <c:pt idx="79">
                  <c:v>43937</c:v>
                </c:pt>
                <c:pt idx="80">
                  <c:v>43938</c:v>
                </c:pt>
                <c:pt idx="81">
                  <c:v>43939</c:v>
                </c:pt>
                <c:pt idx="82">
                  <c:v>43940</c:v>
                </c:pt>
                <c:pt idx="83">
                  <c:v>43941</c:v>
                </c:pt>
                <c:pt idx="84">
                  <c:v>43942</c:v>
                </c:pt>
                <c:pt idx="85">
                  <c:v>43943</c:v>
                </c:pt>
                <c:pt idx="86">
                  <c:v>43944</c:v>
                </c:pt>
                <c:pt idx="87">
                  <c:v>43945</c:v>
                </c:pt>
                <c:pt idx="88">
                  <c:v>43946</c:v>
                </c:pt>
                <c:pt idx="89">
                  <c:v>43947</c:v>
                </c:pt>
                <c:pt idx="90">
                  <c:v>43948</c:v>
                </c:pt>
                <c:pt idx="91">
                  <c:v>43949</c:v>
                </c:pt>
                <c:pt idx="92">
                  <c:v>43950</c:v>
                </c:pt>
                <c:pt idx="93">
                  <c:v>43951</c:v>
                </c:pt>
                <c:pt idx="94">
                  <c:v>43952</c:v>
                </c:pt>
                <c:pt idx="95">
                  <c:v>43953</c:v>
                </c:pt>
                <c:pt idx="96">
                  <c:v>43954</c:v>
                </c:pt>
                <c:pt idx="97">
                  <c:v>43955</c:v>
                </c:pt>
                <c:pt idx="98">
                  <c:v>43956</c:v>
                </c:pt>
                <c:pt idx="99">
                  <c:v>43957</c:v>
                </c:pt>
                <c:pt idx="100">
                  <c:v>43958</c:v>
                </c:pt>
                <c:pt idx="101">
                  <c:v>43959</c:v>
                </c:pt>
                <c:pt idx="102">
                  <c:v>43960</c:v>
                </c:pt>
                <c:pt idx="103">
                  <c:v>43961</c:v>
                </c:pt>
                <c:pt idx="104">
                  <c:v>43962</c:v>
                </c:pt>
                <c:pt idx="105">
                  <c:v>43963</c:v>
                </c:pt>
                <c:pt idx="106">
                  <c:v>43964</c:v>
                </c:pt>
                <c:pt idx="107">
                  <c:v>43965</c:v>
                </c:pt>
                <c:pt idx="108">
                  <c:v>43966</c:v>
                </c:pt>
                <c:pt idx="109">
                  <c:v>43967</c:v>
                </c:pt>
                <c:pt idx="110">
                  <c:v>43968</c:v>
                </c:pt>
                <c:pt idx="111">
                  <c:v>43969</c:v>
                </c:pt>
                <c:pt idx="112">
                  <c:v>43970</c:v>
                </c:pt>
                <c:pt idx="113">
                  <c:v>43971</c:v>
                </c:pt>
                <c:pt idx="114">
                  <c:v>43972</c:v>
                </c:pt>
                <c:pt idx="115">
                  <c:v>43973</c:v>
                </c:pt>
                <c:pt idx="116">
                  <c:v>43974</c:v>
                </c:pt>
                <c:pt idx="117">
                  <c:v>43975</c:v>
                </c:pt>
                <c:pt idx="118">
                  <c:v>43976</c:v>
                </c:pt>
                <c:pt idx="119">
                  <c:v>43977</c:v>
                </c:pt>
                <c:pt idx="120">
                  <c:v>43978</c:v>
                </c:pt>
                <c:pt idx="121">
                  <c:v>43979</c:v>
                </c:pt>
                <c:pt idx="122">
                  <c:v>43980</c:v>
                </c:pt>
                <c:pt idx="123">
                  <c:v>43981</c:v>
                </c:pt>
                <c:pt idx="124">
                  <c:v>43982</c:v>
                </c:pt>
                <c:pt idx="125">
                  <c:v>43983</c:v>
                </c:pt>
                <c:pt idx="126">
                  <c:v>43984</c:v>
                </c:pt>
                <c:pt idx="127">
                  <c:v>43985</c:v>
                </c:pt>
                <c:pt idx="128">
                  <c:v>43986</c:v>
                </c:pt>
                <c:pt idx="129">
                  <c:v>43987</c:v>
                </c:pt>
                <c:pt idx="130">
                  <c:v>43988</c:v>
                </c:pt>
                <c:pt idx="131">
                  <c:v>43989</c:v>
                </c:pt>
                <c:pt idx="132">
                  <c:v>43990</c:v>
                </c:pt>
                <c:pt idx="133">
                  <c:v>43991</c:v>
                </c:pt>
                <c:pt idx="134">
                  <c:v>43992</c:v>
                </c:pt>
                <c:pt idx="135">
                  <c:v>43993</c:v>
                </c:pt>
                <c:pt idx="136">
                  <c:v>43994</c:v>
                </c:pt>
                <c:pt idx="137">
                  <c:v>43995</c:v>
                </c:pt>
                <c:pt idx="138">
                  <c:v>43996</c:v>
                </c:pt>
                <c:pt idx="139">
                  <c:v>43997</c:v>
                </c:pt>
                <c:pt idx="140">
                  <c:v>43998</c:v>
                </c:pt>
                <c:pt idx="141">
                  <c:v>43999</c:v>
                </c:pt>
                <c:pt idx="142">
                  <c:v>44000</c:v>
                </c:pt>
                <c:pt idx="143">
                  <c:v>44001</c:v>
                </c:pt>
                <c:pt idx="144">
                  <c:v>44002</c:v>
                </c:pt>
                <c:pt idx="145">
                  <c:v>44003</c:v>
                </c:pt>
                <c:pt idx="146">
                  <c:v>44004</c:v>
                </c:pt>
                <c:pt idx="147">
                  <c:v>44005</c:v>
                </c:pt>
                <c:pt idx="148">
                  <c:v>44006</c:v>
                </c:pt>
                <c:pt idx="149">
                  <c:v>44007</c:v>
                </c:pt>
                <c:pt idx="150">
                  <c:v>44008</c:v>
                </c:pt>
                <c:pt idx="151">
                  <c:v>44009</c:v>
                </c:pt>
                <c:pt idx="152">
                  <c:v>44010</c:v>
                </c:pt>
                <c:pt idx="153">
                  <c:v>44011</c:v>
                </c:pt>
                <c:pt idx="154">
                  <c:v>44012</c:v>
                </c:pt>
              </c:numCache>
            </c:numRef>
          </c:cat>
          <c:val>
            <c:numRef>
              <c:f>GermanyCovid!$G$7:$G$161</c:f>
              <c:numCache>
                <c:formatCode>General</c:formatCode>
                <c:ptCount val="155"/>
                <c:pt idx="4" formatCode="_(* #,##0.0_);_(* \(#,##0.0\);_(* &quot;-&quot;??_);_(@_)">
                  <c:v>1.4</c:v>
                </c:pt>
                <c:pt idx="5" formatCode="_(* #,##0.0_);_(* \(#,##0.0\);_(* &quot;-&quot;??_);_(@_)">
                  <c:v>1.2666666666666666</c:v>
                </c:pt>
                <c:pt idx="6" formatCode="_(* #,##0.0_);_(* \(#,##0.0\);_(* &quot;-&quot;??_);_(@_)">
                  <c:v>1.1777777777777778</c:v>
                </c:pt>
                <c:pt idx="7" formatCode="_(* #,##0.0_);_(* \(#,##0.0\);_(* &quot;-&quot;??_);_(@_)">
                  <c:v>1.4518518518518517</c:v>
                </c:pt>
                <c:pt idx="8" formatCode="_(* #,##0.0_);_(* \(#,##0.0\);_(* &quot;-&quot;??_);_(@_)">
                  <c:v>0.96790123456790123</c:v>
                </c:pt>
                <c:pt idx="9" formatCode="_(* #,##0.0_);_(* \(#,##0.0\);_(* &quot;-&quot;??_);_(@_)">
                  <c:v>0.64526748971193415</c:v>
                </c:pt>
                <c:pt idx="10" formatCode="_(* #,##0.0_);_(* \(#,##0.0\);_(* &quot;-&quot;??_);_(@_)">
                  <c:v>0.7635116598079561</c:v>
                </c:pt>
                <c:pt idx="11" formatCode="_(* #,##0.0_);_(* \(#,##0.0\);_(* &quot;-&quot;??_);_(@_)">
                  <c:v>0.84234110653863736</c:v>
                </c:pt>
                <c:pt idx="12" formatCode="_(* #,##0.0_);_(* \(#,##0.0\);_(* &quot;-&quot;??_);_(@_)">
                  <c:v>0.56156073769242498</c:v>
                </c:pt>
                <c:pt idx="13" formatCode="_(* #,##0.0_);_(* \(#,##0.0\);_(* &quot;-&quot;??_);_(@_)">
                  <c:v>0.37437382512828332</c:v>
                </c:pt>
                <c:pt idx="14" formatCode="_(* #,##0.0_);_(* \(#,##0.0\);_(* &quot;-&quot;??_);_(@_)">
                  <c:v>0.24958255008552221</c:v>
                </c:pt>
                <c:pt idx="15" formatCode="_(* #,##0.0_);_(* \(#,##0.0\);_(* &quot;-&quot;??_);_(@_)">
                  <c:v>0.83305503339034814</c:v>
                </c:pt>
                <c:pt idx="16" formatCode="_(* #,##0.0_);_(* \(#,##0.0\);_(* &quot;-&quot;??_);_(@_)">
                  <c:v>0.55537002226023213</c:v>
                </c:pt>
                <c:pt idx="17" formatCode="_(* #,##0.0_);_(* \(#,##0.0\);_(* &quot;-&quot;??_);_(@_)">
                  <c:v>0.37024668150682144</c:v>
                </c:pt>
                <c:pt idx="18" formatCode="_(* #,##0.0_);_(* \(#,##0.0\);_(* &quot;-&quot;??_);_(@_)">
                  <c:v>0.24683112100454763</c:v>
                </c:pt>
                <c:pt idx="19" formatCode="_(* #,##0.0_);_(* \(#,##0.0\);_(* &quot;-&quot;??_);_(@_)">
                  <c:v>0.16455408066969843</c:v>
                </c:pt>
                <c:pt idx="20" formatCode="_(* #,##0.0_);_(* \(#,##0.0\);_(* &quot;-&quot;??_);_(@_)">
                  <c:v>0.10970272044646562</c:v>
                </c:pt>
                <c:pt idx="21" formatCode="_(* #,##0.0_);_(* \(#,##0.0\);_(* &quot;-&quot;??_);_(@_)">
                  <c:v>7.3135146964310421E-2</c:v>
                </c:pt>
                <c:pt idx="22" formatCode="_(* #,##0.0_);_(* \(#,##0.0\);_(* &quot;-&quot;??_);_(@_)">
                  <c:v>4.8756764642873616E-2</c:v>
                </c:pt>
                <c:pt idx="23" formatCode="_(* #,##0.0_);_(* \(#,##0.0\);_(* &quot;-&quot;??_);_(@_)">
                  <c:v>3.2504509761915747E-2</c:v>
                </c:pt>
                <c:pt idx="24" formatCode="_(* #,##0.0_);_(* \(#,##0.0\);_(* &quot;-&quot;??_);_(@_)">
                  <c:v>2.16696731746105E-2</c:v>
                </c:pt>
                <c:pt idx="25" formatCode="_(* #,##0.0_);_(* \(#,##0.0\);_(* &quot;-&quot;??_);_(@_)">
                  <c:v>1.4446448783073667E-2</c:v>
                </c:pt>
                <c:pt idx="26" formatCode="_(* #,##0.0_);_(* \(#,##0.0\);_(* &quot;-&quot;??_);_(@_)">
                  <c:v>9.6309658553824454E-3</c:v>
                </c:pt>
                <c:pt idx="27" formatCode="_(* #,##0.0_);_(* \(#,##0.0\);_(* &quot;-&quot;??_);_(@_)">
                  <c:v>6.4206439035882973E-3</c:v>
                </c:pt>
                <c:pt idx="28" formatCode="_(* #,##0.0_);_(* \(#,##0.0\);_(* &quot;-&quot;??_);_(@_)">
                  <c:v>4.2804292690588651E-3</c:v>
                </c:pt>
                <c:pt idx="29" formatCode="_(* #,##0.0_);_(* \(#,##0.0\);_(* &quot;-&quot;??_);_(@_)">
                  <c:v>0.66952028617937265</c:v>
                </c:pt>
                <c:pt idx="30" formatCode="_(* #,##0.0_);_(* \(#,##0.0\);_(* &quot;-&quot;??_);_(@_)">
                  <c:v>1.7796801907862485</c:v>
                </c:pt>
                <c:pt idx="31" formatCode="_(* #,##0.0_);_(* \(#,##0.0\);_(* &quot;-&quot;??_);_(@_)">
                  <c:v>9.8531201271908309</c:v>
                </c:pt>
                <c:pt idx="32" formatCode="_(* #,##0.0_);_(* \(#,##0.0\);_(* &quot;-&quot;??_);_(@_)">
                  <c:v>9.9020800847938872</c:v>
                </c:pt>
                <c:pt idx="33" formatCode="_(* #,##0.0_);_(* \(#,##0.0\);_(* &quot;-&quot;??_);_(@_)">
                  <c:v>24.601386723195922</c:v>
                </c:pt>
                <c:pt idx="34" formatCode="_(* #,##0.0_);_(* \(#,##0.0\);_(* &quot;-&quot;??_);_(@_)">
                  <c:v>22.400924482130616</c:v>
                </c:pt>
                <c:pt idx="35" formatCode="_(* #,##0.0_);_(* \(#,##0.0\);_(* &quot;-&quot;??_);_(@_)">
                  <c:v>24.267282988087079</c:v>
                </c:pt>
                <c:pt idx="36" formatCode="_(* #,##0.0_);_(* \(#,##0.0\);_(* &quot;-&quot;??_);_(@_)">
                  <c:v>29.178188658724718</c:v>
                </c:pt>
                <c:pt idx="37" formatCode="_(* #,##0.0_);_(* \(#,##0.0\);_(* &quot;-&quot;??_);_(@_)">
                  <c:v>41.452125772483143</c:v>
                </c:pt>
                <c:pt idx="38" formatCode="_(* #,##0.0_);_(* \(#,##0.0\);_(* &quot;-&quot;??_);_(@_)">
                  <c:v>73.634750514988752</c:v>
                </c:pt>
                <c:pt idx="39" formatCode="_(* #,##0.0_);_(* \(#,##0.0\);_(* &quot;-&quot;??_);_(@_)">
                  <c:v>143.75650034332583</c:v>
                </c:pt>
                <c:pt idx="40" formatCode="_(* #,##0.0_);_(* \(#,##0.0\);_(* &quot;-&quot;??_);_(@_)">
                  <c:v>150.17100022888388</c:v>
                </c:pt>
                <c:pt idx="41" formatCode="_(* #,##0.0_);_(* \(#,##0.0\);_(* &quot;-&quot;??_);_(@_)">
                  <c:v>118.4473334859226</c:v>
                </c:pt>
                <c:pt idx="42" formatCode="_(* #,##0.0_);_(* \(#,##0.0\);_(* &quot;-&quot;??_);_(@_)">
                  <c:v>157.96488899061507</c:v>
                </c:pt>
                <c:pt idx="43" formatCode="_(* #,##0.0_);_(* \(#,##0.0\);_(* &quot;-&quot;??_);_(@_)">
                  <c:v>157.64325932707672</c:v>
                </c:pt>
                <c:pt idx="44" formatCode="_(* #,##0.0_);_(* \(#,##0.0\);_(* &quot;-&quot;??_);_(@_)">
                  <c:v>195.42883955138447</c:v>
                </c:pt>
                <c:pt idx="45" formatCode="_(* #,##0.0_);_(* \(#,##0.0\);_(* &quot;-&quot;??_);_(@_)">
                  <c:v>397.61922636758959</c:v>
                </c:pt>
                <c:pt idx="46" formatCode="_(* #,##0.0_);_(* \(#,##0.0\);_(* &quot;-&quot;??_);_(@_)">
                  <c:v>496.07948424505969</c:v>
                </c:pt>
                <c:pt idx="47" formatCode="_(* #,##0.0_);_(* \(#,##0.0\);_(* &quot;-&quot;??_);_(@_)">
                  <c:v>575.05298949670646</c:v>
                </c:pt>
                <c:pt idx="48" formatCode="_(* #,##0.0_);_(* \(#,##0.0\);_(* &quot;-&quot;??_);_(@_)">
                  <c:v>731.03532633113764</c:v>
                </c:pt>
                <c:pt idx="49" formatCode="_(* #,##0.0_);_(* \(#,##0.0\);_(* &quot;-&quot;??_);_(@_)">
                  <c:v>878.69021755409176</c:v>
                </c:pt>
                <c:pt idx="50" formatCode="_(* #,##0.0_);_(* \(#,##0.0\);_(* &quot;-&quot;??_);_(@_)">
                  <c:v>967.12681170272788</c:v>
                </c:pt>
                <c:pt idx="51" formatCode="_(* #,##0.0_);_(* \(#,##0.0\);_(* &quot;-&quot;??_);_(@_)">
                  <c:v>992.08454113515188</c:v>
                </c:pt>
                <c:pt idx="52" formatCode="_(* #,##0.0_);_(* \(#,##0.0\);_(* &quot;-&quot;??_);_(@_)">
                  <c:v>2641.3896940901013</c:v>
                </c:pt>
                <c:pt idx="53" formatCode="_(* #,##0.0_);_(* \(#,##0.0\);_(* &quot;-&quot;??_);_(@_)">
                  <c:v>3110.5931293934009</c:v>
                </c:pt>
                <c:pt idx="54" formatCode="_(* #,##0.0_);_(* \(#,##0.0\);_(* &quot;-&quot;??_);_(@_)">
                  <c:v>3165.7287529289338</c:v>
                </c:pt>
                <c:pt idx="55" formatCode="_(* #,##0.0_);_(* \(#,##0.0\);_(* &quot;-&quot;??_);_(@_)">
                  <c:v>3214.1525019526225</c:v>
                </c:pt>
                <c:pt idx="56" formatCode="_(* #,##0.0_);_(* \(#,##0.0\);_(* &quot;-&quot;??_);_(@_)">
                  <c:v>3622.1016679684149</c:v>
                </c:pt>
                <c:pt idx="57" formatCode="_(* #,##0.0_);_(* \(#,##0.0\);_(* &quot;-&quot;??_);_(@_)">
                  <c:v>3195.4011119789434</c:v>
                </c:pt>
                <c:pt idx="58" formatCode="_(* #,##0.0_);_(* \(#,##0.0\);_(* &quot;-&quot;??_);_(@_)">
                  <c:v>3781.6007413192956</c:v>
                </c:pt>
                <c:pt idx="59" formatCode="_(* #,##0.0_);_(* \(#,##0.0\);_(* &quot;-&quot;??_);_(@_)">
                  <c:v>4447.7338275461971</c:v>
                </c:pt>
                <c:pt idx="60" formatCode="_(* #,##0.0_);_(* \(#,##0.0\);_(* &quot;-&quot;??_);_(@_)">
                  <c:v>5063.1558850307983</c:v>
                </c:pt>
                <c:pt idx="61" formatCode="_(* #,##0.0_);_(* \(#,##0.0\);_(* &quot;-&quot;??_);_(@_)">
                  <c:v>4697.1039233538659</c:v>
                </c:pt>
                <c:pt idx="62" formatCode="_(* #,##0.0_);_(* \(#,##0.0\);_(* &quot;-&quot;??_);_(@_)">
                  <c:v>4715.0692822359106</c:v>
                </c:pt>
                <c:pt idx="63" formatCode="_(* #,##0.0_);_(* \(#,##0.0\);_(* &quot;-&quot;??_);_(@_)">
                  <c:v>4681.7128548239407</c:v>
                </c:pt>
                <c:pt idx="64" formatCode="_(* #,##0.0_);_(* \(#,##0.0\);_(* &quot;-&quot;??_);_(@_)">
                  <c:v>4938.8085698826271</c:v>
                </c:pt>
                <c:pt idx="65" formatCode="_(* #,##0.0_);_(* \(#,##0.0\);_(* &quot;-&quot;??_);_(@_)">
                  <c:v>5344.5390465884184</c:v>
                </c:pt>
                <c:pt idx="66" formatCode="_(* #,##0.0_);_(* \(#,##0.0\);_(* &quot;-&quot;??_);_(@_)">
                  <c:v>5621.0260310589456</c:v>
                </c:pt>
                <c:pt idx="67" formatCode="_(* #,##0.0_);_(* \(#,##0.0\);_(* &quot;-&quot;??_);_(@_)">
                  <c:v>5774.684020705964</c:v>
                </c:pt>
                <c:pt idx="68" formatCode="_(* #,##0.0_);_(* \(#,##0.0\);_(* &quot;-&quot;??_);_(@_)">
                  <c:v>5828.456013803976</c:v>
                </c:pt>
                <c:pt idx="69" formatCode="_(* #,##0.0_);_(* \(#,##0.0\);_(* &quot;-&quot;??_);_(@_)">
                  <c:v>5111.3040092026504</c:v>
                </c:pt>
                <c:pt idx="70" formatCode="_(* #,##0.0_);_(* \(#,##0.0\);_(* &quot;-&quot;??_);_(@_)">
                  <c:v>4685.5360061351003</c:v>
                </c:pt>
                <c:pt idx="71" formatCode="_(* #,##0.0_);_(* \(#,##0.0\);_(* &quot;-&quot;??_);_(@_)">
                  <c:v>4458.0240040900671</c:v>
                </c:pt>
                <c:pt idx="72" formatCode="_(* #,##0.0_);_(* \(#,##0.0\);_(* &quot;-&quot;??_);_(@_)">
                  <c:v>4630.0160027267111</c:v>
                </c:pt>
                <c:pt idx="73" formatCode="_(* #,##0.0_);_(* \(#,##0.0\);_(* &quot;-&quot;??_);_(@_)">
                  <c:v>4861.0106684844741</c:v>
                </c:pt>
                <c:pt idx="74" formatCode="_(* #,##0.0_);_(* \(#,##0.0\);_(* &quot;-&quot;??_);_(@_)">
                  <c:v>4618.3404456563158</c:v>
                </c:pt>
                <c:pt idx="75" formatCode="_(* #,##0.0_);_(* \(#,##0.0\);_(* &quot;-&quot;??_);_(@_)">
                  <c:v>4019.2269637708773</c:v>
                </c:pt>
                <c:pt idx="76" formatCode="_(* #,##0.0_);_(* \(#,##0.0\);_(* &quot;-&quot;??_);_(@_)">
                  <c:v>3525.151309180585</c:v>
                </c:pt>
                <c:pt idx="77" formatCode="_(* #,##0.0_);_(* \(#,##0.0\);_(* &quot;-&quot;??_);_(@_)">
                  <c:v>3044.1008727870567</c:v>
                </c:pt>
                <c:pt idx="78" formatCode="_(* #,##0.0_);_(* \(#,##0.0\);_(* &quot;-&quot;??_);_(@_)">
                  <c:v>2858.0672485247046</c:v>
                </c:pt>
                <c:pt idx="79" formatCode="_(* #,##0.0_);_(* \(#,##0.0\);_(* &quot;-&quot;??_);_(@_)">
                  <c:v>2860.7114990164696</c:v>
                </c:pt>
                <c:pt idx="80" formatCode="_(* #,##0.0_);_(* \(#,##0.0\);_(* &quot;-&quot;??_);_(@_)">
                  <c:v>3033.8076660109796</c:v>
                </c:pt>
                <c:pt idx="81" formatCode="_(* #,##0.0_);_(* \(#,##0.0\);_(* &quot;-&quot;??_);_(@_)">
                  <c:v>3225.5384440073199</c:v>
                </c:pt>
                <c:pt idx="82" formatCode="_(* #,##0.0_);_(* \(#,##0.0\);_(* &quot;-&quot;??_);_(@_)">
                  <c:v>2969.6922960048801</c:v>
                </c:pt>
                <c:pt idx="83" formatCode="_(* #,##0.0_);_(* \(#,##0.0\);_(* &quot;-&quot;??_);_(@_)">
                  <c:v>2571.4615306699202</c:v>
                </c:pt>
                <c:pt idx="84" formatCode="_(* #,##0.0_);_(* \(#,##0.0\);_(* &quot;-&quot;??_);_(@_)">
                  <c:v>2309.3076871132803</c:v>
                </c:pt>
                <c:pt idx="85" formatCode="_(* #,##0.0_);_(* \(#,##0.0\);_(* &quot;-&quot;??_);_(@_)">
                  <c:v>2285.2051247421869</c:v>
                </c:pt>
                <c:pt idx="86" formatCode="_(* #,##0.0_);_(* \(#,##0.0\);_(* &quot;-&quot;??_);_(@_)">
                  <c:v>2307.4700831614578</c:v>
                </c:pt>
                <c:pt idx="87" formatCode="_(* #,##0.0_);_(* \(#,##0.0\);_(* &quot;-&quot;??_);_(@_)">
                  <c:v>2317.3133887743052</c:v>
                </c:pt>
                <c:pt idx="88" formatCode="_(* #,##0.0_);_(* \(#,##0.0\);_(* &quot;-&quot;??_);_(@_)">
                  <c:v>2229.8755925162036</c:v>
                </c:pt>
                <c:pt idx="89" formatCode="_(* #,##0.0_);_(* \(#,##0.0\);_(* &quot;-&quot;??_);_(@_)">
                  <c:v>2065.5837283441356</c:v>
                </c:pt>
                <c:pt idx="90" formatCode="_(* #,##0.0_);_(* \(#,##0.0\);_(* &quot;-&quot;??_);_(@_)">
                  <c:v>1716.3891522294239</c:v>
                </c:pt>
                <c:pt idx="91" formatCode="_(* #,##0.0_);_(* \(#,##0.0\);_(* &quot;-&quot;??_);_(@_)">
                  <c:v>1525.5927681529492</c:v>
                </c:pt>
                <c:pt idx="92" formatCode="_(* #,##0.0_);_(* \(#,##0.0\);_(* &quot;-&quot;??_);_(@_)">
                  <c:v>1451.7285121019661</c:v>
                </c:pt>
                <c:pt idx="93" formatCode="_(* #,##0.0_);_(* \(#,##0.0\);_(* &quot;-&quot;??_);_(@_)">
                  <c:v>1460.4856747346441</c:v>
                </c:pt>
                <c:pt idx="94" formatCode="_(* #,##0.0_);_(* \(#,##0.0\);_(* &quot;-&quot;??_);_(@_)">
                  <c:v>1519.990449823096</c:v>
                </c:pt>
                <c:pt idx="95" formatCode="_(* #,##0.0_);_(* \(#,##0.0\);_(* &quot;-&quot;??_);_(@_)">
                  <c:v>1328.3269665487308</c:v>
                </c:pt>
                <c:pt idx="96" formatCode="_(* #,##0.0_);_(* \(#,##0.0\);_(* &quot;-&quot;??_);_(@_)">
                  <c:v>1149.8846443658206</c:v>
                </c:pt>
                <c:pt idx="97" formatCode="_(* #,##0.0_);_(* \(#,##0.0\);_(* &quot;-&quot;??_);_(@_)">
                  <c:v>992.92309624388042</c:v>
                </c:pt>
                <c:pt idx="98" formatCode="_(* #,##0.0_);_(* \(#,##0.0\);_(* &quot;-&quot;??_);_(@_)">
                  <c:v>890.28206416258695</c:v>
                </c:pt>
                <c:pt idx="99" formatCode="_(* #,##0.0_);_(* \(#,##0.0\);_(* &quot;-&quot;??_);_(@_)">
                  <c:v>909.18804277505797</c:v>
                </c:pt>
                <c:pt idx="100" formatCode="_(* #,##0.0_);_(* \(#,##0.0\);_(* &quot;-&quot;??_);_(@_)">
                  <c:v>1034.1253618500386</c:v>
                </c:pt>
                <c:pt idx="101" formatCode="_(* #,##0.0_);_(* \(#,##0.0\);_(* &quot;-&quot;??_);_(@_)">
                  <c:v>1092.4169079000258</c:v>
                </c:pt>
                <c:pt idx="102" formatCode="_(* #,##0.0_);_(* \(#,##0.0\);_(* &quot;-&quot;??_);_(@_)">
                  <c:v>1145.2779386000173</c:v>
                </c:pt>
                <c:pt idx="103" formatCode="_(* #,##0.0_);_(* \(#,##0.0\);_(* &quot;-&quot;??_);_(@_)">
                  <c:v>985.85195906667821</c:v>
                </c:pt>
                <c:pt idx="104" formatCode="_(* #,##0.0_);_(* \(#,##0.0\);_(* &quot;-&quot;??_);_(@_)">
                  <c:v>776.23463937778547</c:v>
                </c:pt>
                <c:pt idx="105" formatCode="_(* #,##0.0_);_(* \(#,##0.0\);_(* &quot;-&quot;??_);_(@_)">
                  <c:v>828.48975958519031</c:v>
                </c:pt>
                <c:pt idx="106" formatCode="_(* #,##0.0_);_(* \(#,##0.0\);_(* &quot;-&quot;??_);_(@_)">
                  <c:v>818.32650639012684</c:v>
                </c:pt>
                <c:pt idx="107" formatCode="_(* #,##0.0_);_(* \(#,##0.0\);_(* &quot;-&quot;??_);_(@_)">
                  <c:v>856.5510042600846</c:v>
                </c:pt>
                <c:pt idx="108" formatCode="_(* #,##0.0_);_(* \(#,##0.0\);_(* &quot;-&quot;??_);_(@_)">
                  <c:v>875.36733617338973</c:v>
                </c:pt>
                <c:pt idx="109" formatCode="_(* #,##0.0_);_(* \(#,##0.0\);_(* &quot;-&quot;??_);_(@_)">
                  <c:v>790.24489078225986</c:v>
                </c:pt>
                <c:pt idx="110" formatCode="_(* #,##0.0_);_(* \(#,##0.0\);_(* &quot;-&quot;??_);_(@_)">
                  <c:v>721.16326052150657</c:v>
                </c:pt>
                <c:pt idx="111" formatCode="_(* #,##0.0_);_(* \(#,##0.0\);_(* &quot;-&quot;??_);_(@_)">
                  <c:v>594.77550701433768</c:v>
                </c:pt>
                <c:pt idx="112" formatCode="_(* #,##0.0_);_(* \(#,##0.0\);_(* &quot;-&quot;??_);_(@_)">
                  <c:v>567.51700467622516</c:v>
                </c:pt>
                <c:pt idx="113" formatCode="_(* #,##0.0_);_(* \(#,##0.0\);_(* &quot;-&quot;??_);_(@_)">
                  <c:v>644.01133645081677</c:v>
                </c:pt>
                <c:pt idx="114" formatCode="_(* #,##0.0_);_(* \(#,##0.0\);_(* &quot;-&quot;??_);_(@_)">
                  <c:v>677.67422430054455</c:v>
                </c:pt>
                <c:pt idx="115" formatCode="_(* #,##0.0_);_(* \(#,##0.0\);_(* &quot;-&quot;??_);_(@_)">
                  <c:v>605.11614953369633</c:v>
                </c:pt>
                <c:pt idx="116" formatCode="_(* #,##0.0_);_(* \(#,##0.0\);_(* &quot;-&quot;??_);_(@_)">
                  <c:v>616.07743302246422</c:v>
                </c:pt>
                <c:pt idx="117" formatCode="_(* #,##0.0_);_(* \(#,##0.0\);_(* &quot;-&quot;??_);_(@_)">
                  <c:v>554.38495534830952</c:v>
                </c:pt>
                <c:pt idx="118" formatCode="_(* #,##0.0_);_(* \(#,##0.0\);_(* &quot;-&quot;??_);_(@_)">
                  <c:v>465.9233035655397</c:v>
                </c:pt>
                <c:pt idx="119" formatCode="_(* #,##0.0_);_(* \(#,##0.0\);_(* &quot;-&quot;??_);_(@_)">
                  <c:v>454.61553571035978</c:v>
                </c:pt>
                <c:pt idx="120" formatCode="_(* #,##0.0_);_(* \(#,##0.0\);_(* &quot;-&quot;??_);_(@_)">
                  <c:v>423.74369047357317</c:v>
                </c:pt>
                <c:pt idx="121" formatCode="_(* #,##0.0_);_(* \(#,##0.0\);_(* &quot;-&quot;??_);_(@_)">
                  <c:v>400.16246031571546</c:v>
                </c:pt>
                <c:pt idx="122" formatCode="_(* #,##0.0_);_(* \(#,##0.0\);_(* &quot;-&quot;??_);_(@_)">
                  <c:v>513.77497354381035</c:v>
                </c:pt>
                <c:pt idx="123" formatCode="_(* #,##0.0_);_(* \(#,##0.0\);_(* &quot;-&quot;??_);_(@_)">
                  <c:v>588.51664902920686</c:v>
                </c:pt>
                <c:pt idx="124" formatCode="_(* #,##0.0_);_(* \(#,##0.0\);_(* &quot;-&quot;??_);_(@_)">
                  <c:v>487.67776601947128</c:v>
                </c:pt>
                <c:pt idx="125" formatCode="_(* #,##0.0_);_(* \(#,##0.0\);_(* &quot;-&quot;??_);_(@_)">
                  <c:v>436.1185106796475</c:v>
                </c:pt>
                <c:pt idx="126" formatCode="_(* #,##0.0_);_(* \(#,##0.0\);_(* &quot;-&quot;??_);_(@_)">
                  <c:v>361.74567378643167</c:v>
                </c:pt>
                <c:pt idx="127" formatCode="_(* #,##0.0_);_(* \(#,##0.0\);_(* &quot;-&quot;??_);_(@_)">
                  <c:v>355.1637825242878</c:v>
                </c:pt>
                <c:pt idx="128" formatCode="_(* #,##0.0_);_(* \(#,##0.0\);_(* &quot;-&quot;??_);_(@_)">
                  <c:v>368.1091883495252</c:v>
                </c:pt>
                <c:pt idx="129" formatCode="_(* #,##0.0_);_(* \(#,##0.0\);_(* &quot;-&quot;??_);_(@_)">
                  <c:v>414.40612556635011</c:v>
                </c:pt>
                <c:pt idx="130" formatCode="_(* #,##0.0_);_(* \(#,##0.0\);_(* &quot;-&quot;??_);_(@_)">
                  <c:v>411.93741704423343</c:v>
                </c:pt>
                <c:pt idx="131" formatCode="_(* #,##0.0_);_(* \(#,##0.0\);_(* &quot;-&quot;??_);_(@_)">
                  <c:v>374.95827802948895</c:v>
                </c:pt>
                <c:pt idx="132" formatCode="_(* #,##0.0_);_(* \(#,##0.0\);_(* &quot;-&quot;??_);_(@_)">
                  <c:v>321.30551868632597</c:v>
                </c:pt>
                <c:pt idx="133" formatCode="_(* #,##0.0_);_(* \(#,##0.0\);_(* &quot;-&quot;??_);_(@_)">
                  <c:v>330.87034579088396</c:v>
                </c:pt>
                <c:pt idx="134" formatCode="_(* #,##0.0_);_(* \(#,##0.0\);_(* &quot;-&quot;??_);_(@_)">
                  <c:v>326.58023052725599</c:v>
                </c:pt>
                <c:pt idx="135" formatCode="_(* #,##0.0_);_(* \(#,##0.0\);_(* &quot;-&quot;??_);_(@_)">
                  <c:v>402.72015368483733</c:v>
                </c:pt>
                <c:pt idx="136" formatCode="_(* #,##0.0_);_(* \(#,##0.0\);_(* &quot;-&quot;??_);_(@_)">
                  <c:v>354.4801024565582</c:v>
                </c:pt>
                <c:pt idx="137" formatCode="_(* #,##0.0_);_(* \(#,##0.0\);_(* &quot;-&quot;??_);_(@_)">
                  <c:v>352.32006830437211</c:v>
                </c:pt>
                <c:pt idx="138" formatCode="_(* #,##0.0_);_(* \(#,##0.0\);_(* &quot;-&quot;??_);_(@_)">
                  <c:v>317.21337886958139</c:v>
                </c:pt>
                <c:pt idx="139" formatCode="_(* #,##0.0_);_(* \(#,##0.0\);_(* &quot;-&quot;??_);_(@_)">
                  <c:v>275.47558591305426</c:v>
                </c:pt>
                <c:pt idx="140" formatCode="_(* #,##0.0_);_(* \(#,##0.0\);_(* &quot;-&quot;??_);_(@_)">
                  <c:v>309.65039060870282</c:v>
                </c:pt>
                <c:pt idx="141" formatCode="_(* #,##0.0_);_(* \(#,##0.0\);_(* &quot;-&quot;??_);_(@_)">
                  <c:v>321.43359373913523</c:v>
                </c:pt>
                <c:pt idx="142" formatCode="_(* #,##0.0_);_(* \(#,##0.0\);_(* &quot;-&quot;??_);_(@_)">
                  <c:v>407.62239582609016</c:v>
                </c:pt>
                <c:pt idx="143" formatCode="_(* #,##0.0_);_(* \(#,##0.0\);_(* &quot;-&quot;??_);_(@_)">
                  <c:v>528.41493055072681</c:v>
                </c:pt>
                <c:pt idx="144" formatCode="_(* #,##0.0_);_(* \(#,##0.0\);_(* &quot;-&quot;??_);_(@_)">
                  <c:v>552.60995370048454</c:v>
                </c:pt>
                <c:pt idx="145" formatCode="_(* #,##0.0_);_(* \(#,##0.0\);_(* &quot;-&quot;??_);_(@_)">
                  <c:v>597.40663580032299</c:v>
                </c:pt>
                <c:pt idx="146" formatCode="_(* #,##0.0_);_(* \(#,##0.0\);_(* &quot;-&quot;??_);_(@_)">
                  <c:v>577.27109053354866</c:v>
                </c:pt>
                <c:pt idx="147" formatCode="_(* #,##0.0_);_(* \(#,##0.0\);_(* &quot;-&quot;??_);_(@_)">
                  <c:v>552.51406035569914</c:v>
                </c:pt>
                <c:pt idx="148" formatCode="_(* #,##0.0_);_(* \(#,##0.0\);_(* &quot;-&quot;??_);_(@_)">
                  <c:v>564.0093735704661</c:v>
                </c:pt>
                <c:pt idx="149" formatCode="_(* #,##0.0_);_(* \(#,##0.0\);_(* &quot;-&quot;??_);_(@_)">
                  <c:v>586.00624904697736</c:v>
                </c:pt>
                <c:pt idx="150" formatCode="_(* #,##0.0_);_(* \(#,##0.0\);_(* &quot;-&quot;??_);_(@_)">
                  <c:v>549.67083269798491</c:v>
                </c:pt>
                <c:pt idx="151" formatCode="_(* #,##0.0_);_(* \(#,##0.0\);_(* &quot;-&quot;??_);_(@_)">
                  <c:v>595.44722179865664</c:v>
                </c:pt>
                <c:pt idx="152" formatCode="_(* #,##0.0_);_(* \(#,##0.0\);_(* &quot;-&quot;??_);_(@_)">
                  <c:v>482.29814786577111</c:v>
                </c:pt>
                <c:pt idx="153" formatCode="_(* #,##0.0_);_(* \(#,##0.0\);_(* &quot;-&quot;??_);_(@_)">
                  <c:v>408.86543191051408</c:v>
                </c:pt>
                <c:pt idx="154" formatCode="_(* #,##0.0_);_(* \(#,##0.0\);_(* &quot;-&quot;??_);_(@_)">
                  <c:v>438.5769546070093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FE7-6340-A4FF-4FE4E8DEF60F}"/>
            </c:ext>
          </c:extLst>
        </c:ser>
        <c:ser>
          <c:idx val="1"/>
          <c:order val="1"/>
          <c:tx>
            <c:v>AY</c:v>
          </c:tx>
          <c:spPr>
            <a:ln w="28575" cmpd="sng"/>
          </c:spPr>
          <c:marker>
            <c:symbol val="none"/>
          </c:marker>
          <c:cat>
            <c:numRef>
              <c:f>GermanyCovid!$A$7:$A$161</c:f>
              <c:numCache>
                <c:formatCode>d\-mmm</c:formatCode>
                <c:ptCount val="155"/>
                <c:pt idx="0">
                  <c:v>43858</c:v>
                </c:pt>
                <c:pt idx="1">
                  <c:v>43859</c:v>
                </c:pt>
                <c:pt idx="2">
                  <c:v>43860</c:v>
                </c:pt>
                <c:pt idx="3">
                  <c:v>43861</c:v>
                </c:pt>
                <c:pt idx="4">
                  <c:v>43862</c:v>
                </c:pt>
                <c:pt idx="5">
                  <c:v>43863</c:v>
                </c:pt>
                <c:pt idx="6">
                  <c:v>43864</c:v>
                </c:pt>
                <c:pt idx="7">
                  <c:v>43865</c:v>
                </c:pt>
                <c:pt idx="8">
                  <c:v>43866</c:v>
                </c:pt>
                <c:pt idx="9">
                  <c:v>43867</c:v>
                </c:pt>
                <c:pt idx="10">
                  <c:v>43868</c:v>
                </c:pt>
                <c:pt idx="11">
                  <c:v>43869</c:v>
                </c:pt>
                <c:pt idx="12">
                  <c:v>43870</c:v>
                </c:pt>
                <c:pt idx="13">
                  <c:v>43871</c:v>
                </c:pt>
                <c:pt idx="14">
                  <c:v>43872</c:v>
                </c:pt>
                <c:pt idx="15">
                  <c:v>43873</c:v>
                </c:pt>
                <c:pt idx="16">
                  <c:v>43874</c:v>
                </c:pt>
                <c:pt idx="17">
                  <c:v>43875</c:v>
                </c:pt>
                <c:pt idx="18">
                  <c:v>43876</c:v>
                </c:pt>
                <c:pt idx="19">
                  <c:v>43877</c:v>
                </c:pt>
                <c:pt idx="20">
                  <c:v>43878</c:v>
                </c:pt>
                <c:pt idx="21">
                  <c:v>43879</c:v>
                </c:pt>
                <c:pt idx="22">
                  <c:v>43880</c:v>
                </c:pt>
                <c:pt idx="23">
                  <c:v>43881</c:v>
                </c:pt>
                <c:pt idx="24">
                  <c:v>43882</c:v>
                </c:pt>
                <c:pt idx="25">
                  <c:v>43883</c:v>
                </c:pt>
                <c:pt idx="26">
                  <c:v>43884</c:v>
                </c:pt>
                <c:pt idx="27">
                  <c:v>43885</c:v>
                </c:pt>
                <c:pt idx="28">
                  <c:v>43886</c:v>
                </c:pt>
                <c:pt idx="29">
                  <c:v>43887</c:v>
                </c:pt>
                <c:pt idx="30">
                  <c:v>43888</c:v>
                </c:pt>
                <c:pt idx="31">
                  <c:v>43889</c:v>
                </c:pt>
                <c:pt idx="32">
                  <c:v>43890</c:v>
                </c:pt>
                <c:pt idx="33">
                  <c:v>43891</c:v>
                </c:pt>
                <c:pt idx="34">
                  <c:v>43892</c:v>
                </c:pt>
                <c:pt idx="35">
                  <c:v>43893</c:v>
                </c:pt>
                <c:pt idx="36">
                  <c:v>43894</c:v>
                </c:pt>
                <c:pt idx="37">
                  <c:v>43895</c:v>
                </c:pt>
                <c:pt idx="38">
                  <c:v>43896</c:v>
                </c:pt>
                <c:pt idx="39">
                  <c:v>43897</c:v>
                </c:pt>
                <c:pt idx="40">
                  <c:v>43898</c:v>
                </c:pt>
                <c:pt idx="41">
                  <c:v>43899</c:v>
                </c:pt>
                <c:pt idx="42">
                  <c:v>43900</c:v>
                </c:pt>
                <c:pt idx="43">
                  <c:v>43901</c:v>
                </c:pt>
                <c:pt idx="44">
                  <c:v>43902</c:v>
                </c:pt>
                <c:pt idx="45">
                  <c:v>43903</c:v>
                </c:pt>
                <c:pt idx="46">
                  <c:v>43904</c:v>
                </c:pt>
                <c:pt idx="47">
                  <c:v>43905</c:v>
                </c:pt>
                <c:pt idx="48">
                  <c:v>43906</c:v>
                </c:pt>
                <c:pt idx="49">
                  <c:v>43907</c:v>
                </c:pt>
                <c:pt idx="50">
                  <c:v>43908</c:v>
                </c:pt>
                <c:pt idx="51">
                  <c:v>43909</c:v>
                </c:pt>
                <c:pt idx="52">
                  <c:v>43910</c:v>
                </c:pt>
                <c:pt idx="53">
                  <c:v>43911</c:v>
                </c:pt>
                <c:pt idx="54">
                  <c:v>43912</c:v>
                </c:pt>
                <c:pt idx="55">
                  <c:v>43913</c:v>
                </c:pt>
                <c:pt idx="56">
                  <c:v>43914</c:v>
                </c:pt>
                <c:pt idx="57">
                  <c:v>43915</c:v>
                </c:pt>
                <c:pt idx="58">
                  <c:v>43916</c:v>
                </c:pt>
                <c:pt idx="59">
                  <c:v>43917</c:v>
                </c:pt>
                <c:pt idx="60">
                  <c:v>43918</c:v>
                </c:pt>
                <c:pt idx="61">
                  <c:v>43919</c:v>
                </c:pt>
                <c:pt idx="62">
                  <c:v>43920</c:v>
                </c:pt>
                <c:pt idx="63">
                  <c:v>43921</c:v>
                </c:pt>
                <c:pt idx="64">
                  <c:v>43922</c:v>
                </c:pt>
                <c:pt idx="65">
                  <c:v>43923</c:v>
                </c:pt>
                <c:pt idx="66">
                  <c:v>43924</c:v>
                </c:pt>
                <c:pt idx="67">
                  <c:v>43925</c:v>
                </c:pt>
                <c:pt idx="68">
                  <c:v>43926</c:v>
                </c:pt>
                <c:pt idx="69">
                  <c:v>43927</c:v>
                </c:pt>
                <c:pt idx="70">
                  <c:v>43928</c:v>
                </c:pt>
                <c:pt idx="71">
                  <c:v>43929</c:v>
                </c:pt>
                <c:pt idx="72">
                  <c:v>43930</c:v>
                </c:pt>
                <c:pt idx="73">
                  <c:v>43931</c:v>
                </c:pt>
                <c:pt idx="74">
                  <c:v>43932</c:v>
                </c:pt>
                <c:pt idx="75">
                  <c:v>43933</c:v>
                </c:pt>
                <c:pt idx="76">
                  <c:v>43934</c:v>
                </c:pt>
                <c:pt idx="77">
                  <c:v>43935</c:v>
                </c:pt>
                <c:pt idx="78">
                  <c:v>43936</c:v>
                </c:pt>
                <c:pt idx="79">
                  <c:v>43937</c:v>
                </c:pt>
                <c:pt idx="80">
                  <c:v>43938</c:v>
                </c:pt>
                <c:pt idx="81">
                  <c:v>43939</c:v>
                </c:pt>
                <c:pt idx="82">
                  <c:v>43940</c:v>
                </c:pt>
                <c:pt idx="83">
                  <c:v>43941</c:v>
                </c:pt>
                <c:pt idx="84">
                  <c:v>43942</c:v>
                </c:pt>
                <c:pt idx="85">
                  <c:v>43943</c:v>
                </c:pt>
                <c:pt idx="86">
                  <c:v>43944</c:v>
                </c:pt>
                <c:pt idx="87">
                  <c:v>43945</c:v>
                </c:pt>
                <c:pt idx="88">
                  <c:v>43946</c:v>
                </c:pt>
                <c:pt idx="89">
                  <c:v>43947</c:v>
                </c:pt>
                <c:pt idx="90">
                  <c:v>43948</c:v>
                </c:pt>
                <c:pt idx="91">
                  <c:v>43949</c:v>
                </c:pt>
                <c:pt idx="92">
                  <c:v>43950</c:v>
                </c:pt>
                <c:pt idx="93">
                  <c:v>43951</c:v>
                </c:pt>
                <c:pt idx="94">
                  <c:v>43952</c:v>
                </c:pt>
                <c:pt idx="95">
                  <c:v>43953</c:v>
                </c:pt>
                <c:pt idx="96">
                  <c:v>43954</c:v>
                </c:pt>
                <c:pt idx="97">
                  <c:v>43955</c:v>
                </c:pt>
                <c:pt idx="98">
                  <c:v>43956</c:v>
                </c:pt>
                <c:pt idx="99">
                  <c:v>43957</c:v>
                </c:pt>
                <c:pt idx="100">
                  <c:v>43958</c:v>
                </c:pt>
                <c:pt idx="101">
                  <c:v>43959</c:v>
                </c:pt>
                <c:pt idx="102">
                  <c:v>43960</c:v>
                </c:pt>
                <c:pt idx="103">
                  <c:v>43961</c:v>
                </c:pt>
                <c:pt idx="104">
                  <c:v>43962</c:v>
                </c:pt>
                <c:pt idx="105">
                  <c:v>43963</c:v>
                </c:pt>
                <c:pt idx="106">
                  <c:v>43964</c:v>
                </c:pt>
                <c:pt idx="107">
                  <c:v>43965</c:v>
                </c:pt>
                <c:pt idx="108">
                  <c:v>43966</c:v>
                </c:pt>
                <c:pt idx="109">
                  <c:v>43967</c:v>
                </c:pt>
                <c:pt idx="110">
                  <c:v>43968</c:v>
                </c:pt>
                <c:pt idx="111">
                  <c:v>43969</c:v>
                </c:pt>
                <c:pt idx="112">
                  <c:v>43970</c:v>
                </c:pt>
                <c:pt idx="113">
                  <c:v>43971</c:v>
                </c:pt>
                <c:pt idx="114">
                  <c:v>43972</c:v>
                </c:pt>
                <c:pt idx="115">
                  <c:v>43973</c:v>
                </c:pt>
                <c:pt idx="116">
                  <c:v>43974</c:v>
                </c:pt>
                <c:pt idx="117">
                  <c:v>43975</c:v>
                </c:pt>
                <c:pt idx="118">
                  <c:v>43976</c:v>
                </c:pt>
                <c:pt idx="119">
                  <c:v>43977</c:v>
                </c:pt>
                <c:pt idx="120">
                  <c:v>43978</c:v>
                </c:pt>
                <c:pt idx="121">
                  <c:v>43979</c:v>
                </c:pt>
                <c:pt idx="122">
                  <c:v>43980</c:v>
                </c:pt>
                <c:pt idx="123">
                  <c:v>43981</c:v>
                </c:pt>
                <c:pt idx="124">
                  <c:v>43982</c:v>
                </c:pt>
                <c:pt idx="125">
                  <c:v>43983</c:v>
                </c:pt>
                <c:pt idx="126">
                  <c:v>43984</c:v>
                </c:pt>
                <c:pt idx="127">
                  <c:v>43985</c:v>
                </c:pt>
                <c:pt idx="128">
                  <c:v>43986</c:v>
                </c:pt>
                <c:pt idx="129">
                  <c:v>43987</c:v>
                </c:pt>
                <c:pt idx="130">
                  <c:v>43988</c:v>
                </c:pt>
                <c:pt idx="131">
                  <c:v>43989</c:v>
                </c:pt>
                <c:pt idx="132">
                  <c:v>43990</c:v>
                </c:pt>
                <c:pt idx="133">
                  <c:v>43991</c:v>
                </c:pt>
                <c:pt idx="134">
                  <c:v>43992</c:v>
                </c:pt>
                <c:pt idx="135">
                  <c:v>43993</c:v>
                </c:pt>
                <c:pt idx="136">
                  <c:v>43994</c:v>
                </c:pt>
                <c:pt idx="137">
                  <c:v>43995</c:v>
                </c:pt>
                <c:pt idx="138">
                  <c:v>43996</c:v>
                </c:pt>
                <c:pt idx="139">
                  <c:v>43997</c:v>
                </c:pt>
                <c:pt idx="140">
                  <c:v>43998</c:v>
                </c:pt>
                <c:pt idx="141">
                  <c:v>43999</c:v>
                </c:pt>
                <c:pt idx="142">
                  <c:v>44000</c:v>
                </c:pt>
                <c:pt idx="143">
                  <c:v>44001</c:v>
                </c:pt>
                <c:pt idx="144">
                  <c:v>44002</c:v>
                </c:pt>
                <c:pt idx="145">
                  <c:v>44003</c:v>
                </c:pt>
                <c:pt idx="146">
                  <c:v>44004</c:v>
                </c:pt>
                <c:pt idx="147">
                  <c:v>44005</c:v>
                </c:pt>
                <c:pt idx="148">
                  <c:v>44006</c:v>
                </c:pt>
                <c:pt idx="149">
                  <c:v>44007</c:v>
                </c:pt>
                <c:pt idx="150">
                  <c:v>44008</c:v>
                </c:pt>
                <c:pt idx="151">
                  <c:v>44009</c:v>
                </c:pt>
                <c:pt idx="152">
                  <c:v>44010</c:v>
                </c:pt>
                <c:pt idx="153">
                  <c:v>44011</c:v>
                </c:pt>
                <c:pt idx="154">
                  <c:v>44012</c:v>
                </c:pt>
              </c:numCache>
            </c:numRef>
          </c:cat>
          <c:val>
            <c:numRef>
              <c:f>GermanyCovid!$H$7:$H$161</c:f>
              <c:numCache>
                <c:formatCode>General</c:formatCode>
                <c:ptCount val="155"/>
                <c:pt idx="4" formatCode="_(* #,##0.0_);_(* \(#,##0.0\);_(* &quot;-&quot;??_);_(@_)">
                  <c:v>1.3966666666666665</c:v>
                </c:pt>
                <c:pt idx="5" formatCode="_(* #,##0.0_);_(* \(#,##0.0\);_(* &quot;-&quot;??_);_(@_)">
                  <c:v>1.3755555555555554</c:v>
                </c:pt>
                <c:pt idx="6" formatCode="_(* #,##0.0_);_(* \(#,##0.0\);_(* &quot;-&quot;??_);_(@_)">
                  <c:v>1.3456084656084655</c:v>
                </c:pt>
                <c:pt idx="7" formatCode="_(* #,##0.0_);_(* \(#,##0.0\);_(* &quot;-&quot;??_);_(@_)">
                  <c:v>1.355405643738977</c:v>
                </c:pt>
                <c:pt idx="8" formatCode="_(* #,##0.0_);_(* \(#,##0.0\);_(* &quot;-&quot;??_);_(@_)">
                  <c:v>1.3110111699000588</c:v>
                </c:pt>
                <c:pt idx="9" formatCode="_(* #,##0.0_);_(* \(#,##0.0\);_(* &quot;-&quot;??_);_(@_)">
                  <c:v>1.2406741132667058</c:v>
                </c:pt>
                <c:pt idx="10" formatCode="_(* #,##0.0_);_(* \(#,##0.0\);_(* &quot;-&quot;??_);_(@_)">
                  <c:v>1.1907524391475008</c:v>
                </c:pt>
                <c:pt idx="11" formatCode="_(* #,##0.0_);_(* \(#,##0.0\);_(* &quot;-&quot;??_);_(@_)">
                  <c:v>1.1549460705427783</c:v>
                </c:pt>
                <c:pt idx="12" formatCode="_(* #,##0.0_);_(* \(#,##0.0\);_(* &quot;-&quot;??_);_(@_)">
                  <c:v>1.1032973803618522</c:v>
                </c:pt>
                <c:pt idx="13" formatCode="_(* #,##0.0_);_(* \(#,##0.0\);_(* &quot;-&quot;??_);_(@_)">
                  <c:v>1.0450553964317111</c:v>
                </c:pt>
                <c:pt idx="14" formatCode="_(* #,##0.0_);_(* \(#,##0.0\);_(* &quot;-&quot;??_);_(@_)">
                  <c:v>0.98559248651002962</c:v>
                </c:pt>
                <c:pt idx="15" formatCode="_(* #,##0.0_);_(* \(#,##0.0\);_(* &quot;-&quot;??_);_(@_)">
                  <c:v>0.96956165767335312</c:v>
                </c:pt>
                <c:pt idx="16" formatCode="_(* #,##0.0_);_(* \(#,##0.0\);_(* &quot;-&quot;??_);_(@_)">
                  <c:v>0.94049208550772556</c:v>
                </c:pt>
                <c:pt idx="17" formatCode="_(* #,##0.0_);_(* \(#,##0.0\);_(* &quot;-&quot;??_);_(@_)">
                  <c:v>0.90477250144959487</c:v>
                </c:pt>
                <c:pt idx="18" formatCode="_(* #,##0.0_);_(* \(#,##0.0\);_(* &quot;-&quot;??_);_(@_)">
                  <c:v>0.86633956236990539</c:v>
                </c:pt>
                <c:pt idx="19" formatCode="_(* #,##0.0_);_(* \(#,##0.0\);_(* &quot;-&quot;??_);_(@_)">
                  <c:v>0.82755970824660363</c:v>
                </c:pt>
                <c:pt idx="20" formatCode="_(* #,##0.0_);_(* \(#,##0.0\);_(* &quot;-&quot;??_);_(@_)">
                  <c:v>0.78980171025964052</c:v>
                </c:pt>
                <c:pt idx="21" formatCode="_(* #,##0.0_);_(* \(#,##0.0\);_(* &quot;-&quot;??_);_(@_)">
                  <c:v>0.75380720077915431</c:v>
                </c:pt>
                <c:pt idx="22" formatCode="_(* #,##0.0_);_(* \(#,##0.0\);_(* &quot;-&quot;??_);_(@_)">
                  <c:v>0.71992943820059563</c:v>
                </c:pt>
                <c:pt idx="23" formatCode="_(* #,##0.0_);_(* \(#,##0.0\);_(* &quot;-&quot;??_);_(@_)">
                  <c:v>0.68828629213373038</c:v>
                </c:pt>
                <c:pt idx="24" formatCode="_(* #,##0.0_);_(* \(#,##0.0\);_(* &quot;-&quot;??_);_(@_)">
                  <c:v>0.65885752808915354</c:v>
                </c:pt>
                <c:pt idx="25" formatCode="_(* #,##0.0_);_(* \(#,##0.0\);_(* &quot;-&quot;??_);_(@_)">
                  <c:v>0.63154604436712802</c:v>
                </c:pt>
                <c:pt idx="26" formatCode="_(* #,##0.0_);_(* \(#,##0.0\);_(* &quot;-&quot;??_);_(@_)">
                  <c:v>0.60621588142993721</c:v>
                </c:pt>
                <c:pt idx="27" formatCode="_(* #,##0.0_);_(* \(#,##0.0\);_(* &quot;-&quot;??_);_(@_)">
                  <c:v>0.58271534952472004</c:v>
                </c:pt>
                <c:pt idx="28" formatCode="_(* #,##0.0_);_(* \(#,##0.0\);_(* &quot;-&quot;??_);_(@_)">
                  <c:v>0.56089069278659498</c:v>
                </c:pt>
                <c:pt idx="29" formatCode="_(* #,##0.0_);_(* \(#,##0.0\);_(* &quot;-&quot;??_);_(@_)">
                  <c:v>0.56281601741328557</c:v>
                </c:pt>
                <c:pt idx="30" formatCode="_(* #,##0.0_);_(* \(#,##0.0\);_(* &quot;-&quot;??_);_(@_)">
                  <c:v>0.60101712988842693</c:v>
                </c:pt>
                <c:pt idx="31" formatCode="_(* #,##0.0_);_(* \(#,##0.0\);_(* &quot;-&quot;??_);_(@_)">
                  <c:v>0.89026141992561791</c:v>
                </c:pt>
                <c:pt idx="32" formatCode="_(* #,##0.0_);_(* \(#,##0.0\);_(* &quot;-&quot;??_);_(@_)">
                  <c:v>1.169265189041321</c:v>
                </c:pt>
                <c:pt idx="33" formatCode="_(* #,##0.0_);_(* \(#,##0.0\);_(* &quot;-&quot;??_);_(@_)">
                  <c:v>1.8677454201451944</c:v>
                </c:pt>
                <c:pt idx="34" formatCode="_(* #,##0.0_);_(* \(#,##0.0\);_(* &quot;-&quot;??_);_(@_)">
                  <c:v>2.4737350420015582</c:v>
                </c:pt>
                <c:pt idx="35" formatCode="_(* #,##0.0_);_(* \(#,##0.0\);_(* &quot;-&quot;??_);_(@_)">
                  <c:v>3.1028603983714089</c:v>
                </c:pt>
                <c:pt idx="36" formatCode="_(* #,##0.0_);_(* \(#,##0.0\);_(* &quot;-&quot;??_);_(@_)">
                  <c:v>3.8343393646800381</c:v>
                </c:pt>
                <c:pt idx="37" formatCode="_(* #,##0.0_);_(* \(#,##0.0\);_(* &quot;-&quot;??_);_(@_)">
                  <c:v>4.8544718571551133</c:v>
                </c:pt>
                <c:pt idx="38" formatCode="_(* #,##0.0_);_(* \(#,##0.0\);_(* &quot;-&quot;??_);_(@_)">
                  <c:v>6.6551179902401607</c:v>
                </c:pt>
                <c:pt idx="39" formatCode="_(* #,##0.0_);_(* \(#,##0.0\);_(* &quot;-&quot;??_);_(@_)">
                  <c:v>10.136745326826773</c:v>
                </c:pt>
                <c:pt idx="40" formatCode="_(* #,##0.0_);_(* \(#,##0.0\);_(* &quot;-&quot;??_);_(@_)">
                  <c:v>13.644009079673133</c:v>
                </c:pt>
                <c:pt idx="41" formatCode="_(* #,##0.0_);_(* \(#,##0.0\);_(* &quot;-&quot;??_);_(@_)">
                  <c:v>16.254736211845579</c:v>
                </c:pt>
                <c:pt idx="42" formatCode="_(* #,##0.0_);_(* \(#,##0.0\);_(* &quot;-&quot;??_);_(@_)">
                  <c:v>19.665948172238139</c:v>
                </c:pt>
                <c:pt idx="43" formatCode="_(* #,##0.0_);_(* \(#,##0.0\);_(* &quot;-&quot;??_);_(@_)">
                  <c:v>22.928813933007245</c:v>
                </c:pt>
                <c:pt idx="44" formatCode="_(* #,##0.0_);_(* \(#,##0.0\);_(* &quot;-&quot;??_);_(@_)">
                  <c:v>26.893283362745571</c:v>
                </c:pt>
                <c:pt idx="45" formatCode="_(* #,##0.0_);_(* \(#,##0.0\);_(* &quot;-&quot;??_);_(@_)">
                  <c:v>35.09552224183038</c:v>
                </c:pt>
                <c:pt idx="46" formatCode="_(* #,##0.0_);_(* \(#,##0.0\);_(* &quot;-&quot;??_);_(@_)">
                  <c:v>45.113326884624506</c:v>
                </c:pt>
                <c:pt idx="47" formatCode="_(* #,##0.0_);_(* \(#,##0.0\);_(* &quot;-&quot;??_);_(@_)">
                  <c:v>56.429717923083004</c:v>
                </c:pt>
                <c:pt idx="48" formatCode="_(* #,##0.0_);_(* \(#,##0.0\);_(* &quot;-&quot;??_);_(@_)">
                  <c:v>70.531376574572349</c:v>
                </c:pt>
                <c:pt idx="49" formatCode="_(* #,##0.0_);_(* \(#,##0.0\);_(* &quot;-&quot;??_);_(@_)">
                  <c:v>87.100917716381559</c:v>
                </c:pt>
                <c:pt idx="50" formatCode="_(* #,##0.0_);_(* \(#,##0.0\);_(* &quot;-&quot;??_);_(@_)">
                  <c:v>104.83852030765306</c:v>
                </c:pt>
                <c:pt idx="51" formatCode="_(* #,##0.0_);_(* \(#,##0.0\);_(* &quot;-&quot;??_);_(@_)">
                  <c:v>122.44362892305075</c:v>
                </c:pt>
                <c:pt idx="52" formatCode="_(* #,##0.0_);_(* \(#,##0.0\);_(* &quot;-&quot;??_);_(@_)">
                  <c:v>170.54732494241119</c:v>
                </c:pt>
                <c:pt idx="53" formatCode="_(* #,##0.0_);_(* \(#,##0.0\);_(* &quot;-&quot;??_);_(@_)">
                  <c:v>225.96364872703955</c:v>
                </c:pt>
                <c:pt idx="54" formatCode="_(* #,##0.0_);_(* \(#,##0.0\);_(* &quot;-&quot;??_);_(@_)">
                  <c:v>280.72122036348094</c:v>
                </c:pt>
                <c:pt idx="55" formatCode="_(* #,##0.0_);_(* \(#,##0.0\);_(* &quot;-&quot;??_);_(@_)">
                  <c:v>334.61176595660635</c:v>
                </c:pt>
                <c:pt idx="56" formatCode="_(* #,##0.0_);_(* \(#,##0.0\);_(* &quot;-&quot;??_);_(@_)">
                  <c:v>393.90491999446272</c:v>
                </c:pt>
                <c:pt idx="57" formatCode="_(* #,##0.0_);_(* \(#,##0.0\);_(* &quot;-&quot;??_);_(@_)">
                  <c:v>443.94810758251538</c:v>
                </c:pt>
                <c:pt idx="58" formatCode="_(* #,##0.0_);_(* \(#,##0.0\);_(* &quot;-&quot;??_);_(@_)">
                  <c:v>502.22529206065997</c:v>
                </c:pt>
                <c:pt idx="59" formatCode="_(* #,##0.0_);_(* \(#,##0.0\);_(* &quot;-&quot;??_);_(@_)">
                  <c:v>569.75019470710663</c:v>
                </c:pt>
                <c:pt idx="60" formatCode="_(* #,##0.0_);_(* \(#,##0.0\);_(* &quot;-&quot;??_);_(@_)">
                  <c:v>645.30887297413665</c:v>
                </c:pt>
                <c:pt idx="61" formatCode="_(* #,##0.0_);_(* \(#,##0.0\);_(* &quot;-&quot;??_);_(@_)">
                  <c:v>712.71666800426317</c:v>
                </c:pt>
                <c:pt idx="62" formatCode="_(* #,##0.0_);_(* \(#,##0.0\);_(* &quot;-&quot;??_);_(@_)">
                  <c:v>778.30846650019657</c:v>
                </c:pt>
                <c:pt idx="63" formatCode="_(* #,##0.0_);_(* \(#,##0.0\);_(* &quot;-&quot;??_);_(@_)">
                  <c:v>841.33585266679768</c:v>
                </c:pt>
                <c:pt idx="64" formatCode="_(* #,##0.0_);_(* \(#,##0.0\);_(* &quot;-&quot;??_);_(@_)">
                  <c:v>906.35723511119852</c:v>
                </c:pt>
                <c:pt idx="65" formatCode="_(* #,##0.0_);_(* \(#,##0.0\);_(* &quot;-&quot;??_);_(@_)">
                  <c:v>975.56138906403135</c:v>
                </c:pt>
                <c:pt idx="66" formatCode="_(* #,##0.0_);_(* \(#,##0.0\);_(* &quot;-&quot;??_);_(@_)">
                  <c:v>1046.8717718138319</c:v>
                </c:pt>
                <c:pt idx="67" formatCode="_(* #,##0.0_);_(* \(#,##0.0\);_(* &quot;-&quot;??_);_(@_)">
                  <c:v>1118.3949066994173</c:v>
                </c:pt>
                <c:pt idx="68" formatCode="_(* #,##0.0_);_(* \(#,##0.0\);_(* &quot;-&quot;??_);_(@_)">
                  <c:v>1188.6594063986454</c:v>
                </c:pt>
                <c:pt idx="69" formatCode="_(* #,##0.0_);_(* \(#,##0.0\);_(* &quot;-&quot;??_);_(@_)">
                  <c:v>1246.6824614086208</c:v>
                </c:pt>
                <c:pt idx="70" formatCode="_(* #,##0.0_);_(* \(#,##0.0\);_(* &quot;-&quot;??_);_(@_)">
                  <c:v>1296.9667113616158</c:v>
                </c:pt>
                <c:pt idx="71" formatCode="_(* #,##0.0_);_(* \(#,##0.0\);_(* &quot;-&quot;??_);_(@_)">
                  <c:v>1342.5518816484846</c:v>
                </c:pt>
                <c:pt idx="72" formatCode="_(* #,##0.0_);_(* \(#,##0.0\);_(* &quot;-&quot;??_);_(@_)">
                  <c:v>1389.1076471263871</c:v>
                </c:pt>
                <c:pt idx="73" formatCode="_(* #,##0.0_);_(* \(#,##0.0\);_(* &quot;-&quot;??_);_(@_)">
                  <c:v>1437.4456386247987</c:v>
                </c:pt>
                <c:pt idx="74" formatCode="_(* #,##0.0_);_(* \(#,##0.0\);_(* &quot;-&quot;??_);_(@_)">
                  <c:v>1481.2215368609768</c:v>
                </c:pt>
                <c:pt idx="75" formatCode="_(* #,##0.0_);_(* \(#,##0.0\);_(* &quot;-&quot;??_);_(@_)">
                  <c:v>1515.8976912406513</c:v>
                </c:pt>
                <c:pt idx="76" formatCode="_(* #,##0.0_);_(* \(#,##0.0\);_(* &quot;-&quot;??_);_(@_)">
                  <c:v>1543.1352573638974</c:v>
                </c:pt>
                <c:pt idx="77" formatCode="_(* #,##0.0_);_(* \(#,##0.0\);_(* &quot;-&quot;??_);_(@_)">
                  <c:v>1563.3636758494358</c:v>
                </c:pt>
                <c:pt idx="78" formatCode="_(* #,##0.0_);_(* \(#,##0.0\);_(* &quot;-&quot;??_);_(@_)">
                  <c:v>1580.5715644903412</c:v>
                </c:pt>
                <c:pt idx="79" formatCode="_(* #,##0.0_);_(* \(#,##0.0\);_(* &quot;-&quot;??_);_(@_)">
                  <c:v>1597.2560429935609</c:v>
                </c:pt>
                <c:pt idx="80" formatCode="_(* #,##0.0_);_(* \(#,##0.0\);_(* &quot;-&quot;??_);_(@_)">
                  <c:v>1615.578102736448</c:v>
                </c:pt>
                <c:pt idx="81" formatCode="_(* #,##0.0_);_(* \(#,##0.0\);_(* &quot;-&quot;??_);_(@_)">
                  <c:v>1635.7471904421848</c:v>
                </c:pt>
                <c:pt idx="82" formatCode="_(* #,##0.0_);_(* \(#,##0.0\);_(* &quot;-&quot;??_);_(@_)">
                  <c:v>1652.3334683269184</c:v>
                </c:pt>
                <c:pt idx="83" formatCode="_(* #,##0.0_);_(* \(#,##0.0\);_(* &quot;-&quot;??_);_(@_)">
                  <c:v>1663.7461217417551</c:v>
                </c:pt>
                <c:pt idx="84" formatCode="_(* #,##0.0_);_(* \(#,##0.0\);_(* &quot;-&quot;??_);_(@_)">
                  <c:v>1671.7405517494053</c:v>
                </c:pt>
                <c:pt idx="85" formatCode="_(* #,##0.0_);_(* \(#,##0.0\);_(* &quot;-&quot;??_);_(@_)">
                  <c:v>1679.1991275228593</c:v>
                </c:pt>
                <c:pt idx="86" formatCode="_(* #,##0.0_);_(* \(#,##0.0\);_(* &quot;-&quot;??_);_(@_)">
                  <c:v>1686.6921386550862</c:v>
                </c:pt>
                <c:pt idx="87" formatCode="_(* #,##0.0_);_(* \(#,##0.0\);_(* &quot;-&quot;??_);_(@_)">
                  <c:v>1694.0940015276333</c:v>
                </c:pt>
                <c:pt idx="88" formatCode="_(* #,##0.0_);_(* \(#,##0.0\);_(* &quot;-&quot;??_);_(@_)">
                  <c:v>1700.3248399697331</c:v>
                </c:pt>
                <c:pt idx="89" formatCode="_(* #,##0.0_);_(* \(#,##0.0\);_(* &quot;-&quot;??_);_(@_)">
                  <c:v>1704.568411831674</c:v>
                </c:pt>
                <c:pt idx="90" formatCode="_(* #,##0.0_);_(* \(#,##0.0\);_(* &quot;-&quot;??_);_(@_)">
                  <c:v>1704.8514686936435</c:v>
                </c:pt>
                <c:pt idx="91" formatCode="_(* #,##0.0_);_(* \(#,##0.0\);_(* &quot;-&quot;??_);_(@_)">
                  <c:v>1703.0060515928637</c:v>
                </c:pt>
                <c:pt idx="92" formatCode="_(* #,##0.0_);_(* \(#,##0.0\);_(* &quot;-&quot;??_);_(@_)">
                  <c:v>1700.3588731049199</c:v>
                </c:pt>
                <c:pt idx="93" formatCode="_(* #,##0.0_);_(* \(#,##0.0\);_(* &quot;-&quot;??_);_(@_)">
                  <c:v>1697.8243551195919</c:v>
                </c:pt>
                <c:pt idx="94" formatCode="_(* #,##0.0_);_(* \(#,##0.0\);_(* &quot;-&quot;??_);_(@_)">
                  <c:v>1695.9460613077981</c:v>
                </c:pt>
                <c:pt idx="95" formatCode="_(* #,##0.0_);_(* \(#,##0.0\);_(* &quot;-&quot;??_);_(@_)">
                  <c:v>1692.0994575385321</c:v>
                </c:pt>
                <c:pt idx="96" formatCode="_(* #,##0.0_);_(* \(#,##0.0\);_(* &quot;-&quot;??_);_(@_)">
                  <c:v>1686.4718033074751</c:v>
                </c:pt>
                <c:pt idx="97" formatCode="_(* #,##0.0_);_(* \(#,##0.0\);_(* &quot;-&quot;??_);_(@_)">
                  <c:v>1679.3315423410379</c:v>
                </c:pt>
                <c:pt idx="98" formatCode="_(* #,##0.0_);_(* \(#,##0.0\);_(* &quot;-&quot;??_);_(@_)">
                  <c:v>1671.2715332778637</c:v>
                </c:pt>
                <c:pt idx="99" formatCode="_(* #,##0.0_);_(* \(#,##0.0\);_(* &quot;-&quot;??_);_(@_)">
                  <c:v>1663.537688851909</c:v>
                </c:pt>
                <c:pt idx="100" formatCode="_(* #,##0.0_);_(* \(#,##0.0\);_(* &quot;-&quot;??_);_(@_)">
                  <c:v>1657.1802414128238</c:v>
                </c:pt>
                <c:pt idx="101" formatCode="_(* #,##0.0_);_(* \(#,##0.0\);_(* &quot;-&quot;??_);_(@_)">
                  <c:v>1651.51885375234</c:v>
                </c:pt>
                <c:pt idx="102" formatCode="_(* #,##0.0_);_(* \(#,##0.0\);_(* &quot;-&quot;??_);_(@_)">
                  <c:v>1646.4850610776118</c:v>
                </c:pt>
                <c:pt idx="103" formatCode="_(* #,##0.0_);_(* \(#,##0.0\);_(* &quot;-&quot;??_);_(@_)">
                  <c:v>1640.0220920004592</c:v>
                </c:pt>
                <c:pt idx="104" formatCode="_(* #,##0.0_);_(* \(#,##0.0\);_(* &quot;-&quot;??_);_(@_)">
                  <c:v>1631.6813946669729</c:v>
                </c:pt>
                <c:pt idx="105" formatCode="_(* #,##0.0_);_(* \(#,##0.0\);_(* &quot;-&quot;??_);_(@_)">
                  <c:v>1623.9762756899315</c:v>
                </c:pt>
                <c:pt idx="106" formatCode="_(* #,##0.0_);_(* \(#,##0.0\);_(* &quot;-&quot;??_);_(@_)">
                  <c:v>1616.3144018618234</c:v>
                </c:pt>
                <c:pt idx="107" formatCode="_(* #,##0.0_);_(* \(#,##0.0\);_(* &quot;-&quot;??_);_(@_)">
                  <c:v>1609.1447864264007</c:v>
                </c:pt>
                <c:pt idx="108" formatCode="_(* #,##0.0_);_(* \(#,##0.0\);_(* &quot;-&quot;??_);_(@_)">
                  <c:v>1602.2800105227993</c:v>
                </c:pt>
                <c:pt idx="109" formatCode="_(* #,##0.0_);_(* \(#,##0.0\);_(* &quot;-&quot;??_);_(@_)">
                  <c:v>1594.7684918636844</c:v>
                </c:pt>
                <c:pt idx="110" formatCode="_(* #,##0.0_);_(* \(#,##0.0\);_(* &quot;-&quot;??_);_(@_)">
                  <c:v>1586.7675831643783</c:v>
                </c:pt>
                <c:pt idx="111" formatCode="_(* #,##0.0_);_(* \(#,##0.0\);_(* &quot;-&quot;??_);_(@_)">
                  <c:v>1577.7766030619664</c:v>
                </c:pt>
                <c:pt idx="112" formatCode="_(* #,##0.0_);_(* \(#,##0.0\);_(* &quot;-&quot;??_);_(@_)">
                  <c:v>1568.6947265250867</c:v>
                </c:pt>
                <c:pt idx="113" formatCode="_(* #,##0.0_);_(* \(#,##0.0\);_(* &quot;-&quot;??_);_(@_)">
                  <c:v>1560.4368352272509</c:v>
                </c:pt>
                <c:pt idx="114" formatCode="_(* #,##0.0_);_(* \(#,##0.0\);_(* &quot;-&quot;??_);_(@_)">
                  <c:v>1552.6158611659932</c:v>
                </c:pt>
                <c:pt idx="115" formatCode="_(* #,##0.0_);_(* \(#,##0.0\);_(* &quot;-&quot;??_);_(@_)">
                  <c:v>1544.3071258348</c:v>
                </c:pt>
                <c:pt idx="116" formatCode="_(* #,##0.0_);_(* \(#,##0.0\);_(* &quot;-&quot;??_);_(@_)">
                  <c:v>1536.2332405850234</c:v>
                </c:pt>
                <c:pt idx="117" formatCode="_(* #,##0.0_);_(* \(#,##0.0\);_(* &quot;-&quot;??_);_(@_)">
                  <c:v>1527.7741377911454</c:v>
                </c:pt>
                <c:pt idx="118" formatCode="_(* #,##0.0_);_(* \(#,##0.0\);_(* &quot;-&quot;??_);_(@_)">
                  <c:v>1518.7121702921361</c:v>
                </c:pt>
                <c:pt idx="119" formatCode="_(* #,##0.0_);_(* \(#,##0.0\);_(* &quot;-&quot;??_);_(@_)">
                  <c:v>1509.7025579725353</c:v>
                </c:pt>
                <c:pt idx="120" formatCode="_(* #,##0.0_);_(* \(#,##0.0\);_(* &quot;-&quot;??_);_(@_)">
                  <c:v>1500.5840744610291</c:v>
                </c:pt>
                <c:pt idx="121" formatCode="_(* #,##0.0_);_(* \(#,##0.0\);_(* &quot;-&quot;??_);_(@_)">
                  <c:v>1491.4194376188282</c:v>
                </c:pt>
                <c:pt idx="122" formatCode="_(* #,##0.0_);_(* \(#,##0.0\);_(* &quot;-&quot;??_);_(@_)">
                  <c:v>1483.3256955399233</c:v>
                </c:pt>
                <c:pt idx="123" formatCode="_(* #,##0.0_);_(* \(#,##0.0\);_(* &quot;-&quot;??_);_(@_)">
                  <c:v>1475.9698185319919</c:v>
                </c:pt>
                <c:pt idx="124" formatCode="_(* #,##0.0_);_(* \(#,##0.0\);_(* &quot;-&quot;??_);_(@_)">
                  <c:v>1467.9318790213279</c:v>
                </c:pt>
                <c:pt idx="125" formatCode="_(* #,##0.0_);_(* \(#,##0.0\);_(* &quot;-&quot;??_);_(@_)">
                  <c:v>1459.6133161729488</c:v>
                </c:pt>
                <c:pt idx="126" formatCode="_(* #,##0.0_);_(* \(#,##0.0\);_(* &quot;-&quot;??_);_(@_)">
                  <c:v>1450.8393236428583</c:v>
                </c:pt>
                <c:pt idx="127" formatCode="_(* #,##0.0_);_(* \(#,##0.0\);_(* &quot;-&quot;??_);_(@_)">
                  <c:v>1442.1480907619055</c:v>
                </c:pt>
                <c:pt idx="128" formatCode="_(* #,##0.0_);_(* \(#,##0.0\);_(* &quot;-&quot;??_);_(@_)">
                  <c:v>1433.6904584407534</c:v>
                </c:pt>
                <c:pt idx="129" formatCode="_(* #,##0.0_);_(* \(#,##0.0\);_(* &quot;-&quot;??_);_(@_)">
                  <c:v>1425.7192799861434</c:v>
                </c:pt>
                <c:pt idx="130" formatCode="_(* #,##0.0_);_(* \(#,##0.0\);_(* &quot;-&quot;??_);_(@_)">
                  <c:v>1417.8535657922889</c:v>
                </c:pt>
                <c:pt idx="131" formatCode="_(* #,##0.0_);_(* \(#,##0.0\);_(* &quot;-&quot;??_);_(@_)">
                  <c:v>1409.829144871627</c:v>
                </c:pt>
                <c:pt idx="132" formatCode="_(* #,##0.0_);_(* \(#,##0.0\);_(* &quot;-&quot;??_);_(@_)">
                  <c:v>1401.5226880597813</c:v>
                </c:pt>
                <c:pt idx="133" formatCode="_(* #,##0.0_);_(* \(#,##0.0\);_(* &quot;-&quot;??_);_(@_)">
                  <c:v>1393.4106477612472</c:v>
                </c:pt>
                <c:pt idx="134" formatCode="_(* #,##0.0_);_(* \(#,##0.0\);_(* &quot;-&quot;??_);_(@_)">
                  <c:v>1385.3873454210784</c:v>
                </c:pt>
                <c:pt idx="135" formatCode="_(* #,##0.0_);_(* \(#,##0.0\);_(* &quot;-&quot;??_);_(@_)">
                  <c:v>1378.042544006209</c:v>
                </c:pt>
                <c:pt idx="136" formatCode="_(* #,##0.0_);_(* \(#,##0.0\);_(* &quot;-&quot;??_);_(@_)">
                  <c:v>1370.4565865150882</c:v>
                </c:pt>
                <c:pt idx="137" formatCode="_(* #,##0.0_);_(* \(#,##0.0\);_(* &quot;-&quot;??_);_(@_)">
                  <c:v>1362.966226758851</c:v>
                </c:pt>
                <c:pt idx="138" formatCode="_(* #,##0.0_);_(* \(#,##0.0\);_(* &quot;-&quot;??_);_(@_)">
                  <c:v>1355.3324005730469</c:v>
                </c:pt>
                <c:pt idx="139" formatCode="_(* #,##0.0_);_(* \(#,##0.0\);_(* &quot;-&quot;??_);_(@_)">
                  <c:v>1347.5096956201264</c:v>
                </c:pt>
                <c:pt idx="140" formatCode="_(* #,##0.0_);_(* \(#,##0.0\);_(* &quot;-&quot;??_);_(@_)">
                  <c:v>1340.0395606734648</c:v>
                </c:pt>
                <c:pt idx="141" formatCode="_(* #,##0.0_);_(* \(#,##0.0\);_(* &quot;-&quot;??_);_(@_)">
                  <c:v>1332.758768148507</c:v>
                </c:pt>
                <c:pt idx="142" formatCode="_(* #,##0.0_);_(* \(#,##0.0\);_(* &quot;-&quot;??_);_(@_)">
                  <c:v>1326.1841671106597</c:v>
                </c:pt>
                <c:pt idx="143" formatCode="_(* #,##0.0_);_(* \(#,##0.0\);_(* &quot;-&quot;??_);_(@_)">
                  <c:v>1320.5440743700694</c:v>
                </c:pt>
                <c:pt idx="144" formatCode="_(* #,##0.0_);_(* \(#,##0.0\);_(* &quot;-&quot;??_);_(@_)">
                  <c:v>1315.1558196949888</c:v>
                </c:pt>
                <c:pt idx="145" formatCode="_(* #,##0.0_);_(* \(#,##0.0\);_(* &quot;-&quot;??_);_(@_)">
                  <c:v>1310.1541081071616</c:v>
                </c:pt>
                <c:pt idx="146" formatCode="_(* #,##0.0_);_(* \(#,##0.0\);_(* &quot;-&quot;??_);_(@_)">
                  <c:v>1305.0891332959309</c:v>
                </c:pt>
                <c:pt idx="147" formatCode="_(* #,##0.0_);_(* \(#,##0.0\);_(* &quot;-&quot;??_);_(@_)">
                  <c:v>1299.9287915666566</c:v>
                </c:pt>
                <c:pt idx="148" formatCode="_(* #,##0.0_);_(* \(#,##0.0\);_(* &quot;-&quot;??_);_(@_)">
                  <c:v>1294.9167335276593</c:v>
                </c:pt>
                <c:pt idx="149" formatCode="_(* #,##0.0_);_(* \(#,##0.0\);_(* &quot;-&quot;??_);_(@_)">
                  <c:v>1290.1200445739951</c:v>
                </c:pt>
                <c:pt idx="150" formatCode="_(* #,##0.0_);_(* \(#,##0.0\);_(* &quot;-&quot;??_);_(@_)">
                  <c:v>1285.1484623870783</c:v>
                </c:pt>
                <c:pt idx="151" formatCode="_(* #,##0.0_);_(* \(#,##0.0\);_(* &quot;-&quot;??_);_(@_)">
                  <c:v>1280.5441503633153</c:v>
                </c:pt>
                <c:pt idx="152" formatCode="_(* #,##0.0_);_(* \(#,##0.0\);_(* &quot;-&quot;??_);_(@_)">
                  <c:v>1275.2625490439532</c:v>
                </c:pt>
                <c:pt idx="153" formatCode="_(* #,##0.0_);_(* \(#,##0.0\);_(* &quot;-&quot;??_);_(@_)">
                  <c:v>1269.5711365920727</c:v>
                </c:pt>
                <c:pt idx="154" formatCode="_(* #,##0.0_);_(* \(#,##0.0\);_(* &quot;-&quot;??_);_(@_)">
                  <c:v>1264.1420480506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FE7-6340-A4FF-4FE4E8DEF6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030237560"/>
        <c:axId val="1820194904"/>
      </c:lineChart>
      <c:dateAx>
        <c:axId val="-2030237560"/>
        <c:scaling>
          <c:orientation val="minMax"/>
        </c:scaling>
        <c:delete val="0"/>
        <c:axPos val="b"/>
        <c:numFmt formatCode="d\-mmm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820194904"/>
        <c:crosses val="autoZero"/>
        <c:auto val="1"/>
        <c:lblOffset val="100"/>
        <c:baseTimeUnit val="days"/>
        <c:majorUnit val="1"/>
        <c:majorTimeUnit val="months"/>
      </c:dateAx>
      <c:valAx>
        <c:axId val="182019490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9525">
            <a:solidFill>
              <a:schemeClr val="tx1"/>
            </a:solidFill>
          </a:ln>
        </c:spPr>
        <c:crossAx val="-20302375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6" Type="http://schemas.openxmlformats.org/officeDocument/2006/relationships/chart" Target="../charts/chart12.xml"/><Relationship Id="rId5" Type="http://schemas.openxmlformats.org/officeDocument/2006/relationships/chart" Target="../charts/chart11.xml"/><Relationship Id="rId4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76200</xdr:colOff>
      <xdr:row>27</xdr:row>
      <xdr:rowOff>152400</xdr:rowOff>
    </xdr:from>
    <xdr:to>
      <xdr:col>25</xdr:col>
      <xdr:colOff>228600</xdr:colOff>
      <xdr:row>48</xdr:row>
      <xdr:rowOff>12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4996734-8475-084F-B3AE-575D5E47DBF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63500</xdr:colOff>
      <xdr:row>0</xdr:row>
      <xdr:rowOff>0</xdr:rowOff>
    </xdr:from>
    <xdr:to>
      <xdr:col>25</xdr:col>
      <xdr:colOff>165100</xdr:colOff>
      <xdr:row>23</xdr:row>
      <xdr:rowOff>1143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8476309-131B-CD47-A93C-E6640169E32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12700</xdr:colOff>
      <xdr:row>27</xdr:row>
      <xdr:rowOff>152400</xdr:rowOff>
    </xdr:from>
    <xdr:to>
      <xdr:col>12</xdr:col>
      <xdr:colOff>165100</xdr:colOff>
      <xdr:row>48</xdr:row>
      <xdr:rowOff>127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4E5BCDE5-6276-8D4F-B0E6-D7BDBFEF4C5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0</xdr:row>
      <xdr:rowOff>0</xdr:rowOff>
    </xdr:from>
    <xdr:to>
      <xdr:col>12</xdr:col>
      <xdr:colOff>101600</xdr:colOff>
      <xdr:row>23</xdr:row>
      <xdr:rowOff>1143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641D0DDD-CF21-914C-B2EA-DD7AC58EFFE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139700</xdr:colOff>
      <xdr:row>55</xdr:row>
      <xdr:rowOff>0</xdr:rowOff>
    </xdr:from>
    <xdr:to>
      <xdr:col>10</xdr:col>
      <xdr:colOff>546100</xdr:colOff>
      <xdr:row>78</xdr:row>
      <xdr:rowOff>1270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E38509E1-FDF7-3246-A8C1-8B5D20C6A0B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0</xdr:colOff>
      <xdr:row>83</xdr:row>
      <xdr:rowOff>0</xdr:rowOff>
    </xdr:from>
    <xdr:to>
      <xdr:col>10</xdr:col>
      <xdr:colOff>457200</xdr:colOff>
      <xdr:row>103</xdr:row>
      <xdr:rowOff>635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30EC4484-CFB5-AD4E-9A23-CAACCE1BD48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76200</xdr:colOff>
      <xdr:row>27</xdr:row>
      <xdr:rowOff>152400</xdr:rowOff>
    </xdr:from>
    <xdr:to>
      <xdr:col>25</xdr:col>
      <xdr:colOff>228600</xdr:colOff>
      <xdr:row>48</xdr:row>
      <xdr:rowOff>12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E20F1CD-6CE4-5844-BF55-9C06BA19EE8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63500</xdr:colOff>
      <xdr:row>0</xdr:row>
      <xdr:rowOff>0</xdr:rowOff>
    </xdr:from>
    <xdr:to>
      <xdr:col>25</xdr:col>
      <xdr:colOff>165100</xdr:colOff>
      <xdr:row>23</xdr:row>
      <xdr:rowOff>1143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89DDA0F-B928-4346-940B-7149D029CEC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12700</xdr:colOff>
      <xdr:row>27</xdr:row>
      <xdr:rowOff>152400</xdr:rowOff>
    </xdr:from>
    <xdr:to>
      <xdr:col>12</xdr:col>
      <xdr:colOff>165100</xdr:colOff>
      <xdr:row>48</xdr:row>
      <xdr:rowOff>127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B0D75578-D7B7-224D-A56B-B701A4FC22A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0</xdr:row>
      <xdr:rowOff>0</xdr:rowOff>
    </xdr:from>
    <xdr:to>
      <xdr:col>12</xdr:col>
      <xdr:colOff>101600</xdr:colOff>
      <xdr:row>23</xdr:row>
      <xdr:rowOff>1143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44896C92-3EEE-8E4D-B453-2EEBEF892DC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139700</xdr:colOff>
      <xdr:row>55</xdr:row>
      <xdr:rowOff>0</xdr:rowOff>
    </xdr:from>
    <xdr:to>
      <xdr:col>10</xdr:col>
      <xdr:colOff>546100</xdr:colOff>
      <xdr:row>78</xdr:row>
      <xdr:rowOff>1270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C79510FF-5D43-B749-98EF-0947EB7FBD4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0</xdr:colOff>
      <xdr:row>83</xdr:row>
      <xdr:rowOff>0</xdr:rowOff>
    </xdr:from>
    <xdr:to>
      <xdr:col>10</xdr:col>
      <xdr:colOff>457200</xdr:colOff>
      <xdr:row>103</xdr:row>
      <xdr:rowOff>635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992F0775-C6B0-5543-8BE2-E3E29388F54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423"/>
  <sheetViews>
    <sheetView tabSelected="1" workbookViewId="0"/>
  </sheetViews>
  <sheetFormatPr baseColWidth="10" defaultRowHeight="16" x14ac:dyDescent="0.2"/>
  <cols>
    <col min="2" max="2" width="13.1640625" customWidth="1"/>
    <col min="3" max="3" width="13.83203125" customWidth="1"/>
    <col min="4" max="4" width="12.5" customWidth="1"/>
    <col min="5" max="5" width="12.83203125" customWidth="1"/>
    <col min="6" max="6" width="13.83203125" customWidth="1"/>
    <col min="7" max="7" width="14.6640625" customWidth="1"/>
    <col min="8" max="8" width="12.33203125" bestFit="1" customWidth="1"/>
    <col min="9" max="9" width="13.1640625" customWidth="1"/>
    <col min="10" max="10" width="12.83203125" customWidth="1"/>
    <col min="11" max="11" width="13.1640625" customWidth="1"/>
    <col min="12" max="12" width="13" customWidth="1"/>
    <col min="13" max="13" width="17.5" customWidth="1"/>
    <col min="14" max="14" width="11.83203125" customWidth="1"/>
    <col min="15" max="15" width="14.1640625" customWidth="1"/>
    <col min="16" max="16" width="14" customWidth="1"/>
    <col min="17" max="17" width="13.1640625" customWidth="1"/>
    <col min="18" max="18" width="25.83203125" customWidth="1"/>
    <col min="19" max="19" width="13.6640625" customWidth="1"/>
    <col min="20" max="20" width="14.1640625" customWidth="1"/>
    <col min="21" max="21" width="16" customWidth="1"/>
    <col min="22" max="22" width="14.5" customWidth="1"/>
    <col min="23" max="23" width="12.83203125" customWidth="1"/>
    <col min="24" max="24" width="13.6640625" customWidth="1"/>
  </cols>
  <sheetData>
    <row r="1" spans="1:21" x14ac:dyDescent="0.2">
      <c r="A1" t="s">
        <v>9</v>
      </c>
    </row>
    <row r="3" spans="1:21" x14ac:dyDescent="0.2">
      <c r="A3" t="s">
        <v>0</v>
      </c>
      <c r="B3" s="10" t="s">
        <v>10</v>
      </c>
      <c r="C3" s="10" t="s">
        <v>12</v>
      </c>
      <c r="D3" s="10" t="s">
        <v>14</v>
      </c>
      <c r="E3" s="10" t="s">
        <v>8</v>
      </c>
      <c r="F3" s="11" t="s">
        <v>25</v>
      </c>
      <c r="G3" s="10"/>
      <c r="H3" s="10"/>
      <c r="I3" s="11" t="s">
        <v>26</v>
      </c>
      <c r="L3" s="11"/>
      <c r="M3" t="s">
        <v>30</v>
      </c>
      <c r="R3" t="s">
        <v>39</v>
      </c>
    </row>
    <row r="4" spans="1:21" x14ac:dyDescent="0.2">
      <c r="B4" s="10" t="s">
        <v>11</v>
      </c>
      <c r="C4" s="10" t="s">
        <v>13</v>
      </c>
      <c r="D4" s="10" t="s">
        <v>15</v>
      </c>
      <c r="F4" s="10" t="s">
        <v>12</v>
      </c>
      <c r="G4" s="10" t="s">
        <v>14</v>
      </c>
      <c r="H4" s="10" t="s">
        <v>8</v>
      </c>
      <c r="I4" s="10" t="s">
        <v>16</v>
      </c>
      <c r="J4" s="10" t="s">
        <v>6</v>
      </c>
      <c r="K4" s="10" t="s">
        <v>17</v>
      </c>
      <c r="L4" s="10"/>
      <c r="M4" s="7"/>
      <c r="N4" s="7" t="s">
        <v>18</v>
      </c>
      <c r="O4" s="7" t="s">
        <v>20</v>
      </c>
      <c r="P4" s="7" t="s">
        <v>2</v>
      </c>
      <c r="Q4" s="7"/>
      <c r="R4" s="23"/>
      <c r="S4" s="23" t="s">
        <v>18</v>
      </c>
      <c r="T4" s="23" t="s">
        <v>20</v>
      </c>
      <c r="U4" s="23" t="s">
        <v>2</v>
      </c>
    </row>
    <row r="5" spans="1:21" x14ac:dyDescent="0.2">
      <c r="F5" s="10" t="s">
        <v>13</v>
      </c>
      <c r="G5" s="10" t="s">
        <v>15</v>
      </c>
      <c r="M5" s="7"/>
      <c r="N5" s="7"/>
      <c r="O5" s="7"/>
      <c r="P5" s="7"/>
      <c r="Q5" s="7"/>
      <c r="R5" s="23"/>
      <c r="S5" s="23"/>
      <c r="T5" s="23"/>
      <c r="U5" s="23"/>
    </row>
    <row r="6" spans="1:21" x14ac:dyDescent="0.2">
      <c r="M6" s="7" t="s">
        <v>19</v>
      </c>
      <c r="N6" s="7">
        <f>COUNTIFS(J$74:J$160,"&gt;1",G$75:G$161,"&lt;=500")</f>
        <v>0</v>
      </c>
      <c r="O6" s="7">
        <f>COUNTIFS(J$74:J$160,"&lt;=1",G$75:G$161,"&lt;=500")</f>
        <v>26</v>
      </c>
      <c r="P6" s="7">
        <f>COUNTIF(G$75:G$161,"&lt;=500")</f>
        <v>26</v>
      </c>
      <c r="Q6" s="7"/>
      <c r="R6" s="23" t="s">
        <v>28</v>
      </c>
      <c r="S6" s="7">
        <f>COUNTIFS(J$74:J$160,"&gt;1",K$75:K$161,"&lt;=0",G$75:G$161,"&lt;=500")</f>
        <v>0</v>
      </c>
      <c r="T6" s="7">
        <f>COUNTIFS(J$74:J$160,"&lt;=1",K$75:K$161,"&lt;=0",G$75:G$161,"&lt;=500")</f>
        <v>18</v>
      </c>
      <c r="U6" s="7">
        <f>COUNTIFS(K$75:K$161,"&lt;=0",G$75:G$161,"&lt;=500")</f>
        <v>18</v>
      </c>
    </row>
    <row r="7" spans="1:21" x14ac:dyDescent="0.2">
      <c r="A7" s="1">
        <v>43858</v>
      </c>
      <c r="B7">
        <v>1</v>
      </c>
      <c r="C7">
        <v>1</v>
      </c>
      <c r="D7">
        <f>C7</f>
        <v>1</v>
      </c>
      <c r="E7" s="3">
        <f t="shared" ref="E7:E38" si="0">C7/B7</f>
        <v>1</v>
      </c>
      <c r="I7" s="10"/>
      <c r="K7" s="10"/>
      <c r="L7" s="6"/>
      <c r="M7" s="7" t="s">
        <v>7</v>
      </c>
      <c r="N7" s="7">
        <f>+N8-N6</f>
        <v>24</v>
      </c>
      <c r="O7" s="7">
        <f>+O8-O6</f>
        <v>37</v>
      </c>
      <c r="P7" s="7">
        <f>+P8-P6</f>
        <v>61</v>
      </c>
      <c r="Q7" s="7"/>
      <c r="R7" s="23" t="s">
        <v>7</v>
      </c>
      <c r="S7" s="7">
        <f>+S8-S6</f>
        <v>24</v>
      </c>
      <c r="T7" s="7">
        <f>+T8-T6</f>
        <v>45</v>
      </c>
      <c r="U7" s="7">
        <f>+U8-U6</f>
        <v>69</v>
      </c>
    </row>
    <row r="8" spans="1:21" x14ac:dyDescent="0.2">
      <c r="A8" s="1">
        <v>43859</v>
      </c>
      <c r="B8">
        <v>2</v>
      </c>
      <c r="C8">
        <v>4</v>
      </c>
      <c r="D8">
        <f>C8-C7</f>
        <v>3</v>
      </c>
      <c r="E8" s="3">
        <f t="shared" si="0"/>
        <v>2</v>
      </c>
      <c r="L8" s="6"/>
      <c r="M8" s="7" t="s">
        <v>2</v>
      </c>
      <c r="N8" s="7">
        <f>COUNTIF(J$74:J$160,"&gt;1")</f>
        <v>24</v>
      </c>
      <c r="O8" s="7">
        <f>COUNTIF(J$74:J$160,"&lt;=1")</f>
        <v>63</v>
      </c>
      <c r="P8" s="7">
        <f>COUNT(J$74:J$160)</f>
        <v>87</v>
      </c>
      <c r="Q8" s="7"/>
      <c r="R8" s="23" t="s">
        <v>2</v>
      </c>
      <c r="S8" s="7">
        <f>COUNTIF(J$74:J$160,"&gt;1")</f>
        <v>24</v>
      </c>
      <c r="T8" s="7">
        <f>COUNTIF(J$74:J$160,"&lt;=1")</f>
        <v>63</v>
      </c>
      <c r="U8" s="7">
        <f>COUNT(J$74:J$160)</f>
        <v>87</v>
      </c>
    </row>
    <row r="9" spans="1:21" x14ac:dyDescent="0.2">
      <c r="A9" s="1">
        <v>43860</v>
      </c>
      <c r="B9">
        <v>3</v>
      </c>
      <c r="C9">
        <v>4</v>
      </c>
      <c r="D9">
        <f t="shared" ref="D9:D72" si="1">C9-C8</f>
        <v>0</v>
      </c>
      <c r="E9" s="3">
        <f t="shared" si="0"/>
        <v>1.3333333333333333</v>
      </c>
      <c r="L9" s="6"/>
      <c r="M9" s="7"/>
      <c r="N9" s="23"/>
      <c r="O9" s="7"/>
      <c r="P9" s="7"/>
      <c r="Q9" s="7"/>
      <c r="R9" s="23"/>
      <c r="S9" s="23"/>
      <c r="T9" s="23"/>
      <c r="U9" s="23"/>
    </row>
    <row r="10" spans="1:21" x14ac:dyDescent="0.2">
      <c r="A10" s="1">
        <v>43861</v>
      </c>
      <c r="B10">
        <v>4</v>
      </c>
      <c r="C10">
        <v>5</v>
      </c>
      <c r="D10">
        <f t="shared" si="1"/>
        <v>1</v>
      </c>
      <c r="E10" s="3">
        <f t="shared" si="0"/>
        <v>1.25</v>
      </c>
      <c r="L10" s="6"/>
      <c r="M10" s="7" t="s">
        <v>1</v>
      </c>
      <c r="N10" s="7"/>
      <c r="O10" s="26">
        <f>+P6/P8</f>
        <v>0.2988505747126437</v>
      </c>
      <c r="P10" s="7"/>
      <c r="Q10" s="7"/>
      <c r="R10" s="23" t="s">
        <v>1</v>
      </c>
      <c r="S10" s="23"/>
      <c r="T10" s="26">
        <f>+U6/U8</f>
        <v>0.20689655172413793</v>
      </c>
      <c r="U10" s="23"/>
    </row>
    <row r="11" spans="1:21" x14ac:dyDescent="0.2">
      <c r="A11" s="1">
        <v>43862</v>
      </c>
      <c r="B11">
        <v>5</v>
      </c>
      <c r="C11">
        <v>7</v>
      </c>
      <c r="D11">
        <f t="shared" si="1"/>
        <v>2</v>
      </c>
      <c r="E11" s="3">
        <f t="shared" si="0"/>
        <v>1.4</v>
      </c>
      <c r="F11" s="2">
        <f>AVERAGE(C7:C11)</f>
        <v>4.2</v>
      </c>
      <c r="G11" s="12">
        <f>AVERAGE(D7:D11)</f>
        <v>1.4</v>
      </c>
      <c r="H11" s="12">
        <f>AVERAGE(E7:E11)</f>
        <v>1.3966666666666665</v>
      </c>
      <c r="I11" s="5">
        <f t="shared" ref="I11:I42" si="2">+G11/H11</f>
        <v>1.0023866348448689</v>
      </c>
      <c r="L11" s="6"/>
      <c r="M11" s="7" t="s">
        <v>3</v>
      </c>
      <c r="N11" s="7"/>
      <c r="O11" s="26">
        <f>+N8/P8</f>
        <v>0.27586206896551724</v>
      </c>
      <c r="P11" s="7"/>
      <c r="Q11" s="7"/>
      <c r="R11" s="23" t="s">
        <v>3</v>
      </c>
      <c r="S11" s="23"/>
      <c r="T11" s="26">
        <f>+S8/U8</f>
        <v>0.27586206896551724</v>
      </c>
      <c r="U11" s="23"/>
    </row>
    <row r="12" spans="1:21" x14ac:dyDescent="0.2">
      <c r="A12" s="1">
        <v>43863</v>
      </c>
      <c r="B12">
        <v>6</v>
      </c>
      <c r="C12">
        <v>8</v>
      </c>
      <c r="D12">
        <f t="shared" si="1"/>
        <v>1</v>
      </c>
      <c r="E12" s="3">
        <f t="shared" si="0"/>
        <v>1.3333333333333333</v>
      </c>
      <c r="F12" s="2">
        <f t="shared" ref="F12:F75" si="3">((C12-F11)*$D$407)+F11</f>
        <v>5.4666666666666668</v>
      </c>
      <c r="G12" s="2">
        <f t="shared" ref="G12:G75" si="4">((D12-G11)*$D$407)+G11</f>
        <v>1.2666666666666666</v>
      </c>
      <c r="H12" s="2">
        <f t="shared" ref="H12:H75" si="5">((E12-H11)*$D$407)+H11</f>
        <v>1.3755555555555554</v>
      </c>
      <c r="I12" s="4">
        <f t="shared" si="2"/>
        <v>0.9208400646203555</v>
      </c>
      <c r="J12" s="6">
        <f>((F12-F11)*(B12+B11))/((F12+F11)*(B12-B11))</f>
        <v>1.4413793103448274</v>
      </c>
      <c r="K12" s="5">
        <f t="shared" ref="K12:K43" si="6">+G12-G11</f>
        <v>-0.1333333333333333</v>
      </c>
      <c r="L12" s="6"/>
      <c r="M12" s="7" t="s">
        <v>4</v>
      </c>
      <c r="N12" s="7"/>
      <c r="O12" s="26">
        <f>N6/P6</f>
        <v>0</v>
      </c>
      <c r="P12" s="27"/>
      <c r="Q12" s="7"/>
      <c r="R12" s="23" t="s">
        <v>4</v>
      </c>
      <c r="S12" s="23"/>
      <c r="T12" s="26">
        <f>S6/U6</f>
        <v>0</v>
      </c>
      <c r="U12" s="23"/>
    </row>
    <row r="13" spans="1:21" x14ac:dyDescent="0.2">
      <c r="A13" s="1">
        <v>43864</v>
      </c>
      <c r="B13">
        <v>7</v>
      </c>
      <c r="C13">
        <v>9</v>
      </c>
      <c r="D13">
        <f t="shared" si="1"/>
        <v>1</v>
      </c>
      <c r="E13" s="3">
        <f t="shared" si="0"/>
        <v>1.2857142857142858</v>
      </c>
      <c r="F13" s="2">
        <f t="shared" si="3"/>
        <v>6.6444444444444439</v>
      </c>
      <c r="G13" s="2">
        <f t="shared" si="4"/>
        <v>1.1777777777777778</v>
      </c>
      <c r="H13" s="2">
        <f t="shared" si="5"/>
        <v>1.3456084656084655</v>
      </c>
      <c r="I13" s="4">
        <f t="shared" si="2"/>
        <v>0.87527524378735466</v>
      </c>
      <c r="J13" s="6">
        <f t="shared" ref="J13:J76" si="7">((F13-F12)*(B13+B12))/((F13+F12)*(B13-B12))</f>
        <v>1.2642201834862379</v>
      </c>
      <c r="K13" s="5">
        <f t="shared" si="6"/>
        <v>-8.8888888888888795E-2</v>
      </c>
      <c r="L13" s="6"/>
      <c r="M13" s="7"/>
      <c r="N13" s="7"/>
      <c r="O13" s="26"/>
      <c r="P13" s="7"/>
      <c r="Q13" s="7"/>
      <c r="R13" s="23"/>
      <c r="S13" s="23"/>
      <c r="T13" s="26"/>
      <c r="U13" s="23"/>
    </row>
    <row r="14" spans="1:21" x14ac:dyDescent="0.2">
      <c r="A14" s="1">
        <v>43865</v>
      </c>
      <c r="B14">
        <v>8</v>
      </c>
      <c r="C14">
        <v>11</v>
      </c>
      <c r="D14">
        <f t="shared" si="1"/>
        <v>2</v>
      </c>
      <c r="E14" s="3">
        <f t="shared" si="0"/>
        <v>1.375</v>
      </c>
      <c r="F14" s="2">
        <f t="shared" si="3"/>
        <v>8.0962962962962965</v>
      </c>
      <c r="G14" s="2">
        <f t="shared" si="4"/>
        <v>1.4518518518518517</v>
      </c>
      <c r="H14" s="2">
        <f t="shared" si="5"/>
        <v>1.355405643738977</v>
      </c>
      <c r="I14" s="4">
        <f t="shared" si="2"/>
        <v>1.0711567113198832</v>
      </c>
      <c r="J14" s="6">
        <f t="shared" si="7"/>
        <v>1.4773869346733677</v>
      </c>
      <c r="K14" s="5">
        <f t="shared" si="6"/>
        <v>0.27407407407407391</v>
      </c>
      <c r="L14" s="6"/>
      <c r="M14" s="7" t="s">
        <v>5</v>
      </c>
      <c r="N14" s="7"/>
      <c r="O14" s="26">
        <f>O10*O12/O11</f>
        <v>0</v>
      </c>
      <c r="P14" s="7"/>
      <c r="Q14" s="7"/>
      <c r="R14" s="23" t="s">
        <v>5</v>
      </c>
      <c r="S14" s="23"/>
      <c r="T14" s="26">
        <f>T10*T12/T11</f>
        <v>0</v>
      </c>
      <c r="U14" s="23"/>
    </row>
    <row r="15" spans="1:21" x14ac:dyDescent="0.2">
      <c r="A15" s="1">
        <v>43866</v>
      </c>
      <c r="B15">
        <v>9</v>
      </c>
      <c r="C15">
        <v>11</v>
      </c>
      <c r="D15">
        <f t="shared" si="1"/>
        <v>0</v>
      </c>
      <c r="E15" s="3">
        <f t="shared" si="0"/>
        <v>1.2222222222222223</v>
      </c>
      <c r="F15" s="2">
        <f t="shared" si="3"/>
        <v>9.0641975308641971</v>
      </c>
      <c r="G15" s="2">
        <f t="shared" si="4"/>
        <v>0.96790123456790123</v>
      </c>
      <c r="H15" s="2">
        <f t="shared" si="5"/>
        <v>1.3110111699000588</v>
      </c>
      <c r="I15" s="4">
        <f t="shared" si="2"/>
        <v>0.73828603202647491</v>
      </c>
      <c r="J15" s="6">
        <f t="shared" si="7"/>
        <v>0.95884892086330864</v>
      </c>
      <c r="K15" s="5">
        <f t="shared" si="6"/>
        <v>-0.4839506172839505</v>
      </c>
      <c r="L15" s="6"/>
      <c r="M15" s="7" t="s">
        <v>5</v>
      </c>
      <c r="N15" s="7"/>
      <c r="O15" s="26">
        <f>+N6/N8</f>
        <v>0</v>
      </c>
      <c r="P15" s="7"/>
      <c r="Q15" s="7"/>
      <c r="R15" s="23" t="s">
        <v>5</v>
      </c>
      <c r="S15" s="23"/>
      <c r="T15" s="26">
        <f>+S6/S8</f>
        <v>0</v>
      </c>
      <c r="U15" s="23"/>
    </row>
    <row r="16" spans="1:21" x14ac:dyDescent="0.2">
      <c r="A16" s="1">
        <v>43867</v>
      </c>
      <c r="B16">
        <v>10</v>
      </c>
      <c r="C16">
        <v>11</v>
      </c>
      <c r="D16">
        <f t="shared" si="1"/>
        <v>0</v>
      </c>
      <c r="E16" s="3">
        <f t="shared" si="0"/>
        <v>1.1000000000000001</v>
      </c>
      <c r="F16" s="2">
        <f t="shared" si="3"/>
        <v>9.7094650205761308</v>
      </c>
      <c r="G16" s="2">
        <f t="shared" si="4"/>
        <v>0.64526748971193415</v>
      </c>
      <c r="H16" s="2">
        <f t="shared" si="5"/>
        <v>1.2406741132667058</v>
      </c>
      <c r="I16" s="4">
        <f t="shared" si="2"/>
        <v>0.52009426392635794</v>
      </c>
      <c r="J16" s="6">
        <f t="shared" si="7"/>
        <v>0.65304690925032838</v>
      </c>
      <c r="K16" s="5">
        <f t="shared" si="6"/>
        <v>-0.32263374485596708</v>
      </c>
      <c r="L16" s="6"/>
      <c r="M16" s="7"/>
      <c r="N16" s="7"/>
      <c r="O16" s="7"/>
      <c r="P16" s="7"/>
      <c r="Q16" s="7"/>
      <c r="R16" s="23"/>
      <c r="S16" s="23"/>
      <c r="T16" s="23"/>
      <c r="U16" s="23"/>
    </row>
    <row r="17" spans="1:21" x14ac:dyDescent="0.2">
      <c r="A17" s="1">
        <v>43868</v>
      </c>
      <c r="B17">
        <v>11</v>
      </c>
      <c r="C17">
        <v>12</v>
      </c>
      <c r="D17">
        <f t="shared" si="1"/>
        <v>1</v>
      </c>
      <c r="E17" s="3">
        <f t="shared" si="0"/>
        <v>1.0909090909090908</v>
      </c>
      <c r="F17" s="2">
        <f t="shared" si="3"/>
        <v>10.472976680384088</v>
      </c>
      <c r="G17" s="2">
        <f t="shared" si="4"/>
        <v>0.7635116598079561</v>
      </c>
      <c r="H17" s="2">
        <f t="shared" si="5"/>
        <v>1.1907524391475008</v>
      </c>
      <c r="I17" s="4">
        <f t="shared" si="2"/>
        <v>0.64120100426128823</v>
      </c>
      <c r="J17" s="6">
        <f t="shared" si="7"/>
        <v>0.79444029089920576</v>
      </c>
      <c r="K17" s="5">
        <f t="shared" si="6"/>
        <v>0.11824417009602195</v>
      </c>
      <c r="L17" s="6"/>
      <c r="M17" s="7"/>
      <c r="N17" s="7"/>
      <c r="O17" s="7"/>
      <c r="P17" s="7"/>
      <c r="Q17" s="7"/>
      <c r="R17" s="23"/>
      <c r="S17" s="23"/>
      <c r="T17" s="23"/>
      <c r="U17" s="23"/>
    </row>
    <row r="18" spans="1:21" x14ac:dyDescent="0.2">
      <c r="A18" s="1">
        <v>43869</v>
      </c>
      <c r="B18">
        <v>12</v>
      </c>
      <c r="C18">
        <v>13</v>
      </c>
      <c r="D18">
        <f t="shared" si="1"/>
        <v>1</v>
      </c>
      <c r="E18" s="3">
        <f t="shared" si="0"/>
        <v>1.0833333333333333</v>
      </c>
      <c r="F18" s="2">
        <f t="shared" si="3"/>
        <v>11.315317786922725</v>
      </c>
      <c r="G18" s="2">
        <f t="shared" si="4"/>
        <v>0.84234110653863736</v>
      </c>
      <c r="H18" s="2">
        <f t="shared" si="5"/>
        <v>1.1549460705427783</v>
      </c>
      <c r="I18" s="4">
        <f t="shared" si="2"/>
        <v>0.72933371351510023</v>
      </c>
      <c r="J18" s="6">
        <f t="shared" si="7"/>
        <v>0.88918595622337349</v>
      </c>
      <c r="K18" s="5">
        <f t="shared" si="6"/>
        <v>7.8829446730681263E-2</v>
      </c>
      <c r="L18" s="6"/>
      <c r="M18" s="7"/>
      <c r="N18" s="7" t="s">
        <v>21</v>
      </c>
      <c r="O18" s="7" t="s">
        <v>23</v>
      </c>
      <c r="P18" s="7" t="s">
        <v>2</v>
      </c>
      <c r="Q18" s="7"/>
      <c r="R18" s="23"/>
      <c r="S18" s="23" t="s">
        <v>21</v>
      </c>
      <c r="T18" s="23" t="s">
        <v>23</v>
      </c>
      <c r="U18" s="23" t="s">
        <v>2</v>
      </c>
    </row>
    <row r="19" spans="1:21" x14ac:dyDescent="0.2">
      <c r="A19" s="1">
        <v>43870</v>
      </c>
      <c r="B19">
        <v>13</v>
      </c>
      <c r="C19">
        <v>13</v>
      </c>
      <c r="D19">
        <f t="shared" si="1"/>
        <v>0</v>
      </c>
      <c r="E19" s="3">
        <f t="shared" si="0"/>
        <v>1</v>
      </c>
      <c r="F19" s="2">
        <f t="shared" si="3"/>
        <v>11.876878524615149</v>
      </c>
      <c r="G19" s="2">
        <f t="shared" si="4"/>
        <v>0.56156073769242498</v>
      </c>
      <c r="H19" s="2">
        <f t="shared" si="5"/>
        <v>1.1032973803618522</v>
      </c>
      <c r="I19" s="4">
        <f t="shared" si="2"/>
        <v>0.50898402161369038</v>
      </c>
      <c r="J19" s="6">
        <f t="shared" si="7"/>
        <v>0.60533371888225818</v>
      </c>
      <c r="K19" s="5">
        <f t="shared" si="6"/>
        <v>-0.28078036884621238</v>
      </c>
      <c r="L19" s="6"/>
      <c r="M19" s="7"/>
      <c r="N19" s="7"/>
      <c r="O19" s="7"/>
      <c r="P19" s="7"/>
      <c r="Q19" s="7"/>
      <c r="R19" s="23"/>
      <c r="S19" s="23"/>
      <c r="T19" s="23"/>
      <c r="U19" s="23"/>
    </row>
    <row r="20" spans="1:21" x14ac:dyDescent="0.2">
      <c r="A20" s="1">
        <v>43871</v>
      </c>
      <c r="B20">
        <v>14</v>
      </c>
      <c r="C20">
        <v>13</v>
      </c>
      <c r="D20">
        <f t="shared" si="1"/>
        <v>0</v>
      </c>
      <c r="E20" s="3">
        <f t="shared" si="0"/>
        <v>0.9285714285714286</v>
      </c>
      <c r="F20" s="2">
        <f t="shared" si="3"/>
        <v>12.251252349743433</v>
      </c>
      <c r="G20" s="2">
        <f t="shared" si="4"/>
        <v>0.37437382512828332</v>
      </c>
      <c r="H20" s="2">
        <f t="shared" si="5"/>
        <v>1.0450553964317111</v>
      </c>
      <c r="I20" s="4">
        <f t="shared" si="2"/>
        <v>0.35823347394460031</v>
      </c>
      <c r="J20" s="6">
        <f t="shared" si="7"/>
        <v>0.41893395435805325</v>
      </c>
      <c r="K20" s="5">
        <f t="shared" si="6"/>
        <v>-0.18718691256414166</v>
      </c>
      <c r="L20" s="6"/>
      <c r="M20" s="7" t="s">
        <v>19</v>
      </c>
      <c r="N20" s="7">
        <f>COUNTIFS(J$74:J$160,"&lt;=1",G$75:G$161,"&lt;=500")</f>
        <v>26</v>
      </c>
      <c r="O20" s="7">
        <f>COUNTIFS(J$74:J$160,"&gt;1",G$75:G$161,"&lt;=500")</f>
        <v>0</v>
      </c>
      <c r="P20" s="7">
        <f>COUNTIF(G$75:G$161,"&lt;=500")</f>
        <v>26</v>
      </c>
      <c r="Q20" s="7"/>
      <c r="R20" s="23" t="s">
        <v>28</v>
      </c>
      <c r="S20" s="7">
        <f>COUNTIFS(J$74:J$160,"&lt;=1",K$75:K$161,"&lt;=0",G$75:G$161,"&lt;=500")</f>
        <v>18</v>
      </c>
      <c r="T20" s="7">
        <f>COUNTIFS(J$74:J$160,"&gt;1",K$75:K$161,"&lt;=0",G$75:G$161,"&lt;=500")</f>
        <v>0</v>
      </c>
      <c r="U20" s="7">
        <f>COUNTIFS(K$75:K$161,"&lt;=0",G$75:G$161,"&lt;=500")</f>
        <v>18</v>
      </c>
    </row>
    <row r="21" spans="1:21" x14ac:dyDescent="0.2">
      <c r="A21" s="1">
        <v>43872</v>
      </c>
      <c r="B21">
        <v>15</v>
      </c>
      <c r="C21">
        <v>13</v>
      </c>
      <c r="D21">
        <f t="shared" si="1"/>
        <v>0</v>
      </c>
      <c r="E21" s="3">
        <f t="shared" si="0"/>
        <v>0.8666666666666667</v>
      </c>
      <c r="F21" s="2">
        <f t="shared" si="3"/>
        <v>12.500834899828956</v>
      </c>
      <c r="G21" s="2">
        <f t="shared" si="4"/>
        <v>0.24958255008552221</v>
      </c>
      <c r="H21" s="2">
        <f t="shared" si="5"/>
        <v>0.98559248651002962</v>
      </c>
      <c r="I21" s="4">
        <f t="shared" si="2"/>
        <v>0.25323097882908058</v>
      </c>
      <c r="J21" s="6">
        <f t="shared" si="7"/>
        <v>0.29241549932744293</v>
      </c>
      <c r="K21" s="5">
        <f t="shared" si="6"/>
        <v>-0.12479127504276111</v>
      </c>
      <c r="L21" s="6"/>
      <c r="M21" s="7" t="s">
        <v>7</v>
      </c>
      <c r="N21" s="7">
        <f>+N22-N20</f>
        <v>37</v>
      </c>
      <c r="O21" s="7">
        <f>+O22-O20</f>
        <v>24</v>
      </c>
      <c r="P21" s="7">
        <f>+P22-P20</f>
        <v>61</v>
      </c>
      <c r="Q21" s="7"/>
      <c r="R21" s="23" t="s">
        <v>7</v>
      </c>
      <c r="S21" s="7">
        <f>+S22-S20</f>
        <v>45</v>
      </c>
      <c r="T21" s="7">
        <f>+T22-T20</f>
        <v>24</v>
      </c>
      <c r="U21" s="7">
        <f>+U22-U20</f>
        <v>69</v>
      </c>
    </row>
    <row r="22" spans="1:21" x14ac:dyDescent="0.2">
      <c r="A22" s="1">
        <v>43873</v>
      </c>
      <c r="B22">
        <v>16</v>
      </c>
      <c r="C22">
        <v>15</v>
      </c>
      <c r="D22">
        <f t="shared" si="1"/>
        <v>2</v>
      </c>
      <c r="E22" s="3">
        <f t="shared" si="0"/>
        <v>0.9375</v>
      </c>
      <c r="F22" s="2">
        <f t="shared" si="3"/>
        <v>13.333889933219304</v>
      </c>
      <c r="G22" s="2">
        <f t="shared" si="4"/>
        <v>0.83305503339034814</v>
      </c>
      <c r="H22" s="2">
        <f t="shared" si="5"/>
        <v>0.96956165767335312</v>
      </c>
      <c r="I22" s="4">
        <f t="shared" si="2"/>
        <v>0.8592078975043439</v>
      </c>
      <c r="J22" s="6">
        <f t="shared" si="7"/>
        <v>0.99961219645217003</v>
      </c>
      <c r="K22" s="5">
        <f t="shared" si="6"/>
        <v>0.58347248330482593</v>
      </c>
      <c r="L22" s="6"/>
      <c r="M22" s="7" t="s">
        <v>2</v>
      </c>
      <c r="N22" s="7">
        <f>COUNTIF(J$74:J$160,"&lt;=1")</f>
        <v>63</v>
      </c>
      <c r="O22" s="7">
        <f>COUNTIF(J$74:J$160,"&gt;1")</f>
        <v>24</v>
      </c>
      <c r="P22" s="7">
        <f>COUNT(J$74:J$160)</f>
        <v>87</v>
      </c>
      <c r="Q22" s="7"/>
      <c r="R22" s="23" t="s">
        <v>2</v>
      </c>
      <c r="S22" s="7">
        <f>COUNTIF(J$74:J$160,"&lt;=1")</f>
        <v>63</v>
      </c>
      <c r="T22" s="7">
        <f>COUNTIF(J$74:J$160,"&gt;1")</f>
        <v>24</v>
      </c>
      <c r="U22" s="7">
        <f>COUNT(J$74:J$160)</f>
        <v>87</v>
      </c>
    </row>
    <row r="23" spans="1:21" x14ac:dyDescent="0.2">
      <c r="A23" s="1">
        <v>43874</v>
      </c>
      <c r="B23">
        <v>17</v>
      </c>
      <c r="C23">
        <v>15</v>
      </c>
      <c r="D23">
        <f t="shared" si="1"/>
        <v>0</v>
      </c>
      <c r="E23" s="3">
        <f t="shared" si="0"/>
        <v>0.88235294117647056</v>
      </c>
      <c r="F23" s="2">
        <f t="shared" si="3"/>
        <v>13.889259955479536</v>
      </c>
      <c r="G23" s="2">
        <f t="shared" si="4"/>
        <v>0.55537002226023213</v>
      </c>
      <c r="H23" s="2">
        <f t="shared" si="5"/>
        <v>0.94049208550772556</v>
      </c>
      <c r="I23" s="4">
        <f t="shared" si="2"/>
        <v>0.59051004343158831</v>
      </c>
      <c r="J23" s="6">
        <f t="shared" si="7"/>
        <v>0.67322153422796471</v>
      </c>
      <c r="K23" s="5">
        <f t="shared" si="6"/>
        <v>-0.27768501113011601</v>
      </c>
      <c r="L23" s="6"/>
      <c r="M23" s="7"/>
      <c r="N23" s="23"/>
      <c r="O23" s="7"/>
      <c r="P23" s="7"/>
      <c r="Q23" s="7"/>
      <c r="R23" s="23"/>
      <c r="S23" s="23"/>
      <c r="T23" s="23"/>
      <c r="U23" s="23"/>
    </row>
    <row r="24" spans="1:21" x14ac:dyDescent="0.2">
      <c r="A24" s="1">
        <v>43875</v>
      </c>
      <c r="B24">
        <v>18</v>
      </c>
      <c r="C24">
        <v>15</v>
      </c>
      <c r="D24">
        <f t="shared" si="1"/>
        <v>0</v>
      </c>
      <c r="E24" s="3">
        <f t="shared" si="0"/>
        <v>0.83333333333333337</v>
      </c>
      <c r="F24" s="2">
        <f t="shared" si="3"/>
        <v>14.259506636986357</v>
      </c>
      <c r="G24" s="2">
        <f t="shared" si="4"/>
        <v>0.37024668150682144</v>
      </c>
      <c r="H24" s="2">
        <f t="shared" si="5"/>
        <v>0.90477250144959487</v>
      </c>
      <c r="I24" s="4">
        <f t="shared" si="2"/>
        <v>0.40921522362099327</v>
      </c>
      <c r="J24" s="6">
        <f t="shared" si="7"/>
        <v>0.46036240380802834</v>
      </c>
      <c r="K24" s="5">
        <f t="shared" si="6"/>
        <v>-0.18512334075341069</v>
      </c>
      <c r="L24" s="6"/>
      <c r="M24" s="7" t="s">
        <v>1</v>
      </c>
      <c r="N24" s="7"/>
      <c r="O24" s="26">
        <f>+P20/P22</f>
        <v>0.2988505747126437</v>
      </c>
      <c r="P24" s="7"/>
      <c r="Q24" s="7"/>
      <c r="R24" s="23" t="s">
        <v>1</v>
      </c>
      <c r="S24" s="23"/>
      <c r="T24" s="26">
        <f>+U20/U22</f>
        <v>0.20689655172413793</v>
      </c>
      <c r="U24" s="23"/>
    </row>
    <row r="25" spans="1:21" x14ac:dyDescent="0.2">
      <c r="A25" s="1">
        <v>43876</v>
      </c>
      <c r="B25">
        <v>19</v>
      </c>
      <c r="C25">
        <v>15</v>
      </c>
      <c r="D25">
        <f t="shared" si="1"/>
        <v>0</v>
      </c>
      <c r="E25" s="3">
        <f t="shared" si="0"/>
        <v>0.78947368421052633</v>
      </c>
      <c r="F25" s="2">
        <f t="shared" si="3"/>
        <v>14.506337757990904</v>
      </c>
      <c r="G25" s="2">
        <f t="shared" si="4"/>
        <v>0.24683112100454763</v>
      </c>
      <c r="H25" s="2">
        <f t="shared" si="5"/>
        <v>0.86633956236990539</v>
      </c>
      <c r="I25" s="4">
        <f t="shared" si="2"/>
        <v>0.28491267365111611</v>
      </c>
      <c r="J25" s="6">
        <f t="shared" si="7"/>
        <v>0.31748595145577896</v>
      </c>
      <c r="K25" s="5">
        <f t="shared" si="6"/>
        <v>-0.12341556050227381</v>
      </c>
      <c r="L25" s="6"/>
      <c r="M25" s="7" t="s">
        <v>3</v>
      </c>
      <c r="N25" s="7"/>
      <c r="O25" s="26">
        <f>+N22/P22</f>
        <v>0.72413793103448276</v>
      </c>
      <c r="P25" s="7"/>
      <c r="Q25" s="7"/>
      <c r="R25" s="23" t="s">
        <v>3</v>
      </c>
      <c r="S25" s="23"/>
      <c r="T25" s="26">
        <f>+S22/U22</f>
        <v>0.72413793103448276</v>
      </c>
      <c r="U25" s="23"/>
    </row>
    <row r="26" spans="1:21" x14ac:dyDescent="0.2">
      <c r="A26" s="1">
        <v>43877</v>
      </c>
      <c r="B26">
        <v>20</v>
      </c>
      <c r="C26">
        <v>15</v>
      </c>
      <c r="D26">
        <f t="shared" si="1"/>
        <v>0</v>
      </c>
      <c r="E26" s="3">
        <f t="shared" si="0"/>
        <v>0.75</v>
      </c>
      <c r="F26" s="2">
        <f t="shared" si="3"/>
        <v>14.670891838660603</v>
      </c>
      <c r="G26" s="2">
        <f t="shared" si="4"/>
        <v>0.16455408066969843</v>
      </c>
      <c r="H26" s="2">
        <f t="shared" si="5"/>
        <v>0.82755970824660363</v>
      </c>
      <c r="I26" s="4">
        <f t="shared" si="2"/>
        <v>0.19884254758892048</v>
      </c>
      <c r="J26" s="6">
        <f t="shared" si="7"/>
        <v>0.21995265605528155</v>
      </c>
      <c r="K26" s="5">
        <f t="shared" si="6"/>
        <v>-8.22770403348492E-2</v>
      </c>
      <c r="L26" s="6"/>
      <c r="M26" s="7" t="s">
        <v>4</v>
      </c>
      <c r="N26" s="7"/>
      <c r="O26" s="26">
        <f>N20/P20</f>
        <v>1</v>
      </c>
      <c r="P26" s="27"/>
      <c r="Q26" s="7"/>
      <c r="R26" s="23" t="s">
        <v>4</v>
      </c>
      <c r="S26" s="23"/>
      <c r="T26" s="26">
        <f>S20/U20</f>
        <v>1</v>
      </c>
      <c r="U26" s="23"/>
    </row>
    <row r="27" spans="1:21" x14ac:dyDescent="0.2">
      <c r="A27" s="1">
        <v>43878</v>
      </c>
      <c r="B27">
        <v>21</v>
      </c>
      <c r="C27">
        <v>15</v>
      </c>
      <c r="D27">
        <f t="shared" si="1"/>
        <v>0</v>
      </c>
      <c r="E27" s="3">
        <f t="shared" si="0"/>
        <v>0.7142857142857143</v>
      </c>
      <c r="F27" s="2">
        <f t="shared" si="3"/>
        <v>14.780594559107069</v>
      </c>
      <c r="G27" s="2">
        <f t="shared" si="4"/>
        <v>0.10970272044646562</v>
      </c>
      <c r="H27" s="2">
        <f t="shared" si="5"/>
        <v>0.78980171025964052</v>
      </c>
      <c r="I27" s="4">
        <f t="shared" si="2"/>
        <v>0.13889906671688745</v>
      </c>
      <c r="J27" s="6">
        <f t="shared" si="7"/>
        <v>0.15271933910425681</v>
      </c>
      <c r="K27" s="5">
        <f t="shared" si="6"/>
        <v>-5.4851360223232809E-2</v>
      </c>
      <c r="L27" s="6"/>
      <c r="M27" s="7"/>
      <c r="N27" s="7"/>
      <c r="O27" s="26"/>
      <c r="P27" s="7"/>
      <c r="Q27" s="7"/>
      <c r="R27" s="23"/>
      <c r="S27" s="23"/>
      <c r="T27" s="26"/>
      <c r="U27" s="23"/>
    </row>
    <row r="28" spans="1:21" x14ac:dyDescent="0.2">
      <c r="A28" s="1">
        <v>43879</v>
      </c>
      <c r="B28">
        <v>22</v>
      </c>
      <c r="C28">
        <v>15</v>
      </c>
      <c r="D28">
        <f t="shared" si="1"/>
        <v>0</v>
      </c>
      <c r="E28" s="3">
        <f t="shared" si="0"/>
        <v>0.68181818181818177</v>
      </c>
      <c r="F28" s="2">
        <f t="shared" si="3"/>
        <v>14.853729706071379</v>
      </c>
      <c r="G28" s="2">
        <f t="shared" si="4"/>
        <v>7.3135146964310421E-2</v>
      </c>
      <c r="H28" s="2">
        <f t="shared" si="5"/>
        <v>0.75380720077915431</v>
      </c>
      <c r="I28" s="4">
        <f t="shared" si="2"/>
        <v>9.7021024591853286E-2</v>
      </c>
      <c r="J28" s="6">
        <f t="shared" si="7"/>
        <v>0.10612056787002913</v>
      </c>
      <c r="K28" s="5">
        <f t="shared" si="6"/>
        <v>-3.6567573482155197E-2</v>
      </c>
      <c r="L28" s="6"/>
      <c r="M28" s="7" t="s">
        <v>5</v>
      </c>
      <c r="N28" s="7"/>
      <c r="O28" s="26">
        <f>O24*O26/O25</f>
        <v>0.41269841269841273</v>
      </c>
      <c r="P28" s="7"/>
      <c r="Q28" s="7"/>
      <c r="R28" s="23" t="s">
        <v>5</v>
      </c>
      <c r="S28" s="23"/>
      <c r="T28" s="26">
        <f>T24*T26/T25</f>
        <v>0.2857142857142857</v>
      </c>
      <c r="U28" s="23"/>
    </row>
    <row r="29" spans="1:21" x14ac:dyDescent="0.2">
      <c r="A29" s="1">
        <v>43880</v>
      </c>
      <c r="B29">
        <v>23</v>
      </c>
      <c r="C29">
        <v>15</v>
      </c>
      <c r="D29">
        <f t="shared" si="1"/>
        <v>0</v>
      </c>
      <c r="E29" s="3">
        <f t="shared" si="0"/>
        <v>0.65217391304347827</v>
      </c>
      <c r="F29" s="2">
        <f t="shared" si="3"/>
        <v>14.902486470714253</v>
      </c>
      <c r="G29" s="2">
        <f t="shared" si="4"/>
        <v>4.8756764642873616E-2</v>
      </c>
      <c r="H29" s="2">
        <f t="shared" si="5"/>
        <v>0.71992943820059563</v>
      </c>
      <c r="I29" s="4">
        <f t="shared" si="2"/>
        <v>6.7724365827763811E-2</v>
      </c>
      <c r="J29" s="6">
        <f t="shared" si="7"/>
        <v>7.3734321457210095E-2</v>
      </c>
      <c r="K29" s="5">
        <f t="shared" si="6"/>
        <v>-2.4378382321436805E-2</v>
      </c>
      <c r="L29" s="6"/>
      <c r="M29" s="7" t="s">
        <v>5</v>
      </c>
      <c r="N29" s="7"/>
      <c r="O29" s="26">
        <f>+N20/N22</f>
        <v>0.41269841269841268</v>
      </c>
      <c r="P29" s="7"/>
      <c r="Q29" s="7"/>
      <c r="R29" s="23" t="s">
        <v>5</v>
      </c>
      <c r="S29" s="23"/>
      <c r="T29" s="26">
        <f>+S20/S22</f>
        <v>0.2857142857142857</v>
      </c>
      <c r="U29" s="23"/>
    </row>
    <row r="30" spans="1:21" x14ac:dyDescent="0.2">
      <c r="A30" s="1">
        <v>43881</v>
      </c>
      <c r="B30">
        <v>24</v>
      </c>
      <c r="C30">
        <v>15</v>
      </c>
      <c r="D30">
        <f t="shared" si="1"/>
        <v>0</v>
      </c>
      <c r="E30" s="3">
        <f t="shared" si="0"/>
        <v>0.625</v>
      </c>
      <c r="F30" s="2">
        <f t="shared" si="3"/>
        <v>14.934990980476169</v>
      </c>
      <c r="G30" s="2">
        <f t="shared" si="4"/>
        <v>3.2504509761915747E-2</v>
      </c>
      <c r="H30" s="2">
        <f t="shared" si="5"/>
        <v>0.68828629213373038</v>
      </c>
      <c r="I30" s="4">
        <f t="shared" si="2"/>
        <v>4.7225275489868816E-2</v>
      </c>
      <c r="J30" s="6">
        <f t="shared" si="7"/>
        <v>5.1201109789161647E-2</v>
      </c>
      <c r="K30" s="5">
        <f t="shared" si="6"/>
        <v>-1.625225488095787E-2</v>
      </c>
      <c r="L30" s="6"/>
      <c r="M30" s="7"/>
      <c r="N30" s="7"/>
      <c r="O30" s="7"/>
      <c r="P30" s="7"/>
      <c r="Q30" s="7"/>
      <c r="R30" s="23"/>
      <c r="S30" s="23"/>
      <c r="T30" s="23"/>
      <c r="U30" s="23"/>
    </row>
    <row r="31" spans="1:21" x14ac:dyDescent="0.2">
      <c r="A31" s="1">
        <v>43882</v>
      </c>
      <c r="B31">
        <v>25</v>
      </c>
      <c r="C31">
        <v>15</v>
      </c>
      <c r="D31">
        <f t="shared" si="1"/>
        <v>0</v>
      </c>
      <c r="E31" s="3">
        <f t="shared" si="0"/>
        <v>0.6</v>
      </c>
      <c r="F31" s="2">
        <f t="shared" si="3"/>
        <v>14.956660653650779</v>
      </c>
      <c r="G31" s="2">
        <f t="shared" si="4"/>
        <v>2.16696731746105E-2</v>
      </c>
      <c r="H31" s="2">
        <f t="shared" si="5"/>
        <v>0.65885752808915354</v>
      </c>
      <c r="I31" s="4">
        <f t="shared" si="2"/>
        <v>3.2889770930382783E-2</v>
      </c>
      <c r="J31" s="6">
        <f t="shared" si="7"/>
        <v>3.5522091537546589E-2</v>
      </c>
      <c r="K31" s="5">
        <f t="shared" si="6"/>
        <v>-1.0834836587305247E-2</v>
      </c>
      <c r="L31" s="6"/>
      <c r="M31" s="7"/>
      <c r="N31" s="7"/>
      <c r="O31" s="7"/>
      <c r="P31" s="7"/>
      <c r="Q31" s="7"/>
      <c r="R31" s="23"/>
      <c r="S31" s="23"/>
      <c r="T31" s="23"/>
      <c r="U31" s="23"/>
    </row>
    <row r="32" spans="1:21" x14ac:dyDescent="0.2">
      <c r="A32" s="1">
        <v>43883</v>
      </c>
      <c r="B32">
        <v>26</v>
      </c>
      <c r="C32">
        <v>15</v>
      </c>
      <c r="D32">
        <f t="shared" si="1"/>
        <v>0</v>
      </c>
      <c r="E32" s="3">
        <f t="shared" si="0"/>
        <v>0.57692307692307687</v>
      </c>
      <c r="F32" s="2">
        <f t="shared" si="3"/>
        <v>14.971107102433853</v>
      </c>
      <c r="G32" s="2">
        <f t="shared" si="4"/>
        <v>1.4446448783073667E-2</v>
      </c>
      <c r="H32" s="2">
        <f t="shared" si="5"/>
        <v>0.63154604436712802</v>
      </c>
      <c r="I32" s="4">
        <f t="shared" si="2"/>
        <v>2.2874735598337009E-2</v>
      </c>
      <c r="J32" s="6">
        <f t="shared" si="7"/>
        <v>2.461823728189658E-2</v>
      </c>
      <c r="K32" s="5">
        <f t="shared" si="6"/>
        <v>-7.2232243915368328E-3</v>
      </c>
      <c r="L32" s="6"/>
      <c r="M32" s="7"/>
      <c r="N32" s="7" t="s">
        <v>24</v>
      </c>
      <c r="O32" s="7" t="s">
        <v>22</v>
      </c>
      <c r="P32" s="7" t="s">
        <v>2</v>
      </c>
      <c r="Q32" s="7"/>
      <c r="R32" s="23"/>
      <c r="S32" s="23" t="s">
        <v>29</v>
      </c>
      <c r="T32" s="23" t="s">
        <v>22</v>
      </c>
      <c r="U32" s="23" t="s">
        <v>2</v>
      </c>
    </row>
    <row r="33" spans="1:21" x14ac:dyDescent="0.2">
      <c r="A33" s="1">
        <v>43884</v>
      </c>
      <c r="B33">
        <v>27</v>
      </c>
      <c r="C33">
        <v>15</v>
      </c>
      <c r="D33">
        <f t="shared" si="1"/>
        <v>0</v>
      </c>
      <c r="E33" s="3">
        <f t="shared" si="0"/>
        <v>0.55555555555555558</v>
      </c>
      <c r="F33" s="2">
        <f t="shared" si="3"/>
        <v>14.980738068289236</v>
      </c>
      <c r="G33" s="2">
        <f t="shared" si="4"/>
        <v>9.6309658553824454E-3</v>
      </c>
      <c r="H33" s="2">
        <f t="shared" si="5"/>
        <v>0.60621588142993721</v>
      </c>
      <c r="I33" s="4">
        <f t="shared" si="2"/>
        <v>1.588702333674433E-2</v>
      </c>
      <c r="J33" s="6">
        <f t="shared" si="7"/>
        <v>1.7042061596733542E-2</v>
      </c>
      <c r="K33" s="5">
        <f t="shared" si="6"/>
        <v>-4.8154829276912219E-3</v>
      </c>
      <c r="L33" s="6"/>
      <c r="M33" s="7"/>
      <c r="N33" s="7"/>
      <c r="O33" s="7"/>
      <c r="P33" s="7"/>
      <c r="Q33" s="7"/>
      <c r="R33" s="23"/>
      <c r="S33" s="23"/>
      <c r="T33" s="23"/>
      <c r="U33" s="23"/>
    </row>
    <row r="34" spans="1:21" x14ac:dyDescent="0.2">
      <c r="A34" s="1">
        <v>43885</v>
      </c>
      <c r="B34">
        <v>28</v>
      </c>
      <c r="C34">
        <v>15</v>
      </c>
      <c r="D34">
        <f t="shared" si="1"/>
        <v>0</v>
      </c>
      <c r="E34" s="3">
        <f t="shared" si="0"/>
        <v>0.5357142857142857</v>
      </c>
      <c r="F34" s="2">
        <f t="shared" si="3"/>
        <v>14.987158712192825</v>
      </c>
      <c r="G34" s="2">
        <f t="shared" si="4"/>
        <v>6.4206439035882973E-3</v>
      </c>
      <c r="H34" s="2">
        <f t="shared" si="5"/>
        <v>0.58271534952472004</v>
      </c>
      <c r="I34" s="4">
        <f t="shared" si="2"/>
        <v>1.1018491118905937E-2</v>
      </c>
      <c r="J34" s="6">
        <f t="shared" si="7"/>
        <v>1.1783790410255452E-2</v>
      </c>
      <c r="K34" s="5">
        <f t="shared" si="6"/>
        <v>-3.2103219517941482E-3</v>
      </c>
      <c r="L34" s="6"/>
      <c r="M34" s="7" t="s">
        <v>19</v>
      </c>
      <c r="N34" s="7">
        <f>COUNTIFS(J$74:J$160,"&lt;=0.5",G$75:G$161,"&lt;=500")</f>
        <v>26</v>
      </c>
      <c r="O34" s="7">
        <f>COUNTIFS(J$74:J$160,"&gt;0.5",G$75:G$161,"&lt;=500")</f>
        <v>0</v>
      </c>
      <c r="P34" s="7">
        <f>COUNTIF(G$75:G$161,"&lt;=500")</f>
        <v>26</v>
      </c>
      <c r="Q34" s="7"/>
      <c r="R34" s="23" t="s">
        <v>28</v>
      </c>
      <c r="S34" s="7">
        <f>COUNTIFS(J$74:J$160,"&lt;=0.5",K$75:K$161,"&lt;=0",G$75:G$161,"&lt;=500")</f>
        <v>18</v>
      </c>
      <c r="T34" s="7">
        <f>COUNTIFS(J$74:J$160,"&gt;0.5",K$75:K$161,"&lt;=0",G$75:G$161,"&lt;=500")</f>
        <v>0</v>
      </c>
      <c r="U34" s="7">
        <f>COUNTIFS(K$75:K$161,"&lt;=0",G$75:G$161,"&lt;=500")</f>
        <v>18</v>
      </c>
    </row>
    <row r="35" spans="1:21" x14ac:dyDescent="0.2">
      <c r="A35" s="1">
        <v>43886</v>
      </c>
      <c r="B35">
        <v>29</v>
      </c>
      <c r="C35">
        <v>15</v>
      </c>
      <c r="D35">
        <f t="shared" si="1"/>
        <v>0</v>
      </c>
      <c r="E35" s="3">
        <f t="shared" si="0"/>
        <v>0.51724137931034486</v>
      </c>
      <c r="F35" s="2">
        <f t="shared" si="3"/>
        <v>14.991439141461884</v>
      </c>
      <c r="G35" s="2">
        <f t="shared" si="4"/>
        <v>4.2804292690588651E-3</v>
      </c>
      <c r="H35" s="2">
        <f t="shared" si="5"/>
        <v>0.56089069278659498</v>
      </c>
      <c r="I35" s="4">
        <f t="shared" si="2"/>
        <v>7.6314856425821675E-3</v>
      </c>
      <c r="J35" s="6">
        <f t="shared" si="7"/>
        <v>8.1386217436657162E-3</v>
      </c>
      <c r="K35" s="5">
        <f t="shared" si="6"/>
        <v>-2.1402146345294321E-3</v>
      </c>
      <c r="L35" s="6"/>
      <c r="M35" s="7" t="s">
        <v>7</v>
      </c>
      <c r="N35" s="7">
        <f>+N36-N34</f>
        <v>19</v>
      </c>
      <c r="O35" s="7">
        <f>+O36-O34</f>
        <v>42</v>
      </c>
      <c r="P35" s="7">
        <f>+P36-P34</f>
        <v>61</v>
      </c>
      <c r="Q35" s="7"/>
      <c r="R35" s="23" t="s">
        <v>7</v>
      </c>
      <c r="S35" s="7">
        <f>+S36-S34</f>
        <v>27</v>
      </c>
      <c r="T35" s="7">
        <f>+T36-T34</f>
        <v>42</v>
      </c>
      <c r="U35" s="7">
        <f>+U36-U34</f>
        <v>69</v>
      </c>
    </row>
    <row r="36" spans="1:21" x14ac:dyDescent="0.2">
      <c r="A36" s="1">
        <v>43887</v>
      </c>
      <c r="B36">
        <v>30</v>
      </c>
      <c r="C36">
        <v>17</v>
      </c>
      <c r="D36">
        <f t="shared" si="1"/>
        <v>2</v>
      </c>
      <c r="E36" s="3">
        <f t="shared" si="0"/>
        <v>0.56666666666666665</v>
      </c>
      <c r="F36" s="2">
        <f t="shared" si="3"/>
        <v>15.660959427641256</v>
      </c>
      <c r="G36" s="2">
        <f t="shared" si="4"/>
        <v>0.66952028617937265</v>
      </c>
      <c r="H36" s="2">
        <f t="shared" si="5"/>
        <v>0.56281601741328557</v>
      </c>
      <c r="I36" s="4">
        <f t="shared" si="2"/>
        <v>1.189589964508299</v>
      </c>
      <c r="J36" s="6">
        <f t="shared" si="7"/>
        <v>1.2886983964902403</v>
      </c>
      <c r="K36" s="5">
        <f t="shared" si="6"/>
        <v>0.66523985691031373</v>
      </c>
      <c r="L36" s="6"/>
      <c r="M36" s="7" t="s">
        <v>2</v>
      </c>
      <c r="N36" s="7">
        <f>COUNTIF(J$74:J$160,"&lt;=0.5")</f>
        <v>45</v>
      </c>
      <c r="O36" s="7">
        <f>COUNTIF(J$74:J$160,"&gt;0.5")</f>
        <v>42</v>
      </c>
      <c r="P36" s="7">
        <f>COUNT(J$74:J$160)</f>
        <v>87</v>
      </c>
      <c r="Q36" s="7"/>
      <c r="R36" s="23" t="s">
        <v>2</v>
      </c>
      <c r="S36" s="7">
        <f>COUNTIF(J$74:J$160,"&lt;=0.5")</f>
        <v>45</v>
      </c>
      <c r="T36" s="7">
        <f>COUNTIF(J$74:J$160,"&gt;0.5")</f>
        <v>42</v>
      </c>
      <c r="U36" s="7">
        <f>COUNT(J$74:J$160)</f>
        <v>87</v>
      </c>
    </row>
    <row r="37" spans="1:21" x14ac:dyDescent="0.2">
      <c r="A37" s="1">
        <v>43888</v>
      </c>
      <c r="B37">
        <v>31</v>
      </c>
      <c r="C37">
        <v>21</v>
      </c>
      <c r="D37">
        <f t="shared" si="1"/>
        <v>4</v>
      </c>
      <c r="E37" s="3">
        <f t="shared" si="0"/>
        <v>0.67741935483870963</v>
      </c>
      <c r="F37" s="2">
        <f t="shared" si="3"/>
        <v>17.440639618427504</v>
      </c>
      <c r="G37" s="2">
        <f t="shared" si="4"/>
        <v>1.7796801907862485</v>
      </c>
      <c r="H37" s="2">
        <f t="shared" si="5"/>
        <v>0.60101712988842693</v>
      </c>
      <c r="I37" s="4">
        <f t="shared" si="2"/>
        <v>2.9611139221882561</v>
      </c>
      <c r="J37" s="6">
        <f t="shared" si="7"/>
        <v>3.2796147245597824</v>
      </c>
      <c r="K37" s="5">
        <f t="shared" si="6"/>
        <v>1.110159904606876</v>
      </c>
      <c r="L37" s="6"/>
      <c r="M37" s="7"/>
      <c r="N37" s="23"/>
      <c r="O37" s="7"/>
      <c r="P37" s="7"/>
      <c r="Q37" s="7"/>
      <c r="R37" s="23"/>
      <c r="S37" s="23"/>
      <c r="T37" s="23"/>
      <c r="U37" s="23"/>
    </row>
    <row r="38" spans="1:21" x14ac:dyDescent="0.2">
      <c r="A38" s="1">
        <v>43889</v>
      </c>
      <c r="B38">
        <v>32</v>
      </c>
      <c r="C38">
        <v>47</v>
      </c>
      <c r="D38">
        <f t="shared" si="1"/>
        <v>26</v>
      </c>
      <c r="E38" s="3">
        <f t="shared" si="0"/>
        <v>1.46875</v>
      </c>
      <c r="F38" s="2">
        <f t="shared" si="3"/>
        <v>27.293759745618335</v>
      </c>
      <c r="G38" s="2">
        <f t="shared" si="4"/>
        <v>9.8531201271908309</v>
      </c>
      <c r="H38" s="2">
        <f t="shared" si="5"/>
        <v>0.89026141992561791</v>
      </c>
      <c r="I38" s="4">
        <f t="shared" si="2"/>
        <v>11.067670581540046</v>
      </c>
      <c r="J38" s="6">
        <f t="shared" si="7"/>
        <v>13.876269198596461</v>
      </c>
      <c r="K38" s="5">
        <f t="shared" si="6"/>
        <v>8.0734399364045828</v>
      </c>
      <c r="L38" s="6"/>
      <c r="M38" s="7" t="s">
        <v>1</v>
      </c>
      <c r="N38" s="7"/>
      <c r="O38" s="26">
        <f>+P34/P36</f>
        <v>0.2988505747126437</v>
      </c>
      <c r="P38" s="7"/>
      <c r="Q38" s="7"/>
      <c r="R38" s="23" t="s">
        <v>1</v>
      </c>
      <c r="S38" s="23"/>
      <c r="T38" s="26">
        <f>+U34/U36</f>
        <v>0.20689655172413793</v>
      </c>
      <c r="U38" s="23"/>
    </row>
    <row r="39" spans="1:21" x14ac:dyDescent="0.2">
      <c r="A39" s="1">
        <v>43890</v>
      </c>
      <c r="B39">
        <v>33</v>
      </c>
      <c r="C39">
        <v>57</v>
      </c>
      <c r="D39">
        <f t="shared" si="1"/>
        <v>10</v>
      </c>
      <c r="E39" s="3">
        <f t="shared" ref="E39:E70" si="8">C39/B39</f>
        <v>1.7272727272727273</v>
      </c>
      <c r="F39" s="2">
        <f t="shared" si="3"/>
        <v>37.195839830412226</v>
      </c>
      <c r="G39" s="2">
        <f t="shared" si="4"/>
        <v>9.9020800847938872</v>
      </c>
      <c r="H39" s="2">
        <f t="shared" si="5"/>
        <v>1.169265189041321</v>
      </c>
      <c r="I39" s="4">
        <f t="shared" si="2"/>
        <v>8.4686349834057655</v>
      </c>
      <c r="J39" s="6">
        <f t="shared" si="7"/>
        <v>9.9804497119381814</v>
      </c>
      <c r="K39" s="5">
        <f t="shared" si="6"/>
        <v>4.8959957603056381E-2</v>
      </c>
      <c r="L39" s="6"/>
      <c r="M39" s="7" t="s">
        <v>3</v>
      </c>
      <c r="N39" s="7"/>
      <c r="O39" s="26">
        <f>+N36/P36</f>
        <v>0.51724137931034486</v>
      </c>
      <c r="P39" s="7"/>
      <c r="Q39" s="7"/>
      <c r="R39" s="23" t="s">
        <v>3</v>
      </c>
      <c r="S39" s="23"/>
      <c r="T39" s="26">
        <f>+S36/U36</f>
        <v>0.51724137931034486</v>
      </c>
      <c r="U39" s="23"/>
    </row>
    <row r="40" spans="1:21" x14ac:dyDescent="0.2">
      <c r="A40" s="1">
        <v>43891</v>
      </c>
      <c r="B40">
        <v>34</v>
      </c>
      <c r="C40">
        <v>111</v>
      </c>
      <c r="D40">
        <f t="shared" si="1"/>
        <v>54</v>
      </c>
      <c r="E40" s="3">
        <f t="shared" si="8"/>
        <v>3.2647058823529411</v>
      </c>
      <c r="F40" s="2">
        <f t="shared" si="3"/>
        <v>61.797226553608148</v>
      </c>
      <c r="G40" s="2">
        <f t="shared" si="4"/>
        <v>24.601386723195922</v>
      </c>
      <c r="H40" s="2">
        <f t="shared" si="5"/>
        <v>1.8677454201451944</v>
      </c>
      <c r="I40" s="4">
        <f t="shared" si="2"/>
        <v>13.17170234114854</v>
      </c>
      <c r="J40" s="6">
        <f t="shared" si="7"/>
        <v>16.650589487348146</v>
      </c>
      <c r="K40" s="5">
        <f t="shared" si="6"/>
        <v>14.699306638402035</v>
      </c>
      <c r="L40" s="6"/>
      <c r="M40" s="7" t="s">
        <v>4</v>
      </c>
      <c r="N40" s="7"/>
      <c r="O40" s="26">
        <f>N34/P34</f>
        <v>1</v>
      </c>
      <c r="P40" s="7"/>
      <c r="Q40" s="7"/>
      <c r="R40" s="23" t="s">
        <v>4</v>
      </c>
      <c r="S40" s="23"/>
      <c r="T40" s="26">
        <f>S34/U34</f>
        <v>1</v>
      </c>
      <c r="U40" s="23"/>
    </row>
    <row r="41" spans="1:21" x14ac:dyDescent="0.2">
      <c r="A41" s="1">
        <v>43892</v>
      </c>
      <c r="B41">
        <v>35</v>
      </c>
      <c r="C41">
        <v>129</v>
      </c>
      <c r="D41">
        <f t="shared" si="1"/>
        <v>18</v>
      </c>
      <c r="E41" s="3">
        <f t="shared" si="8"/>
        <v>3.6857142857142855</v>
      </c>
      <c r="F41" s="2">
        <f t="shared" si="3"/>
        <v>84.198151035738761</v>
      </c>
      <c r="G41" s="2">
        <f t="shared" si="4"/>
        <v>22.400924482130616</v>
      </c>
      <c r="H41" s="2">
        <f t="shared" si="5"/>
        <v>2.4737350420015582</v>
      </c>
      <c r="I41" s="4">
        <f t="shared" si="2"/>
        <v>9.0555067951034456</v>
      </c>
      <c r="J41" s="6">
        <f t="shared" si="7"/>
        <v>10.587073473069996</v>
      </c>
      <c r="K41" s="5">
        <f t="shared" si="6"/>
        <v>-2.2004622410653063</v>
      </c>
      <c r="L41" s="6"/>
      <c r="M41" s="7"/>
      <c r="N41" s="7"/>
      <c r="O41" s="26"/>
      <c r="P41" s="7"/>
      <c r="Q41" s="7"/>
      <c r="R41" s="23"/>
      <c r="S41" s="23"/>
      <c r="T41" s="26"/>
      <c r="U41" s="23"/>
    </row>
    <row r="42" spans="1:21" x14ac:dyDescent="0.2">
      <c r="A42" s="1">
        <v>43893</v>
      </c>
      <c r="B42">
        <v>36</v>
      </c>
      <c r="C42">
        <v>157</v>
      </c>
      <c r="D42">
        <f t="shared" si="1"/>
        <v>28</v>
      </c>
      <c r="E42" s="3">
        <f t="shared" si="8"/>
        <v>4.3611111111111107</v>
      </c>
      <c r="F42" s="2">
        <f t="shared" si="3"/>
        <v>108.46543402382584</v>
      </c>
      <c r="G42" s="2">
        <f t="shared" si="4"/>
        <v>24.267282988087079</v>
      </c>
      <c r="H42" s="2">
        <f t="shared" si="5"/>
        <v>3.1028603983714089</v>
      </c>
      <c r="I42" s="4">
        <f t="shared" si="2"/>
        <v>7.8209393502924565</v>
      </c>
      <c r="J42" s="6">
        <f t="shared" si="7"/>
        <v>8.9429307132507709</v>
      </c>
      <c r="K42" s="5">
        <f t="shared" si="6"/>
        <v>1.8663585059564625</v>
      </c>
      <c r="L42" s="6"/>
      <c r="M42" s="7" t="s">
        <v>5</v>
      </c>
      <c r="N42" s="7"/>
      <c r="O42" s="26">
        <f>O38*O40/O39</f>
        <v>0.57777777777777783</v>
      </c>
      <c r="P42" s="7"/>
      <c r="Q42" s="7"/>
      <c r="R42" s="23" t="s">
        <v>5</v>
      </c>
      <c r="S42" s="23"/>
      <c r="T42" s="26">
        <f>T38*T40/T39</f>
        <v>0.39999999999999997</v>
      </c>
      <c r="U42" s="23"/>
    </row>
    <row r="43" spans="1:21" x14ac:dyDescent="0.2">
      <c r="A43" s="1">
        <v>43894</v>
      </c>
      <c r="B43">
        <v>37</v>
      </c>
      <c r="C43">
        <v>196</v>
      </c>
      <c r="D43">
        <f t="shared" si="1"/>
        <v>39</v>
      </c>
      <c r="E43" s="3">
        <f t="shared" si="8"/>
        <v>5.2972972972972974</v>
      </c>
      <c r="F43" s="2">
        <f t="shared" si="3"/>
        <v>137.64362268255056</v>
      </c>
      <c r="G43" s="2">
        <f t="shared" si="4"/>
        <v>29.178188658724718</v>
      </c>
      <c r="H43" s="2">
        <f t="shared" si="5"/>
        <v>3.8343393646800381</v>
      </c>
      <c r="I43" s="4">
        <f t="shared" ref="I43:I74" si="9">+G43/H43</f>
        <v>7.6097042759175633</v>
      </c>
      <c r="J43" s="6">
        <f t="shared" si="7"/>
        <v>8.6547313641859933</v>
      </c>
      <c r="K43" s="5">
        <f t="shared" si="6"/>
        <v>4.9109056706376393</v>
      </c>
      <c r="L43" s="6"/>
      <c r="M43" s="7" t="s">
        <v>5</v>
      </c>
      <c r="N43" s="7"/>
      <c r="O43" s="26">
        <f>+N34/N36</f>
        <v>0.57777777777777772</v>
      </c>
      <c r="P43" s="7"/>
      <c r="Q43" s="7"/>
      <c r="R43" s="23" t="s">
        <v>5</v>
      </c>
      <c r="S43" s="23"/>
      <c r="T43" s="26">
        <f>+S34/S36</f>
        <v>0.4</v>
      </c>
      <c r="U43" s="23"/>
    </row>
    <row r="44" spans="1:21" x14ac:dyDescent="0.2">
      <c r="A44" s="1">
        <v>43895</v>
      </c>
      <c r="B44">
        <v>38</v>
      </c>
      <c r="C44">
        <v>262</v>
      </c>
      <c r="D44">
        <f t="shared" si="1"/>
        <v>66</v>
      </c>
      <c r="E44" s="3">
        <f t="shared" si="8"/>
        <v>6.8947368421052628</v>
      </c>
      <c r="F44" s="2">
        <f t="shared" si="3"/>
        <v>179.09574845503369</v>
      </c>
      <c r="G44" s="2">
        <f t="shared" si="4"/>
        <v>41.452125772483143</v>
      </c>
      <c r="H44" s="2">
        <f t="shared" si="5"/>
        <v>4.8544718571551133</v>
      </c>
      <c r="I44" s="4">
        <f t="shared" si="9"/>
        <v>8.5389568612671916</v>
      </c>
      <c r="J44" s="6">
        <f t="shared" si="7"/>
        <v>9.815355198093755</v>
      </c>
      <c r="K44" s="5">
        <f t="shared" ref="K44:K75" si="10">+G44-G43</f>
        <v>12.273937113758425</v>
      </c>
      <c r="L44" s="6"/>
      <c r="M44" s="7"/>
      <c r="N44" s="7"/>
      <c r="O44" s="7"/>
      <c r="P44" s="7"/>
      <c r="Q44" s="7"/>
      <c r="R44" s="23"/>
      <c r="S44" s="23"/>
      <c r="T44" s="23"/>
      <c r="U44" s="23"/>
    </row>
    <row r="45" spans="1:21" x14ac:dyDescent="0.2">
      <c r="A45" s="1">
        <v>43896</v>
      </c>
      <c r="B45">
        <v>39</v>
      </c>
      <c r="C45">
        <v>400</v>
      </c>
      <c r="D45">
        <f t="shared" si="1"/>
        <v>138</v>
      </c>
      <c r="E45" s="3">
        <f t="shared" si="8"/>
        <v>10.256410256410257</v>
      </c>
      <c r="F45" s="2">
        <f t="shared" si="3"/>
        <v>252.73049897002244</v>
      </c>
      <c r="G45" s="2">
        <f t="shared" si="4"/>
        <v>73.634750514988752</v>
      </c>
      <c r="H45" s="2">
        <f t="shared" si="5"/>
        <v>6.6551179902401607</v>
      </c>
      <c r="I45" s="4">
        <f t="shared" si="9"/>
        <v>11.064379417911946</v>
      </c>
      <c r="J45" s="6">
        <f t="shared" si="7"/>
        <v>13.12999342551114</v>
      </c>
      <c r="K45" s="5">
        <f t="shared" si="10"/>
        <v>32.18262474250561</v>
      </c>
      <c r="L45" s="6"/>
      <c r="M45" s="7"/>
      <c r="N45" s="7"/>
      <c r="O45" s="7"/>
      <c r="P45" s="7"/>
      <c r="Q45" s="7"/>
      <c r="R45" s="23"/>
      <c r="S45" s="23"/>
      <c r="T45" s="23"/>
      <c r="U45" s="23"/>
    </row>
    <row r="46" spans="1:21" x14ac:dyDescent="0.2">
      <c r="A46" s="1">
        <v>43897</v>
      </c>
      <c r="B46">
        <v>40</v>
      </c>
      <c r="C46">
        <v>684</v>
      </c>
      <c r="D46">
        <f t="shared" si="1"/>
        <v>284</v>
      </c>
      <c r="E46" s="3">
        <f t="shared" si="8"/>
        <v>17.100000000000001</v>
      </c>
      <c r="F46" s="2">
        <f t="shared" si="3"/>
        <v>396.48699931334829</v>
      </c>
      <c r="G46" s="2">
        <f t="shared" si="4"/>
        <v>143.75650034332583</v>
      </c>
      <c r="H46" s="2">
        <f t="shared" si="5"/>
        <v>10.136745326826773</v>
      </c>
      <c r="I46" s="4">
        <f t="shared" si="9"/>
        <v>14.181721618562912</v>
      </c>
      <c r="J46" s="6">
        <f t="shared" si="7"/>
        <v>17.493002818241564</v>
      </c>
      <c r="K46" s="5">
        <f t="shared" si="10"/>
        <v>70.121749828337073</v>
      </c>
      <c r="L46" s="6"/>
      <c r="M46" s="7"/>
      <c r="N46" s="7" t="s">
        <v>45</v>
      </c>
      <c r="O46" s="7" t="s">
        <v>46</v>
      </c>
      <c r="P46" s="7" t="s">
        <v>2</v>
      </c>
      <c r="Q46" s="7"/>
      <c r="R46" s="23"/>
      <c r="S46" s="23" t="s">
        <v>47</v>
      </c>
      <c r="T46" s="23" t="s">
        <v>46</v>
      </c>
      <c r="U46" s="23" t="s">
        <v>2</v>
      </c>
    </row>
    <row r="47" spans="1:21" x14ac:dyDescent="0.2">
      <c r="A47" s="1">
        <v>43898</v>
      </c>
      <c r="B47">
        <v>41</v>
      </c>
      <c r="C47">
        <v>847</v>
      </c>
      <c r="D47">
        <f t="shared" si="1"/>
        <v>163</v>
      </c>
      <c r="E47" s="3">
        <f t="shared" si="8"/>
        <v>20.658536585365855</v>
      </c>
      <c r="F47" s="2">
        <f t="shared" si="3"/>
        <v>546.65799954223212</v>
      </c>
      <c r="G47" s="2">
        <f t="shared" si="4"/>
        <v>150.17100022888388</v>
      </c>
      <c r="H47" s="2">
        <f t="shared" si="5"/>
        <v>13.644009079673133</v>
      </c>
      <c r="I47" s="4">
        <f t="shared" si="9"/>
        <v>11.006369121566248</v>
      </c>
      <c r="J47" s="6">
        <f t="shared" si="7"/>
        <v>12.897116597447161</v>
      </c>
      <c r="K47" s="5">
        <f t="shared" si="10"/>
        <v>6.4144998855580582</v>
      </c>
      <c r="L47" s="6"/>
      <c r="M47" s="7"/>
      <c r="N47" s="7"/>
      <c r="O47" s="7"/>
      <c r="P47" s="7"/>
      <c r="Q47" s="7"/>
      <c r="R47" s="23"/>
      <c r="S47" s="23"/>
      <c r="T47" s="23"/>
      <c r="U47" s="23"/>
    </row>
    <row r="48" spans="1:21" x14ac:dyDescent="0.2">
      <c r="A48" s="1">
        <v>43899</v>
      </c>
      <c r="B48">
        <v>42</v>
      </c>
      <c r="C48">
        <v>902</v>
      </c>
      <c r="D48">
        <f t="shared" si="1"/>
        <v>55</v>
      </c>
      <c r="E48" s="3">
        <f t="shared" si="8"/>
        <v>21.476190476190474</v>
      </c>
      <c r="F48" s="2">
        <f t="shared" si="3"/>
        <v>665.10533302815475</v>
      </c>
      <c r="G48" s="2">
        <f t="shared" si="4"/>
        <v>118.4473334859226</v>
      </c>
      <c r="H48" s="2">
        <f t="shared" si="5"/>
        <v>16.254736211845579</v>
      </c>
      <c r="I48" s="4">
        <f t="shared" si="9"/>
        <v>7.2869428295984617</v>
      </c>
      <c r="J48" s="6">
        <f t="shared" si="7"/>
        <v>8.1130765514069747</v>
      </c>
      <c r="K48" s="5">
        <f t="shared" si="10"/>
        <v>-31.723666742961285</v>
      </c>
      <c r="L48" s="6"/>
      <c r="M48" s="7" t="s">
        <v>19</v>
      </c>
      <c r="N48" s="7">
        <f>COUNTIFS(J$74:J$160,"&lt;=0.3",G$75:G$161,"&lt;=500")</f>
        <v>17</v>
      </c>
      <c r="O48" s="7">
        <f>COUNTIFS(J$74:J$160,"&gt;0.3",G$75:G$161,"&lt;=500")</f>
        <v>9</v>
      </c>
      <c r="P48" s="7">
        <f>COUNTIF(G$75:G$161,"&lt;=500")</f>
        <v>26</v>
      </c>
      <c r="Q48" s="7"/>
      <c r="R48" s="23" t="s">
        <v>28</v>
      </c>
      <c r="S48" s="7">
        <f>COUNTIFS(J$74:J$160,"&lt;=0.3",K$75:K$161,"&lt;=0",G$75:G$161,"&lt;=500")</f>
        <v>10</v>
      </c>
      <c r="T48" s="7">
        <f>COUNTIFS(J$74:J$160,"&gt;0.3",K$75:K$161,"&lt;=0",G$75:G$161,"&lt;=500")</f>
        <v>8</v>
      </c>
      <c r="U48" s="7">
        <f>COUNTIFS(K$75:K$161,"&lt;=0",G$75:G$161,"&lt;=500")</f>
        <v>18</v>
      </c>
    </row>
    <row r="49" spans="1:21" x14ac:dyDescent="0.2">
      <c r="A49" s="1">
        <v>43900</v>
      </c>
      <c r="B49">
        <v>43</v>
      </c>
      <c r="C49">
        <v>1139</v>
      </c>
      <c r="D49">
        <f t="shared" si="1"/>
        <v>237</v>
      </c>
      <c r="E49" s="3">
        <f t="shared" si="8"/>
        <v>26.488372093023255</v>
      </c>
      <c r="F49" s="2">
        <f t="shared" si="3"/>
        <v>823.07022201876975</v>
      </c>
      <c r="G49" s="2">
        <f t="shared" si="4"/>
        <v>157.96488899061507</v>
      </c>
      <c r="H49" s="2">
        <f t="shared" si="5"/>
        <v>19.665948172238139</v>
      </c>
      <c r="I49" s="4">
        <f t="shared" si="9"/>
        <v>8.0324064523677343</v>
      </c>
      <c r="J49" s="6">
        <f t="shared" si="7"/>
        <v>9.022467489582505</v>
      </c>
      <c r="K49" s="5">
        <f t="shared" si="10"/>
        <v>39.517555504692467</v>
      </c>
      <c r="L49" s="6"/>
      <c r="M49" s="7" t="s">
        <v>7</v>
      </c>
      <c r="N49" s="7">
        <f>+N50-N48</f>
        <v>1</v>
      </c>
      <c r="O49" s="7">
        <f>+O50-O48</f>
        <v>60</v>
      </c>
      <c r="P49" s="7">
        <f>+P50-P48</f>
        <v>61</v>
      </c>
      <c r="Q49" s="7"/>
      <c r="R49" s="23" t="s">
        <v>7</v>
      </c>
      <c r="S49" s="7">
        <f>+S50-S48</f>
        <v>8</v>
      </c>
      <c r="T49" s="7">
        <f>+T50-T48</f>
        <v>61</v>
      </c>
      <c r="U49" s="7">
        <f>+U50-U48</f>
        <v>69</v>
      </c>
    </row>
    <row r="50" spans="1:21" x14ac:dyDescent="0.2">
      <c r="A50" s="1">
        <v>43901</v>
      </c>
      <c r="B50">
        <v>44</v>
      </c>
      <c r="C50">
        <v>1296</v>
      </c>
      <c r="D50">
        <f t="shared" si="1"/>
        <v>157</v>
      </c>
      <c r="E50" s="3">
        <f t="shared" si="8"/>
        <v>29.454545454545453</v>
      </c>
      <c r="F50" s="2">
        <f t="shared" si="3"/>
        <v>980.7134813458465</v>
      </c>
      <c r="G50" s="2">
        <f t="shared" si="4"/>
        <v>157.64325932707672</v>
      </c>
      <c r="H50" s="2">
        <f t="shared" si="5"/>
        <v>22.928813933007245</v>
      </c>
      <c r="I50" s="4">
        <f t="shared" si="9"/>
        <v>6.8753342317519914</v>
      </c>
      <c r="J50" s="6">
        <f t="shared" si="7"/>
        <v>7.6034413305059889</v>
      </c>
      <c r="K50" s="5">
        <f t="shared" si="10"/>
        <v>-0.32162966353834577</v>
      </c>
      <c r="L50" s="6"/>
      <c r="M50" s="7" t="s">
        <v>2</v>
      </c>
      <c r="N50" s="7">
        <f>COUNTIF(J$74:J$160,"&lt;=0.3")</f>
        <v>18</v>
      </c>
      <c r="O50" s="7">
        <f>COUNTIF(J$74:J$160,"&gt;0.3")</f>
        <v>69</v>
      </c>
      <c r="P50" s="7">
        <f>COUNT(J$74:J$160)</f>
        <v>87</v>
      </c>
      <c r="Q50" s="7"/>
      <c r="R50" s="23" t="s">
        <v>2</v>
      </c>
      <c r="S50" s="7">
        <f>COUNTIF(J$74:J$160,"&lt;=0.3")</f>
        <v>18</v>
      </c>
      <c r="T50" s="7">
        <f>COUNTIF(J$74:J$160,"&gt;0.3")</f>
        <v>69</v>
      </c>
      <c r="U50" s="7">
        <f>COUNT(J$74:J$160)</f>
        <v>87</v>
      </c>
    </row>
    <row r="51" spans="1:21" x14ac:dyDescent="0.2">
      <c r="A51" s="1">
        <v>43902</v>
      </c>
      <c r="B51">
        <v>45</v>
      </c>
      <c r="C51">
        <v>1567</v>
      </c>
      <c r="D51">
        <f t="shared" si="1"/>
        <v>271</v>
      </c>
      <c r="E51" s="3">
        <f t="shared" si="8"/>
        <v>34.822222222222223</v>
      </c>
      <c r="F51" s="2">
        <f t="shared" si="3"/>
        <v>1176.142320897231</v>
      </c>
      <c r="G51" s="2">
        <f t="shared" si="4"/>
        <v>195.42883955138447</v>
      </c>
      <c r="H51" s="2">
        <f t="shared" si="5"/>
        <v>26.893283362745571</v>
      </c>
      <c r="I51" s="4">
        <f t="shared" si="9"/>
        <v>7.2668270703645641</v>
      </c>
      <c r="J51" s="6">
        <f t="shared" si="7"/>
        <v>8.0641305283295939</v>
      </c>
      <c r="K51" s="5">
        <f t="shared" si="10"/>
        <v>37.785580224307751</v>
      </c>
      <c r="L51" s="6"/>
      <c r="M51" s="7"/>
      <c r="N51" s="23"/>
      <c r="O51" s="7"/>
      <c r="P51" s="7"/>
      <c r="Q51" s="7"/>
      <c r="R51" s="23"/>
      <c r="S51" s="23"/>
      <c r="T51" s="23"/>
      <c r="U51" s="23"/>
    </row>
    <row r="52" spans="1:21" x14ac:dyDescent="0.2">
      <c r="A52" s="1">
        <v>43903</v>
      </c>
      <c r="B52">
        <v>46</v>
      </c>
      <c r="C52">
        <v>2369</v>
      </c>
      <c r="D52">
        <f t="shared" si="1"/>
        <v>802</v>
      </c>
      <c r="E52" s="3">
        <f t="shared" si="8"/>
        <v>51.5</v>
      </c>
      <c r="F52" s="2">
        <f t="shared" si="3"/>
        <v>1573.7615472648206</v>
      </c>
      <c r="G52" s="2">
        <f t="shared" si="4"/>
        <v>397.61922636758959</v>
      </c>
      <c r="H52" s="2">
        <f t="shared" si="5"/>
        <v>35.09552224183038</v>
      </c>
      <c r="I52" s="4">
        <f t="shared" si="9"/>
        <v>11.329628424610446</v>
      </c>
      <c r="J52" s="6">
        <f t="shared" si="7"/>
        <v>13.158041638609882</v>
      </c>
      <c r="K52" s="5">
        <f t="shared" si="10"/>
        <v>202.19038681620512</v>
      </c>
      <c r="L52" s="6"/>
      <c r="M52" s="7" t="s">
        <v>1</v>
      </c>
      <c r="N52" s="7"/>
      <c r="O52" s="26">
        <f>+P48/P50</f>
        <v>0.2988505747126437</v>
      </c>
      <c r="P52" s="7"/>
      <c r="Q52" s="7"/>
      <c r="R52" s="23" t="s">
        <v>1</v>
      </c>
      <c r="S52" s="23"/>
      <c r="T52" s="26">
        <f>+U48/U50</f>
        <v>0.20689655172413793</v>
      </c>
      <c r="U52" s="23"/>
    </row>
    <row r="53" spans="1:21" x14ac:dyDescent="0.2">
      <c r="A53" s="1">
        <v>43904</v>
      </c>
      <c r="B53">
        <v>47</v>
      </c>
      <c r="C53">
        <v>3062</v>
      </c>
      <c r="D53">
        <f t="shared" si="1"/>
        <v>693</v>
      </c>
      <c r="E53" s="3">
        <f t="shared" si="8"/>
        <v>65.148936170212764</v>
      </c>
      <c r="F53" s="2">
        <f t="shared" si="3"/>
        <v>2069.8410315098804</v>
      </c>
      <c r="G53" s="2">
        <f t="shared" si="4"/>
        <v>496.07948424505969</v>
      </c>
      <c r="H53" s="2">
        <f t="shared" si="5"/>
        <v>45.113326884624506</v>
      </c>
      <c r="I53" s="4">
        <f t="shared" si="9"/>
        <v>10.996295740142658</v>
      </c>
      <c r="J53" s="6">
        <f t="shared" si="7"/>
        <v>12.662026397595021</v>
      </c>
      <c r="K53" s="5">
        <f t="shared" si="10"/>
        <v>98.460257877470099</v>
      </c>
      <c r="L53" s="6"/>
      <c r="M53" s="7" t="s">
        <v>3</v>
      </c>
      <c r="N53" s="7"/>
      <c r="O53" s="26">
        <f>+N50/P50</f>
        <v>0.20689655172413793</v>
      </c>
      <c r="P53" s="7"/>
      <c r="Q53" s="7"/>
      <c r="R53" s="23" t="s">
        <v>3</v>
      </c>
      <c r="S53" s="23"/>
      <c r="T53" s="26">
        <f>+S50/U50</f>
        <v>0.20689655172413793</v>
      </c>
      <c r="U53" s="23"/>
    </row>
    <row r="54" spans="1:21" x14ac:dyDescent="0.2">
      <c r="A54" s="1">
        <v>43905</v>
      </c>
      <c r="B54">
        <v>48</v>
      </c>
      <c r="C54">
        <v>3795</v>
      </c>
      <c r="D54">
        <f t="shared" si="1"/>
        <v>733</v>
      </c>
      <c r="E54" s="3">
        <f t="shared" si="8"/>
        <v>79.0625</v>
      </c>
      <c r="F54" s="2">
        <f t="shared" si="3"/>
        <v>2644.8940210065866</v>
      </c>
      <c r="G54" s="2">
        <f t="shared" si="4"/>
        <v>575.05298949670646</v>
      </c>
      <c r="H54" s="2">
        <f t="shared" si="5"/>
        <v>56.429717923083004</v>
      </c>
      <c r="I54" s="4">
        <f t="shared" si="9"/>
        <v>10.190605423201605</v>
      </c>
      <c r="J54" s="6">
        <f t="shared" si="7"/>
        <v>11.58708461741208</v>
      </c>
      <c r="K54" s="5">
        <f t="shared" si="10"/>
        <v>78.97350525164677</v>
      </c>
      <c r="L54" s="6"/>
      <c r="M54" s="7" t="s">
        <v>4</v>
      </c>
      <c r="N54" s="7"/>
      <c r="O54" s="26">
        <f>N48/P48</f>
        <v>0.65384615384615385</v>
      </c>
      <c r="P54" s="7"/>
      <c r="Q54" s="7"/>
      <c r="R54" s="23" t="s">
        <v>4</v>
      </c>
      <c r="S54" s="23"/>
      <c r="T54" s="26">
        <f>S48/U48</f>
        <v>0.55555555555555558</v>
      </c>
      <c r="U54" s="23"/>
    </row>
    <row r="55" spans="1:21" x14ac:dyDescent="0.2">
      <c r="A55" s="1">
        <v>43906</v>
      </c>
      <c r="B55">
        <v>49</v>
      </c>
      <c r="C55">
        <v>4838</v>
      </c>
      <c r="D55">
        <f t="shared" si="1"/>
        <v>1043</v>
      </c>
      <c r="E55" s="3">
        <f t="shared" si="8"/>
        <v>98.734693877551024</v>
      </c>
      <c r="F55" s="2">
        <f t="shared" si="3"/>
        <v>3375.9293473377243</v>
      </c>
      <c r="G55" s="2">
        <f t="shared" si="4"/>
        <v>731.03532633113764</v>
      </c>
      <c r="H55" s="2">
        <f t="shared" si="5"/>
        <v>70.531376574572349</v>
      </c>
      <c r="I55" s="4">
        <f t="shared" si="9"/>
        <v>10.364682526197669</v>
      </c>
      <c r="J55" s="6">
        <f t="shared" si="7"/>
        <v>11.777529802144036</v>
      </c>
      <c r="K55" s="5">
        <f t="shared" si="10"/>
        <v>155.98233683443118</v>
      </c>
      <c r="L55" s="6"/>
      <c r="M55" s="7"/>
      <c r="N55" s="7"/>
      <c r="O55" s="26"/>
      <c r="P55" s="7"/>
      <c r="Q55" s="7"/>
      <c r="R55" s="23"/>
      <c r="S55" s="23"/>
      <c r="T55" s="26"/>
      <c r="U55" s="23"/>
    </row>
    <row r="56" spans="1:21" x14ac:dyDescent="0.2">
      <c r="A56" s="1">
        <v>43907</v>
      </c>
      <c r="B56">
        <v>50</v>
      </c>
      <c r="C56">
        <v>6012</v>
      </c>
      <c r="D56">
        <f t="shared" si="1"/>
        <v>1174</v>
      </c>
      <c r="E56" s="3">
        <f t="shared" si="8"/>
        <v>120.24</v>
      </c>
      <c r="F56" s="2">
        <f t="shared" si="3"/>
        <v>4254.6195648918165</v>
      </c>
      <c r="G56" s="2">
        <f t="shared" si="4"/>
        <v>878.69021755409176</v>
      </c>
      <c r="H56" s="2">
        <f t="shared" si="5"/>
        <v>87.100917716381559</v>
      </c>
      <c r="I56" s="4">
        <f t="shared" si="9"/>
        <v>10.088185527680514</v>
      </c>
      <c r="J56" s="6">
        <f t="shared" si="7"/>
        <v>11.400271794134634</v>
      </c>
      <c r="K56" s="5">
        <f t="shared" si="10"/>
        <v>147.65489122295412</v>
      </c>
      <c r="L56" s="6"/>
      <c r="M56" s="7" t="s">
        <v>5</v>
      </c>
      <c r="N56" s="7"/>
      <c r="O56" s="26">
        <f>O52*O54/O53</f>
        <v>0.94444444444444453</v>
      </c>
      <c r="P56" s="7"/>
      <c r="Q56" s="7"/>
      <c r="R56" s="23" t="s">
        <v>5</v>
      </c>
      <c r="S56" s="23"/>
      <c r="T56" s="26">
        <f>T52*T54/T53</f>
        <v>0.55555555555555558</v>
      </c>
      <c r="U56" s="23"/>
    </row>
    <row r="57" spans="1:21" x14ac:dyDescent="0.2">
      <c r="A57" s="1">
        <v>43908</v>
      </c>
      <c r="B57">
        <v>51</v>
      </c>
      <c r="C57">
        <v>7156</v>
      </c>
      <c r="D57">
        <f t="shared" si="1"/>
        <v>1144</v>
      </c>
      <c r="E57" s="3">
        <f t="shared" si="8"/>
        <v>140.31372549019608</v>
      </c>
      <c r="F57" s="2">
        <f t="shared" si="3"/>
        <v>5221.746376594544</v>
      </c>
      <c r="G57" s="2">
        <f t="shared" si="4"/>
        <v>967.12681170272788</v>
      </c>
      <c r="H57" s="2">
        <f t="shared" si="5"/>
        <v>104.83852030765306</v>
      </c>
      <c r="I57" s="4">
        <f t="shared" si="9"/>
        <v>9.2249185591770413</v>
      </c>
      <c r="J57" s="6">
        <f t="shared" si="7"/>
        <v>10.307728572864132</v>
      </c>
      <c r="K57" s="5">
        <f t="shared" si="10"/>
        <v>88.436594148636118</v>
      </c>
      <c r="L57" s="6"/>
      <c r="M57" s="7" t="s">
        <v>5</v>
      </c>
      <c r="N57" s="7"/>
      <c r="O57" s="26">
        <f>+N48/N50</f>
        <v>0.94444444444444442</v>
      </c>
      <c r="P57" s="7"/>
      <c r="Q57" s="7"/>
      <c r="R57" s="23" t="s">
        <v>5</v>
      </c>
      <c r="S57" s="23"/>
      <c r="T57" s="26">
        <f>+S48/S50</f>
        <v>0.55555555555555558</v>
      </c>
      <c r="U57" s="23"/>
    </row>
    <row r="58" spans="1:21" x14ac:dyDescent="0.2">
      <c r="A58" s="1">
        <v>43909</v>
      </c>
      <c r="B58">
        <v>52</v>
      </c>
      <c r="C58">
        <v>8198</v>
      </c>
      <c r="D58">
        <f t="shared" si="1"/>
        <v>1042</v>
      </c>
      <c r="E58" s="3">
        <f t="shared" si="8"/>
        <v>157.65384615384616</v>
      </c>
      <c r="F58" s="2">
        <f t="shared" si="3"/>
        <v>6213.830917729696</v>
      </c>
      <c r="G58" s="2">
        <f t="shared" si="4"/>
        <v>992.08454113515188</v>
      </c>
      <c r="H58" s="2">
        <f t="shared" si="5"/>
        <v>122.44362892305075</v>
      </c>
      <c r="I58" s="4">
        <f t="shared" si="9"/>
        <v>8.1023778032471068</v>
      </c>
      <c r="J58" s="6">
        <f t="shared" si="7"/>
        <v>8.9356842341171046</v>
      </c>
      <c r="K58" s="5">
        <f t="shared" si="10"/>
        <v>24.957729432424003</v>
      </c>
      <c r="L58" s="6"/>
      <c r="M58" s="7"/>
      <c r="N58" s="7"/>
      <c r="O58" s="7"/>
      <c r="P58" s="7"/>
      <c r="Q58" s="7"/>
      <c r="R58" s="23"/>
      <c r="S58" s="23"/>
      <c r="T58" s="23"/>
      <c r="U58" s="23"/>
    </row>
    <row r="59" spans="1:21" x14ac:dyDescent="0.2">
      <c r="A59" s="1">
        <v>43910</v>
      </c>
      <c r="B59">
        <v>53</v>
      </c>
      <c r="C59">
        <v>14138</v>
      </c>
      <c r="D59">
        <f t="shared" si="1"/>
        <v>5940</v>
      </c>
      <c r="E59" s="3">
        <f t="shared" si="8"/>
        <v>266.75471698113205</v>
      </c>
      <c r="F59" s="2">
        <f t="shared" si="3"/>
        <v>8855.2206118197973</v>
      </c>
      <c r="G59" s="2">
        <f t="shared" si="4"/>
        <v>2641.3896940901013</v>
      </c>
      <c r="H59" s="2">
        <f t="shared" si="5"/>
        <v>170.54732494241119</v>
      </c>
      <c r="I59" s="4">
        <f t="shared" si="9"/>
        <v>15.487722806452817</v>
      </c>
      <c r="J59" s="6">
        <f t="shared" si="7"/>
        <v>18.40500162439568</v>
      </c>
      <c r="K59" s="5">
        <f t="shared" si="10"/>
        <v>1649.3051529549493</v>
      </c>
      <c r="L59" s="6"/>
      <c r="M59" s="20"/>
      <c r="N59" s="7"/>
      <c r="O59" s="7"/>
      <c r="P59" s="7"/>
      <c r="Q59" s="7"/>
      <c r="R59" s="7"/>
      <c r="S59" s="7"/>
      <c r="T59" s="7"/>
      <c r="U59" s="7"/>
    </row>
    <row r="60" spans="1:21" x14ac:dyDescent="0.2">
      <c r="A60" s="1">
        <v>43911</v>
      </c>
      <c r="B60">
        <v>54</v>
      </c>
      <c r="C60">
        <v>18187</v>
      </c>
      <c r="D60">
        <f t="shared" si="1"/>
        <v>4049</v>
      </c>
      <c r="E60" s="3">
        <f t="shared" si="8"/>
        <v>336.7962962962963</v>
      </c>
      <c r="F60" s="2">
        <f t="shared" si="3"/>
        <v>11965.813741213198</v>
      </c>
      <c r="G60" s="2">
        <f t="shared" si="4"/>
        <v>3110.5931293934009</v>
      </c>
      <c r="H60" s="2">
        <f t="shared" si="5"/>
        <v>225.96364872703955</v>
      </c>
      <c r="I60" s="4">
        <f t="shared" si="9"/>
        <v>13.76590060798207</v>
      </c>
      <c r="J60" s="6">
        <f t="shared" si="7"/>
        <v>15.985443335893162</v>
      </c>
      <c r="K60" s="5">
        <f t="shared" si="10"/>
        <v>469.20343530329956</v>
      </c>
      <c r="L60" s="6"/>
      <c r="M60" s="20"/>
      <c r="N60" s="7"/>
      <c r="O60" s="7"/>
      <c r="P60" s="7"/>
      <c r="Q60" s="7"/>
      <c r="R60" s="7"/>
      <c r="S60" s="7"/>
      <c r="T60" s="7"/>
      <c r="U60" s="7"/>
    </row>
    <row r="61" spans="1:21" x14ac:dyDescent="0.2">
      <c r="A61" s="1">
        <v>43912</v>
      </c>
      <c r="B61">
        <v>55</v>
      </c>
      <c r="C61">
        <v>21463</v>
      </c>
      <c r="D61">
        <f t="shared" si="1"/>
        <v>3276</v>
      </c>
      <c r="E61" s="3">
        <f t="shared" si="8"/>
        <v>390.23636363636365</v>
      </c>
      <c r="F61" s="2">
        <f t="shared" si="3"/>
        <v>15131.542494142132</v>
      </c>
      <c r="G61" s="2">
        <f t="shared" si="4"/>
        <v>3165.7287529289338</v>
      </c>
      <c r="H61" s="2">
        <f t="shared" si="5"/>
        <v>280.72122036348094</v>
      </c>
      <c r="I61" s="4">
        <f t="shared" si="9"/>
        <v>11.277126641263219</v>
      </c>
      <c r="J61" s="6">
        <f t="shared" si="7"/>
        <v>12.734247248040761</v>
      </c>
      <c r="K61" s="5">
        <f t="shared" si="10"/>
        <v>55.135623535532886</v>
      </c>
      <c r="L61" s="6"/>
      <c r="M61" s="20"/>
      <c r="N61" s="7"/>
      <c r="O61" s="7"/>
      <c r="P61" s="7"/>
      <c r="Q61" s="7"/>
      <c r="R61" s="7"/>
      <c r="S61" s="7"/>
      <c r="T61" s="7"/>
      <c r="U61" s="7"/>
    </row>
    <row r="62" spans="1:21" x14ac:dyDescent="0.2">
      <c r="A62" s="1">
        <v>43913</v>
      </c>
      <c r="B62">
        <v>56</v>
      </c>
      <c r="C62">
        <v>24774</v>
      </c>
      <c r="D62">
        <f t="shared" si="1"/>
        <v>3311</v>
      </c>
      <c r="E62" s="3">
        <f t="shared" si="8"/>
        <v>442.39285714285717</v>
      </c>
      <c r="F62" s="2">
        <f t="shared" si="3"/>
        <v>18345.694996094753</v>
      </c>
      <c r="G62" s="2">
        <f t="shared" si="4"/>
        <v>3214.1525019526225</v>
      </c>
      <c r="H62" s="2">
        <f t="shared" si="5"/>
        <v>334.61176595660635</v>
      </c>
      <c r="I62" s="4">
        <f t="shared" si="9"/>
        <v>9.6056171030442652</v>
      </c>
      <c r="J62" s="6">
        <f t="shared" si="7"/>
        <v>10.657119716666816</v>
      </c>
      <c r="K62" s="5">
        <f t="shared" si="10"/>
        <v>48.423749023688742</v>
      </c>
      <c r="L62" s="6"/>
      <c r="M62" s="20"/>
      <c r="N62" s="7"/>
      <c r="O62" s="7"/>
      <c r="P62" s="7"/>
      <c r="Q62" s="7"/>
      <c r="R62" s="7"/>
      <c r="S62" s="7"/>
      <c r="T62" s="7"/>
      <c r="U62" s="7"/>
    </row>
    <row r="63" spans="1:21" x14ac:dyDescent="0.2">
      <c r="A63" s="1">
        <v>43914</v>
      </c>
      <c r="B63">
        <v>57</v>
      </c>
      <c r="C63">
        <v>29212</v>
      </c>
      <c r="D63">
        <f t="shared" si="1"/>
        <v>4438</v>
      </c>
      <c r="E63" s="3">
        <f t="shared" si="8"/>
        <v>512.49122807017545</v>
      </c>
      <c r="F63" s="2">
        <f t="shared" si="3"/>
        <v>21967.796664063168</v>
      </c>
      <c r="G63" s="2">
        <f t="shared" si="4"/>
        <v>3622.1016679684149</v>
      </c>
      <c r="H63" s="2">
        <f t="shared" si="5"/>
        <v>393.90491999446272</v>
      </c>
      <c r="I63" s="4">
        <f t="shared" si="9"/>
        <v>9.1953704666073541</v>
      </c>
      <c r="J63" s="6">
        <f t="shared" si="7"/>
        <v>10.152866239689731</v>
      </c>
      <c r="K63" s="5">
        <f t="shared" si="10"/>
        <v>407.94916601579234</v>
      </c>
      <c r="L63" s="6"/>
      <c r="M63" s="7" t="s">
        <v>31</v>
      </c>
      <c r="N63" s="7"/>
      <c r="O63" s="7"/>
      <c r="P63" s="7"/>
      <c r="Q63" s="7"/>
      <c r="R63" s="7" t="s">
        <v>32</v>
      </c>
      <c r="S63" s="7"/>
      <c r="T63" s="7"/>
      <c r="U63" s="7"/>
    </row>
    <row r="64" spans="1:21" x14ac:dyDescent="0.2">
      <c r="A64" s="1">
        <v>43915</v>
      </c>
      <c r="B64">
        <v>58</v>
      </c>
      <c r="C64">
        <v>31554</v>
      </c>
      <c r="D64">
        <f t="shared" si="1"/>
        <v>2342</v>
      </c>
      <c r="E64" s="3">
        <f t="shared" si="8"/>
        <v>544.0344827586207</v>
      </c>
      <c r="F64" s="2">
        <f t="shared" si="3"/>
        <v>25163.19777604211</v>
      </c>
      <c r="G64" s="2">
        <f t="shared" si="4"/>
        <v>3195.4011119789434</v>
      </c>
      <c r="H64" s="2">
        <f t="shared" si="5"/>
        <v>443.94810758251538</v>
      </c>
      <c r="I64" s="4">
        <f t="shared" si="9"/>
        <v>7.1976905800528126</v>
      </c>
      <c r="J64" s="6">
        <f t="shared" si="7"/>
        <v>7.7968040403765686</v>
      </c>
      <c r="K64" s="5">
        <f t="shared" si="10"/>
        <v>-426.70055598947147</v>
      </c>
      <c r="L64" s="6"/>
      <c r="M64" s="7"/>
      <c r="N64" s="7" t="s">
        <v>18</v>
      </c>
      <c r="O64" s="7" t="s">
        <v>20</v>
      </c>
      <c r="P64" s="7" t="s">
        <v>2</v>
      </c>
      <c r="Q64" s="7"/>
      <c r="R64" s="23"/>
      <c r="S64" s="23" t="s">
        <v>18</v>
      </c>
      <c r="T64" s="23" t="s">
        <v>20</v>
      </c>
      <c r="U64" s="23" t="s">
        <v>2</v>
      </c>
    </row>
    <row r="65" spans="1:21" x14ac:dyDescent="0.2">
      <c r="A65" s="1">
        <v>43916</v>
      </c>
      <c r="B65">
        <v>59</v>
      </c>
      <c r="C65">
        <v>36508</v>
      </c>
      <c r="D65">
        <f t="shared" si="1"/>
        <v>4954</v>
      </c>
      <c r="E65" s="3">
        <f t="shared" si="8"/>
        <v>618.77966101694915</v>
      </c>
      <c r="F65" s="2">
        <f t="shared" si="3"/>
        <v>28944.798517361407</v>
      </c>
      <c r="G65" s="2">
        <f t="shared" si="4"/>
        <v>3781.6007413192956</v>
      </c>
      <c r="H65" s="2">
        <f t="shared" si="5"/>
        <v>502.22529206065997</v>
      </c>
      <c r="I65" s="4">
        <f t="shared" si="9"/>
        <v>7.5296899640461454</v>
      </c>
      <c r="J65" s="6">
        <f t="shared" si="7"/>
        <v>8.1771146049312851</v>
      </c>
      <c r="K65" s="5">
        <f t="shared" si="10"/>
        <v>586.1996293403522</v>
      </c>
      <c r="L65" s="6"/>
      <c r="M65" s="7"/>
      <c r="N65" s="7"/>
      <c r="O65" s="7"/>
      <c r="P65" s="7"/>
      <c r="Q65" s="7"/>
      <c r="R65" s="23"/>
      <c r="S65" s="23"/>
      <c r="T65" s="23"/>
      <c r="U65" s="23"/>
    </row>
    <row r="66" spans="1:21" x14ac:dyDescent="0.2">
      <c r="A66" s="1">
        <v>43917</v>
      </c>
      <c r="B66">
        <v>60</v>
      </c>
      <c r="C66">
        <v>42288</v>
      </c>
      <c r="D66">
        <f t="shared" si="1"/>
        <v>5780</v>
      </c>
      <c r="E66" s="3">
        <f t="shared" si="8"/>
        <v>704.8</v>
      </c>
      <c r="F66" s="2">
        <f t="shared" si="3"/>
        <v>33392.532344907602</v>
      </c>
      <c r="G66" s="2">
        <f t="shared" si="4"/>
        <v>4447.7338275461971</v>
      </c>
      <c r="H66" s="2">
        <f t="shared" si="5"/>
        <v>569.75019470710663</v>
      </c>
      <c r="I66" s="4">
        <f t="shared" si="9"/>
        <v>7.8064630233828325</v>
      </c>
      <c r="J66" s="6">
        <f t="shared" si="7"/>
        <v>8.4905837025235122</v>
      </c>
      <c r="K66" s="5">
        <f t="shared" si="10"/>
        <v>666.13308622690147</v>
      </c>
      <c r="L66" s="6"/>
      <c r="M66" s="7" t="s">
        <v>33</v>
      </c>
      <c r="N66" s="7"/>
      <c r="O66" s="7"/>
      <c r="P66" s="7"/>
      <c r="Q66" s="7"/>
      <c r="R66" s="23" t="s">
        <v>34</v>
      </c>
      <c r="S66" s="7"/>
      <c r="T66" s="7"/>
      <c r="U66" s="7"/>
    </row>
    <row r="67" spans="1:21" x14ac:dyDescent="0.2">
      <c r="A67" s="1">
        <v>43918</v>
      </c>
      <c r="B67">
        <v>61</v>
      </c>
      <c r="C67">
        <v>48582</v>
      </c>
      <c r="D67">
        <f t="shared" si="1"/>
        <v>6294</v>
      </c>
      <c r="E67" s="3">
        <f t="shared" si="8"/>
        <v>796.42622950819668</v>
      </c>
      <c r="F67" s="2">
        <f t="shared" si="3"/>
        <v>38455.688229938401</v>
      </c>
      <c r="G67" s="2">
        <f t="shared" si="4"/>
        <v>5063.1558850307983</v>
      </c>
      <c r="H67" s="2">
        <f t="shared" si="5"/>
        <v>645.30887297413665</v>
      </c>
      <c r="I67" s="4">
        <f t="shared" si="9"/>
        <v>7.8460968027534381</v>
      </c>
      <c r="J67" s="6">
        <f t="shared" si="7"/>
        <v>8.5268898406540661</v>
      </c>
      <c r="K67" s="5">
        <f t="shared" si="10"/>
        <v>615.42205748460128</v>
      </c>
      <c r="L67" s="6"/>
      <c r="M67" s="7" t="s">
        <v>7</v>
      </c>
      <c r="N67" s="7"/>
      <c r="O67" s="7"/>
      <c r="P67" s="7"/>
      <c r="Q67" s="7"/>
      <c r="R67" s="23" t="s">
        <v>7</v>
      </c>
      <c r="S67" s="7"/>
      <c r="T67" s="7"/>
      <c r="U67" s="7"/>
    </row>
    <row r="68" spans="1:21" x14ac:dyDescent="0.2">
      <c r="A68" s="1">
        <v>43919</v>
      </c>
      <c r="B68">
        <v>62</v>
      </c>
      <c r="C68">
        <v>52547</v>
      </c>
      <c r="D68">
        <f t="shared" si="1"/>
        <v>3965</v>
      </c>
      <c r="E68" s="3">
        <f t="shared" si="8"/>
        <v>847.5322580645161</v>
      </c>
      <c r="F68" s="2">
        <f t="shared" si="3"/>
        <v>43152.79215329227</v>
      </c>
      <c r="G68" s="2">
        <f t="shared" si="4"/>
        <v>4697.1039233538659</v>
      </c>
      <c r="H68" s="2">
        <f t="shared" si="5"/>
        <v>712.71666800426317</v>
      </c>
      <c r="I68" s="4">
        <f t="shared" si="9"/>
        <v>6.5904224416507819</v>
      </c>
      <c r="J68" s="6">
        <f t="shared" si="7"/>
        <v>7.0794576722843079</v>
      </c>
      <c r="K68" s="5">
        <f t="shared" si="10"/>
        <v>-366.05196167693248</v>
      </c>
      <c r="L68" s="6"/>
      <c r="M68" s="7" t="s">
        <v>2</v>
      </c>
      <c r="N68" s="7"/>
      <c r="O68" s="7"/>
      <c r="P68" s="7"/>
      <c r="Q68" s="7"/>
      <c r="R68" s="23" t="s">
        <v>2</v>
      </c>
      <c r="S68" s="7"/>
      <c r="T68" s="7"/>
      <c r="U68" s="7"/>
    </row>
    <row r="69" spans="1:21" x14ac:dyDescent="0.2">
      <c r="A69" s="1">
        <v>43920</v>
      </c>
      <c r="B69">
        <v>63</v>
      </c>
      <c r="C69">
        <v>57298</v>
      </c>
      <c r="D69">
        <f t="shared" si="1"/>
        <v>4751</v>
      </c>
      <c r="E69" s="3">
        <f t="shared" si="8"/>
        <v>909.49206349206349</v>
      </c>
      <c r="F69" s="2">
        <f t="shared" si="3"/>
        <v>47867.861435528182</v>
      </c>
      <c r="G69" s="2">
        <f t="shared" si="4"/>
        <v>4715.0692822359106</v>
      </c>
      <c r="H69" s="2">
        <f t="shared" si="5"/>
        <v>778.30846650019657</v>
      </c>
      <c r="I69" s="4">
        <f t="shared" si="9"/>
        <v>6.0580984085115563</v>
      </c>
      <c r="J69" s="6">
        <f t="shared" si="7"/>
        <v>6.4752738751139844</v>
      </c>
      <c r="K69" s="5">
        <f t="shared" si="10"/>
        <v>17.965358882044711</v>
      </c>
      <c r="L69" s="6"/>
      <c r="M69" s="7"/>
      <c r="N69" s="23"/>
      <c r="O69" s="7"/>
      <c r="P69" s="7"/>
      <c r="Q69" s="7"/>
      <c r="R69" s="23"/>
      <c r="S69" s="23"/>
      <c r="T69" s="23"/>
      <c r="U69" s="23"/>
    </row>
    <row r="70" spans="1:21" x14ac:dyDescent="0.2">
      <c r="A70" s="1">
        <v>43921</v>
      </c>
      <c r="B70">
        <v>64</v>
      </c>
      <c r="C70">
        <v>61913</v>
      </c>
      <c r="D70">
        <f t="shared" si="1"/>
        <v>4615</v>
      </c>
      <c r="E70" s="3">
        <f t="shared" si="8"/>
        <v>967.390625</v>
      </c>
      <c r="F70" s="2">
        <f t="shared" si="3"/>
        <v>52549.574290352124</v>
      </c>
      <c r="G70" s="2">
        <f t="shared" si="4"/>
        <v>4681.7128548239407</v>
      </c>
      <c r="H70" s="2">
        <f t="shared" si="5"/>
        <v>841.33585266679768</v>
      </c>
      <c r="I70" s="4">
        <f t="shared" si="9"/>
        <v>5.5646182674662317</v>
      </c>
      <c r="J70" s="6">
        <f t="shared" si="7"/>
        <v>5.9210587112154451</v>
      </c>
      <c r="K70" s="5">
        <f t="shared" si="10"/>
        <v>-33.356427411969889</v>
      </c>
      <c r="L70" s="6"/>
      <c r="M70" s="7" t="s">
        <v>1</v>
      </c>
      <c r="N70" s="7"/>
      <c r="O70" s="26"/>
      <c r="P70" s="7"/>
      <c r="Q70" s="7"/>
      <c r="R70" s="23" t="s">
        <v>1</v>
      </c>
      <c r="S70" s="23"/>
      <c r="T70" s="26"/>
      <c r="U70" s="23"/>
    </row>
    <row r="71" spans="1:21" x14ac:dyDescent="0.2">
      <c r="A71" s="1">
        <v>43922</v>
      </c>
      <c r="B71">
        <v>65</v>
      </c>
      <c r="C71">
        <v>67366</v>
      </c>
      <c r="D71">
        <f t="shared" si="1"/>
        <v>5453</v>
      </c>
      <c r="E71" s="3">
        <f t="shared" ref="E71:E102" si="11">C71/B71</f>
        <v>1036.4000000000001</v>
      </c>
      <c r="F71" s="2">
        <f t="shared" si="3"/>
        <v>57488.382860234749</v>
      </c>
      <c r="G71" s="2">
        <f t="shared" si="4"/>
        <v>4938.8085698826271</v>
      </c>
      <c r="H71" s="2">
        <f t="shared" si="5"/>
        <v>906.35723511119852</v>
      </c>
      <c r="I71" s="4">
        <f t="shared" si="9"/>
        <v>5.4490750209289143</v>
      </c>
      <c r="J71" s="6">
        <f t="shared" si="7"/>
        <v>5.7898776205285154</v>
      </c>
      <c r="K71" s="5">
        <f t="shared" si="10"/>
        <v>257.09571505868644</v>
      </c>
      <c r="L71" s="6"/>
      <c r="M71" s="7" t="s">
        <v>3</v>
      </c>
      <c r="N71" s="7"/>
      <c r="O71" s="26"/>
      <c r="P71" s="7"/>
      <c r="Q71" s="7"/>
      <c r="R71" s="23" t="s">
        <v>3</v>
      </c>
      <c r="S71" s="23"/>
      <c r="T71" s="26"/>
      <c r="U71" s="23"/>
    </row>
    <row r="72" spans="1:21" x14ac:dyDescent="0.2">
      <c r="A72" s="1">
        <v>43923</v>
      </c>
      <c r="B72">
        <v>66</v>
      </c>
      <c r="C72">
        <v>73522</v>
      </c>
      <c r="D72">
        <f t="shared" si="1"/>
        <v>6156</v>
      </c>
      <c r="E72" s="3">
        <f t="shared" si="11"/>
        <v>1113.969696969697</v>
      </c>
      <c r="F72" s="2">
        <f t="shared" si="3"/>
        <v>62832.921906823169</v>
      </c>
      <c r="G72" s="2">
        <f t="shared" si="4"/>
        <v>5344.5390465884184</v>
      </c>
      <c r="H72" s="2">
        <f t="shared" si="5"/>
        <v>975.56138906403135</v>
      </c>
      <c r="I72" s="4">
        <f t="shared" si="9"/>
        <v>5.4784241222544194</v>
      </c>
      <c r="J72" s="6">
        <f t="shared" si="7"/>
        <v>5.8188748572710693</v>
      </c>
      <c r="K72" s="5">
        <f t="shared" si="10"/>
        <v>405.73047670579126</v>
      </c>
      <c r="L72" s="6"/>
      <c r="M72" s="7" t="s">
        <v>4</v>
      </c>
      <c r="N72" s="7"/>
      <c r="O72" s="26"/>
      <c r="P72" s="27"/>
      <c r="Q72" s="7"/>
      <c r="R72" s="23" t="s">
        <v>4</v>
      </c>
      <c r="S72" s="23"/>
      <c r="T72" s="26"/>
      <c r="U72" s="23"/>
    </row>
    <row r="73" spans="1:21" x14ac:dyDescent="0.2">
      <c r="A73" s="1">
        <v>43924</v>
      </c>
      <c r="B73">
        <v>67</v>
      </c>
      <c r="C73">
        <v>79696</v>
      </c>
      <c r="D73">
        <f t="shared" ref="D73:D109" si="12">C73-C72</f>
        <v>6174</v>
      </c>
      <c r="E73" s="3">
        <f t="shared" si="11"/>
        <v>1189.4925373134329</v>
      </c>
      <c r="F73" s="2">
        <f t="shared" si="3"/>
        <v>68453.947937882112</v>
      </c>
      <c r="G73" s="2">
        <f t="shared" si="4"/>
        <v>5621.0260310589456</v>
      </c>
      <c r="H73" s="2">
        <f t="shared" si="5"/>
        <v>1046.8717718138319</v>
      </c>
      <c r="I73" s="4">
        <f t="shared" si="9"/>
        <v>5.3693548554851551</v>
      </c>
      <c r="J73" s="6">
        <f t="shared" si="7"/>
        <v>5.6943734207018997</v>
      </c>
      <c r="K73" s="5">
        <f t="shared" si="10"/>
        <v>276.4869844705272</v>
      </c>
      <c r="L73" s="6"/>
      <c r="M73" s="7"/>
      <c r="N73" s="7"/>
      <c r="O73" s="26"/>
      <c r="P73" s="7"/>
      <c r="Q73" s="7"/>
      <c r="R73" s="23"/>
      <c r="S73" s="23"/>
      <c r="T73" s="26"/>
      <c r="U73" s="23"/>
    </row>
    <row r="74" spans="1:21" x14ac:dyDescent="0.2">
      <c r="A74" s="1">
        <v>43925</v>
      </c>
      <c r="B74">
        <v>68</v>
      </c>
      <c r="C74">
        <v>85778</v>
      </c>
      <c r="D74">
        <f t="shared" si="12"/>
        <v>6082</v>
      </c>
      <c r="E74" s="3">
        <f t="shared" si="11"/>
        <v>1261.4411764705883</v>
      </c>
      <c r="F74" s="2">
        <f t="shared" si="3"/>
        <v>74228.63195858807</v>
      </c>
      <c r="G74" s="2">
        <f t="shared" si="4"/>
        <v>5774.684020705964</v>
      </c>
      <c r="H74" s="2">
        <f t="shared" si="5"/>
        <v>1118.3949066994173</v>
      </c>
      <c r="I74" s="4">
        <f t="shared" si="9"/>
        <v>5.1633675959309269</v>
      </c>
      <c r="J74" s="6">
        <f t="shared" si="7"/>
        <v>5.4637527816007081</v>
      </c>
      <c r="K74" s="5">
        <f t="shared" si="10"/>
        <v>153.65798964701844</v>
      </c>
      <c r="L74" s="6"/>
      <c r="M74" s="7" t="s">
        <v>5</v>
      </c>
      <c r="N74" s="7"/>
      <c r="O74" s="26"/>
      <c r="P74" s="7"/>
      <c r="Q74" s="7"/>
      <c r="R74" s="23" t="s">
        <v>5</v>
      </c>
      <c r="S74" s="23"/>
      <c r="T74" s="26"/>
      <c r="U74" s="23"/>
    </row>
    <row r="75" spans="1:21" x14ac:dyDescent="0.2">
      <c r="A75" s="1">
        <v>43926</v>
      </c>
      <c r="B75">
        <v>69</v>
      </c>
      <c r="C75">
        <v>91714</v>
      </c>
      <c r="D75">
        <f t="shared" si="12"/>
        <v>5936</v>
      </c>
      <c r="E75" s="3">
        <f t="shared" si="11"/>
        <v>1329.1884057971015</v>
      </c>
      <c r="F75" s="2">
        <f t="shared" si="3"/>
        <v>80057.087972392052</v>
      </c>
      <c r="G75" s="2">
        <f t="shared" si="4"/>
        <v>5828.456013803976</v>
      </c>
      <c r="H75" s="2">
        <f t="shared" si="5"/>
        <v>1188.6594063986454</v>
      </c>
      <c r="I75" s="4">
        <f t="shared" ref="I75:I106" si="13">+G75/H75</f>
        <v>4.903386102384709</v>
      </c>
      <c r="J75" s="6">
        <f t="shared" si="7"/>
        <v>5.1754528821484875</v>
      </c>
      <c r="K75" s="5">
        <f t="shared" si="10"/>
        <v>53.77199309801199</v>
      </c>
      <c r="L75" s="6"/>
      <c r="M75" s="7" t="s">
        <v>5</v>
      </c>
      <c r="N75" s="7"/>
      <c r="O75" s="26"/>
      <c r="P75" s="7"/>
      <c r="Q75" s="7"/>
      <c r="R75" s="23" t="s">
        <v>5</v>
      </c>
      <c r="S75" s="23"/>
      <c r="T75" s="26"/>
      <c r="U75" s="23"/>
    </row>
    <row r="76" spans="1:21" x14ac:dyDescent="0.2">
      <c r="A76" s="1">
        <v>43927</v>
      </c>
      <c r="B76">
        <v>70</v>
      </c>
      <c r="C76">
        <v>95391</v>
      </c>
      <c r="D76">
        <f t="shared" si="12"/>
        <v>3677</v>
      </c>
      <c r="E76" s="3">
        <f t="shared" si="11"/>
        <v>1362.7285714285715</v>
      </c>
      <c r="F76" s="2">
        <f t="shared" ref="F76:F139" si="14">((C76-F75)*$D$407)+F75</f>
        <v>85168.391981594701</v>
      </c>
      <c r="G76" s="2">
        <f t="shared" ref="G76:G139" si="15">((D76-G75)*$D$407)+G75</f>
        <v>5111.3040092026504</v>
      </c>
      <c r="H76" s="2">
        <f t="shared" ref="H76:H139" si="16">((E76-H75)*$D$407)+H75</f>
        <v>1246.6824614086208</v>
      </c>
      <c r="I76" s="4">
        <f t="shared" si="13"/>
        <v>4.0999245336518264</v>
      </c>
      <c r="J76" s="6">
        <f t="shared" si="7"/>
        <v>4.3000102494907297</v>
      </c>
      <c r="K76" s="5">
        <f t="shared" ref="K76:K109" si="17">+G76-G75</f>
        <v>-717.15200460132564</v>
      </c>
      <c r="L76" s="6"/>
      <c r="M76" s="7"/>
      <c r="N76" s="7"/>
      <c r="O76" s="7"/>
      <c r="P76" s="7"/>
      <c r="Q76" s="7"/>
      <c r="R76" s="23"/>
      <c r="S76" s="23"/>
      <c r="T76" s="23"/>
      <c r="U76" s="23"/>
    </row>
    <row r="77" spans="1:21" x14ac:dyDescent="0.2">
      <c r="A77" s="1">
        <v>43928</v>
      </c>
      <c r="B77">
        <v>71</v>
      </c>
      <c r="C77">
        <v>99225</v>
      </c>
      <c r="D77">
        <f t="shared" si="12"/>
        <v>3834</v>
      </c>
      <c r="E77" s="3">
        <f t="shared" si="11"/>
        <v>1397.5352112676057</v>
      </c>
      <c r="F77" s="2">
        <f t="shared" si="14"/>
        <v>89853.927987729796</v>
      </c>
      <c r="G77" s="2">
        <f t="shared" si="15"/>
        <v>4685.5360061351003</v>
      </c>
      <c r="H77" s="2">
        <f t="shared" si="16"/>
        <v>1296.9667113616158</v>
      </c>
      <c r="I77" s="4">
        <f t="shared" si="13"/>
        <v>3.6126879472611964</v>
      </c>
      <c r="J77" s="6">
        <f t="shared" ref="J77:J109" si="18">((F77-F76)*(B77+B76))/((F77+F76)*(B77-B76))</f>
        <v>3.7747218582226529</v>
      </c>
      <c r="K77" s="5">
        <f t="shared" si="17"/>
        <v>-425.76800306755013</v>
      </c>
      <c r="L77" s="6"/>
      <c r="M77" s="7"/>
      <c r="N77" s="7"/>
      <c r="O77" s="7"/>
      <c r="P77" s="7"/>
      <c r="Q77" s="7"/>
      <c r="R77" s="23"/>
      <c r="S77" s="23"/>
      <c r="T77" s="23"/>
      <c r="U77" s="23"/>
    </row>
    <row r="78" spans="1:21" x14ac:dyDescent="0.2">
      <c r="A78" s="1">
        <v>43929</v>
      </c>
      <c r="B78">
        <v>72</v>
      </c>
      <c r="C78">
        <v>103228</v>
      </c>
      <c r="D78">
        <f t="shared" si="12"/>
        <v>4003</v>
      </c>
      <c r="E78" s="3">
        <f t="shared" si="11"/>
        <v>1433.7222222222222</v>
      </c>
      <c r="F78" s="2">
        <f t="shared" si="14"/>
        <v>94311.951991819864</v>
      </c>
      <c r="G78" s="2">
        <f t="shared" si="15"/>
        <v>4458.0240040900671</v>
      </c>
      <c r="H78" s="2">
        <f t="shared" si="16"/>
        <v>1342.5518816484846</v>
      </c>
      <c r="I78" s="4">
        <f t="shared" si="13"/>
        <v>3.3205599463435074</v>
      </c>
      <c r="J78" s="6">
        <f t="shared" si="18"/>
        <v>3.46153930714891</v>
      </c>
      <c r="K78" s="5">
        <f t="shared" si="17"/>
        <v>-227.51200204503311</v>
      </c>
      <c r="L78" s="6"/>
      <c r="M78" s="7"/>
      <c r="N78" s="7" t="s">
        <v>21</v>
      </c>
      <c r="O78" s="7" t="s">
        <v>23</v>
      </c>
      <c r="P78" s="7" t="s">
        <v>2</v>
      </c>
      <c r="Q78" s="7"/>
      <c r="R78" s="23"/>
      <c r="S78" s="23" t="s">
        <v>21</v>
      </c>
      <c r="T78" s="23" t="s">
        <v>23</v>
      </c>
      <c r="U78" s="23" t="s">
        <v>2</v>
      </c>
    </row>
    <row r="79" spans="1:21" x14ac:dyDescent="0.2">
      <c r="A79" s="1">
        <v>43930</v>
      </c>
      <c r="B79">
        <v>73</v>
      </c>
      <c r="C79">
        <v>108202</v>
      </c>
      <c r="D79">
        <f t="shared" si="12"/>
        <v>4974</v>
      </c>
      <c r="E79" s="3">
        <f t="shared" si="11"/>
        <v>1482.2191780821918</v>
      </c>
      <c r="F79" s="2">
        <f t="shared" si="14"/>
        <v>98941.967994546576</v>
      </c>
      <c r="G79" s="2">
        <f t="shared" si="15"/>
        <v>4630.0160027267111</v>
      </c>
      <c r="H79" s="2">
        <f t="shared" si="16"/>
        <v>1389.1076471263871</v>
      </c>
      <c r="I79" s="4">
        <f t="shared" si="13"/>
        <v>3.3330865410644823</v>
      </c>
      <c r="J79" s="6">
        <f t="shared" si="18"/>
        <v>3.4739389526625666</v>
      </c>
      <c r="K79" s="5">
        <f t="shared" si="17"/>
        <v>171.99199863664398</v>
      </c>
      <c r="L79" s="6"/>
      <c r="M79" s="7"/>
      <c r="N79" s="7"/>
      <c r="O79" s="7"/>
      <c r="P79" s="7"/>
      <c r="Q79" s="7"/>
      <c r="R79" s="23"/>
      <c r="S79" s="23"/>
      <c r="T79" s="23"/>
      <c r="U79" s="23"/>
    </row>
    <row r="80" spans="1:21" x14ac:dyDescent="0.2">
      <c r="A80" s="1">
        <v>43931</v>
      </c>
      <c r="B80">
        <v>74</v>
      </c>
      <c r="C80">
        <v>113525</v>
      </c>
      <c r="D80">
        <f t="shared" si="12"/>
        <v>5323</v>
      </c>
      <c r="E80" s="3">
        <f t="shared" si="11"/>
        <v>1534.1216216216217</v>
      </c>
      <c r="F80" s="2">
        <f t="shared" si="14"/>
        <v>103802.97866303106</v>
      </c>
      <c r="G80" s="2">
        <f t="shared" si="15"/>
        <v>4861.0106684844741</v>
      </c>
      <c r="H80" s="2">
        <f t="shared" si="16"/>
        <v>1437.4456386247987</v>
      </c>
      <c r="I80" s="4">
        <f t="shared" si="13"/>
        <v>3.3817005233916135</v>
      </c>
      <c r="J80" s="6">
        <f t="shared" si="18"/>
        <v>3.5244704247750054</v>
      </c>
      <c r="K80" s="5">
        <f t="shared" si="17"/>
        <v>230.99466575776296</v>
      </c>
      <c r="L80" s="6"/>
      <c r="M80" s="7" t="s">
        <v>33</v>
      </c>
      <c r="N80" s="7"/>
      <c r="O80" s="7"/>
      <c r="P80" s="7"/>
      <c r="Q80" s="7"/>
      <c r="R80" s="23" t="s">
        <v>34</v>
      </c>
      <c r="S80" s="7"/>
      <c r="T80" s="7"/>
      <c r="U80" s="7"/>
    </row>
    <row r="81" spans="1:21" x14ac:dyDescent="0.2">
      <c r="A81" s="1">
        <v>43932</v>
      </c>
      <c r="B81">
        <v>75</v>
      </c>
      <c r="C81">
        <v>117658</v>
      </c>
      <c r="D81">
        <f t="shared" si="12"/>
        <v>4133</v>
      </c>
      <c r="E81" s="3">
        <f t="shared" si="11"/>
        <v>1568.7733333333333</v>
      </c>
      <c r="F81" s="2">
        <f t="shared" si="14"/>
        <v>108421.31910868737</v>
      </c>
      <c r="G81" s="2">
        <f t="shared" si="15"/>
        <v>4618.3404456563158</v>
      </c>
      <c r="H81" s="2">
        <f t="shared" si="16"/>
        <v>1481.2215368609768</v>
      </c>
      <c r="I81" s="4">
        <f t="shared" si="13"/>
        <v>3.1179268804338078</v>
      </c>
      <c r="J81" s="6">
        <f t="shared" si="18"/>
        <v>3.2424785174362505</v>
      </c>
      <c r="K81" s="5">
        <f t="shared" si="17"/>
        <v>-242.67022282815833</v>
      </c>
      <c r="L81" s="6"/>
      <c r="M81" s="7" t="s">
        <v>7</v>
      </c>
      <c r="N81" s="7"/>
      <c r="O81" s="7"/>
      <c r="P81" s="7"/>
      <c r="Q81" s="7"/>
      <c r="R81" s="23" t="s">
        <v>7</v>
      </c>
      <c r="S81" s="7"/>
      <c r="T81" s="7"/>
      <c r="U81" s="7"/>
    </row>
    <row r="82" spans="1:21" x14ac:dyDescent="0.2">
      <c r="A82" s="1">
        <v>43933</v>
      </c>
      <c r="B82">
        <v>76</v>
      </c>
      <c r="C82">
        <v>120479</v>
      </c>
      <c r="D82">
        <f t="shared" si="12"/>
        <v>2821</v>
      </c>
      <c r="E82" s="3">
        <f t="shared" si="11"/>
        <v>1585.25</v>
      </c>
      <c r="F82" s="2">
        <f t="shared" si="14"/>
        <v>112440.54607245825</v>
      </c>
      <c r="G82" s="2">
        <f t="shared" si="15"/>
        <v>4019.2269637708773</v>
      </c>
      <c r="H82" s="2">
        <f t="shared" si="16"/>
        <v>1515.8976912406513</v>
      </c>
      <c r="I82" s="4">
        <f t="shared" si="13"/>
        <v>2.6513840524959402</v>
      </c>
      <c r="J82" s="6">
        <f t="shared" si="18"/>
        <v>2.747886200415973</v>
      </c>
      <c r="K82" s="5">
        <f t="shared" si="17"/>
        <v>-599.11348188543843</v>
      </c>
      <c r="L82" s="6"/>
      <c r="M82" s="7" t="s">
        <v>2</v>
      </c>
      <c r="N82" s="7"/>
      <c r="O82" s="7"/>
      <c r="P82" s="7"/>
      <c r="Q82" s="7"/>
      <c r="R82" s="23" t="s">
        <v>2</v>
      </c>
      <c r="S82" s="7"/>
      <c r="T82" s="7"/>
      <c r="U82" s="7"/>
    </row>
    <row r="83" spans="1:21" x14ac:dyDescent="0.2">
      <c r="A83" s="1">
        <v>43934</v>
      </c>
      <c r="B83">
        <v>77</v>
      </c>
      <c r="C83">
        <v>123016</v>
      </c>
      <c r="D83">
        <f t="shared" si="12"/>
        <v>2537</v>
      </c>
      <c r="E83" s="3">
        <f t="shared" si="11"/>
        <v>1597.6103896103896</v>
      </c>
      <c r="F83" s="2">
        <f t="shared" si="14"/>
        <v>115965.69738163883</v>
      </c>
      <c r="G83" s="2">
        <f t="shared" si="15"/>
        <v>3525.151309180585</v>
      </c>
      <c r="H83" s="2">
        <f t="shared" si="16"/>
        <v>1543.1352573638974</v>
      </c>
      <c r="I83" s="4">
        <f t="shared" si="13"/>
        <v>2.2844085068748416</v>
      </c>
      <c r="J83" s="6">
        <f t="shared" si="18"/>
        <v>2.3613546729208488</v>
      </c>
      <c r="K83" s="5">
        <f t="shared" si="17"/>
        <v>-494.07565459029229</v>
      </c>
      <c r="L83" s="6"/>
      <c r="M83" s="7"/>
      <c r="N83" s="23"/>
      <c r="O83" s="7"/>
      <c r="P83" s="7"/>
      <c r="Q83" s="7"/>
      <c r="R83" s="23"/>
      <c r="S83" s="23"/>
      <c r="T83" s="23"/>
      <c r="U83" s="23"/>
    </row>
    <row r="84" spans="1:21" x14ac:dyDescent="0.2">
      <c r="A84" s="1">
        <v>43935</v>
      </c>
      <c r="B84">
        <v>78</v>
      </c>
      <c r="C84">
        <v>125098</v>
      </c>
      <c r="D84">
        <f t="shared" si="12"/>
        <v>2082</v>
      </c>
      <c r="E84" s="3">
        <f t="shared" si="11"/>
        <v>1603.8205128205129</v>
      </c>
      <c r="F84" s="2">
        <f t="shared" si="14"/>
        <v>119009.79825442588</v>
      </c>
      <c r="G84" s="2">
        <f t="shared" si="15"/>
        <v>3044.1008727870567</v>
      </c>
      <c r="H84" s="2">
        <f t="shared" si="16"/>
        <v>1563.3636758494358</v>
      </c>
      <c r="I84" s="4">
        <f t="shared" si="13"/>
        <v>1.9471482674260543</v>
      </c>
      <c r="J84" s="6">
        <f t="shared" si="18"/>
        <v>2.0080205980830543</v>
      </c>
      <c r="K84" s="5">
        <f t="shared" si="17"/>
        <v>-481.05043639352834</v>
      </c>
      <c r="L84" s="6"/>
      <c r="M84" s="7" t="s">
        <v>1</v>
      </c>
      <c r="N84" s="7"/>
      <c r="O84" s="26"/>
      <c r="P84" s="7"/>
      <c r="Q84" s="7"/>
      <c r="R84" s="23" t="s">
        <v>1</v>
      </c>
      <c r="S84" s="23"/>
      <c r="T84" s="26"/>
      <c r="U84" s="23"/>
    </row>
    <row r="85" spans="1:21" x14ac:dyDescent="0.2">
      <c r="A85" s="1">
        <v>43936</v>
      </c>
      <c r="B85">
        <v>79</v>
      </c>
      <c r="C85">
        <v>127584</v>
      </c>
      <c r="D85">
        <f t="shared" si="12"/>
        <v>2486</v>
      </c>
      <c r="E85" s="3">
        <f t="shared" si="11"/>
        <v>1614.9873417721519</v>
      </c>
      <c r="F85" s="2">
        <f t="shared" si="14"/>
        <v>121867.86550295059</v>
      </c>
      <c r="G85" s="2">
        <f t="shared" si="15"/>
        <v>2858.0672485247046</v>
      </c>
      <c r="H85" s="2">
        <f t="shared" si="16"/>
        <v>1580.5715644903412</v>
      </c>
      <c r="I85" s="4">
        <f t="shared" si="13"/>
        <v>1.8082491882904996</v>
      </c>
      <c r="J85" s="6">
        <f t="shared" si="18"/>
        <v>1.8628400451041716</v>
      </c>
      <c r="K85" s="5">
        <f t="shared" si="17"/>
        <v>-186.03362426235208</v>
      </c>
      <c r="L85" s="6"/>
      <c r="M85" s="7" t="s">
        <v>3</v>
      </c>
      <c r="N85" s="7"/>
      <c r="O85" s="26"/>
      <c r="P85" s="7"/>
      <c r="Q85" s="7"/>
      <c r="R85" s="23" t="s">
        <v>3</v>
      </c>
      <c r="S85" s="23"/>
      <c r="T85" s="26"/>
      <c r="U85" s="23"/>
    </row>
    <row r="86" spans="1:21" x14ac:dyDescent="0.2">
      <c r="A86" s="1">
        <v>43937</v>
      </c>
      <c r="B86">
        <v>80</v>
      </c>
      <c r="C86">
        <v>130450</v>
      </c>
      <c r="D86">
        <f t="shared" si="12"/>
        <v>2866</v>
      </c>
      <c r="E86" s="3">
        <f t="shared" si="11"/>
        <v>1630.625</v>
      </c>
      <c r="F86" s="2">
        <f t="shared" si="14"/>
        <v>124728.57700196706</v>
      </c>
      <c r="G86" s="2">
        <f t="shared" si="15"/>
        <v>2860.7114990164696</v>
      </c>
      <c r="H86" s="2">
        <f t="shared" si="16"/>
        <v>1597.2560429935609</v>
      </c>
      <c r="I86" s="4">
        <f t="shared" si="13"/>
        <v>1.7910162315961276</v>
      </c>
      <c r="J86" s="6">
        <f t="shared" si="18"/>
        <v>1.8445242912802684</v>
      </c>
      <c r="K86" s="5">
        <f t="shared" si="17"/>
        <v>2.6442504917649785</v>
      </c>
      <c r="L86" s="6"/>
      <c r="M86" s="7" t="s">
        <v>4</v>
      </c>
      <c r="N86" s="7"/>
      <c r="O86" s="26"/>
      <c r="P86" s="27"/>
      <c r="Q86" s="7"/>
      <c r="R86" s="23" t="s">
        <v>4</v>
      </c>
      <c r="S86" s="23"/>
      <c r="T86" s="26"/>
      <c r="U86" s="23"/>
    </row>
    <row r="87" spans="1:21" x14ac:dyDescent="0.2">
      <c r="A87" s="1">
        <v>43938</v>
      </c>
      <c r="B87">
        <v>81</v>
      </c>
      <c r="C87">
        <v>133830</v>
      </c>
      <c r="D87">
        <f t="shared" si="12"/>
        <v>3380</v>
      </c>
      <c r="E87" s="3">
        <f t="shared" si="11"/>
        <v>1652.2222222222222</v>
      </c>
      <c r="F87" s="2">
        <f t="shared" si="14"/>
        <v>127762.38466797804</v>
      </c>
      <c r="G87" s="2">
        <f t="shared" si="15"/>
        <v>3033.8076660109796</v>
      </c>
      <c r="H87" s="2">
        <f t="shared" si="16"/>
        <v>1615.578102736448</v>
      </c>
      <c r="I87" s="4">
        <f t="shared" si="13"/>
        <v>1.8778464878128456</v>
      </c>
      <c r="J87" s="6">
        <f t="shared" si="18"/>
        <v>1.9344971043607415</v>
      </c>
      <c r="K87" s="5">
        <f t="shared" si="17"/>
        <v>173.09616699450999</v>
      </c>
      <c r="L87" s="6"/>
      <c r="M87" s="7"/>
      <c r="N87" s="7"/>
      <c r="O87" s="26"/>
      <c r="P87" s="7"/>
      <c r="Q87" s="7"/>
      <c r="R87" s="23"/>
      <c r="S87" s="23"/>
      <c r="T87" s="26"/>
      <c r="U87" s="23"/>
    </row>
    <row r="88" spans="1:21" x14ac:dyDescent="0.2">
      <c r="A88" s="1">
        <v>43939</v>
      </c>
      <c r="B88">
        <v>82</v>
      </c>
      <c r="C88">
        <v>137439</v>
      </c>
      <c r="D88">
        <f t="shared" si="12"/>
        <v>3609</v>
      </c>
      <c r="E88" s="3">
        <f t="shared" si="11"/>
        <v>1676.0853658536585</v>
      </c>
      <c r="F88" s="2">
        <f t="shared" si="14"/>
        <v>130987.92311198536</v>
      </c>
      <c r="G88" s="2">
        <f t="shared" si="15"/>
        <v>3225.5384440073199</v>
      </c>
      <c r="H88" s="2">
        <f t="shared" si="16"/>
        <v>1635.7471904421848</v>
      </c>
      <c r="I88" s="4">
        <f t="shared" si="13"/>
        <v>1.9719052325777637</v>
      </c>
      <c r="J88" s="6">
        <f t="shared" si="18"/>
        <v>2.0319309796543048</v>
      </c>
      <c r="K88" s="5">
        <f t="shared" si="17"/>
        <v>191.73077799634029</v>
      </c>
      <c r="L88" s="6"/>
      <c r="M88" s="7" t="s">
        <v>5</v>
      </c>
      <c r="N88" s="7"/>
      <c r="O88" s="26"/>
      <c r="P88" s="7"/>
      <c r="Q88" s="7"/>
      <c r="R88" s="23" t="s">
        <v>5</v>
      </c>
      <c r="S88" s="23"/>
      <c r="T88" s="26"/>
      <c r="U88" s="23"/>
    </row>
    <row r="89" spans="1:21" x14ac:dyDescent="0.2">
      <c r="A89" s="1">
        <v>43940</v>
      </c>
      <c r="B89">
        <v>83</v>
      </c>
      <c r="C89">
        <v>139897</v>
      </c>
      <c r="D89">
        <f t="shared" si="12"/>
        <v>2458</v>
      </c>
      <c r="E89" s="3">
        <f t="shared" si="11"/>
        <v>1685.5060240963855</v>
      </c>
      <c r="F89" s="2">
        <f t="shared" si="14"/>
        <v>133957.61540799023</v>
      </c>
      <c r="G89" s="2">
        <f t="shared" si="15"/>
        <v>2969.6922960048801</v>
      </c>
      <c r="H89" s="2">
        <f t="shared" si="16"/>
        <v>1652.3334683269184</v>
      </c>
      <c r="I89" s="4">
        <f t="shared" si="13"/>
        <v>1.7972717692463509</v>
      </c>
      <c r="J89" s="6">
        <f t="shared" si="18"/>
        <v>1.8494337801572747</v>
      </c>
      <c r="K89" s="5">
        <f t="shared" si="17"/>
        <v>-255.8461480024398</v>
      </c>
      <c r="L89" s="6"/>
      <c r="M89" s="7" t="s">
        <v>5</v>
      </c>
      <c r="N89" s="7"/>
      <c r="O89" s="26"/>
      <c r="P89" s="7"/>
      <c r="Q89" s="7"/>
      <c r="R89" s="23" t="s">
        <v>5</v>
      </c>
      <c r="S89" s="23"/>
      <c r="T89" s="26"/>
      <c r="U89" s="23"/>
    </row>
    <row r="90" spans="1:21" x14ac:dyDescent="0.2">
      <c r="A90" s="1">
        <v>43941</v>
      </c>
      <c r="B90">
        <v>84</v>
      </c>
      <c r="C90">
        <v>141672</v>
      </c>
      <c r="D90">
        <f t="shared" si="12"/>
        <v>1775</v>
      </c>
      <c r="E90" s="3">
        <f t="shared" si="11"/>
        <v>1686.5714285714287</v>
      </c>
      <c r="F90" s="2">
        <f t="shared" si="14"/>
        <v>136529.07693866015</v>
      </c>
      <c r="G90" s="2">
        <f t="shared" si="15"/>
        <v>2571.4615306699202</v>
      </c>
      <c r="H90" s="2">
        <f t="shared" si="16"/>
        <v>1663.7461217417551</v>
      </c>
      <c r="I90" s="4">
        <f t="shared" si="13"/>
        <v>1.5455852891653259</v>
      </c>
      <c r="J90" s="6">
        <f t="shared" si="18"/>
        <v>1.5876347627169809</v>
      </c>
      <c r="K90" s="5">
        <f t="shared" si="17"/>
        <v>-398.23076533495987</v>
      </c>
      <c r="L90" s="6"/>
      <c r="M90" s="7"/>
      <c r="N90" s="7"/>
      <c r="O90" s="7"/>
      <c r="P90" s="7"/>
      <c r="Q90" s="7"/>
      <c r="R90" s="23"/>
      <c r="S90" s="23"/>
      <c r="T90" s="23"/>
      <c r="U90" s="23"/>
    </row>
    <row r="91" spans="1:21" x14ac:dyDescent="0.2">
      <c r="A91" s="1">
        <v>43942</v>
      </c>
      <c r="B91">
        <v>85</v>
      </c>
      <c r="C91">
        <v>143457</v>
      </c>
      <c r="D91">
        <f t="shared" si="12"/>
        <v>1785</v>
      </c>
      <c r="E91" s="3">
        <f t="shared" si="11"/>
        <v>1687.7294117647059</v>
      </c>
      <c r="F91" s="2">
        <f t="shared" si="14"/>
        <v>138838.38462577344</v>
      </c>
      <c r="G91" s="2">
        <f t="shared" si="15"/>
        <v>2309.3076871132803</v>
      </c>
      <c r="H91" s="2">
        <f t="shared" si="16"/>
        <v>1671.7405517494053</v>
      </c>
      <c r="I91" s="4">
        <f t="shared" si="13"/>
        <v>1.3813792365667557</v>
      </c>
      <c r="J91" s="6">
        <f t="shared" si="18"/>
        <v>1.4172807379089205</v>
      </c>
      <c r="K91" s="5">
        <f t="shared" si="17"/>
        <v>-262.15384355663991</v>
      </c>
      <c r="L91" s="6"/>
      <c r="M91" s="7"/>
      <c r="N91" s="7"/>
      <c r="O91" s="7"/>
      <c r="P91" s="7"/>
      <c r="Q91" s="7"/>
      <c r="R91" s="23"/>
      <c r="S91" s="23"/>
      <c r="T91" s="23"/>
      <c r="U91" s="23"/>
    </row>
    <row r="92" spans="1:21" x14ac:dyDescent="0.2">
      <c r="A92" s="1">
        <v>43943</v>
      </c>
      <c r="B92">
        <v>86</v>
      </c>
      <c r="C92">
        <v>145694</v>
      </c>
      <c r="D92">
        <f t="shared" si="12"/>
        <v>2237</v>
      </c>
      <c r="E92" s="3">
        <f t="shared" si="11"/>
        <v>1694.1162790697674</v>
      </c>
      <c r="F92" s="2">
        <f t="shared" si="14"/>
        <v>141123.58975051562</v>
      </c>
      <c r="G92" s="2">
        <f t="shared" si="15"/>
        <v>2285.2051247421869</v>
      </c>
      <c r="H92" s="2">
        <f t="shared" si="16"/>
        <v>1679.1991275228593</v>
      </c>
      <c r="I92" s="4">
        <f t="shared" si="13"/>
        <v>1.3608898952402999</v>
      </c>
      <c r="J92" s="6">
        <f t="shared" si="18"/>
        <v>1.3957969727906301</v>
      </c>
      <c r="K92" s="5">
        <f t="shared" si="17"/>
        <v>-24.102562371093427</v>
      </c>
      <c r="L92" s="6"/>
      <c r="M92" s="7"/>
      <c r="N92" s="7" t="s">
        <v>24</v>
      </c>
      <c r="O92" s="7" t="s">
        <v>22</v>
      </c>
      <c r="P92" s="7" t="s">
        <v>2</v>
      </c>
      <c r="Q92" s="7"/>
      <c r="R92" s="23"/>
      <c r="S92" s="23" t="s">
        <v>29</v>
      </c>
      <c r="T92" s="23" t="s">
        <v>22</v>
      </c>
      <c r="U92" s="23" t="s">
        <v>2</v>
      </c>
    </row>
    <row r="93" spans="1:21" x14ac:dyDescent="0.2">
      <c r="A93" s="1">
        <v>43944</v>
      </c>
      <c r="B93">
        <v>87</v>
      </c>
      <c r="C93">
        <v>148046</v>
      </c>
      <c r="D93">
        <f t="shared" si="12"/>
        <v>2352</v>
      </c>
      <c r="E93" s="3">
        <f t="shared" si="11"/>
        <v>1701.6781609195402</v>
      </c>
      <c r="F93" s="2">
        <f t="shared" si="14"/>
        <v>143431.05983367708</v>
      </c>
      <c r="G93" s="2">
        <f t="shared" si="15"/>
        <v>2307.4700831614578</v>
      </c>
      <c r="H93" s="2">
        <f t="shared" si="16"/>
        <v>1686.6921386550862</v>
      </c>
      <c r="I93" s="4">
        <f t="shared" si="13"/>
        <v>1.3680446065287053</v>
      </c>
      <c r="J93" s="6">
        <f t="shared" si="18"/>
        <v>1.4028669887146639</v>
      </c>
      <c r="K93" s="5">
        <f t="shared" si="17"/>
        <v>22.264958419270897</v>
      </c>
      <c r="L93" s="6"/>
      <c r="M93" s="7"/>
      <c r="N93" s="7"/>
      <c r="O93" s="7"/>
      <c r="P93" s="7"/>
      <c r="Q93" s="7"/>
      <c r="R93" s="23"/>
      <c r="S93" s="23"/>
      <c r="T93" s="23"/>
      <c r="U93" s="23"/>
    </row>
    <row r="94" spans="1:21" x14ac:dyDescent="0.2">
      <c r="A94" s="1">
        <v>43945</v>
      </c>
      <c r="B94">
        <v>88</v>
      </c>
      <c r="C94">
        <v>150383</v>
      </c>
      <c r="D94">
        <f t="shared" si="12"/>
        <v>2337</v>
      </c>
      <c r="E94" s="3">
        <f t="shared" si="11"/>
        <v>1708.8977272727273</v>
      </c>
      <c r="F94" s="2">
        <f t="shared" si="14"/>
        <v>145748.3732224514</v>
      </c>
      <c r="G94" s="2">
        <f t="shared" si="15"/>
        <v>2317.3133887743052</v>
      </c>
      <c r="H94" s="2">
        <f t="shared" si="16"/>
        <v>1694.0940015276333</v>
      </c>
      <c r="I94" s="4">
        <f t="shared" si="13"/>
        <v>1.3678776895996856</v>
      </c>
      <c r="J94" s="6">
        <f t="shared" si="18"/>
        <v>1.4023467670219616</v>
      </c>
      <c r="K94" s="5">
        <f t="shared" si="17"/>
        <v>9.8433056128474163</v>
      </c>
      <c r="L94" s="6"/>
      <c r="M94" s="7" t="s">
        <v>33</v>
      </c>
      <c r="N94" s="7"/>
      <c r="O94" s="7"/>
      <c r="P94" s="7"/>
      <c r="Q94" s="7"/>
      <c r="R94" s="23" t="s">
        <v>34</v>
      </c>
      <c r="S94" s="7"/>
      <c r="T94" s="7"/>
      <c r="U94" s="7"/>
    </row>
    <row r="95" spans="1:21" x14ac:dyDescent="0.2">
      <c r="A95" s="1">
        <v>43946</v>
      </c>
      <c r="B95">
        <v>89</v>
      </c>
      <c r="C95">
        <v>152438</v>
      </c>
      <c r="D95">
        <f t="shared" si="12"/>
        <v>2055</v>
      </c>
      <c r="E95" s="3">
        <f t="shared" si="11"/>
        <v>1712.7865168539327</v>
      </c>
      <c r="F95" s="2">
        <f t="shared" si="14"/>
        <v>147978.24881496761</v>
      </c>
      <c r="G95" s="2">
        <f t="shared" si="15"/>
        <v>2229.8755925162036</v>
      </c>
      <c r="H95" s="2">
        <f t="shared" si="16"/>
        <v>1700.3248399697331</v>
      </c>
      <c r="I95" s="4">
        <f t="shared" si="13"/>
        <v>1.311440931813886</v>
      </c>
      <c r="J95" s="6">
        <f t="shared" si="18"/>
        <v>1.3437255946963109</v>
      </c>
      <c r="K95" s="5">
        <f t="shared" si="17"/>
        <v>-87.437796258101571</v>
      </c>
      <c r="L95" s="6"/>
      <c r="M95" s="7" t="s">
        <v>7</v>
      </c>
      <c r="N95" s="7"/>
      <c r="O95" s="7"/>
      <c r="P95" s="7"/>
      <c r="Q95" s="7"/>
      <c r="R95" s="23" t="s">
        <v>7</v>
      </c>
      <c r="S95" s="7"/>
      <c r="T95" s="7"/>
      <c r="U95" s="7"/>
    </row>
    <row r="96" spans="1:21" x14ac:dyDescent="0.2">
      <c r="A96" s="1">
        <v>43947</v>
      </c>
      <c r="B96">
        <v>90</v>
      </c>
      <c r="C96">
        <v>154175</v>
      </c>
      <c r="D96">
        <f t="shared" si="12"/>
        <v>1737</v>
      </c>
      <c r="E96" s="3">
        <f t="shared" si="11"/>
        <v>1713.0555555555557</v>
      </c>
      <c r="F96" s="2">
        <f t="shared" si="14"/>
        <v>150043.83254331173</v>
      </c>
      <c r="G96" s="2">
        <f t="shared" si="15"/>
        <v>2065.5837283441356</v>
      </c>
      <c r="H96" s="2">
        <f t="shared" si="16"/>
        <v>1704.568411831674</v>
      </c>
      <c r="I96" s="4">
        <f t="shared" si="13"/>
        <v>1.2117927998703943</v>
      </c>
      <c r="J96" s="6">
        <f t="shared" si="18"/>
        <v>1.2406446048844966</v>
      </c>
      <c r="K96" s="5">
        <f t="shared" si="17"/>
        <v>-164.29186417206802</v>
      </c>
      <c r="L96" s="6"/>
      <c r="M96" s="7" t="s">
        <v>2</v>
      </c>
      <c r="N96" s="7"/>
      <c r="O96" s="7"/>
      <c r="P96" s="7"/>
      <c r="Q96" s="7"/>
      <c r="R96" s="23" t="s">
        <v>2</v>
      </c>
      <c r="S96" s="7"/>
      <c r="T96" s="7"/>
      <c r="U96" s="7"/>
    </row>
    <row r="97" spans="1:21" x14ac:dyDescent="0.2">
      <c r="A97" s="1">
        <v>43948</v>
      </c>
      <c r="B97">
        <v>91</v>
      </c>
      <c r="C97">
        <v>155193</v>
      </c>
      <c r="D97">
        <f t="shared" si="12"/>
        <v>1018</v>
      </c>
      <c r="E97" s="3">
        <f t="shared" si="11"/>
        <v>1705.4175824175825</v>
      </c>
      <c r="F97" s="2">
        <f t="shared" si="14"/>
        <v>151760.22169554114</v>
      </c>
      <c r="G97" s="2">
        <f t="shared" si="15"/>
        <v>1716.3891522294239</v>
      </c>
      <c r="H97" s="2">
        <f t="shared" si="16"/>
        <v>1704.8514686936435</v>
      </c>
      <c r="I97" s="4">
        <f t="shared" si="13"/>
        <v>1.00676755937256</v>
      </c>
      <c r="J97" s="6">
        <f t="shared" si="18"/>
        <v>1.0293646894075759</v>
      </c>
      <c r="K97" s="5">
        <f t="shared" si="17"/>
        <v>-349.19457611471171</v>
      </c>
      <c r="L97" s="6"/>
      <c r="M97" s="7"/>
      <c r="N97" s="23"/>
      <c r="O97" s="7"/>
      <c r="P97" s="7"/>
      <c r="Q97" s="7"/>
      <c r="R97" s="23"/>
      <c r="S97" s="23"/>
      <c r="T97" s="23"/>
      <c r="U97" s="23"/>
    </row>
    <row r="98" spans="1:21" x14ac:dyDescent="0.2">
      <c r="A98" s="1">
        <v>43949</v>
      </c>
      <c r="B98">
        <v>92</v>
      </c>
      <c r="C98">
        <v>156337</v>
      </c>
      <c r="D98">
        <f t="shared" si="12"/>
        <v>1144</v>
      </c>
      <c r="E98" s="3">
        <f t="shared" si="11"/>
        <v>1699.3152173913043</v>
      </c>
      <c r="F98" s="2">
        <f t="shared" si="14"/>
        <v>153285.81446369409</v>
      </c>
      <c r="G98" s="2">
        <f t="shared" si="15"/>
        <v>1525.5927681529492</v>
      </c>
      <c r="H98" s="2">
        <f t="shared" si="16"/>
        <v>1703.0060515928637</v>
      </c>
      <c r="I98" s="4">
        <f t="shared" si="13"/>
        <v>0.89582345683741083</v>
      </c>
      <c r="J98" s="6">
        <f t="shared" si="18"/>
        <v>0.91521751958204001</v>
      </c>
      <c r="K98" s="5">
        <f t="shared" si="17"/>
        <v>-190.79638407647462</v>
      </c>
      <c r="L98" s="6"/>
      <c r="M98" s="7" t="s">
        <v>1</v>
      </c>
      <c r="N98" s="7"/>
      <c r="O98" s="26"/>
      <c r="P98" s="7"/>
      <c r="Q98" s="7"/>
      <c r="R98" s="23" t="s">
        <v>1</v>
      </c>
      <c r="S98" s="23"/>
      <c r="T98" s="26"/>
      <c r="U98" s="23"/>
    </row>
    <row r="99" spans="1:21" x14ac:dyDescent="0.2">
      <c r="A99" s="1">
        <v>43950</v>
      </c>
      <c r="B99">
        <v>93</v>
      </c>
      <c r="C99">
        <v>157641</v>
      </c>
      <c r="D99">
        <f t="shared" si="12"/>
        <v>1304</v>
      </c>
      <c r="E99" s="3">
        <f t="shared" si="11"/>
        <v>1695.0645161290322</v>
      </c>
      <c r="F99" s="2">
        <f t="shared" si="14"/>
        <v>154737.54297579607</v>
      </c>
      <c r="G99" s="2">
        <f t="shared" si="15"/>
        <v>1451.7285121019661</v>
      </c>
      <c r="H99" s="2">
        <f t="shared" si="16"/>
        <v>1700.3588731049199</v>
      </c>
      <c r="I99" s="4">
        <f t="shared" si="13"/>
        <v>0.85377771426043414</v>
      </c>
      <c r="J99" s="6">
        <f t="shared" si="18"/>
        <v>0.87191366580576901</v>
      </c>
      <c r="K99" s="5">
        <f t="shared" si="17"/>
        <v>-73.864256050983158</v>
      </c>
      <c r="L99" s="6"/>
      <c r="M99" s="7" t="s">
        <v>3</v>
      </c>
      <c r="N99" s="7"/>
      <c r="O99" s="26"/>
      <c r="P99" s="7"/>
      <c r="Q99" s="7"/>
      <c r="R99" s="23" t="s">
        <v>3</v>
      </c>
      <c r="S99" s="23"/>
      <c r="T99" s="26"/>
      <c r="U99" s="23"/>
    </row>
    <row r="100" spans="1:21" x14ac:dyDescent="0.2">
      <c r="A100" s="1">
        <v>43951</v>
      </c>
      <c r="B100">
        <v>94</v>
      </c>
      <c r="C100">
        <v>159119</v>
      </c>
      <c r="D100">
        <f t="shared" si="12"/>
        <v>1478</v>
      </c>
      <c r="E100" s="3">
        <f t="shared" si="11"/>
        <v>1692.7553191489362</v>
      </c>
      <c r="F100" s="2">
        <f t="shared" si="14"/>
        <v>156198.0286505307</v>
      </c>
      <c r="G100" s="2">
        <f t="shared" si="15"/>
        <v>1460.4856747346441</v>
      </c>
      <c r="H100" s="2">
        <f t="shared" si="16"/>
        <v>1697.8243551195919</v>
      </c>
      <c r="I100" s="4">
        <f t="shared" si="13"/>
        <v>0.86021010967990852</v>
      </c>
      <c r="J100" s="6">
        <f t="shared" si="18"/>
        <v>0.87835180692543369</v>
      </c>
      <c r="K100" s="5">
        <f t="shared" si="17"/>
        <v>8.7571626326780461</v>
      </c>
      <c r="L100" s="6"/>
      <c r="M100" s="7" t="s">
        <v>4</v>
      </c>
      <c r="N100" s="7"/>
      <c r="O100" s="26"/>
      <c r="P100" s="7"/>
      <c r="Q100" s="7"/>
      <c r="R100" s="23" t="s">
        <v>4</v>
      </c>
      <c r="S100" s="23"/>
      <c r="T100" s="26"/>
      <c r="U100" s="23"/>
    </row>
    <row r="101" spans="1:21" x14ac:dyDescent="0.2">
      <c r="A101" s="1">
        <v>43952</v>
      </c>
      <c r="B101">
        <v>95</v>
      </c>
      <c r="C101">
        <v>160758</v>
      </c>
      <c r="D101">
        <f t="shared" si="12"/>
        <v>1639</v>
      </c>
      <c r="E101" s="3">
        <f t="shared" si="11"/>
        <v>1692.1894736842105</v>
      </c>
      <c r="F101" s="2">
        <f t="shared" si="14"/>
        <v>157718.01910035379</v>
      </c>
      <c r="G101" s="2">
        <f t="shared" si="15"/>
        <v>1519.990449823096</v>
      </c>
      <c r="H101" s="2">
        <f t="shared" si="16"/>
        <v>1695.9460613077981</v>
      </c>
      <c r="I101" s="4">
        <f t="shared" si="13"/>
        <v>0.89624928793489034</v>
      </c>
      <c r="J101" s="6">
        <f t="shared" si="18"/>
        <v>0.91514338650358007</v>
      </c>
      <c r="K101" s="5">
        <f t="shared" si="17"/>
        <v>59.504775088451879</v>
      </c>
      <c r="L101" s="6"/>
      <c r="M101" s="7"/>
      <c r="N101" s="7"/>
      <c r="O101" s="26"/>
      <c r="P101" s="7"/>
      <c r="Q101" s="7"/>
      <c r="R101" s="23"/>
      <c r="S101" s="23"/>
      <c r="T101" s="26"/>
      <c r="U101" s="23"/>
    </row>
    <row r="102" spans="1:21" x14ac:dyDescent="0.2">
      <c r="A102" s="1">
        <v>43953</v>
      </c>
      <c r="B102">
        <v>96</v>
      </c>
      <c r="C102">
        <v>161703</v>
      </c>
      <c r="D102">
        <f t="shared" si="12"/>
        <v>945</v>
      </c>
      <c r="E102" s="3">
        <f t="shared" si="11"/>
        <v>1684.40625</v>
      </c>
      <c r="F102" s="2">
        <f t="shared" si="14"/>
        <v>159046.34606690254</v>
      </c>
      <c r="G102" s="2">
        <f t="shared" si="15"/>
        <v>1328.3269665487308</v>
      </c>
      <c r="H102" s="2">
        <f t="shared" si="16"/>
        <v>1692.0994575385321</v>
      </c>
      <c r="I102" s="4">
        <f t="shared" si="13"/>
        <v>0.78501707487160655</v>
      </c>
      <c r="J102" s="6">
        <f t="shared" si="18"/>
        <v>0.80094378822203549</v>
      </c>
      <c r="K102" s="5">
        <f t="shared" si="17"/>
        <v>-191.66348327436526</v>
      </c>
      <c r="L102" s="6"/>
      <c r="M102" s="7" t="s">
        <v>5</v>
      </c>
      <c r="N102" s="7"/>
      <c r="O102" s="26"/>
      <c r="P102" s="7"/>
      <c r="Q102" s="7"/>
      <c r="R102" s="23" t="s">
        <v>5</v>
      </c>
      <c r="S102" s="23"/>
      <c r="T102" s="26"/>
      <c r="U102" s="23"/>
    </row>
    <row r="103" spans="1:21" x14ac:dyDescent="0.2">
      <c r="A103" s="1">
        <v>43954</v>
      </c>
      <c r="B103">
        <v>97</v>
      </c>
      <c r="C103">
        <v>162496</v>
      </c>
      <c r="D103">
        <f t="shared" si="12"/>
        <v>793</v>
      </c>
      <c r="E103" s="3">
        <f t="shared" ref="E103:E109" si="19">C103/B103</f>
        <v>1675.2164948453608</v>
      </c>
      <c r="F103" s="2">
        <f t="shared" si="14"/>
        <v>160196.23071126835</v>
      </c>
      <c r="G103" s="2">
        <f t="shared" si="15"/>
        <v>1149.8846443658206</v>
      </c>
      <c r="H103" s="2">
        <f t="shared" si="16"/>
        <v>1686.4718033074751</v>
      </c>
      <c r="I103" s="4">
        <f t="shared" si="13"/>
        <v>0.68182856191884711</v>
      </c>
      <c r="J103" s="6">
        <f t="shared" si="18"/>
        <v>0.69516960614188517</v>
      </c>
      <c r="K103" s="5">
        <f t="shared" si="17"/>
        <v>-178.44232218291017</v>
      </c>
      <c r="L103" s="6"/>
      <c r="M103" s="7" t="s">
        <v>5</v>
      </c>
      <c r="N103" s="7"/>
      <c r="O103" s="26"/>
      <c r="P103" s="7"/>
      <c r="Q103" s="7"/>
      <c r="R103" s="23" t="s">
        <v>5</v>
      </c>
      <c r="S103" s="23"/>
      <c r="T103" s="26"/>
      <c r="U103" s="23"/>
    </row>
    <row r="104" spans="1:21" x14ac:dyDescent="0.2">
      <c r="A104" s="1">
        <v>43955</v>
      </c>
      <c r="B104">
        <v>98</v>
      </c>
      <c r="C104">
        <v>163175</v>
      </c>
      <c r="D104">
        <f t="shared" si="12"/>
        <v>679</v>
      </c>
      <c r="E104" s="3">
        <f t="shared" si="19"/>
        <v>1665.0510204081634</v>
      </c>
      <c r="F104" s="2">
        <f t="shared" si="14"/>
        <v>161189.15380751222</v>
      </c>
      <c r="G104" s="2">
        <f t="shared" si="15"/>
        <v>992.92309624388042</v>
      </c>
      <c r="H104" s="2">
        <f t="shared" si="16"/>
        <v>1679.3315423410379</v>
      </c>
      <c r="I104" s="4">
        <f t="shared" si="13"/>
        <v>0.59126091019508642</v>
      </c>
      <c r="J104" s="6">
        <f t="shared" si="18"/>
        <v>0.60245429037623532</v>
      </c>
      <c r="K104" s="5">
        <f t="shared" si="17"/>
        <v>-156.96154812194015</v>
      </c>
      <c r="L104" s="6"/>
      <c r="M104" s="7"/>
      <c r="N104" s="7"/>
      <c r="O104" s="7"/>
      <c r="P104" s="7"/>
      <c r="Q104" s="7"/>
      <c r="R104" s="23"/>
      <c r="S104" s="23"/>
      <c r="T104" s="23"/>
      <c r="U104" s="23"/>
    </row>
    <row r="105" spans="1:21" x14ac:dyDescent="0.2">
      <c r="A105" s="1">
        <v>43956</v>
      </c>
      <c r="B105">
        <v>99</v>
      </c>
      <c r="C105">
        <v>163860</v>
      </c>
      <c r="D105">
        <f t="shared" si="12"/>
        <v>685</v>
      </c>
      <c r="E105" s="3">
        <f t="shared" si="19"/>
        <v>1655.1515151515152</v>
      </c>
      <c r="F105" s="2">
        <f t="shared" si="14"/>
        <v>162079.43587167482</v>
      </c>
      <c r="G105" s="2">
        <f t="shared" si="15"/>
        <v>890.28206416258695</v>
      </c>
      <c r="H105" s="2">
        <f t="shared" si="16"/>
        <v>1671.2715332778637</v>
      </c>
      <c r="I105" s="4">
        <f t="shared" si="13"/>
        <v>0.53269743810957959</v>
      </c>
      <c r="J105" s="6">
        <f t="shared" si="18"/>
        <v>0.54253822437276045</v>
      </c>
      <c r="K105" s="5">
        <f t="shared" si="17"/>
        <v>-102.64103208129347</v>
      </c>
      <c r="L105" s="6"/>
      <c r="M105" s="7"/>
      <c r="N105" s="7"/>
      <c r="O105" s="7"/>
      <c r="P105" s="7"/>
      <c r="Q105" s="7"/>
      <c r="R105" s="23"/>
      <c r="S105" s="23"/>
      <c r="T105" s="23"/>
      <c r="U105" s="23"/>
    </row>
    <row r="106" spans="1:21" x14ac:dyDescent="0.2">
      <c r="A106" s="1">
        <v>43957</v>
      </c>
      <c r="B106">
        <v>100</v>
      </c>
      <c r="C106">
        <v>164807</v>
      </c>
      <c r="D106">
        <f t="shared" si="12"/>
        <v>947</v>
      </c>
      <c r="E106" s="3">
        <f t="shared" si="19"/>
        <v>1648.07</v>
      </c>
      <c r="F106" s="2">
        <f t="shared" si="14"/>
        <v>162988.62391444988</v>
      </c>
      <c r="G106" s="2">
        <f t="shared" si="15"/>
        <v>909.18804277505797</v>
      </c>
      <c r="H106" s="2">
        <f t="shared" si="16"/>
        <v>1663.537688851909</v>
      </c>
      <c r="I106" s="4">
        <f t="shared" si="13"/>
        <v>0.54653889050300652</v>
      </c>
      <c r="J106" s="6">
        <f t="shared" si="18"/>
        <v>0.55658627498277335</v>
      </c>
      <c r="K106" s="5">
        <f t="shared" si="17"/>
        <v>18.905978612471017</v>
      </c>
      <c r="L106" s="6"/>
      <c r="M106" s="7"/>
      <c r="N106" s="7" t="s">
        <v>45</v>
      </c>
      <c r="O106" s="7" t="s">
        <v>46</v>
      </c>
      <c r="P106" s="7" t="s">
        <v>2</v>
      </c>
      <c r="Q106" s="7"/>
      <c r="R106" s="23"/>
      <c r="S106" s="23" t="s">
        <v>47</v>
      </c>
      <c r="T106" s="23" t="s">
        <v>46</v>
      </c>
      <c r="U106" s="23" t="s">
        <v>2</v>
      </c>
    </row>
    <row r="107" spans="1:21" x14ac:dyDescent="0.2">
      <c r="A107" s="1">
        <v>43958</v>
      </c>
      <c r="B107">
        <v>101</v>
      </c>
      <c r="C107">
        <v>166091</v>
      </c>
      <c r="D107">
        <f t="shared" si="12"/>
        <v>1284</v>
      </c>
      <c r="E107" s="3">
        <f t="shared" si="19"/>
        <v>1644.4653465346535</v>
      </c>
      <c r="F107" s="2">
        <f t="shared" si="14"/>
        <v>164022.74927629993</v>
      </c>
      <c r="G107" s="2">
        <f t="shared" si="15"/>
        <v>1034.1253618500386</v>
      </c>
      <c r="H107" s="2">
        <f t="shared" si="16"/>
        <v>1657.1802414128238</v>
      </c>
      <c r="I107" s="4">
        <f t="shared" ref="I107:I109" si="20">+G107/H107</f>
        <v>0.62402708891122083</v>
      </c>
      <c r="J107" s="6">
        <f t="shared" si="18"/>
        <v>0.63563293136784249</v>
      </c>
      <c r="K107" s="5">
        <f t="shared" si="17"/>
        <v>124.93731907498068</v>
      </c>
      <c r="L107" s="6"/>
      <c r="M107" s="7"/>
      <c r="N107" s="7"/>
      <c r="O107" s="7"/>
      <c r="P107" s="7"/>
      <c r="Q107" s="7"/>
      <c r="R107" s="23"/>
      <c r="S107" s="23"/>
      <c r="T107" s="23"/>
      <c r="U107" s="23"/>
    </row>
    <row r="108" spans="1:21" x14ac:dyDescent="0.2">
      <c r="A108" s="1">
        <v>43959</v>
      </c>
      <c r="B108">
        <v>102</v>
      </c>
      <c r="C108">
        <v>167300</v>
      </c>
      <c r="D108">
        <f t="shared" si="12"/>
        <v>1209</v>
      </c>
      <c r="E108" s="3">
        <f t="shared" si="19"/>
        <v>1640.1960784313726</v>
      </c>
      <c r="F108" s="2">
        <f t="shared" si="14"/>
        <v>165115.16618419994</v>
      </c>
      <c r="G108" s="2">
        <f t="shared" si="15"/>
        <v>1092.4169079000258</v>
      </c>
      <c r="H108" s="2">
        <f t="shared" si="16"/>
        <v>1651.51885375234</v>
      </c>
      <c r="I108" s="4">
        <f t="shared" si="20"/>
        <v>0.6614619660066221</v>
      </c>
      <c r="J108" s="6">
        <f t="shared" si="18"/>
        <v>0.67376203678459623</v>
      </c>
      <c r="K108" s="5">
        <f t="shared" si="17"/>
        <v>58.291546049987119</v>
      </c>
      <c r="L108" s="6"/>
      <c r="M108" s="7" t="s">
        <v>33</v>
      </c>
      <c r="N108" s="7"/>
      <c r="O108" s="7"/>
      <c r="P108" s="7"/>
      <c r="Q108" s="7"/>
      <c r="R108" s="23" t="s">
        <v>34</v>
      </c>
      <c r="S108" s="7"/>
      <c r="T108" s="7"/>
      <c r="U108" s="7"/>
    </row>
    <row r="109" spans="1:21" x14ac:dyDescent="0.2">
      <c r="A109" s="1">
        <v>43960</v>
      </c>
      <c r="B109">
        <v>103</v>
      </c>
      <c r="C109">
        <v>168551</v>
      </c>
      <c r="D109">
        <f t="shared" si="12"/>
        <v>1251</v>
      </c>
      <c r="E109" s="3">
        <f t="shared" si="19"/>
        <v>1636.4174757281553</v>
      </c>
      <c r="F109" s="2">
        <f t="shared" si="14"/>
        <v>166260.44412279996</v>
      </c>
      <c r="G109" s="2">
        <f t="shared" si="15"/>
        <v>1145.2779386000173</v>
      </c>
      <c r="H109" s="2">
        <f t="shared" si="16"/>
        <v>1646.4850610776118</v>
      </c>
      <c r="I109" s="4">
        <f t="shared" si="20"/>
        <v>0.69558963252933592</v>
      </c>
      <c r="J109" s="6">
        <f t="shared" si="18"/>
        <v>0.70850711431505831</v>
      </c>
      <c r="K109" s="5">
        <f t="shared" si="17"/>
        <v>52.861030699991488</v>
      </c>
      <c r="L109" s="6"/>
      <c r="M109" s="7" t="s">
        <v>7</v>
      </c>
      <c r="N109" s="7"/>
      <c r="O109" s="7"/>
      <c r="P109" s="7"/>
      <c r="Q109" s="7"/>
      <c r="R109" s="23" t="s">
        <v>7</v>
      </c>
      <c r="S109" s="7"/>
      <c r="T109" s="7"/>
      <c r="U109" s="7"/>
    </row>
    <row r="110" spans="1:21" x14ac:dyDescent="0.2">
      <c r="A110" s="1">
        <v>43961</v>
      </c>
      <c r="B110">
        <v>104</v>
      </c>
      <c r="C110">
        <v>169218</v>
      </c>
      <c r="D110">
        <f t="shared" ref="D110:D125" si="21">C110-C109</f>
        <v>667</v>
      </c>
      <c r="E110" s="3">
        <f t="shared" ref="E110:E125" si="22">C110/B110</f>
        <v>1627.0961538461538</v>
      </c>
      <c r="F110" s="2">
        <f t="shared" si="14"/>
        <v>167246.29608186663</v>
      </c>
      <c r="G110" s="2">
        <f t="shared" si="15"/>
        <v>985.85195906667821</v>
      </c>
      <c r="H110" s="2">
        <f t="shared" si="16"/>
        <v>1640.0220920004592</v>
      </c>
      <c r="I110" s="4">
        <f t="shared" ref="I110:I125" si="23">+G110/H110</f>
        <v>0.60112114579149345</v>
      </c>
      <c r="J110" s="6">
        <f t="shared" ref="J110:J125" si="24">((F110-F109)*(B110+B109))/((F110+F109)*(B110-B109))</f>
        <v>0.61189574579981765</v>
      </c>
      <c r="K110" s="5">
        <f t="shared" ref="K110:K125" si="25">+G110-G109</f>
        <v>-159.42597953333905</v>
      </c>
      <c r="L110" s="6"/>
      <c r="M110" s="7" t="s">
        <v>2</v>
      </c>
      <c r="N110" s="7"/>
      <c r="O110" s="7"/>
      <c r="P110" s="7"/>
      <c r="Q110" s="7"/>
      <c r="R110" s="23" t="s">
        <v>2</v>
      </c>
      <c r="S110" s="7"/>
      <c r="T110" s="7"/>
      <c r="U110" s="7"/>
    </row>
    <row r="111" spans="1:21" x14ac:dyDescent="0.2">
      <c r="A111" s="1">
        <v>43962</v>
      </c>
      <c r="B111">
        <v>105</v>
      </c>
      <c r="C111">
        <v>169575</v>
      </c>
      <c r="D111">
        <f t="shared" si="21"/>
        <v>357</v>
      </c>
      <c r="E111" s="3">
        <f t="shared" si="22"/>
        <v>1615</v>
      </c>
      <c r="F111" s="2">
        <f t="shared" si="14"/>
        <v>168022.53072124443</v>
      </c>
      <c r="G111" s="2">
        <f t="shared" si="15"/>
        <v>776.23463937778547</v>
      </c>
      <c r="H111" s="2">
        <f t="shared" si="16"/>
        <v>1631.6813946669729</v>
      </c>
      <c r="I111" s="4">
        <f t="shared" si="23"/>
        <v>0.47572684343576488</v>
      </c>
      <c r="J111" s="6">
        <f t="shared" si="24"/>
        <v>0.483889424426663</v>
      </c>
      <c r="K111" s="5">
        <f t="shared" si="25"/>
        <v>-209.61731968889274</v>
      </c>
      <c r="L111" s="6"/>
      <c r="M111" s="7"/>
      <c r="N111" s="23"/>
      <c r="O111" s="7"/>
      <c r="P111" s="7"/>
      <c r="Q111" s="7"/>
      <c r="R111" s="23"/>
      <c r="S111" s="23"/>
      <c r="T111" s="23"/>
      <c r="U111" s="23"/>
    </row>
    <row r="112" spans="1:21" x14ac:dyDescent="0.2">
      <c r="A112" s="1">
        <v>43963</v>
      </c>
      <c r="B112">
        <v>106</v>
      </c>
      <c r="C112">
        <v>170508</v>
      </c>
      <c r="D112">
        <f t="shared" si="21"/>
        <v>933</v>
      </c>
      <c r="E112" s="3">
        <f t="shared" si="22"/>
        <v>1608.566037735849</v>
      </c>
      <c r="F112" s="2">
        <f t="shared" si="14"/>
        <v>168851.02048082961</v>
      </c>
      <c r="G112" s="2">
        <f t="shared" si="15"/>
        <v>828.48975958519031</v>
      </c>
      <c r="H112" s="2">
        <f t="shared" si="16"/>
        <v>1623.9762756899315</v>
      </c>
      <c r="I112" s="4">
        <f t="shared" si="23"/>
        <v>0.51016124557189979</v>
      </c>
      <c r="J112" s="6">
        <f t="shared" si="24"/>
        <v>0.51892271936662704</v>
      </c>
      <c r="K112" s="5">
        <f t="shared" si="25"/>
        <v>52.255120207404843</v>
      </c>
      <c r="L112" s="6"/>
      <c r="M112" s="7" t="s">
        <v>1</v>
      </c>
      <c r="N112" s="7"/>
      <c r="O112" s="26"/>
      <c r="P112" s="7"/>
      <c r="Q112" s="7"/>
      <c r="R112" s="23" t="s">
        <v>1</v>
      </c>
      <c r="S112" s="23"/>
      <c r="T112" s="26"/>
      <c r="U112" s="23"/>
    </row>
    <row r="113" spans="1:21" x14ac:dyDescent="0.2">
      <c r="A113" s="1">
        <v>43964</v>
      </c>
      <c r="B113">
        <v>107</v>
      </c>
      <c r="C113">
        <v>171306</v>
      </c>
      <c r="D113">
        <f t="shared" si="21"/>
        <v>798</v>
      </c>
      <c r="E113" s="3">
        <f t="shared" si="22"/>
        <v>1600.9906542056074</v>
      </c>
      <c r="F113" s="2">
        <f t="shared" si="14"/>
        <v>169669.34698721973</v>
      </c>
      <c r="G113" s="2">
        <f t="shared" si="15"/>
        <v>818.32650639012684</v>
      </c>
      <c r="H113" s="2">
        <f t="shared" si="16"/>
        <v>1616.3144018618234</v>
      </c>
      <c r="I113" s="4">
        <f t="shared" si="23"/>
        <v>0.5062916629632831</v>
      </c>
      <c r="J113" s="6">
        <f t="shared" si="24"/>
        <v>0.51489825313848181</v>
      </c>
      <c r="K113" s="5">
        <f t="shared" si="25"/>
        <v>-10.163253195063476</v>
      </c>
      <c r="L113" s="6"/>
      <c r="M113" s="7" t="s">
        <v>3</v>
      </c>
      <c r="N113" s="7"/>
      <c r="O113" s="26"/>
      <c r="P113" s="7"/>
      <c r="Q113" s="7"/>
      <c r="R113" s="23" t="s">
        <v>3</v>
      </c>
      <c r="S113" s="23"/>
      <c r="T113" s="26"/>
      <c r="U113" s="23"/>
    </row>
    <row r="114" spans="1:21" x14ac:dyDescent="0.2">
      <c r="A114" s="1">
        <v>43965</v>
      </c>
      <c r="B114">
        <v>108</v>
      </c>
      <c r="C114">
        <v>172239</v>
      </c>
      <c r="D114">
        <f t="shared" si="21"/>
        <v>933</v>
      </c>
      <c r="E114" s="3">
        <f t="shared" si="22"/>
        <v>1594.8055555555557</v>
      </c>
      <c r="F114" s="2">
        <f t="shared" si="14"/>
        <v>170525.89799147981</v>
      </c>
      <c r="G114" s="2">
        <f t="shared" si="15"/>
        <v>856.5510042600846</v>
      </c>
      <c r="H114" s="2">
        <f t="shared" si="16"/>
        <v>1609.1447864264007</v>
      </c>
      <c r="I114" s="4">
        <f t="shared" si="23"/>
        <v>0.53230201003995337</v>
      </c>
      <c r="J114" s="6">
        <f t="shared" si="24"/>
        <v>0.54133168712410373</v>
      </c>
      <c r="K114" s="5">
        <f t="shared" si="25"/>
        <v>38.224497869957759</v>
      </c>
      <c r="L114" s="6"/>
      <c r="M114" s="7" t="s">
        <v>4</v>
      </c>
      <c r="N114" s="7"/>
      <c r="O114" s="26"/>
      <c r="P114" s="7"/>
      <c r="Q114" s="7"/>
      <c r="R114" s="23" t="s">
        <v>4</v>
      </c>
      <c r="S114" s="23"/>
      <c r="T114" s="26"/>
      <c r="U114" s="23"/>
    </row>
    <row r="115" spans="1:21" x14ac:dyDescent="0.2">
      <c r="A115" s="1">
        <v>43966</v>
      </c>
      <c r="B115">
        <v>109</v>
      </c>
      <c r="C115">
        <v>173152</v>
      </c>
      <c r="D115">
        <f t="shared" si="21"/>
        <v>913</v>
      </c>
      <c r="E115" s="3">
        <f t="shared" si="22"/>
        <v>1588.5504587155963</v>
      </c>
      <c r="F115" s="2">
        <f t="shared" si="14"/>
        <v>171401.26532765321</v>
      </c>
      <c r="G115" s="2">
        <f t="shared" si="15"/>
        <v>875.36733617338973</v>
      </c>
      <c r="H115" s="2">
        <f t="shared" si="16"/>
        <v>1602.2800105227993</v>
      </c>
      <c r="I115" s="4">
        <f t="shared" si="23"/>
        <v>0.54632606687002905</v>
      </c>
      <c r="J115" s="6">
        <f t="shared" si="24"/>
        <v>0.55554144954647955</v>
      </c>
      <c r="K115" s="5">
        <f t="shared" si="25"/>
        <v>18.816331913305135</v>
      </c>
      <c r="L115" s="6"/>
      <c r="M115" s="7"/>
      <c r="N115" s="7"/>
      <c r="O115" s="26"/>
      <c r="P115" s="7"/>
      <c r="Q115" s="7"/>
      <c r="R115" s="23"/>
      <c r="S115" s="23"/>
      <c r="T115" s="26"/>
      <c r="U115" s="23"/>
    </row>
    <row r="116" spans="1:21" x14ac:dyDescent="0.2">
      <c r="A116" s="1">
        <v>43967</v>
      </c>
      <c r="B116">
        <v>110</v>
      </c>
      <c r="C116">
        <v>173772</v>
      </c>
      <c r="D116">
        <f t="shared" si="21"/>
        <v>620</v>
      </c>
      <c r="E116" s="3">
        <f t="shared" si="22"/>
        <v>1579.7454545454545</v>
      </c>
      <c r="F116" s="2">
        <f t="shared" si="14"/>
        <v>172191.51021843546</v>
      </c>
      <c r="G116" s="2">
        <f t="shared" si="15"/>
        <v>790.24489078225986</v>
      </c>
      <c r="H116" s="2">
        <f t="shared" si="16"/>
        <v>1594.7684918636844</v>
      </c>
      <c r="I116" s="4">
        <f t="shared" si="23"/>
        <v>0.49552326548586428</v>
      </c>
      <c r="J116" s="6">
        <f t="shared" si="24"/>
        <v>0.50368821290335719</v>
      </c>
      <c r="K116" s="5">
        <f t="shared" si="25"/>
        <v>-85.122445391129872</v>
      </c>
      <c r="L116" s="6"/>
      <c r="M116" s="7" t="s">
        <v>5</v>
      </c>
      <c r="N116" s="7"/>
      <c r="O116" s="26"/>
      <c r="P116" s="7"/>
      <c r="Q116" s="7"/>
      <c r="R116" s="23" t="s">
        <v>5</v>
      </c>
      <c r="S116" s="23"/>
      <c r="T116" s="26"/>
      <c r="U116" s="23"/>
    </row>
    <row r="117" spans="1:21" x14ac:dyDescent="0.2">
      <c r="A117" s="1">
        <v>43968</v>
      </c>
      <c r="B117">
        <v>111</v>
      </c>
      <c r="C117">
        <v>174355</v>
      </c>
      <c r="D117">
        <f t="shared" si="21"/>
        <v>583</v>
      </c>
      <c r="E117" s="3">
        <f t="shared" si="22"/>
        <v>1570.7657657657658</v>
      </c>
      <c r="F117" s="2">
        <f t="shared" si="14"/>
        <v>172912.67347895697</v>
      </c>
      <c r="G117" s="2">
        <f t="shared" si="15"/>
        <v>721.16326052150657</v>
      </c>
      <c r="H117" s="2">
        <f t="shared" si="16"/>
        <v>1586.7675831643783</v>
      </c>
      <c r="I117" s="4">
        <f t="shared" si="23"/>
        <v>0.45448575341030206</v>
      </c>
      <c r="J117" s="6">
        <f t="shared" si="24"/>
        <v>0.461823090255566</v>
      </c>
      <c r="K117" s="5">
        <f t="shared" si="25"/>
        <v>-69.081630260753286</v>
      </c>
      <c r="L117" s="6"/>
      <c r="M117" s="7" t="s">
        <v>5</v>
      </c>
      <c r="N117" s="7"/>
      <c r="O117" s="26"/>
      <c r="P117" s="7"/>
      <c r="Q117" s="7"/>
      <c r="R117" s="23" t="s">
        <v>5</v>
      </c>
      <c r="S117" s="23"/>
      <c r="T117" s="26"/>
      <c r="U117" s="23"/>
    </row>
    <row r="118" spans="1:21" x14ac:dyDescent="0.2">
      <c r="A118" s="1">
        <v>43969</v>
      </c>
      <c r="B118">
        <v>112</v>
      </c>
      <c r="C118">
        <v>174697</v>
      </c>
      <c r="D118">
        <f t="shared" si="21"/>
        <v>342</v>
      </c>
      <c r="E118" s="3">
        <f t="shared" si="22"/>
        <v>1559.7946428571429</v>
      </c>
      <c r="F118" s="2">
        <f t="shared" si="14"/>
        <v>173507.44898597131</v>
      </c>
      <c r="G118" s="2">
        <f t="shared" si="15"/>
        <v>594.77550701433768</v>
      </c>
      <c r="H118" s="2">
        <f t="shared" si="16"/>
        <v>1577.7766030619664</v>
      </c>
      <c r="I118" s="4">
        <f t="shared" si="23"/>
        <v>0.37697067243871291</v>
      </c>
      <c r="J118" s="6">
        <f t="shared" si="24"/>
        <v>0.3828730765419785</v>
      </c>
      <c r="K118" s="5">
        <f t="shared" si="25"/>
        <v>-126.3877535071689</v>
      </c>
      <c r="L118" s="6"/>
      <c r="M118" s="7"/>
      <c r="N118" s="7"/>
      <c r="O118" s="7"/>
      <c r="P118" s="7"/>
      <c r="Q118" s="7"/>
      <c r="R118" s="23"/>
      <c r="S118" s="23"/>
      <c r="T118" s="23"/>
      <c r="U118" s="23"/>
    </row>
    <row r="119" spans="1:21" x14ac:dyDescent="0.2">
      <c r="A119" s="1">
        <v>43970</v>
      </c>
      <c r="B119">
        <v>113</v>
      </c>
      <c r="C119">
        <v>175210</v>
      </c>
      <c r="D119">
        <f t="shared" si="21"/>
        <v>513</v>
      </c>
      <c r="E119" s="3">
        <f t="shared" si="22"/>
        <v>1550.5309734513273</v>
      </c>
      <c r="F119" s="2">
        <f t="shared" si="14"/>
        <v>174074.96599064753</v>
      </c>
      <c r="G119" s="2">
        <f t="shared" si="15"/>
        <v>567.51700467622516</v>
      </c>
      <c r="H119" s="2">
        <f t="shared" si="16"/>
        <v>1568.6947265250867</v>
      </c>
      <c r="I119" s="4">
        <f t="shared" si="23"/>
        <v>0.36177657454957307</v>
      </c>
      <c r="J119" s="6">
        <f t="shared" si="24"/>
        <v>0.36736992595191947</v>
      </c>
      <c r="K119" s="5">
        <f t="shared" si="25"/>
        <v>-27.258502338112521</v>
      </c>
      <c r="L119" s="6"/>
      <c r="M119" s="6"/>
      <c r="Q119" s="9"/>
      <c r="R119" s="8"/>
    </row>
    <row r="120" spans="1:21" x14ac:dyDescent="0.2">
      <c r="A120" s="1">
        <v>43971</v>
      </c>
      <c r="B120">
        <v>114</v>
      </c>
      <c r="C120">
        <v>176007</v>
      </c>
      <c r="D120">
        <f t="shared" si="21"/>
        <v>797</v>
      </c>
      <c r="E120" s="3">
        <f t="shared" si="22"/>
        <v>1543.921052631579</v>
      </c>
      <c r="F120" s="2">
        <f t="shared" si="14"/>
        <v>174718.97732709834</v>
      </c>
      <c r="G120" s="2">
        <f t="shared" si="15"/>
        <v>644.01133645081677</v>
      </c>
      <c r="H120" s="2">
        <f t="shared" si="16"/>
        <v>1560.4368352272509</v>
      </c>
      <c r="I120" s="4">
        <f t="shared" si="23"/>
        <v>0.41271221103738398</v>
      </c>
      <c r="J120" s="6">
        <f t="shared" si="24"/>
        <v>0.4191316282151078</v>
      </c>
      <c r="K120" s="5">
        <f t="shared" si="25"/>
        <v>76.494331774591615</v>
      </c>
      <c r="L120" s="6"/>
      <c r="M120" s="6"/>
      <c r="Q120" s="9"/>
      <c r="R120" s="8"/>
    </row>
    <row r="121" spans="1:21" x14ac:dyDescent="0.2">
      <c r="A121" s="1">
        <v>43972</v>
      </c>
      <c r="B121">
        <v>115</v>
      </c>
      <c r="C121">
        <v>176752</v>
      </c>
      <c r="D121">
        <f t="shared" si="21"/>
        <v>745</v>
      </c>
      <c r="E121" s="3">
        <f t="shared" si="22"/>
        <v>1536.9739130434782</v>
      </c>
      <c r="F121" s="2">
        <f t="shared" si="14"/>
        <v>175396.65155139889</v>
      </c>
      <c r="G121" s="2">
        <f t="shared" si="15"/>
        <v>677.67422430054455</v>
      </c>
      <c r="H121" s="2">
        <f t="shared" si="16"/>
        <v>1552.6158611659932</v>
      </c>
      <c r="I121" s="4">
        <f t="shared" si="23"/>
        <v>0.43647256301479526</v>
      </c>
      <c r="J121" s="6">
        <f t="shared" si="24"/>
        <v>0.44324612946278941</v>
      </c>
      <c r="K121" s="5">
        <f t="shared" si="25"/>
        <v>33.662887849727781</v>
      </c>
      <c r="L121" s="6"/>
      <c r="M121" s="6"/>
      <c r="Q121" s="9"/>
      <c r="R121" s="8"/>
    </row>
    <row r="122" spans="1:21" x14ac:dyDescent="0.2">
      <c r="A122" s="1">
        <v>43973</v>
      </c>
      <c r="B122">
        <v>116</v>
      </c>
      <c r="C122">
        <v>177212</v>
      </c>
      <c r="D122">
        <f t="shared" si="21"/>
        <v>460</v>
      </c>
      <c r="E122" s="3">
        <f t="shared" si="22"/>
        <v>1527.6896551724137</v>
      </c>
      <c r="F122" s="2">
        <f t="shared" si="14"/>
        <v>176001.7677009326</v>
      </c>
      <c r="G122" s="2">
        <f t="shared" si="15"/>
        <v>605.11614953369633</v>
      </c>
      <c r="H122" s="2">
        <f t="shared" si="16"/>
        <v>1544.3071258348</v>
      </c>
      <c r="I122" s="4">
        <f t="shared" si="23"/>
        <v>0.39183666215785351</v>
      </c>
      <c r="J122" s="6">
        <f t="shared" si="24"/>
        <v>0.39778730604338269</v>
      </c>
      <c r="K122" s="5">
        <f t="shared" si="25"/>
        <v>-72.558074766848222</v>
      </c>
      <c r="L122" s="6"/>
      <c r="M122" s="6"/>
      <c r="Q122" s="9"/>
      <c r="R122" s="8"/>
    </row>
    <row r="123" spans="1:21" x14ac:dyDescent="0.2">
      <c r="A123" s="1">
        <v>43974</v>
      </c>
      <c r="B123">
        <v>117</v>
      </c>
      <c r="C123">
        <v>177850</v>
      </c>
      <c r="D123">
        <f t="shared" si="21"/>
        <v>638</v>
      </c>
      <c r="E123" s="3">
        <f t="shared" si="22"/>
        <v>1520.08547008547</v>
      </c>
      <c r="F123" s="2">
        <f t="shared" si="14"/>
        <v>176617.84513395507</v>
      </c>
      <c r="G123" s="2">
        <f t="shared" si="15"/>
        <v>616.07743302246422</v>
      </c>
      <c r="H123" s="2">
        <f t="shared" si="16"/>
        <v>1536.2332405850234</v>
      </c>
      <c r="I123" s="4">
        <f t="shared" si="23"/>
        <v>0.40103118247060687</v>
      </c>
      <c r="J123" s="6">
        <f t="shared" si="24"/>
        <v>0.40708467898366568</v>
      </c>
      <c r="K123" s="5">
        <f t="shared" si="25"/>
        <v>10.96128348876789</v>
      </c>
      <c r="L123" s="6"/>
      <c r="M123" s="6"/>
      <c r="Q123" s="9"/>
      <c r="R123" s="8"/>
    </row>
    <row r="124" spans="1:21" x14ac:dyDescent="0.2">
      <c r="A124" s="1">
        <v>43975</v>
      </c>
      <c r="B124">
        <v>118</v>
      </c>
      <c r="C124">
        <v>178281</v>
      </c>
      <c r="D124">
        <f t="shared" si="21"/>
        <v>431</v>
      </c>
      <c r="E124" s="3">
        <f t="shared" si="22"/>
        <v>1510.8559322033898</v>
      </c>
      <c r="F124" s="2">
        <f t="shared" si="14"/>
        <v>177172.23008930337</v>
      </c>
      <c r="G124" s="2">
        <f t="shared" si="15"/>
        <v>554.38495534830952</v>
      </c>
      <c r="H124" s="2">
        <f t="shared" si="16"/>
        <v>1527.7741377911454</v>
      </c>
      <c r="I124" s="4">
        <f t="shared" si="23"/>
        <v>0.36287101714513825</v>
      </c>
      <c r="J124" s="6">
        <f t="shared" si="24"/>
        <v>0.36824228159774586</v>
      </c>
      <c r="K124" s="5">
        <f t="shared" si="25"/>
        <v>-61.692477674154702</v>
      </c>
      <c r="L124" s="6"/>
      <c r="M124" s="6"/>
      <c r="Q124" s="9"/>
      <c r="R124" s="8"/>
    </row>
    <row r="125" spans="1:21" x14ac:dyDescent="0.2">
      <c r="A125" s="1">
        <v>43976</v>
      </c>
      <c r="B125">
        <v>119</v>
      </c>
      <c r="C125">
        <v>178570</v>
      </c>
      <c r="D125">
        <f t="shared" si="21"/>
        <v>289</v>
      </c>
      <c r="E125" s="3">
        <f t="shared" si="22"/>
        <v>1500.5882352941176</v>
      </c>
      <c r="F125" s="2">
        <f t="shared" si="14"/>
        <v>177638.1533928689</v>
      </c>
      <c r="G125" s="2">
        <f t="shared" si="15"/>
        <v>465.9233035655397</v>
      </c>
      <c r="H125" s="2">
        <f t="shared" si="16"/>
        <v>1518.7121702921361</v>
      </c>
      <c r="I125" s="4">
        <f t="shared" si="23"/>
        <v>0.30678841763407727</v>
      </c>
      <c r="J125" s="6">
        <f t="shared" si="24"/>
        <v>0.31121925424310465</v>
      </c>
      <c r="K125" s="5">
        <f t="shared" si="25"/>
        <v>-88.46165178276982</v>
      </c>
      <c r="L125" s="6"/>
      <c r="M125" s="6"/>
      <c r="Q125" s="9"/>
      <c r="R125" s="8"/>
    </row>
    <row r="126" spans="1:21" x14ac:dyDescent="0.2">
      <c r="A126" s="1">
        <v>43977</v>
      </c>
      <c r="B126">
        <v>120</v>
      </c>
      <c r="C126">
        <v>179002</v>
      </c>
      <c r="D126">
        <f t="shared" ref="D126:D134" si="26">C126-C125</f>
        <v>432</v>
      </c>
      <c r="E126" s="3">
        <f t="shared" ref="E126:E134" si="27">C126/B126</f>
        <v>1491.6833333333334</v>
      </c>
      <c r="F126" s="2">
        <f t="shared" si="14"/>
        <v>178092.76892857926</v>
      </c>
      <c r="G126" s="2">
        <f t="shared" si="15"/>
        <v>454.61553571035978</v>
      </c>
      <c r="H126" s="2">
        <f t="shared" si="16"/>
        <v>1509.7025579725353</v>
      </c>
      <c r="I126" s="4">
        <f t="shared" ref="I126:I127" si="28">+G126/H126</f>
        <v>0.3011292080745287</v>
      </c>
      <c r="J126" s="6">
        <f t="shared" ref="J126:J127" si="29">((F126-F125)*(B126+B125))/((F126+F125)*(B126-B125))</f>
        <v>0.30543623344780024</v>
      </c>
      <c r="K126" s="5">
        <f t="shared" ref="K126:K127" si="30">+G126-G125</f>
        <v>-11.307767855179918</v>
      </c>
      <c r="L126" s="6"/>
      <c r="M126" s="6"/>
      <c r="O126" s="8"/>
      <c r="P126" s="8"/>
      <c r="Q126" s="9"/>
      <c r="R126" s="8"/>
    </row>
    <row r="127" spans="1:21" x14ac:dyDescent="0.2">
      <c r="A127" s="1">
        <v>43978</v>
      </c>
      <c r="B127">
        <v>121</v>
      </c>
      <c r="C127">
        <v>179364</v>
      </c>
      <c r="D127">
        <f t="shared" si="26"/>
        <v>362</v>
      </c>
      <c r="E127" s="3">
        <f t="shared" si="27"/>
        <v>1482.3471074380166</v>
      </c>
      <c r="F127" s="2">
        <f t="shared" si="14"/>
        <v>178516.51261905284</v>
      </c>
      <c r="G127" s="2">
        <f t="shared" si="15"/>
        <v>423.74369047357317</v>
      </c>
      <c r="H127" s="2">
        <f t="shared" si="16"/>
        <v>1500.5840744610291</v>
      </c>
      <c r="I127" s="4">
        <f t="shared" si="28"/>
        <v>0.28238583741185641</v>
      </c>
      <c r="J127" s="6">
        <f t="shared" si="29"/>
        <v>0.2863700825759144</v>
      </c>
      <c r="K127" s="5">
        <f t="shared" si="30"/>
        <v>-30.871845236786612</v>
      </c>
      <c r="L127" s="6"/>
      <c r="M127" s="6"/>
      <c r="O127" s="8"/>
      <c r="P127" s="8"/>
      <c r="Q127" s="9"/>
      <c r="R127" s="8"/>
    </row>
    <row r="128" spans="1:21" x14ac:dyDescent="0.2">
      <c r="A128" s="1">
        <v>43979</v>
      </c>
      <c r="B128">
        <v>122</v>
      </c>
      <c r="C128">
        <v>179717</v>
      </c>
      <c r="D128">
        <f t="shared" si="26"/>
        <v>353</v>
      </c>
      <c r="E128" s="3">
        <f t="shared" si="27"/>
        <v>1473.0901639344263</v>
      </c>
      <c r="F128" s="2">
        <f t="shared" si="14"/>
        <v>178916.67507936855</v>
      </c>
      <c r="G128" s="2">
        <f t="shared" si="15"/>
        <v>400.16246031571546</v>
      </c>
      <c r="H128" s="2">
        <f t="shared" si="16"/>
        <v>1491.4194376188282</v>
      </c>
      <c r="I128" s="4">
        <f t="shared" ref="I128:I132" si="31">+G128/H128</f>
        <v>0.26830980623037021</v>
      </c>
      <c r="J128" s="6">
        <f t="shared" ref="J128:J132" si="32">((F128-F127)*(B128+B127))/((F128+F127)*(B128-B127))</f>
        <v>0.27204938210371765</v>
      </c>
      <c r="K128" s="5">
        <f t="shared" ref="K128:K132" si="33">+G128-G127</f>
        <v>-23.581230157857703</v>
      </c>
      <c r="L128" s="6"/>
      <c r="M128" s="6"/>
      <c r="O128" s="8"/>
      <c r="P128" s="8"/>
      <c r="Q128" s="9"/>
      <c r="R128" s="8"/>
    </row>
    <row r="129" spans="1:18" x14ac:dyDescent="0.2">
      <c r="A129" s="1">
        <v>43980</v>
      </c>
      <c r="B129">
        <v>123</v>
      </c>
      <c r="C129">
        <v>180458</v>
      </c>
      <c r="D129">
        <f t="shared" si="26"/>
        <v>741</v>
      </c>
      <c r="E129" s="3">
        <f t="shared" si="27"/>
        <v>1467.1382113821139</v>
      </c>
      <c r="F129" s="2">
        <f t="shared" si="14"/>
        <v>179430.45005291238</v>
      </c>
      <c r="G129" s="2">
        <f t="shared" si="15"/>
        <v>513.77497354381035</v>
      </c>
      <c r="H129" s="2">
        <f t="shared" si="16"/>
        <v>1483.3256955399233</v>
      </c>
      <c r="I129" s="4">
        <f t="shared" si="31"/>
        <v>0.34636693417273995</v>
      </c>
      <c r="J129" s="6">
        <f t="shared" si="32"/>
        <v>0.35126518308685134</v>
      </c>
      <c r="K129" s="5">
        <f t="shared" si="33"/>
        <v>113.61251322809488</v>
      </c>
      <c r="L129" s="6"/>
      <c r="M129" s="6"/>
      <c r="O129" s="8"/>
      <c r="P129" s="8"/>
      <c r="Q129" s="9"/>
      <c r="R129" s="8"/>
    </row>
    <row r="130" spans="1:18" x14ac:dyDescent="0.2">
      <c r="A130" s="1">
        <v>43981</v>
      </c>
      <c r="B130">
        <v>124</v>
      </c>
      <c r="C130">
        <v>181196</v>
      </c>
      <c r="D130">
        <f t="shared" si="26"/>
        <v>738</v>
      </c>
      <c r="E130" s="3">
        <f t="shared" si="27"/>
        <v>1461.258064516129</v>
      </c>
      <c r="F130" s="2">
        <f t="shared" si="14"/>
        <v>180018.96670194159</v>
      </c>
      <c r="G130" s="2">
        <f t="shared" si="15"/>
        <v>588.51664902920686</v>
      </c>
      <c r="H130" s="2">
        <f t="shared" si="16"/>
        <v>1475.9698185319919</v>
      </c>
      <c r="I130" s="4">
        <f t="shared" si="31"/>
        <v>0.39873217029230917</v>
      </c>
      <c r="J130" s="6">
        <f t="shared" si="32"/>
        <v>0.40440631013557982</v>
      </c>
      <c r="K130" s="5">
        <f t="shared" si="33"/>
        <v>74.741675485396513</v>
      </c>
      <c r="L130" s="6"/>
      <c r="M130" s="6"/>
      <c r="O130" s="8"/>
      <c r="P130" s="8"/>
      <c r="Q130" s="9"/>
      <c r="R130" s="8"/>
    </row>
    <row r="131" spans="1:18" x14ac:dyDescent="0.2">
      <c r="A131" s="1">
        <v>43982</v>
      </c>
      <c r="B131">
        <v>125</v>
      </c>
      <c r="C131">
        <v>181482</v>
      </c>
      <c r="D131">
        <f t="shared" si="26"/>
        <v>286</v>
      </c>
      <c r="E131" s="3">
        <f t="shared" si="27"/>
        <v>1451.856</v>
      </c>
      <c r="F131" s="2">
        <f t="shared" si="14"/>
        <v>180506.64446796107</v>
      </c>
      <c r="G131" s="2">
        <f t="shared" si="15"/>
        <v>487.67776601947128</v>
      </c>
      <c r="H131" s="2">
        <f t="shared" si="16"/>
        <v>1467.9318790213279</v>
      </c>
      <c r="I131" s="4">
        <f t="shared" si="31"/>
        <v>0.33222097904475423</v>
      </c>
      <c r="J131" s="6">
        <f t="shared" si="32"/>
        <v>0.3368186890934185</v>
      </c>
      <c r="K131" s="5">
        <f t="shared" si="33"/>
        <v>-100.83888300973558</v>
      </c>
      <c r="L131" s="6"/>
      <c r="M131" s="6"/>
      <c r="O131" s="8"/>
      <c r="P131" s="8"/>
      <c r="Q131" s="9"/>
      <c r="R131" s="8"/>
    </row>
    <row r="132" spans="1:18" x14ac:dyDescent="0.2">
      <c r="A132" s="1">
        <v>43983</v>
      </c>
      <c r="B132">
        <v>126</v>
      </c>
      <c r="C132">
        <v>181815</v>
      </c>
      <c r="D132">
        <f t="shared" si="26"/>
        <v>333</v>
      </c>
      <c r="E132" s="3">
        <f t="shared" si="27"/>
        <v>1442.9761904761904</v>
      </c>
      <c r="F132" s="2">
        <f t="shared" si="14"/>
        <v>180942.76297864071</v>
      </c>
      <c r="G132" s="2">
        <f t="shared" si="15"/>
        <v>436.1185106796475</v>
      </c>
      <c r="H132" s="2">
        <f t="shared" si="16"/>
        <v>1459.6133161729488</v>
      </c>
      <c r="I132" s="4">
        <f t="shared" si="31"/>
        <v>0.29879044391231907</v>
      </c>
      <c r="J132" s="6">
        <f t="shared" si="32"/>
        <v>0.30285219431922744</v>
      </c>
      <c r="K132" s="5">
        <f t="shared" si="33"/>
        <v>-51.559255339823778</v>
      </c>
      <c r="L132" s="6"/>
      <c r="M132" s="6"/>
      <c r="O132" s="8"/>
      <c r="P132" s="8"/>
      <c r="Q132" s="9"/>
      <c r="R132" s="8"/>
    </row>
    <row r="133" spans="1:18" x14ac:dyDescent="0.2">
      <c r="A133" s="1">
        <v>43984</v>
      </c>
      <c r="B133">
        <v>127</v>
      </c>
      <c r="C133">
        <v>182028</v>
      </c>
      <c r="D133">
        <f t="shared" si="26"/>
        <v>213</v>
      </c>
      <c r="E133" s="3">
        <f t="shared" si="27"/>
        <v>1433.2913385826771</v>
      </c>
      <c r="F133" s="2">
        <f t="shared" si="14"/>
        <v>181304.50865242715</v>
      </c>
      <c r="G133" s="2">
        <f t="shared" si="15"/>
        <v>361.74567378643167</v>
      </c>
      <c r="H133" s="2">
        <f t="shared" si="16"/>
        <v>1450.8393236428583</v>
      </c>
      <c r="I133" s="4">
        <f t="shared" ref="I133:I134" si="34">+G133/H133</f>
        <v>0.24933544872366567</v>
      </c>
      <c r="J133" s="6">
        <f t="shared" ref="J133:J134" si="35">((F133-F132)*(B133+B132))/((F133+F132)*(B133-B132))</f>
        <v>0.25264967505726377</v>
      </c>
      <c r="K133" s="5">
        <f t="shared" ref="K133:K134" si="36">+G133-G132</f>
        <v>-74.372836893215833</v>
      </c>
      <c r="L133" s="6"/>
      <c r="M133" s="6"/>
      <c r="O133" s="8"/>
      <c r="P133" s="8"/>
      <c r="Q133" s="9"/>
      <c r="R133" s="8"/>
    </row>
    <row r="134" spans="1:18" x14ac:dyDescent="0.2">
      <c r="A134" s="1">
        <v>43985</v>
      </c>
      <c r="B134">
        <v>128</v>
      </c>
      <c r="C134">
        <v>182370</v>
      </c>
      <c r="D134">
        <f t="shared" si="26"/>
        <v>342</v>
      </c>
      <c r="E134" s="3">
        <f t="shared" si="27"/>
        <v>1424.765625</v>
      </c>
      <c r="F134" s="2">
        <f t="shared" si="14"/>
        <v>181659.67243495144</v>
      </c>
      <c r="G134" s="2">
        <f t="shared" si="15"/>
        <v>355.1637825242878</v>
      </c>
      <c r="H134" s="2">
        <f t="shared" si="16"/>
        <v>1442.1480907619055</v>
      </c>
      <c r="I134" s="4">
        <f t="shared" si="34"/>
        <v>0.24627414119215052</v>
      </c>
      <c r="J134" s="6">
        <f t="shared" si="35"/>
        <v>0.24951984042164296</v>
      </c>
      <c r="K134" s="5">
        <f t="shared" si="36"/>
        <v>-6.5818912621438699</v>
      </c>
      <c r="L134" s="6"/>
      <c r="M134" s="6"/>
      <c r="O134" s="8"/>
      <c r="P134" s="8"/>
      <c r="Q134" s="9"/>
      <c r="R134" s="8"/>
    </row>
    <row r="135" spans="1:18" x14ac:dyDescent="0.2">
      <c r="A135" s="1">
        <v>43986</v>
      </c>
      <c r="B135">
        <v>129</v>
      </c>
      <c r="C135">
        <v>182764</v>
      </c>
      <c r="D135">
        <f t="shared" ref="D135:D198" si="37">C135-C134</f>
        <v>394</v>
      </c>
      <c r="E135" s="3">
        <f t="shared" ref="E135:E198" si="38">C135/B135</f>
        <v>1416.7751937984497</v>
      </c>
      <c r="F135" s="2">
        <f t="shared" si="14"/>
        <v>182027.78162330095</v>
      </c>
      <c r="G135" s="2">
        <f t="shared" si="15"/>
        <v>368.1091883495252</v>
      </c>
      <c r="H135" s="2">
        <f t="shared" si="16"/>
        <v>1433.6904584407534</v>
      </c>
      <c r="I135" s="4">
        <f t="shared" ref="I135:I198" si="39">+G135/H135</f>
        <v>0.2567563912993267</v>
      </c>
      <c r="J135" s="6">
        <f t="shared" ref="J135:J198" si="40">((F135-F134)*(B135+B134))/((F135+F134)*(B135-B134))</f>
        <v>0.26012462170518319</v>
      </c>
      <c r="K135" s="5">
        <f t="shared" ref="K135:K198" si="41">+G135-G134</f>
        <v>12.945405825237401</v>
      </c>
      <c r="L135" s="6"/>
      <c r="M135" s="6"/>
      <c r="O135" s="8"/>
      <c r="P135" s="8"/>
      <c r="Q135" s="9"/>
      <c r="R135" s="8"/>
    </row>
    <row r="136" spans="1:18" x14ac:dyDescent="0.2">
      <c r="A136" s="1">
        <v>43987</v>
      </c>
      <c r="B136">
        <v>130</v>
      </c>
      <c r="C136">
        <v>183271</v>
      </c>
      <c r="D136">
        <f t="shared" si="37"/>
        <v>507</v>
      </c>
      <c r="E136" s="3">
        <f t="shared" si="38"/>
        <v>1409.7769230769231</v>
      </c>
      <c r="F136" s="2">
        <f t="shared" si="14"/>
        <v>182442.18774886729</v>
      </c>
      <c r="G136" s="2">
        <f t="shared" si="15"/>
        <v>414.40612556635011</v>
      </c>
      <c r="H136" s="2">
        <f t="shared" si="16"/>
        <v>1425.7192799861434</v>
      </c>
      <c r="I136" s="4">
        <f t="shared" si="39"/>
        <v>0.29066460093769492</v>
      </c>
      <c r="J136" s="6">
        <f t="shared" si="40"/>
        <v>0.29448567931829756</v>
      </c>
      <c r="K136" s="5">
        <f t="shared" si="41"/>
        <v>46.296937216824915</v>
      </c>
      <c r="L136" s="6"/>
      <c r="M136" s="6"/>
      <c r="O136" s="8"/>
      <c r="P136" s="8"/>
      <c r="Q136" s="9"/>
      <c r="R136" s="8"/>
    </row>
    <row r="137" spans="1:18" x14ac:dyDescent="0.2">
      <c r="A137" s="1">
        <v>43988</v>
      </c>
      <c r="B137">
        <v>131</v>
      </c>
      <c r="C137">
        <v>183678</v>
      </c>
      <c r="D137">
        <f t="shared" si="37"/>
        <v>407</v>
      </c>
      <c r="E137" s="3">
        <f t="shared" si="38"/>
        <v>1402.1221374045801</v>
      </c>
      <c r="F137" s="2">
        <f t="shared" si="14"/>
        <v>182854.12516591154</v>
      </c>
      <c r="G137" s="2">
        <f t="shared" si="15"/>
        <v>411.93741704423343</v>
      </c>
      <c r="H137" s="2">
        <f t="shared" si="16"/>
        <v>1417.8535657922889</v>
      </c>
      <c r="I137" s="4">
        <f t="shared" si="39"/>
        <v>0.29053593895928526</v>
      </c>
      <c r="J137" s="6">
        <f t="shared" si="40"/>
        <v>0.29432453065473702</v>
      </c>
      <c r="K137" s="5">
        <f t="shared" si="41"/>
        <v>-2.4687085221166853</v>
      </c>
      <c r="L137" s="6"/>
      <c r="M137" s="6"/>
      <c r="O137" s="8"/>
      <c r="P137" s="8"/>
      <c r="Q137" s="9"/>
      <c r="R137" s="8"/>
    </row>
    <row r="138" spans="1:18" x14ac:dyDescent="0.2">
      <c r="A138" s="1">
        <v>43989</v>
      </c>
      <c r="B138">
        <v>132</v>
      </c>
      <c r="C138">
        <v>183979</v>
      </c>
      <c r="D138">
        <f t="shared" si="37"/>
        <v>301</v>
      </c>
      <c r="E138" s="3">
        <f t="shared" si="38"/>
        <v>1393.780303030303</v>
      </c>
      <c r="F138" s="2">
        <f t="shared" si="14"/>
        <v>183229.08344394102</v>
      </c>
      <c r="G138" s="2">
        <f t="shared" si="15"/>
        <v>374.95827802948895</v>
      </c>
      <c r="H138" s="2">
        <f t="shared" si="16"/>
        <v>1409.829144871627</v>
      </c>
      <c r="I138" s="4">
        <f t="shared" si="39"/>
        <v>0.26596008416582356</v>
      </c>
      <c r="J138" s="6">
        <f t="shared" si="40"/>
        <v>0.26937599103828774</v>
      </c>
      <c r="K138" s="5">
        <f t="shared" si="41"/>
        <v>-36.979139014744476</v>
      </c>
      <c r="L138" s="6"/>
      <c r="M138" s="6"/>
      <c r="O138" s="8"/>
      <c r="P138" s="8"/>
      <c r="Q138" s="9"/>
      <c r="R138" s="8"/>
    </row>
    <row r="139" spans="1:18" x14ac:dyDescent="0.2">
      <c r="A139" s="1">
        <v>43990</v>
      </c>
      <c r="B139">
        <v>133</v>
      </c>
      <c r="C139">
        <v>184193</v>
      </c>
      <c r="D139">
        <f t="shared" si="37"/>
        <v>214</v>
      </c>
      <c r="E139" s="3">
        <f t="shared" si="38"/>
        <v>1384.9097744360902</v>
      </c>
      <c r="F139" s="2">
        <f t="shared" si="14"/>
        <v>183550.38896262736</v>
      </c>
      <c r="G139" s="2">
        <f t="shared" si="15"/>
        <v>321.30551868632597</v>
      </c>
      <c r="H139" s="2">
        <f t="shared" si="16"/>
        <v>1401.5226880597813</v>
      </c>
      <c r="I139" s="4">
        <f t="shared" si="39"/>
        <v>0.22925459674943258</v>
      </c>
      <c r="J139" s="6">
        <f t="shared" si="40"/>
        <v>0.23214484140349051</v>
      </c>
      <c r="K139" s="5">
        <f t="shared" si="41"/>
        <v>-53.652759343162984</v>
      </c>
      <c r="L139" s="6"/>
      <c r="M139" s="6"/>
      <c r="O139" s="8"/>
      <c r="P139" s="8"/>
      <c r="Q139" s="9"/>
      <c r="R139" s="8"/>
    </row>
    <row r="140" spans="1:18" x14ac:dyDescent="0.2">
      <c r="A140" s="1">
        <v>43991</v>
      </c>
      <c r="B140">
        <v>134</v>
      </c>
      <c r="C140">
        <v>184543</v>
      </c>
      <c r="D140">
        <f t="shared" si="37"/>
        <v>350</v>
      </c>
      <c r="E140" s="3">
        <f t="shared" si="38"/>
        <v>1377.186567164179</v>
      </c>
      <c r="F140" s="2">
        <f t="shared" ref="F140:F203" si="42">((C140-F139)*$D$407)+F139</f>
        <v>183881.25930841823</v>
      </c>
      <c r="G140" s="2">
        <f t="shared" ref="G140:G203" si="43">((D140-G139)*$D$407)+G139</f>
        <v>330.87034579088396</v>
      </c>
      <c r="H140" s="2">
        <f t="shared" ref="H140:H203" si="44">((E140-H139)*$D$407)+H139</f>
        <v>1393.4106477612472</v>
      </c>
      <c r="I140" s="4">
        <f t="shared" si="39"/>
        <v>0.23745357933247016</v>
      </c>
      <c r="J140" s="6">
        <f t="shared" si="40"/>
        <v>0.24043215314156702</v>
      </c>
      <c r="K140" s="5">
        <f t="shared" si="41"/>
        <v>9.5648271045579918</v>
      </c>
      <c r="L140" s="6"/>
      <c r="M140" s="6"/>
      <c r="O140" s="8"/>
      <c r="P140" s="8"/>
      <c r="Q140" s="9"/>
      <c r="R140" s="8"/>
    </row>
    <row r="141" spans="1:18" x14ac:dyDescent="0.2">
      <c r="A141" s="1">
        <v>43992</v>
      </c>
      <c r="B141">
        <v>135</v>
      </c>
      <c r="C141">
        <v>184861</v>
      </c>
      <c r="D141">
        <f t="shared" si="37"/>
        <v>318</v>
      </c>
      <c r="E141" s="3">
        <f t="shared" si="38"/>
        <v>1369.3407407407408</v>
      </c>
      <c r="F141" s="2">
        <f t="shared" si="42"/>
        <v>184207.8395389455</v>
      </c>
      <c r="G141" s="2">
        <f t="shared" si="43"/>
        <v>326.58023052725599</v>
      </c>
      <c r="H141" s="2">
        <f t="shared" si="44"/>
        <v>1385.3873454210784</v>
      </c>
      <c r="I141" s="4">
        <f t="shared" si="39"/>
        <v>0.2357320727713117</v>
      </c>
      <c r="J141" s="6">
        <f t="shared" si="40"/>
        <v>0.23866526416275</v>
      </c>
      <c r="K141" s="5">
        <f t="shared" si="41"/>
        <v>-4.2901152636279676</v>
      </c>
      <c r="L141" s="6"/>
      <c r="M141" s="6"/>
      <c r="O141" s="8"/>
      <c r="P141" s="8"/>
      <c r="Q141" s="9"/>
      <c r="R141" s="8"/>
    </row>
    <row r="142" spans="1:18" x14ac:dyDescent="0.2">
      <c r="A142" s="1">
        <v>43993</v>
      </c>
      <c r="B142">
        <v>136</v>
      </c>
      <c r="C142">
        <v>185416</v>
      </c>
      <c r="D142">
        <f t="shared" si="37"/>
        <v>555</v>
      </c>
      <c r="E142" s="3">
        <f t="shared" si="38"/>
        <v>1363.3529411764705</v>
      </c>
      <c r="F142" s="2">
        <f t="shared" si="42"/>
        <v>184610.55969263034</v>
      </c>
      <c r="G142" s="2">
        <f t="shared" si="43"/>
        <v>402.72015368483733</v>
      </c>
      <c r="H142" s="2">
        <f t="shared" si="44"/>
        <v>1378.042544006209</v>
      </c>
      <c r="I142" s="4">
        <f t="shared" si="39"/>
        <v>0.29224072612015295</v>
      </c>
      <c r="J142" s="6">
        <f t="shared" si="40"/>
        <v>0.29591029589623896</v>
      </c>
      <c r="K142" s="5">
        <f t="shared" si="41"/>
        <v>76.139923157581336</v>
      </c>
      <c r="L142" s="6"/>
      <c r="M142" s="6"/>
      <c r="O142" s="8"/>
      <c r="P142" s="8"/>
      <c r="Q142" s="9"/>
      <c r="R142" s="8"/>
    </row>
    <row r="143" spans="1:18" x14ac:dyDescent="0.2">
      <c r="A143" s="1">
        <v>43994</v>
      </c>
      <c r="B143">
        <v>137</v>
      </c>
      <c r="C143">
        <v>185674</v>
      </c>
      <c r="D143">
        <f t="shared" si="37"/>
        <v>258</v>
      </c>
      <c r="E143" s="3">
        <f t="shared" si="38"/>
        <v>1355.2846715328467</v>
      </c>
      <c r="F143" s="2">
        <f t="shared" si="42"/>
        <v>184965.03979508689</v>
      </c>
      <c r="G143" s="2">
        <f t="shared" si="43"/>
        <v>354.4801024565582</v>
      </c>
      <c r="H143" s="2">
        <f t="shared" si="44"/>
        <v>1370.4565865150882</v>
      </c>
      <c r="I143" s="4">
        <f t="shared" si="39"/>
        <v>0.2586583960006788</v>
      </c>
      <c r="J143" s="6">
        <f t="shared" si="40"/>
        <v>0.26184918080300706</v>
      </c>
      <c r="K143" s="5">
        <f t="shared" si="41"/>
        <v>-48.240051228279128</v>
      </c>
      <c r="L143" s="6"/>
      <c r="M143" s="6"/>
      <c r="O143" s="8"/>
      <c r="P143" s="8"/>
      <c r="Q143" s="9"/>
      <c r="R143" s="8"/>
    </row>
    <row r="144" spans="1:18" x14ac:dyDescent="0.2">
      <c r="A144" s="1">
        <v>43995</v>
      </c>
      <c r="B144">
        <v>138</v>
      </c>
      <c r="C144">
        <v>186022</v>
      </c>
      <c r="D144">
        <f t="shared" si="37"/>
        <v>348</v>
      </c>
      <c r="E144" s="3">
        <f t="shared" si="38"/>
        <v>1347.9855072463768</v>
      </c>
      <c r="F144" s="2">
        <f t="shared" si="42"/>
        <v>185317.35986339126</v>
      </c>
      <c r="G144" s="2">
        <f t="shared" si="43"/>
        <v>352.32006830437211</v>
      </c>
      <c r="H144" s="2">
        <f t="shared" si="44"/>
        <v>1362.966226758851</v>
      </c>
      <c r="I144" s="4">
        <f t="shared" si="39"/>
        <v>0.2584950832877152</v>
      </c>
      <c r="J144" s="6">
        <f t="shared" si="40"/>
        <v>0.26165980039306203</v>
      </c>
      <c r="K144" s="5">
        <f t="shared" si="41"/>
        <v>-2.1600341521860855</v>
      </c>
      <c r="L144" s="6"/>
      <c r="M144" s="6"/>
      <c r="O144" s="8"/>
      <c r="P144" s="8"/>
      <c r="Q144" s="9"/>
      <c r="R144" s="8"/>
    </row>
    <row r="145" spans="1:18" x14ac:dyDescent="0.2">
      <c r="A145" s="1">
        <v>43996</v>
      </c>
      <c r="B145">
        <v>139</v>
      </c>
      <c r="C145">
        <v>186269</v>
      </c>
      <c r="D145">
        <f t="shared" si="37"/>
        <v>247</v>
      </c>
      <c r="E145" s="3">
        <f t="shared" si="38"/>
        <v>1340.0647482014388</v>
      </c>
      <c r="F145" s="2">
        <f t="shared" si="42"/>
        <v>185634.57324226084</v>
      </c>
      <c r="G145" s="2">
        <f t="shared" si="43"/>
        <v>317.21337886958139</v>
      </c>
      <c r="H145" s="2">
        <f t="shared" si="44"/>
        <v>1355.3324005730469</v>
      </c>
      <c r="I145" s="4">
        <f t="shared" si="39"/>
        <v>0.2340483992970733</v>
      </c>
      <c r="J145" s="6">
        <f t="shared" si="40"/>
        <v>0.23687194513648055</v>
      </c>
      <c r="K145" s="5">
        <f t="shared" si="41"/>
        <v>-35.106689434790724</v>
      </c>
      <c r="L145" s="6"/>
      <c r="M145" s="6"/>
      <c r="O145" s="8"/>
      <c r="P145" s="8"/>
      <c r="Q145" s="9"/>
      <c r="R145" s="8"/>
    </row>
    <row r="146" spans="1:18" x14ac:dyDescent="0.2">
      <c r="A146" s="1">
        <v>43997</v>
      </c>
      <c r="B146">
        <v>140</v>
      </c>
      <c r="C146">
        <v>186461</v>
      </c>
      <c r="D146">
        <f t="shared" si="37"/>
        <v>192</v>
      </c>
      <c r="E146" s="3">
        <f t="shared" si="38"/>
        <v>1331.8642857142856</v>
      </c>
      <c r="F146" s="2">
        <f t="shared" si="42"/>
        <v>185910.04882817389</v>
      </c>
      <c r="G146" s="2">
        <f t="shared" si="43"/>
        <v>275.47558591305426</v>
      </c>
      <c r="H146" s="2">
        <f t="shared" si="44"/>
        <v>1347.5096956201264</v>
      </c>
      <c r="I146" s="4">
        <f t="shared" si="39"/>
        <v>0.20443310115574337</v>
      </c>
      <c r="J146" s="6">
        <f t="shared" si="40"/>
        <v>0.2068599137337846</v>
      </c>
      <c r="K146" s="5">
        <f t="shared" si="41"/>
        <v>-41.73779295652713</v>
      </c>
      <c r="L146" s="6"/>
      <c r="M146" s="6"/>
      <c r="O146" s="8"/>
      <c r="P146" s="8"/>
      <c r="Q146" s="9"/>
      <c r="R146" s="8"/>
    </row>
    <row r="147" spans="1:18" x14ac:dyDescent="0.2">
      <c r="A147" s="1">
        <v>43998</v>
      </c>
      <c r="B147">
        <v>141</v>
      </c>
      <c r="C147">
        <v>186839</v>
      </c>
      <c r="D147">
        <f t="shared" si="37"/>
        <v>378</v>
      </c>
      <c r="E147" s="3">
        <f t="shared" si="38"/>
        <v>1325.0992907801419</v>
      </c>
      <c r="F147" s="2">
        <f t="shared" si="42"/>
        <v>186219.6992187826</v>
      </c>
      <c r="G147" s="2">
        <f t="shared" si="43"/>
        <v>309.65039060870282</v>
      </c>
      <c r="H147" s="2">
        <f t="shared" si="44"/>
        <v>1340.0395606734648</v>
      </c>
      <c r="I147" s="4">
        <f t="shared" si="39"/>
        <v>0.2310755590328106</v>
      </c>
      <c r="J147" s="6">
        <f t="shared" si="40"/>
        <v>0.23382102671906199</v>
      </c>
      <c r="K147" s="5">
        <f t="shared" si="41"/>
        <v>34.174804695648561</v>
      </c>
      <c r="L147" s="6"/>
      <c r="M147" s="6"/>
      <c r="O147" s="8"/>
      <c r="P147" s="8"/>
      <c r="Q147" s="9"/>
      <c r="R147" s="8"/>
    </row>
    <row r="148" spans="1:18" x14ac:dyDescent="0.2">
      <c r="A148" s="1">
        <v>43999</v>
      </c>
      <c r="B148">
        <v>142</v>
      </c>
      <c r="C148">
        <v>187184</v>
      </c>
      <c r="D148">
        <f t="shared" si="37"/>
        <v>345</v>
      </c>
      <c r="E148" s="3">
        <f t="shared" si="38"/>
        <v>1318.1971830985915</v>
      </c>
      <c r="F148" s="2">
        <f t="shared" si="42"/>
        <v>186541.13281252174</v>
      </c>
      <c r="G148" s="2">
        <f t="shared" si="43"/>
        <v>321.43359373913523</v>
      </c>
      <c r="H148" s="2">
        <f t="shared" si="44"/>
        <v>1332.758768148507</v>
      </c>
      <c r="I148" s="4">
        <f t="shared" si="39"/>
        <v>0.24117912515081533</v>
      </c>
      <c r="J148" s="6">
        <f t="shared" si="40"/>
        <v>0.24403236394895306</v>
      </c>
      <c r="K148" s="5">
        <f t="shared" si="41"/>
        <v>11.783203130432412</v>
      </c>
      <c r="L148" s="6"/>
      <c r="M148" s="6"/>
      <c r="O148" s="8"/>
      <c r="P148" s="8"/>
      <c r="Q148" s="9"/>
      <c r="R148" s="8"/>
    </row>
    <row r="149" spans="1:18" x14ac:dyDescent="0.2">
      <c r="A149" s="1">
        <v>44000</v>
      </c>
      <c r="B149">
        <v>143</v>
      </c>
      <c r="C149">
        <v>187764</v>
      </c>
      <c r="D149">
        <f t="shared" si="37"/>
        <v>580</v>
      </c>
      <c r="E149" s="3">
        <f t="shared" si="38"/>
        <v>1313.0349650349651</v>
      </c>
      <c r="F149" s="2">
        <f t="shared" si="42"/>
        <v>186948.75520834784</v>
      </c>
      <c r="G149" s="2">
        <f t="shared" si="43"/>
        <v>407.62239582609016</v>
      </c>
      <c r="H149" s="2">
        <f t="shared" si="44"/>
        <v>1326.1841671106597</v>
      </c>
      <c r="I149" s="4">
        <f t="shared" si="39"/>
        <v>0.30736484866515318</v>
      </c>
      <c r="J149" s="6">
        <f t="shared" si="40"/>
        <v>0.31104559062103987</v>
      </c>
      <c r="K149" s="5">
        <f t="shared" si="41"/>
        <v>86.188802086954922</v>
      </c>
      <c r="L149" s="6"/>
      <c r="M149" s="6"/>
      <c r="O149" s="8"/>
      <c r="P149" s="8"/>
      <c r="Q149" s="9"/>
      <c r="R149" s="8"/>
    </row>
    <row r="150" spans="1:18" x14ac:dyDescent="0.2">
      <c r="A150" s="1">
        <v>44001</v>
      </c>
      <c r="B150">
        <v>144</v>
      </c>
      <c r="C150">
        <v>188534</v>
      </c>
      <c r="D150">
        <f t="shared" si="37"/>
        <v>770</v>
      </c>
      <c r="E150" s="3">
        <f t="shared" si="38"/>
        <v>1309.2638888888889</v>
      </c>
      <c r="F150" s="2">
        <f t="shared" si="42"/>
        <v>187477.17013889857</v>
      </c>
      <c r="G150" s="2">
        <f t="shared" si="43"/>
        <v>528.41493055072681</v>
      </c>
      <c r="H150" s="2">
        <f t="shared" si="44"/>
        <v>1320.5440743700694</v>
      </c>
      <c r="I150" s="4">
        <f t="shared" si="39"/>
        <v>0.40014940872215354</v>
      </c>
      <c r="J150" s="6">
        <f t="shared" si="40"/>
        <v>0.40503361226232737</v>
      </c>
      <c r="K150" s="5">
        <f t="shared" si="41"/>
        <v>120.79253472463665</v>
      </c>
      <c r="L150" s="6"/>
      <c r="M150" s="6"/>
      <c r="O150" s="8"/>
      <c r="P150" s="8"/>
      <c r="Q150" s="9"/>
      <c r="R150" s="8"/>
    </row>
    <row r="151" spans="1:18" x14ac:dyDescent="0.2">
      <c r="A151" s="1">
        <v>44002</v>
      </c>
      <c r="B151">
        <v>145</v>
      </c>
      <c r="C151">
        <v>189135</v>
      </c>
      <c r="D151">
        <f t="shared" si="37"/>
        <v>601</v>
      </c>
      <c r="E151" s="3">
        <f t="shared" si="38"/>
        <v>1304.3793103448277</v>
      </c>
      <c r="F151" s="2">
        <f t="shared" si="42"/>
        <v>188029.78009259905</v>
      </c>
      <c r="G151" s="2">
        <f t="shared" si="43"/>
        <v>552.60995370048454</v>
      </c>
      <c r="H151" s="2">
        <f t="shared" si="44"/>
        <v>1315.1558196949888</v>
      </c>
      <c r="I151" s="4">
        <f t="shared" si="39"/>
        <v>0.42018591669893984</v>
      </c>
      <c r="J151" s="6">
        <f t="shared" si="40"/>
        <v>0.42530311761468415</v>
      </c>
      <c r="K151" s="5">
        <f t="shared" si="41"/>
        <v>24.195023149757731</v>
      </c>
      <c r="L151" s="6"/>
      <c r="M151" s="6"/>
      <c r="O151" s="8"/>
      <c r="P151" s="8"/>
      <c r="Q151" s="9"/>
      <c r="R151" s="8"/>
    </row>
    <row r="152" spans="1:18" x14ac:dyDescent="0.2">
      <c r="A152" s="1">
        <v>44003</v>
      </c>
      <c r="B152">
        <v>146</v>
      </c>
      <c r="C152">
        <v>189822</v>
      </c>
      <c r="D152">
        <f t="shared" si="37"/>
        <v>687</v>
      </c>
      <c r="E152" s="3">
        <f t="shared" si="38"/>
        <v>1300.1506849315069</v>
      </c>
      <c r="F152" s="2">
        <f t="shared" si="42"/>
        <v>188627.18672839936</v>
      </c>
      <c r="G152" s="2">
        <f t="shared" si="43"/>
        <v>597.40663580032299</v>
      </c>
      <c r="H152" s="2">
        <f t="shared" si="44"/>
        <v>1310.1541081071616</v>
      </c>
      <c r="I152" s="4">
        <f t="shared" si="39"/>
        <v>0.45598195823193893</v>
      </c>
      <c r="J152" s="6">
        <f t="shared" si="40"/>
        <v>0.46154816273585747</v>
      </c>
      <c r="K152" s="5">
        <f t="shared" si="41"/>
        <v>44.796682099838449</v>
      </c>
      <c r="L152" s="6"/>
      <c r="M152" s="6"/>
      <c r="O152" s="8"/>
      <c r="P152" s="8"/>
      <c r="Q152" s="9"/>
      <c r="R152" s="8"/>
    </row>
    <row r="153" spans="1:18" x14ac:dyDescent="0.2">
      <c r="A153" s="1">
        <v>44004</v>
      </c>
      <c r="B153">
        <v>147</v>
      </c>
      <c r="C153">
        <v>190359</v>
      </c>
      <c r="D153">
        <f t="shared" si="37"/>
        <v>537</v>
      </c>
      <c r="E153" s="3">
        <f t="shared" si="38"/>
        <v>1294.9591836734694</v>
      </c>
      <c r="F153" s="2">
        <f t="shared" si="42"/>
        <v>189204.45781893292</v>
      </c>
      <c r="G153" s="2">
        <f t="shared" si="43"/>
        <v>577.27109053354866</v>
      </c>
      <c r="H153" s="2">
        <f t="shared" si="44"/>
        <v>1305.0891332959309</v>
      </c>
      <c r="I153" s="4">
        <f t="shared" si="39"/>
        <v>0.44232311480188502</v>
      </c>
      <c r="J153" s="6">
        <f t="shared" si="40"/>
        <v>0.44766083510282279</v>
      </c>
      <c r="K153" s="5">
        <f t="shared" si="41"/>
        <v>-20.135545266774329</v>
      </c>
      <c r="L153" s="6"/>
      <c r="M153" s="6"/>
      <c r="O153" s="8"/>
      <c r="P153" s="8"/>
      <c r="Q153" s="9"/>
      <c r="R153" s="8"/>
    </row>
    <row r="154" spans="1:18" x14ac:dyDescent="0.2">
      <c r="A154" s="1">
        <v>44005</v>
      </c>
      <c r="B154">
        <v>148</v>
      </c>
      <c r="C154">
        <v>190862</v>
      </c>
      <c r="D154">
        <f t="shared" si="37"/>
        <v>503</v>
      </c>
      <c r="E154" s="3">
        <f t="shared" si="38"/>
        <v>1289.6081081081081</v>
      </c>
      <c r="F154" s="2">
        <f t="shared" si="42"/>
        <v>189756.97187928861</v>
      </c>
      <c r="G154" s="2">
        <f t="shared" si="43"/>
        <v>552.51406035569914</v>
      </c>
      <c r="H154" s="2">
        <f t="shared" si="44"/>
        <v>1299.9287915666566</v>
      </c>
      <c r="I154" s="4">
        <f t="shared" si="39"/>
        <v>0.42503409720606056</v>
      </c>
      <c r="J154" s="6">
        <f t="shared" si="40"/>
        <v>0.43010088898684196</v>
      </c>
      <c r="K154" s="5">
        <f t="shared" si="41"/>
        <v>-24.757030177849515</v>
      </c>
      <c r="L154" s="6"/>
      <c r="M154" s="6"/>
      <c r="O154" s="8"/>
      <c r="P154" s="8"/>
      <c r="Q154" s="9"/>
      <c r="R154" s="8"/>
    </row>
    <row r="155" spans="1:18" x14ac:dyDescent="0.2">
      <c r="A155" s="1">
        <v>44006</v>
      </c>
      <c r="B155">
        <v>149</v>
      </c>
      <c r="C155">
        <v>191449</v>
      </c>
      <c r="D155">
        <f t="shared" si="37"/>
        <v>587</v>
      </c>
      <c r="E155" s="3">
        <f t="shared" si="38"/>
        <v>1284.8926174496644</v>
      </c>
      <c r="F155" s="2">
        <f t="shared" si="42"/>
        <v>190320.98125285908</v>
      </c>
      <c r="G155" s="2">
        <f t="shared" si="43"/>
        <v>564.0093735704661</v>
      </c>
      <c r="H155" s="2">
        <f t="shared" si="44"/>
        <v>1294.9167335276593</v>
      </c>
      <c r="I155" s="4">
        <f t="shared" si="39"/>
        <v>0.43555647939923614</v>
      </c>
      <c r="J155" s="6">
        <f t="shared" si="40"/>
        <v>0.4407274417524269</v>
      </c>
      <c r="K155" s="5">
        <f t="shared" si="41"/>
        <v>11.495313214766952</v>
      </c>
      <c r="L155" s="6"/>
      <c r="M155" s="6"/>
      <c r="O155" s="8"/>
      <c r="P155" s="8"/>
      <c r="Q155" s="9"/>
      <c r="R155" s="8"/>
    </row>
    <row r="156" spans="1:18" x14ac:dyDescent="0.2">
      <c r="A156" s="1">
        <v>44007</v>
      </c>
      <c r="B156">
        <v>150</v>
      </c>
      <c r="C156">
        <v>192079</v>
      </c>
      <c r="D156">
        <f t="shared" si="37"/>
        <v>630</v>
      </c>
      <c r="E156" s="3">
        <f t="shared" si="38"/>
        <v>1280.5266666666666</v>
      </c>
      <c r="F156" s="2">
        <f t="shared" si="42"/>
        <v>190906.98750190606</v>
      </c>
      <c r="G156" s="2">
        <f t="shared" si="43"/>
        <v>586.00624904697736</v>
      </c>
      <c r="H156" s="2">
        <f t="shared" si="44"/>
        <v>1290.1200445739951</v>
      </c>
      <c r="I156" s="4">
        <f t="shared" si="39"/>
        <v>0.4542261408243447</v>
      </c>
      <c r="J156" s="6">
        <f t="shared" si="40"/>
        <v>0.45960916518629502</v>
      </c>
      <c r="K156" s="5">
        <f t="shared" si="41"/>
        <v>21.996875476511264</v>
      </c>
      <c r="L156" s="6"/>
      <c r="M156" s="6"/>
      <c r="O156" s="8"/>
      <c r="P156" s="8"/>
      <c r="Q156" s="9"/>
      <c r="R156" s="8"/>
    </row>
    <row r="157" spans="1:18" x14ac:dyDescent="0.2">
      <c r="A157" s="1">
        <v>44008</v>
      </c>
      <c r="B157">
        <v>151</v>
      </c>
      <c r="C157">
        <v>192556</v>
      </c>
      <c r="D157">
        <f t="shared" si="37"/>
        <v>477</v>
      </c>
      <c r="E157" s="3">
        <f t="shared" si="38"/>
        <v>1275.2052980132451</v>
      </c>
      <c r="F157" s="2">
        <f t="shared" si="42"/>
        <v>191456.65833460403</v>
      </c>
      <c r="G157" s="2">
        <f t="shared" si="43"/>
        <v>549.67083269798491</v>
      </c>
      <c r="H157" s="2">
        <f t="shared" si="44"/>
        <v>1285.1484623870783</v>
      </c>
      <c r="I157" s="4">
        <f t="shared" si="39"/>
        <v>0.42770998743367566</v>
      </c>
      <c r="J157" s="6">
        <f t="shared" si="40"/>
        <v>0.43270567807283755</v>
      </c>
      <c r="K157" s="5">
        <f t="shared" si="41"/>
        <v>-36.335416348992453</v>
      </c>
      <c r="L157" s="6"/>
      <c r="M157" s="6"/>
      <c r="O157" s="8"/>
      <c r="P157" s="8"/>
      <c r="Q157" s="9"/>
      <c r="R157" s="8"/>
    </row>
    <row r="158" spans="1:18" x14ac:dyDescent="0.2">
      <c r="A158" s="1">
        <v>44009</v>
      </c>
      <c r="B158">
        <v>152</v>
      </c>
      <c r="C158">
        <v>193243</v>
      </c>
      <c r="D158">
        <f t="shared" si="37"/>
        <v>687</v>
      </c>
      <c r="E158" s="3">
        <f t="shared" si="38"/>
        <v>1271.3355263157894</v>
      </c>
      <c r="F158" s="2">
        <f t="shared" si="42"/>
        <v>192052.10555640268</v>
      </c>
      <c r="G158" s="2">
        <f t="shared" si="43"/>
        <v>595.44722179865664</v>
      </c>
      <c r="H158" s="2">
        <f t="shared" si="44"/>
        <v>1280.5441503633153</v>
      </c>
      <c r="I158" s="4">
        <f t="shared" si="39"/>
        <v>0.46499546433421812</v>
      </c>
      <c r="J158" s="6">
        <f t="shared" si="40"/>
        <v>0.47044689767836911</v>
      </c>
      <c r="K158" s="5">
        <f t="shared" si="41"/>
        <v>45.776389100671736</v>
      </c>
      <c r="L158" s="6"/>
      <c r="M158" s="6"/>
      <c r="O158" s="8"/>
      <c r="P158" s="8"/>
      <c r="Q158" s="9"/>
      <c r="R158" s="8"/>
    </row>
    <row r="159" spans="1:18" x14ac:dyDescent="0.2">
      <c r="A159" s="1">
        <v>44010</v>
      </c>
      <c r="B159">
        <v>153</v>
      </c>
      <c r="C159">
        <v>193499</v>
      </c>
      <c r="D159">
        <f t="shared" si="37"/>
        <v>256</v>
      </c>
      <c r="E159" s="3">
        <f t="shared" si="38"/>
        <v>1264.6993464052287</v>
      </c>
      <c r="F159" s="2">
        <f t="shared" si="42"/>
        <v>192534.40370426845</v>
      </c>
      <c r="G159" s="2">
        <f t="shared" si="43"/>
        <v>482.29814786577111</v>
      </c>
      <c r="H159" s="2">
        <f t="shared" si="44"/>
        <v>1275.2625490439532</v>
      </c>
      <c r="I159" s="4">
        <f t="shared" si="39"/>
        <v>0.37819517888872639</v>
      </c>
      <c r="J159" s="6">
        <f t="shared" si="40"/>
        <v>0.38249114713318488</v>
      </c>
      <c r="K159" s="5">
        <f t="shared" si="41"/>
        <v>-113.14907393288553</v>
      </c>
      <c r="L159" s="6"/>
      <c r="M159" s="6"/>
      <c r="O159" s="8"/>
      <c r="P159" s="8"/>
      <c r="Q159" s="9"/>
      <c r="R159" s="8"/>
    </row>
    <row r="160" spans="1:18" x14ac:dyDescent="0.2">
      <c r="A160" s="1">
        <v>44011</v>
      </c>
      <c r="B160">
        <v>154</v>
      </c>
      <c r="C160">
        <v>193761</v>
      </c>
      <c r="D160">
        <f t="shared" si="37"/>
        <v>262</v>
      </c>
      <c r="E160" s="3">
        <f t="shared" si="38"/>
        <v>1258.1883116883116</v>
      </c>
      <c r="F160" s="2">
        <f t="shared" si="42"/>
        <v>192943.26913617898</v>
      </c>
      <c r="G160" s="2">
        <f t="shared" si="43"/>
        <v>408.86543191051408</v>
      </c>
      <c r="H160" s="2">
        <f t="shared" si="44"/>
        <v>1269.5711365920727</v>
      </c>
      <c r="I160" s="4">
        <f t="shared" si="39"/>
        <v>0.32205003731262921</v>
      </c>
      <c r="J160" s="6">
        <f t="shared" si="40"/>
        <v>0.32562634995590545</v>
      </c>
      <c r="K160" s="5">
        <f t="shared" si="41"/>
        <v>-73.432715955257038</v>
      </c>
      <c r="L160" s="6"/>
      <c r="M160" s="6"/>
      <c r="O160" s="8"/>
      <c r="P160" s="8"/>
      <c r="Q160" s="9"/>
      <c r="R160" s="8"/>
    </row>
    <row r="161" spans="1:18" x14ac:dyDescent="0.2">
      <c r="A161" s="1">
        <v>44012</v>
      </c>
      <c r="B161">
        <v>155</v>
      </c>
      <c r="C161">
        <v>194259</v>
      </c>
      <c r="D161">
        <f t="shared" si="37"/>
        <v>498</v>
      </c>
      <c r="E161" s="3">
        <f t="shared" si="38"/>
        <v>1253.2838709677419</v>
      </c>
      <c r="F161" s="2">
        <f t="shared" si="42"/>
        <v>193381.84609078598</v>
      </c>
      <c r="G161" s="2">
        <f t="shared" si="43"/>
        <v>438.57695460700938</v>
      </c>
      <c r="H161" s="2">
        <f t="shared" si="44"/>
        <v>1264.142048050629</v>
      </c>
      <c r="I161" s="4">
        <f t="shared" si="39"/>
        <v>0.3469364501270385</v>
      </c>
      <c r="J161" s="6">
        <f t="shared" si="40"/>
        <v>0.35079334382375743</v>
      </c>
      <c r="K161" s="5">
        <f t="shared" si="41"/>
        <v>29.711522696495308</v>
      </c>
      <c r="L161" s="6"/>
      <c r="M161" s="6"/>
      <c r="O161" s="8"/>
      <c r="P161" s="8"/>
      <c r="Q161" s="9"/>
      <c r="R161" s="8"/>
    </row>
    <row r="162" spans="1:18" x14ac:dyDescent="0.2">
      <c r="A162" s="1">
        <v>44013</v>
      </c>
      <c r="B162">
        <v>156</v>
      </c>
      <c r="C162">
        <v>194725</v>
      </c>
      <c r="D162">
        <f t="shared" si="37"/>
        <v>466</v>
      </c>
      <c r="E162" s="3">
        <f t="shared" si="38"/>
        <v>1248.2371794871794</v>
      </c>
      <c r="F162" s="2">
        <f t="shared" si="42"/>
        <v>193829.56406052399</v>
      </c>
      <c r="G162" s="2">
        <f t="shared" si="43"/>
        <v>447.71796973800627</v>
      </c>
      <c r="H162" s="2">
        <f t="shared" si="44"/>
        <v>1258.8404251961458</v>
      </c>
      <c r="I162" s="4">
        <f t="shared" si="39"/>
        <v>0.35565903412121935</v>
      </c>
      <c r="J162" s="6">
        <f t="shared" si="40"/>
        <v>0.35959758658482949</v>
      </c>
      <c r="K162" s="5">
        <f t="shared" si="41"/>
        <v>9.141015130996891</v>
      </c>
      <c r="L162" s="6"/>
      <c r="M162" s="6"/>
      <c r="O162" s="8"/>
      <c r="P162" s="8"/>
      <c r="Q162" s="9"/>
      <c r="R162" s="8"/>
    </row>
    <row r="163" spans="1:18" x14ac:dyDescent="0.2">
      <c r="A163" s="1">
        <v>44014</v>
      </c>
      <c r="B163">
        <v>157</v>
      </c>
      <c r="C163">
        <v>195228</v>
      </c>
      <c r="D163">
        <f t="shared" si="37"/>
        <v>503</v>
      </c>
      <c r="E163" s="3">
        <f t="shared" si="38"/>
        <v>1243.4904458598726</v>
      </c>
      <c r="F163" s="2">
        <f t="shared" si="42"/>
        <v>194295.70937368265</v>
      </c>
      <c r="G163" s="2">
        <f t="shared" si="43"/>
        <v>466.14531315867083</v>
      </c>
      <c r="H163" s="2">
        <f t="shared" si="44"/>
        <v>1253.723765417388</v>
      </c>
      <c r="I163" s="4">
        <f t="shared" si="39"/>
        <v>0.37180862803815667</v>
      </c>
      <c r="J163" s="6">
        <f t="shared" si="40"/>
        <v>0.37591853199272185</v>
      </c>
      <c r="K163" s="5">
        <f t="shared" si="41"/>
        <v>18.427343420664556</v>
      </c>
      <c r="L163" s="6"/>
      <c r="M163" s="6"/>
      <c r="O163" s="8"/>
      <c r="P163" s="8"/>
      <c r="Q163" s="9"/>
      <c r="R163" s="8"/>
    </row>
    <row r="164" spans="1:18" x14ac:dyDescent="0.2">
      <c r="A164" s="1">
        <v>44015</v>
      </c>
      <c r="B164">
        <v>158</v>
      </c>
      <c r="C164">
        <v>195674</v>
      </c>
      <c r="D164">
        <f t="shared" si="37"/>
        <v>446</v>
      </c>
      <c r="E164" s="3">
        <f t="shared" si="38"/>
        <v>1238.4430379746836</v>
      </c>
      <c r="F164" s="2">
        <f t="shared" si="42"/>
        <v>194755.1395824551</v>
      </c>
      <c r="G164" s="2">
        <f t="shared" si="43"/>
        <v>459.4302087724472</v>
      </c>
      <c r="H164" s="2">
        <f t="shared" si="44"/>
        <v>1248.6301896031532</v>
      </c>
      <c r="I164" s="4">
        <f t="shared" si="39"/>
        <v>0.36794738153693524</v>
      </c>
      <c r="J164" s="6">
        <f t="shared" si="40"/>
        <v>0.37198354958386887</v>
      </c>
      <c r="K164" s="5">
        <f t="shared" si="41"/>
        <v>-6.7151043862236293</v>
      </c>
      <c r="L164" s="6"/>
      <c r="M164" s="6"/>
      <c r="O164" s="8"/>
      <c r="P164" s="8"/>
      <c r="Q164" s="9"/>
      <c r="R164" s="8"/>
    </row>
    <row r="165" spans="1:18" x14ac:dyDescent="0.2">
      <c r="A165" s="1">
        <v>44016</v>
      </c>
      <c r="B165">
        <v>159</v>
      </c>
      <c r="C165">
        <v>196096</v>
      </c>
      <c r="D165">
        <f t="shared" si="37"/>
        <v>422</v>
      </c>
      <c r="E165" s="3">
        <f t="shared" si="38"/>
        <v>1233.308176100629</v>
      </c>
      <c r="F165" s="2">
        <f t="shared" si="42"/>
        <v>195202.09305497006</v>
      </c>
      <c r="G165" s="2">
        <f t="shared" si="43"/>
        <v>446.9534725149648</v>
      </c>
      <c r="H165" s="2">
        <f t="shared" si="44"/>
        <v>1243.5228517689784</v>
      </c>
      <c r="I165" s="4">
        <f t="shared" si="39"/>
        <v>0.35942521834572588</v>
      </c>
      <c r="J165" s="6">
        <f t="shared" si="40"/>
        <v>0.36333279377581562</v>
      </c>
      <c r="K165" s="5">
        <f t="shared" si="41"/>
        <v>-12.476736257482401</v>
      </c>
      <c r="L165" s="6"/>
      <c r="M165" s="6"/>
      <c r="O165" s="8"/>
      <c r="P165" s="8"/>
      <c r="Q165" s="9"/>
      <c r="R165" s="8"/>
    </row>
    <row r="166" spans="1:18" x14ac:dyDescent="0.2">
      <c r="A166" s="1">
        <v>44017</v>
      </c>
      <c r="B166">
        <v>160</v>
      </c>
      <c r="C166">
        <v>196335</v>
      </c>
      <c r="D166">
        <f t="shared" si="37"/>
        <v>239</v>
      </c>
      <c r="E166" s="3">
        <f t="shared" si="38"/>
        <v>1227.09375</v>
      </c>
      <c r="F166" s="2">
        <f t="shared" si="42"/>
        <v>195579.72870331336</v>
      </c>
      <c r="G166" s="2">
        <f t="shared" si="43"/>
        <v>377.63564834330987</v>
      </c>
      <c r="H166" s="2">
        <f t="shared" si="44"/>
        <v>1238.0464845126523</v>
      </c>
      <c r="I166" s="4">
        <f t="shared" si="39"/>
        <v>0.30502541953581275</v>
      </c>
      <c r="J166" s="6">
        <f t="shared" si="40"/>
        <v>0.30826861720304843</v>
      </c>
      <c r="K166" s="5">
        <f t="shared" si="41"/>
        <v>-69.317824171654934</v>
      </c>
      <c r="L166" s="6"/>
      <c r="M166" s="6"/>
      <c r="O166" s="8"/>
      <c r="P166" s="8"/>
      <c r="Q166" s="9"/>
      <c r="R166" s="8"/>
    </row>
    <row r="167" spans="1:18" x14ac:dyDescent="0.2">
      <c r="A167" s="1">
        <v>44018</v>
      </c>
      <c r="B167">
        <v>161</v>
      </c>
      <c r="C167">
        <v>196554</v>
      </c>
      <c r="D167">
        <f t="shared" si="37"/>
        <v>219</v>
      </c>
      <c r="E167" s="3">
        <f t="shared" si="38"/>
        <v>1220.8322981366459</v>
      </c>
      <c r="F167" s="2">
        <f t="shared" si="42"/>
        <v>195904.48580220892</v>
      </c>
      <c r="G167" s="2">
        <f t="shared" si="43"/>
        <v>324.75709889553991</v>
      </c>
      <c r="H167" s="2">
        <f t="shared" si="44"/>
        <v>1232.3084223873168</v>
      </c>
      <c r="I167" s="4">
        <f t="shared" si="39"/>
        <v>0.26353556706720954</v>
      </c>
      <c r="J167" s="6">
        <f t="shared" si="40"/>
        <v>0.26628667231741704</v>
      </c>
      <c r="K167" s="5">
        <f t="shared" si="41"/>
        <v>-52.878549447769956</v>
      </c>
      <c r="L167" s="6"/>
      <c r="M167" s="6"/>
      <c r="O167" s="8"/>
      <c r="P167" s="8"/>
      <c r="Q167" s="9"/>
      <c r="R167" s="8"/>
    </row>
    <row r="168" spans="1:18" x14ac:dyDescent="0.2">
      <c r="A168" s="1">
        <v>44019</v>
      </c>
      <c r="B168">
        <v>162</v>
      </c>
      <c r="C168">
        <v>196944</v>
      </c>
      <c r="D168">
        <f t="shared" si="37"/>
        <v>390</v>
      </c>
      <c r="E168" s="3">
        <f t="shared" si="38"/>
        <v>1215.7037037037037</v>
      </c>
      <c r="F168" s="2">
        <f t="shared" si="42"/>
        <v>196250.99053480595</v>
      </c>
      <c r="G168" s="2">
        <f t="shared" si="43"/>
        <v>346.50473259702659</v>
      </c>
      <c r="H168" s="2">
        <f t="shared" si="44"/>
        <v>1226.7735161594458</v>
      </c>
      <c r="I168" s="4">
        <f t="shared" si="39"/>
        <v>0.2824520810343209</v>
      </c>
      <c r="J168" s="6">
        <f t="shared" si="40"/>
        <v>0.28539963198845936</v>
      </c>
      <c r="K168" s="5">
        <f t="shared" si="41"/>
        <v>21.747633701486677</v>
      </c>
      <c r="L168" s="6"/>
      <c r="M168" s="6"/>
      <c r="O168" s="8"/>
      <c r="P168" s="8"/>
      <c r="Q168" s="9"/>
      <c r="R168" s="8"/>
    </row>
    <row r="169" spans="1:18" x14ac:dyDescent="0.2">
      <c r="A169" s="1">
        <v>44020</v>
      </c>
      <c r="B169">
        <v>163</v>
      </c>
      <c r="C169">
        <v>197341</v>
      </c>
      <c r="D169">
        <f t="shared" si="37"/>
        <v>397</v>
      </c>
      <c r="E169" s="3">
        <f t="shared" si="38"/>
        <v>1210.6809815950921</v>
      </c>
      <c r="F169" s="2">
        <f t="shared" si="42"/>
        <v>196614.32702320398</v>
      </c>
      <c r="G169" s="2">
        <f t="shared" si="43"/>
        <v>363.33648839801771</v>
      </c>
      <c r="H169" s="2">
        <f t="shared" si="44"/>
        <v>1221.4093379713279</v>
      </c>
      <c r="I169" s="4">
        <f t="shared" si="39"/>
        <v>0.29747315425105003</v>
      </c>
      <c r="J169" s="6">
        <f t="shared" si="40"/>
        <v>0.30057211327116423</v>
      </c>
      <c r="K169" s="5">
        <f t="shared" si="41"/>
        <v>16.831755800991118</v>
      </c>
      <c r="L169" s="6"/>
      <c r="M169" s="6"/>
      <c r="O169" s="8"/>
      <c r="P169" s="8"/>
      <c r="Q169" s="9"/>
      <c r="R169" s="8"/>
    </row>
    <row r="170" spans="1:18" x14ac:dyDescent="0.2">
      <c r="A170" s="1">
        <v>44021</v>
      </c>
      <c r="B170">
        <v>164</v>
      </c>
      <c r="C170">
        <v>197783</v>
      </c>
      <c r="D170">
        <f t="shared" si="37"/>
        <v>442</v>
      </c>
      <c r="E170" s="3">
        <f t="shared" si="38"/>
        <v>1205.9939024390244</v>
      </c>
      <c r="F170" s="2">
        <f t="shared" si="42"/>
        <v>197003.88468213598</v>
      </c>
      <c r="G170" s="2">
        <f t="shared" si="43"/>
        <v>389.5576589320118</v>
      </c>
      <c r="H170" s="2">
        <f t="shared" si="44"/>
        <v>1216.2708594605601</v>
      </c>
      <c r="I170" s="4">
        <f t="shared" si="39"/>
        <v>0.32028857380073072</v>
      </c>
      <c r="J170" s="6">
        <f t="shared" si="40"/>
        <v>0.32362667854942373</v>
      </c>
      <c r="K170" s="5">
        <f t="shared" si="41"/>
        <v>26.221170533994098</v>
      </c>
      <c r="L170" s="6"/>
      <c r="M170" s="6"/>
      <c r="O170" s="8"/>
      <c r="P170" s="8"/>
      <c r="Q170" s="9"/>
      <c r="R170" s="8"/>
    </row>
    <row r="171" spans="1:18" x14ac:dyDescent="0.2">
      <c r="A171" s="1">
        <v>44022</v>
      </c>
      <c r="B171">
        <v>165</v>
      </c>
      <c r="C171">
        <v>198178</v>
      </c>
      <c r="D171">
        <f t="shared" si="37"/>
        <v>395</v>
      </c>
      <c r="E171" s="3">
        <f t="shared" si="38"/>
        <v>1201.0787878787878</v>
      </c>
      <c r="F171" s="2">
        <f t="shared" si="42"/>
        <v>197395.25645475733</v>
      </c>
      <c r="G171" s="2">
        <f t="shared" si="43"/>
        <v>391.37177262134122</v>
      </c>
      <c r="H171" s="2">
        <f t="shared" si="44"/>
        <v>1211.2068355999693</v>
      </c>
      <c r="I171" s="4">
        <f t="shared" si="39"/>
        <v>0.32312546554237026</v>
      </c>
      <c r="J171" s="6">
        <f t="shared" si="40"/>
        <v>0.32647462877646638</v>
      </c>
      <c r="K171" s="5">
        <f t="shared" si="41"/>
        <v>1.8141136893294174</v>
      </c>
      <c r="L171" s="6"/>
      <c r="M171" s="6"/>
      <c r="O171" s="8"/>
      <c r="P171" s="8"/>
      <c r="Q171" s="9"/>
      <c r="R171" s="8"/>
    </row>
    <row r="172" spans="1:18" x14ac:dyDescent="0.2">
      <c r="A172" s="1">
        <v>44023</v>
      </c>
      <c r="B172">
        <v>166</v>
      </c>
      <c r="C172">
        <v>198556</v>
      </c>
      <c r="D172">
        <f t="shared" si="37"/>
        <v>378</v>
      </c>
      <c r="E172" s="3">
        <f t="shared" si="38"/>
        <v>1196.1204819277109</v>
      </c>
      <c r="F172" s="2">
        <f t="shared" si="42"/>
        <v>197782.17096983822</v>
      </c>
      <c r="G172" s="2">
        <f t="shared" si="43"/>
        <v>386.91451508089415</v>
      </c>
      <c r="H172" s="2">
        <f t="shared" si="44"/>
        <v>1206.1780510425499</v>
      </c>
      <c r="I172" s="4">
        <f t="shared" si="39"/>
        <v>0.32077728055693588</v>
      </c>
      <c r="J172" s="6">
        <f t="shared" si="40"/>
        <v>0.3240789974427673</v>
      </c>
      <c r="K172" s="5">
        <f t="shared" si="41"/>
        <v>-4.457257540447074</v>
      </c>
      <c r="L172" s="6"/>
      <c r="M172" s="6"/>
      <c r="O172" s="8"/>
      <c r="P172" s="8"/>
      <c r="Q172" s="9"/>
      <c r="R172" s="8"/>
    </row>
    <row r="173" spans="1:18" x14ac:dyDescent="0.2">
      <c r="A173" s="1">
        <v>44024</v>
      </c>
      <c r="B173">
        <v>167</v>
      </c>
      <c r="C173">
        <v>198804</v>
      </c>
      <c r="D173">
        <f t="shared" si="37"/>
        <v>248</v>
      </c>
      <c r="E173" s="3">
        <f t="shared" si="38"/>
        <v>1190.443113772455</v>
      </c>
      <c r="F173" s="2">
        <f t="shared" si="42"/>
        <v>198122.78064655882</v>
      </c>
      <c r="G173" s="2">
        <f t="shared" si="43"/>
        <v>340.6096767205961</v>
      </c>
      <c r="H173" s="2">
        <f t="shared" si="44"/>
        <v>1200.9330719525183</v>
      </c>
      <c r="I173" s="4">
        <f t="shared" si="39"/>
        <v>0.28362086503856637</v>
      </c>
      <c r="J173" s="6">
        <f t="shared" si="40"/>
        <v>0.28649053740014757</v>
      </c>
      <c r="K173" s="5">
        <f t="shared" si="41"/>
        <v>-46.304838360298049</v>
      </c>
      <c r="L173" s="6"/>
      <c r="M173" s="6"/>
      <c r="O173" s="8"/>
      <c r="P173" s="8"/>
      <c r="Q173" s="9"/>
      <c r="R173" s="8"/>
    </row>
    <row r="174" spans="1:18" x14ac:dyDescent="0.2">
      <c r="A174" s="1">
        <v>44025</v>
      </c>
      <c r="B174">
        <v>168</v>
      </c>
      <c r="C174">
        <v>198963</v>
      </c>
      <c r="D174">
        <f t="shared" si="37"/>
        <v>159</v>
      </c>
      <c r="E174" s="3">
        <f t="shared" si="38"/>
        <v>1184.3035714285713</v>
      </c>
      <c r="F174" s="2">
        <f t="shared" si="42"/>
        <v>198402.85376437256</v>
      </c>
      <c r="G174" s="2">
        <f t="shared" si="43"/>
        <v>280.07311781373073</v>
      </c>
      <c r="H174" s="2">
        <f t="shared" si="44"/>
        <v>1195.3899051112026</v>
      </c>
      <c r="I174" s="4">
        <f t="shared" si="39"/>
        <v>0.23429436422058172</v>
      </c>
      <c r="J174" s="6">
        <f t="shared" si="40"/>
        <v>0.23661646644102796</v>
      </c>
      <c r="K174" s="5">
        <f t="shared" si="41"/>
        <v>-60.536558906865366</v>
      </c>
      <c r="L174" s="6"/>
      <c r="M174" s="6"/>
      <c r="O174" s="8"/>
      <c r="P174" s="8"/>
      <c r="Q174" s="9"/>
      <c r="R174" s="8"/>
    </row>
    <row r="175" spans="1:18" x14ac:dyDescent="0.2">
      <c r="A175" s="1">
        <v>44026</v>
      </c>
      <c r="B175">
        <v>169</v>
      </c>
      <c r="C175">
        <v>199375</v>
      </c>
      <c r="D175">
        <f t="shared" si="37"/>
        <v>412</v>
      </c>
      <c r="E175" s="3">
        <f t="shared" si="38"/>
        <v>1179.7337278106509</v>
      </c>
      <c r="F175" s="2">
        <f t="shared" si="42"/>
        <v>198726.90250958171</v>
      </c>
      <c r="G175" s="2">
        <f t="shared" si="43"/>
        <v>324.04874520915382</v>
      </c>
      <c r="H175" s="2">
        <f t="shared" si="44"/>
        <v>1190.1711793443519</v>
      </c>
      <c r="I175" s="4">
        <f t="shared" si="39"/>
        <v>0.27227070427605848</v>
      </c>
      <c r="J175" s="6">
        <f t="shared" si="40"/>
        <v>0.27498424736561311</v>
      </c>
      <c r="K175" s="5">
        <f t="shared" si="41"/>
        <v>43.975627395423089</v>
      </c>
      <c r="L175" s="6"/>
      <c r="M175" s="6"/>
      <c r="O175" s="8"/>
      <c r="P175" s="8"/>
      <c r="Q175" s="9"/>
      <c r="R175" s="8"/>
    </row>
    <row r="176" spans="1:18" x14ac:dyDescent="0.2">
      <c r="A176" s="1">
        <v>44027</v>
      </c>
      <c r="B176">
        <v>170</v>
      </c>
      <c r="C176">
        <v>199726</v>
      </c>
      <c r="D176">
        <f t="shared" si="37"/>
        <v>351</v>
      </c>
      <c r="E176" s="3">
        <f t="shared" si="38"/>
        <v>1174.8588235294117</v>
      </c>
      <c r="F176" s="2">
        <f t="shared" si="42"/>
        <v>199059.93500638779</v>
      </c>
      <c r="G176" s="2">
        <f t="shared" si="43"/>
        <v>333.03249680610253</v>
      </c>
      <c r="H176" s="2">
        <f t="shared" si="44"/>
        <v>1185.0670607393718</v>
      </c>
      <c r="I176" s="4">
        <f t="shared" si="39"/>
        <v>0.28102417815775016</v>
      </c>
      <c r="J176" s="6">
        <f t="shared" si="40"/>
        <v>0.28381536483778613</v>
      </c>
      <c r="K176" s="5">
        <f t="shared" si="41"/>
        <v>8.9837515969487072</v>
      </c>
      <c r="L176" s="6"/>
      <c r="M176" s="6"/>
      <c r="O176" s="8"/>
      <c r="P176" s="8"/>
      <c r="Q176" s="9"/>
      <c r="R176" s="8"/>
    </row>
    <row r="177" spans="1:18" x14ac:dyDescent="0.2">
      <c r="A177" s="1">
        <v>44028</v>
      </c>
      <c r="B177">
        <v>171</v>
      </c>
      <c r="C177">
        <v>200260</v>
      </c>
      <c r="D177">
        <f t="shared" si="37"/>
        <v>534</v>
      </c>
      <c r="E177" s="3">
        <f t="shared" si="38"/>
        <v>1171.1111111111111</v>
      </c>
      <c r="F177" s="2">
        <f t="shared" si="42"/>
        <v>199459.9566709252</v>
      </c>
      <c r="G177" s="2">
        <f t="shared" si="43"/>
        <v>400.02166453740165</v>
      </c>
      <c r="H177" s="2">
        <f t="shared" si="44"/>
        <v>1180.4150775299515</v>
      </c>
      <c r="I177" s="4">
        <f t="shared" si="39"/>
        <v>0.33888220521077816</v>
      </c>
      <c r="J177" s="6">
        <f t="shared" si="40"/>
        <v>0.34228501627142122</v>
      </c>
      <c r="K177" s="5">
        <f t="shared" si="41"/>
        <v>66.989167731299119</v>
      </c>
      <c r="L177" s="6"/>
      <c r="M177" s="6"/>
      <c r="O177" s="8"/>
      <c r="P177" s="8"/>
      <c r="Q177" s="9"/>
      <c r="R177" s="8"/>
    </row>
    <row r="178" spans="1:18" x14ac:dyDescent="0.2">
      <c r="A178" s="1">
        <v>44029</v>
      </c>
      <c r="B178">
        <v>172</v>
      </c>
      <c r="C178">
        <v>200843</v>
      </c>
      <c r="D178">
        <f t="shared" si="37"/>
        <v>583</v>
      </c>
      <c r="E178" s="3">
        <f t="shared" si="38"/>
        <v>1167.6918604651162</v>
      </c>
      <c r="F178" s="2">
        <f t="shared" si="42"/>
        <v>199920.97111395013</v>
      </c>
      <c r="G178" s="2">
        <f t="shared" si="43"/>
        <v>461.01444302493445</v>
      </c>
      <c r="H178" s="2">
        <f t="shared" si="44"/>
        <v>1176.1740051750064</v>
      </c>
      <c r="I178" s="4">
        <f t="shared" si="39"/>
        <v>0.39196108823739795</v>
      </c>
      <c r="J178" s="6">
        <f t="shared" si="40"/>
        <v>0.39593266216940509</v>
      </c>
      <c r="K178" s="5">
        <f t="shared" si="41"/>
        <v>60.992778487532803</v>
      </c>
      <c r="L178" s="6"/>
      <c r="M178" s="6"/>
      <c r="O178" s="8"/>
      <c r="P178" s="8"/>
      <c r="Q178" s="9"/>
      <c r="R178" s="8"/>
    </row>
    <row r="179" spans="1:18" x14ac:dyDescent="0.2">
      <c r="A179" s="1">
        <v>44030</v>
      </c>
      <c r="B179">
        <v>173</v>
      </c>
      <c r="C179">
        <v>201372</v>
      </c>
      <c r="D179">
        <f t="shared" si="37"/>
        <v>529</v>
      </c>
      <c r="E179" s="3">
        <f t="shared" si="38"/>
        <v>1164</v>
      </c>
      <c r="F179" s="2">
        <f t="shared" si="42"/>
        <v>200404.64740930009</v>
      </c>
      <c r="G179" s="2">
        <f t="shared" si="43"/>
        <v>483.67629534995632</v>
      </c>
      <c r="H179" s="2">
        <f t="shared" si="44"/>
        <v>1172.1160034500042</v>
      </c>
      <c r="I179" s="4">
        <f t="shared" si="39"/>
        <v>0.41265224084160984</v>
      </c>
      <c r="J179" s="6">
        <f t="shared" si="40"/>
        <v>0.4168314846081817</v>
      </c>
      <c r="K179" s="5">
        <f t="shared" si="41"/>
        <v>22.661852325021869</v>
      </c>
      <c r="L179" s="6"/>
      <c r="M179" s="6"/>
      <c r="O179" s="8"/>
      <c r="P179" s="8"/>
      <c r="Q179" s="9"/>
      <c r="R179" s="8"/>
    </row>
    <row r="180" spans="1:18" x14ac:dyDescent="0.2">
      <c r="A180" s="1">
        <v>44031</v>
      </c>
      <c r="B180">
        <v>174</v>
      </c>
      <c r="C180">
        <v>201574</v>
      </c>
      <c r="D180">
        <f t="shared" si="37"/>
        <v>202</v>
      </c>
      <c r="E180" s="3">
        <f t="shared" si="38"/>
        <v>1158.471264367816</v>
      </c>
      <c r="F180" s="2">
        <f t="shared" si="42"/>
        <v>200794.43160620006</v>
      </c>
      <c r="G180" s="2">
        <f t="shared" si="43"/>
        <v>389.78419689997088</v>
      </c>
      <c r="H180" s="2">
        <f t="shared" si="44"/>
        <v>1167.5677570892749</v>
      </c>
      <c r="I180" s="4">
        <f t="shared" si="39"/>
        <v>0.33384289222896646</v>
      </c>
      <c r="J180" s="6">
        <f t="shared" si="40"/>
        <v>0.33712718547657589</v>
      </c>
      <c r="K180" s="5">
        <f t="shared" si="41"/>
        <v>-93.89209844998544</v>
      </c>
      <c r="L180" s="6"/>
      <c r="M180" s="6"/>
      <c r="O180" s="8"/>
      <c r="P180" s="8"/>
      <c r="Q180" s="9"/>
      <c r="R180" s="8"/>
    </row>
    <row r="181" spans="1:18" x14ac:dyDescent="0.2">
      <c r="A181" s="1">
        <v>44032</v>
      </c>
      <c r="B181">
        <v>175</v>
      </c>
      <c r="C181">
        <v>201823</v>
      </c>
      <c r="D181">
        <f t="shared" si="37"/>
        <v>249</v>
      </c>
      <c r="E181" s="3">
        <f t="shared" si="38"/>
        <v>1153.2742857142857</v>
      </c>
      <c r="F181" s="2">
        <f t="shared" si="42"/>
        <v>201137.28773746672</v>
      </c>
      <c r="G181" s="2">
        <f t="shared" si="43"/>
        <v>342.85613126664725</v>
      </c>
      <c r="H181" s="2">
        <f t="shared" si="44"/>
        <v>1162.8032666309452</v>
      </c>
      <c r="I181" s="4">
        <f t="shared" si="39"/>
        <v>0.29485308573308661</v>
      </c>
      <c r="J181" s="6">
        <f t="shared" si="40"/>
        <v>0.29770427177893921</v>
      </c>
      <c r="K181" s="5">
        <f t="shared" si="41"/>
        <v>-46.928065633323627</v>
      </c>
      <c r="L181" s="6"/>
      <c r="M181" s="6"/>
      <c r="O181" s="8"/>
      <c r="P181" s="8"/>
      <c r="Q181" s="9"/>
      <c r="R181" s="8"/>
    </row>
    <row r="182" spans="1:18" x14ac:dyDescent="0.2">
      <c r="A182" s="1">
        <v>44033</v>
      </c>
      <c r="B182">
        <v>176</v>
      </c>
      <c r="C182">
        <v>202345</v>
      </c>
      <c r="D182">
        <f t="shared" si="37"/>
        <v>522</v>
      </c>
      <c r="E182" s="3">
        <f t="shared" si="38"/>
        <v>1149.6875</v>
      </c>
      <c r="F182" s="2">
        <f t="shared" si="42"/>
        <v>201539.85849164447</v>
      </c>
      <c r="G182" s="2">
        <f t="shared" si="43"/>
        <v>402.57075417776485</v>
      </c>
      <c r="H182" s="2">
        <f t="shared" si="44"/>
        <v>1158.4313444206302</v>
      </c>
      <c r="I182" s="4">
        <f t="shared" si="39"/>
        <v>0.34751369264710613</v>
      </c>
      <c r="J182" s="6">
        <f t="shared" si="40"/>
        <v>0.35090726166017416</v>
      </c>
      <c r="K182" s="5">
        <f t="shared" si="41"/>
        <v>59.714622911117601</v>
      </c>
      <c r="L182" s="6"/>
      <c r="M182" s="6"/>
      <c r="O182" s="8"/>
      <c r="P182" s="8"/>
      <c r="Q182" s="9"/>
      <c r="R182" s="8"/>
    </row>
    <row r="183" spans="1:18" x14ac:dyDescent="0.2">
      <c r="A183" s="1">
        <v>44034</v>
      </c>
      <c r="B183">
        <v>177</v>
      </c>
      <c r="C183">
        <v>202799</v>
      </c>
      <c r="D183">
        <f t="shared" si="37"/>
        <v>454</v>
      </c>
      <c r="E183" s="3">
        <f t="shared" si="38"/>
        <v>1145.7570621468926</v>
      </c>
      <c r="F183" s="2">
        <f t="shared" si="42"/>
        <v>201959.57232776299</v>
      </c>
      <c r="G183" s="2">
        <f t="shared" si="43"/>
        <v>419.7138361185099</v>
      </c>
      <c r="H183" s="2">
        <f t="shared" si="44"/>
        <v>1154.2065836627178</v>
      </c>
      <c r="I183" s="4">
        <f t="shared" si="39"/>
        <v>0.36363840066360137</v>
      </c>
      <c r="J183" s="6">
        <f t="shared" si="40"/>
        <v>0.36718511312138308</v>
      </c>
      <c r="K183" s="5">
        <f t="shared" si="41"/>
        <v>17.143081940745049</v>
      </c>
      <c r="L183" s="6"/>
      <c r="M183" s="6"/>
      <c r="O183" s="8"/>
      <c r="P183" s="8"/>
      <c r="Q183" s="9"/>
      <c r="R183" s="8"/>
    </row>
    <row r="184" spans="1:18" x14ac:dyDescent="0.2">
      <c r="A184" s="1">
        <v>44035</v>
      </c>
      <c r="B184">
        <v>178</v>
      </c>
      <c r="C184">
        <v>203368</v>
      </c>
      <c r="D184">
        <f t="shared" si="37"/>
        <v>569</v>
      </c>
      <c r="E184" s="3">
        <f t="shared" si="38"/>
        <v>1142.5168539325844</v>
      </c>
      <c r="F184" s="2">
        <f t="shared" si="42"/>
        <v>202429.04821850866</v>
      </c>
      <c r="G184" s="2">
        <f t="shared" si="43"/>
        <v>469.47589074567327</v>
      </c>
      <c r="H184" s="2">
        <f t="shared" si="44"/>
        <v>1150.3100070860066</v>
      </c>
      <c r="I184" s="4">
        <f t="shared" si="39"/>
        <v>0.40812988486030916</v>
      </c>
      <c r="J184" s="6">
        <f t="shared" si="40"/>
        <v>0.41213805915105567</v>
      </c>
      <c r="K184" s="5">
        <f t="shared" si="41"/>
        <v>49.762054627163366</v>
      </c>
      <c r="L184" s="6"/>
      <c r="M184" s="6"/>
      <c r="O184" s="8"/>
      <c r="P184" s="8"/>
      <c r="Q184" s="9"/>
      <c r="R184" s="8"/>
    </row>
    <row r="185" spans="1:18" x14ac:dyDescent="0.2">
      <c r="A185" s="1">
        <v>44036</v>
      </c>
      <c r="B185">
        <v>179</v>
      </c>
      <c r="C185">
        <v>204183</v>
      </c>
      <c r="D185">
        <f t="shared" si="37"/>
        <v>815</v>
      </c>
      <c r="E185" s="3">
        <f t="shared" si="38"/>
        <v>1140.6871508379888</v>
      </c>
      <c r="F185" s="2">
        <f t="shared" si="42"/>
        <v>203013.69881233911</v>
      </c>
      <c r="G185" s="2">
        <f t="shared" si="43"/>
        <v>584.65059383044888</v>
      </c>
      <c r="H185" s="2">
        <f t="shared" si="44"/>
        <v>1147.1023883366674</v>
      </c>
      <c r="I185" s="4">
        <f t="shared" si="39"/>
        <v>0.50967603221383717</v>
      </c>
      <c r="J185" s="6">
        <f t="shared" si="40"/>
        <v>0.51479589541551063</v>
      </c>
      <c r="K185" s="5">
        <f t="shared" si="41"/>
        <v>115.17470308477562</v>
      </c>
      <c r="L185" s="6"/>
      <c r="M185" s="6"/>
      <c r="O185" s="8"/>
      <c r="P185" s="8"/>
      <c r="Q185" s="9"/>
      <c r="R185" s="8"/>
    </row>
    <row r="186" spans="1:18" x14ac:dyDescent="0.2">
      <c r="A186" s="1">
        <v>44037</v>
      </c>
      <c r="B186">
        <v>180</v>
      </c>
      <c r="C186">
        <v>204964</v>
      </c>
      <c r="D186">
        <f t="shared" si="37"/>
        <v>781</v>
      </c>
      <c r="E186" s="3">
        <f t="shared" si="38"/>
        <v>1138.6888888888889</v>
      </c>
      <c r="F186" s="2">
        <f t="shared" si="42"/>
        <v>203663.79920822606</v>
      </c>
      <c r="G186" s="2">
        <f t="shared" si="43"/>
        <v>650.10039588696588</v>
      </c>
      <c r="H186" s="2">
        <f t="shared" si="44"/>
        <v>1144.2978885207413</v>
      </c>
      <c r="I186" s="4">
        <f t="shared" si="39"/>
        <v>0.56812164245742414</v>
      </c>
      <c r="J186" s="6">
        <f t="shared" si="40"/>
        <v>0.57388481846028971</v>
      </c>
      <c r="K186" s="5">
        <f t="shared" si="41"/>
        <v>65.449802056517001</v>
      </c>
      <c r="L186" s="6"/>
      <c r="M186" s="6"/>
      <c r="O186" s="8"/>
      <c r="P186" s="8"/>
      <c r="Q186" s="9"/>
      <c r="R186" s="8"/>
    </row>
    <row r="187" spans="1:18" x14ac:dyDescent="0.2">
      <c r="A187" s="1">
        <v>44038</v>
      </c>
      <c r="B187">
        <v>181</v>
      </c>
      <c r="C187">
        <v>205269</v>
      </c>
      <c r="D187">
        <f t="shared" si="37"/>
        <v>305</v>
      </c>
      <c r="E187" s="3">
        <f t="shared" si="38"/>
        <v>1134.0828729281768</v>
      </c>
      <c r="F187" s="2">
        <f t="shared" si="42"/>
        <v>204198.86613881736</v>
      </c>
      <c r="G187" s="2">
        <f t="shared" si="43"/>
        <v>535.06693059131055</v>
      </c>
      <c r="H187" s="2">
        <f t="shared" si="44"/>
        <v>1140.8928833232198</v>
      </c>
      <c r="I187" s="4">
        <f t="shared" si="39"/>
        <v>0.46898962944948425</v>
      </c>
      <c r="J187" s="6">
        <f t="shared" si="40"/>
        <v>0.4735887306064277</v>
      </c>
      <c r="K187" s="5">
        <f t="shared" si="41"/>
        <v>-115.03346529565533</v>
      </c>
      <c r="L187" s="6"/>
      <c r="M187" s="6"/>
      <c r="O187" s="8"/>
      <c r="P187" s="8"/>
      <c r="Q187" s="9"/>
      <c r="R187" s="8"/>
    </row>
    <row r="188" spans="1:18" x14ac:dyDescent="0.2">
      <c r="A188" s="1">
        <v>44039</v>
      </c>
      <c r="B188">
        <v>182</v>
      </c>
      <c r="C188">
        <v>205609</v>
      </c>
      <c r="D188">
        <f t="shared" si="37"/>
        <v>340</v>
      </c>
      <c r="E188" s="3">
        <f t="shared" si="38"/>
        <v>1129.7197802197802</v>
      </c>
      <c r="F188" s="2">
        <f t="shared" si="42"/>
        <v>204668.91075921158</v>
      </c>
      <c r="G188" s="2">
        <f t="shared" si="43"/>
        <v>470.04462039420707</v>
      </c>
      <c r="H188" s="2">
        <f t="shared" si="44"/>
        <v>1137.1685156220733</v>
      </c>
      <c r="I188" s="4">
        <f t="shared" si="39"/>
        <v>0.41334649520882599</v>
      </c>
      <c r="J188" s="6">
        <f t="shared" si="40"/>
        <v>0.41731387711106638</v>
      </c>
      <c r="K188" s="5">
        <f t="shared" si="41"/>
        <v>-65.022310197103479</v>
      </c>
      <c r="L188" s="6"/>
      <c r="M188" s="6"/>
      <c r="O188" s="8"/>
      <c r="P188" s="8"/>
      <c r="Q188" s="9"/>
      <c r="R188" s="8"/>
    </row>
    <row r="189" spans="1:18" x14ac:dyDescent="0.2">
      <c r="A189" s="1">
        <v>44040</v>
      </c>
      <c r="B189">
        <v>183</v>
      </c>
      <c r="C189">
        <v>206242</v>
      </c>
      <c r="D189">
        <f t="shared" si="37"/>
        <v>633</v>
      </c>
      <c r="E189" s="3">
        <f t="shared" si="38"/>
        <v>1127.0054644808743</v>
      </c>
      <c r="F189" s="2">
        <f t="shared" si="42"/>
        <v>205193.27383947439</v>
      </c>
      <c r="G189" s="2">
        <f t="shared" si="43"/>
        <v>524.36308026280471</v>
      </c>
      <c r="H189" s="2">
        <f t="shared" si="44"/>
        <v>1133.7808319083404</v>
      </c>
      <c r="I189" s="4">
        <f t="shared" si="39"/>
        <v>0.46249069088618749</v>
      </c>
      <c r="J189" s="6">
        <f t="shared" si="40"/>
        <v>0.46696799921497828</v>
      </c>
      <c r="K189" s="5">
        <f t="shared" si="41"/>
        <v>54.318459868597643</v>
      </c>
      <c r="L189" s="6"/>
      <c r="M189" s="6"/>
      <c r="O189" s="8"/>
      <c r="P189" s="8"/>
      <c r="Q189" s="9"/>
      <c r="R189" s="8"/>
    </row>
    <row r="190" spans="1:18" x14ac:dyDescent="0.2">
      <c r="A190" s="1">
        <v>44041</v>
      </c>
      <c r="B190">
        <v>184</v>
      </c>
      <c r="C190">
        <v>206926</v>
      </c>
      <c r="D190">
        <f t="shared" si="37"/>
        <v>684</v>
      </c>
      <c r="E190" s="3">
        <f t="shared" si="38"/>
        <v>1124.5978260869565</v>
      </c>
      <c r="F190" s="2">
        <f t="shared" si="42"/>
        <v>205770.84922631626</v>
      </c>
      <c r="G190" s="2">
        <f t="shared" si="43"/>
        <v>577.57538684186977</v>
      </c>
      <c r="H190" s="2">
        <f t="shared" si="44"/>
        <v>1130.7198299678791</v>
      </c>
      <c r="I190" s="4">
        <f t="shared" si="39"/>
        <v>0.51080327021263716</v>
      </c>
      <c r="J190" s="6">
        <f t="shared" si="40"/>
        <v>0.51578752273962325</v>
      </c>
      <c r="K190" s="5">
        <f t="shared" si="41"/>
        <v>53.212306579065057</v>
      </c>
      <c r="L190" s="6"/>
      <c r="M190" s="6"/>
      <c r="O190" s="8"/>
      <c r="P190" s="8"/>
      <c r="Q190" s="9"/>
      <c r="R190" s="8"/>
    </row>
    <row r="191" spans="1:18" x14ac:dyDescent="0.2">
      <c r="A191" s="1">
        <v>44042</v>
      </c>
      <c r="B191">
        <v>185</v>
      </c>
      <c r="C191">
        <v>207828</v>
      </c>
      <c r="D191">
        <f t="shared" si="37"/>
        <v>902</v>
      </c>
      <c r="E191" s="3">
        <f t="shared" si="38"/>
        <v>1123.3945945945945</v>
      </c>
      <c r="F191" s="2">
        <f t="shared" si="42"/>
        <v>206456.56615087751</v>
      </c>
      <c r="G191" s="2">
        <f t="shared" si="43"/>
        <v>685.71692456124651</v>
      </c>
      <c r="H191" s="2">
        <f t="shared" si="44"/>
        <v>1128.2780848434509</v>
      </c>
      <c r="I191" s="4">
        <f t="shared" si="39"/>
        <v>0.60775524560187666</v>
      </c>
      <c r="J191" s="6">
        <f t="shared" si="40"/>
        <v>0.61381057087523927</v>
      </c>
      <c r="K191" s="5">
        <f t="shared" si="41"/>
        <v>108.14153771937674</v>
      </c>
      <c r="L191" s="6"/>
      <c r="M191" s="6"/>
      <c r="O191" s="8"/>
      <c r="P191" s="8"/>
      <c r="Q191" s="9"/>
      <c r="R191" s="8"/>
    </row>
    <row r="192" spans="1:18" x14ac:dyDescent="0.2">
      <c r="A192" s="1">
        <v>44043</v>
      </c>
      <c r="B192">
        <v>186</v>
      </c>
      <c r="C192">
        <v>208698</v>
      </c>
      <c r="D192">
        <f t="shared" si="37"/>
        <v>870</v>
      </c>
      <c r="E192" s="3">
        <f t="shared" si="38"/>
        <v>1122.0322580645161</v>
      </c>
      <c r="F192" s="2">
        <f t="shared" si="42"/>
        <v>207203.71076725167</v>
      </c>
      <c r="G192" s="2">
        <f t="shared" si="43"/>
        <v>747.14461637416434</v>
      </c>
      <c r="H192" s="2">
        <f t="shared" si="44"/>
        <v>1126.196142583806</v>
      </c>
      <c r="I192" s="4">
        <f t="shared" si="39"/>
        <v>0.66342317126038775</v>
      </c>
      <c r="J192" s="6">
        <f t="shared" si="40"/>
        <v>0.67009250861589453</v>
      </c>
      <c r="K192" s="5">
        <f t="shared" si="41"/>
        <v>61.427691812917828</v>
      </c>
      <c r="L192" s="6"/>
      <c r="M192" s="6"/>
      <c r="O192" s="8"/>
      <c r="P192" s="8"/>
      <c r="Q192" s="9"/>
      <c r="R192" s="8"/>
    </row>
    <row r="193" spans="1:18" x14ac:dyDescent="0.2">
      <c r="A193" s="1">
        <v>44044</v>
      </c>
      <c r="B193">
        <v>187</v>
      </c>
      <c r="C193">
        <v>209653</v>
      </c>
      <c r="D193">
        <f t="shared" si="37"/>
        <v>955</v>
      </c>
      <c r="E193" s="3">
        <f t="shared" si="38"/>
        <v>1121.1390374331552</v>
      </c>
      <c r="F193" s="2">
        <f t="shared" si="42"/>
        <v>208020.14051150111</v>
      </c>
      <c r="G193" s="2">
        <f t="shared" si="43"/>
        <v>816.42974424944293</v>
      </c>
      <c r="H193" s="2">
        <f t="shared" si="44"/>
        <v>1124.5104408669224</v>
      </c>
      <c r="I193" s="4">
        <f t="shared" si="39"/>
        <v>0.72603127065679374</v>
      </c>
      <c r="J193" s="6">
        <f t="shared" si="40"/>
        <v>0.73340751902183643</v>
      </c>
      <c r="K193" s="5">
        <f t="shared" si="41"/>
        <v>69.28512787527859</v>
      </c>
      <c r="L193" s="6"/>
      <c r="M193" s="6"/>
      <c r="O193" s="8"/>
      <c r="P193" s="8"/>
      <c r="Q193" s="9"/>
      <c r="R193" s="8"/>
    </row>
    <row r="194" spans="1:18" x14ac:dyDescent="0.2">
      <c r="A194" s="1">
        <v>44045</v>
      </c>
      <c r="B194">
        <v>188</v>
      </c>
      <c r="C194">
        <v>209893</v>
      </c>
      <c r="D194">
        <f t="shared" si="37"/>
        <v>240</v>
      </c>
      <c r="E194" s="3">
        <f t="shared" si="38"/>
        <v>1116.4521276595744</v>
      </c>
      <c r="F194" s="2">
        <f t="shared" si="42"/>
        <v>208644.4270076674</v>
      </c>
      <c r="G194" s="2">
        <f t="shared" si="43"/>
        <v>624.28649616629536</v>
      </c>
      <c r="H194" s="2">
        <f t="shared" si="44"/>
        <v>1121.8243364644732</v>
      </c>
      <c r="I194" s="4">
        <f t="shared" si="39"/>
        <v>0.5564922028111714</v>
      </c>
      <c r="J194" s="6">
        <f t="shared" si="40"/>
        <v>0.56186067717790045</v>
      </c>
      <c r="K194" s="5">
        <f t="shared" si="41"/>
        <v>-192.14324808314757</v>
      </c>
      <c r="L194" s="6"/>
      <c r="M194" s="6"/>
      <c r="O194" s="8"/>
      <c r="P194" s="8"/>
      <c r="Q194" s="9"/>
      <c r="R194" s="8"/>
    </row>
    <row r="195" spans="1:18" x14ac:dyDescent="0.2">
      <c r="A195" s="1">
        <v>44046</v>
      </c>
      <c r="B195">
        <v>189</v>
      </c>
      <c r="C195">
        <v>210402</v>
      </c>
      <c r="D195">
        <f t="shared" si="37"/>
        <v>509</v>
      </c>
      <c r="E195" s="3">
        <f t="shared" si="38"/>
        <v>1113.2380952380952</v>
      </c>
      <c r="F195" s="2">
        <f t="shared" si="42"/>
        <v>209230.28467177827</v>
      </c>
      <c r="G195" s="2">
        <f t="shared" si="43"/>
        <v>585.85766411086354</v>
      </c>
      <c r="H195" s="2">
        <f t="shared" si="44"/>
        <v>1118.9622560556804</v>
      </c>
      <c r="I195" s="4">
        <f t="shared" si="39"/>
        <v>0.52357231974561869</v>
      </c>
      <c r="J195" s="6">
        <f t="shared" si="40"/>
        <v>0.52855158064512453</v>
      </c>
      <c r="K195" s="5">
        <f t="shared" si="41"/>
        <v>-38.428832055431826</v>
      </c>
      <c r="L195" s="6"/>
      <c r="M195" s="6"/>
      <c r="O195" s="8"/>
      <c r="P195" s="8"/>
      <c r="Q195" s="9"/>
      <c r="R195" s="8"/>
    </row>
    <row r="196" spans="1:18" x14ac:dyDescent="0.2">
      <c r="A196" s="1">
        <v>44047</v>
      </c>
      <c r="B196">
        <v>190</v>
      </c>
      <c r="C196">
        <v>211281</v>
      </c>
      <c r="D196">
        <f t="shared" si="37"/>
        <v>879</v>
      </c>
      <c r="E196" s="3">
        <f t="shared" si="38"/>
        <v>1112.0052631578947</v>
      </c>
      <c r="F196" s="2">
        <f t="shared" si="42"/>
        <v>209913.85644785219</v>
      </c>
      <c r="G196" s="2">
        <f t="shared" si="43"/>
        <v>683.57177607390906</v>
      </c>
      <c r="H196" s="2">
        <f t="shared" si="44"/>
        <v>1116.6432584230852</v>
      </c>
      <c r="I196" s="4">
        <f t="shared" si="39"/>
        <v>0.61216666192857672</v>
      </c>
      <c r="J196" s="6">
        <f t="shared" si="40"/>
        <v>0.6181016927493499</v>
      </c>
      <c r="K196" s="5">
        <f t="shared" si="41"/>
        <v>97.714111963045525</v>
      </c>
      <c r="L196" s="6"/>
      <c r="M196" s="6"/>
      <c r="O196" s="8"/>
      <c r="P196" s="8"/>
      <c r="Q196" s="9"/>
      <c r="R196" s="8"/>
    </row>
    <row r="197" spans="1:18" x14ac:dyDescent="0.2">
      <c r="A197" s="1">
        <v>44048</v>
      </c>
      <c r="B197">
        <v>191</v>
      </c>
      <c r="C197">
        <v>212022</v>
      </c>
      <c r="D197">
        <f t="shared" si="37"/>
        <v>741</v>
      </c>
      <c r="E197" s="3">
        <f t="shared" si="38"/>
        <v>1110.0628272251308</v>
      </c>
      <c r="F197" s="2">
        <f t="shared" si="42"/>
        <v>210616.5709652348</v>
      </c>
      <c r="G197" s="2">
        <f t="shared" si="43"/>
        <v>702.714517382606</v>
      </c>
      <c r="H197" s="2">
        <f t="shared" si="44"/>
        <v>1114.4497813571004</v>
      </c>
      <c r="I197" s="4">
        <f t="shared" si="39"/>
        <v>0.63054839180540601</v>
      </c>
      <c r="J197" s="6">
        <f t="shared" si="40"/>
        <v>0.63665840488583858</v>
      </c>
      <c r="K197" s="5">
        <f t="shared" si="41"/>
        <v>19.142741308696941</v>
      </c>
      <c r="L197" s="6"/>
      <c r="M197" s="6"/>
      <c r="O197" s="8"/>
      <c r="P197" s="8"/>
      <c r="Q197" s="9"/>
      <c r="R197" s="8"/>
    </row>
    <row r="198" spans="1:18" x14ac:dyDescent="0.2">
      <c r="A198" s="1">
        <v>44049</v>
      </c>
      <c r="B198">
        <v>192</v>
      </c>
      <c r="C198">
        <v>213067</v>
      </c>
      <c r="D198">
        <f t="shared" si="37"/>
        <v>1045</v>
      </c>
      <c r="E198" s="3">
        <f t="shared" si="38"/>
        <v>1109.7239583333333</v>
      </c>
      <c r="F198" s="2">
        <f t="shared" si="42"/>
        <v>211433.38064348986</v>
      </c>
      <c r="G198" s="2">
        <f t="shared" si="43"/>
        <v>816.80967825507071</v>
      </c>
      <c r="H198" s="2">
        <f t="shared" si="44"/>
        <v>1112.8745070158448</v>
      </c>
      <c r="I198" s="4">
        <f t="shared" si="39"/>
        <v>0.73396386843772066</v>
      </c>
      <c r="J198" s="6">
        <f t="shared" si="40"/>
        <v>0.74123478886620875</v>
      </c>
      <c r="K198" s="5">
        <f t="shared" si="41"/>
        <v>114.0951608724647</v>
      </c>
      <c r="L198" s="6"/>
      <c r="M198" s="6"/>
      <c r="O198" s="8"/>
      <c r="P198" s="8"/>
      <c r="Q198" s="9"/>
      <c r="R198" s="8"/>
    </row>
    <row r="199" spans="1:18" x14ac:dyDescent="0.2">
      <c r="A199" s="1">
        <v>44050</v>
      </c>
      <c r="B199">
        <v>193</v>
      </c>
      <c r="C199">
        <v>214214</v>
      </c>
      <c r="D199">
        <f t="shared" ref="D199:D262" si="45">C199-C198</f>
        <v>1147</v>
      </c>
      <c r="E199" s="3">
        <f t="shared" ref="E199:E262" si="46">C199/B199</f>
        <v>1109.9170984455959</v>
      </c>
      <c r="F199" s="2">
        <f t="shared" si="42"/>
        <v>212360.25376232658</v>
      </c>
      <c r="G199" s="2">
        <f t="shared" si="43"/>
        <v>926.87311883671384</v>
      </c>
      <c r="H199" s="2">
        <f t="shared" si="44"/>
        <v>1111.8887041590951</v>
      </c>
      <c r="I199" s="4">
        <f t="shared" ref="I199:I262" si="47">+G199/H199</f>
        <v>0.83360242384843197</v>
      </c>
      <c r="J199" s="6">
        <f t="shared" ref="J199:J262" si="48">((F199-F198)*(B199+B198))/((F199+F198)*(B199-B198))</f>
        <v>0.84202810467518674</v>
      </c>
      <c r="K199" s="5">
        <f t="shared" ref="K199:K262" si="49">+G199-G198</f>
        <v>110.06344058164314</v>
      </c>
      <c r="L199" s="6"/>
      <c r="M199" s="6"/>
      <c r="O199" s="8"/>
      <c r="P199" s="8"/>
      <c r="Q199" s="9"/>
      <c r="R199" s="8"/>
    </row>
    <row r="200" spans="1:18" x14ac:dyDescent="0.2">
      <c r="A200" s="1">
        <v>44051</v>
      </c>
      <c r="B200">
        <v>194</v>
      </c>
      <c r="C200">
        <v>215336</v>
      </c>
      <c r="D200">
        <f t="shared" si="45"/>
        <v>1122</v>
      </c>
      <c r="E200" s="3">
        <f t="shared" si="46"/>
        <v>1109.979381443299</v>
      </c>
      <c r="F200" s="2">
        <f t="shared" si="42"/>
        <v>213352.16917488439</v>
      </c>
      <c r="G200" s="2">
        <f t="shared" si="43"/>
        <v>991.91541255780919</v>
      </c>
      <c r="H200" s="2">
        <f t="shared" si="44"/>
        <v>1111.2522632538298</v>
      </c>
      <c r="I200" s="4">
        <f t="shared" si="47"/>
        <v>0.89261047680875505</v>
      </c>
      <c r="J200" s="6">
        <f t="shared" si="48"/>
        <v>0.90171496995869627</v>
      </c>
      <c r="K200" s="5">
        <f t="shared" si="49"/>
        <v>65.042293721095348</v>
      </c>
      <c r="L200" s="6"/>
      <c r="M200" s="6"/>
      <c r="O200" s="8"/>
      <c r="P200" s="8"/>
      <c r="Q200" s="9"/>
      <c r="R200" s="8"/>
    </row>
    <row r="201" spans="1:18" x14ac:dyDescent="0.2">
      <c r="A201" s="1">
        <v>44052</v>
      </c>
      <c r="B201">
        <v>195</v>
      </c>
      <c r="C201">
        <v>215891</v>
      </c>
      <c r="D201">
        <f t="shared" si="45"/>
        <v>555</v>
      </c>
      <c r="E201" s="3">
        <f t="shared" si="46"/>
        <v>1107.1333333333334</v>
      </c>
      <c r="F201" s="2">
        <f t="shared" si="42"/>
        <v>214198.44611658959</v>
      </c>
      <c r="G201" s="2">
        <f t="shared" si="43"/>
        <v>846.27694170520613</v>
      </c>
      <c r="H201" s="2">
        <f t="shared" si="44"/>
        <v>1109.8792866136644</v>
      </c>
      <c r="I201" s="4">
        <f t="shared" si="47"/>
        <v>0.76249458108842516</v>
      </c>
      <c r="J201" s="6">
        <f t="shared" si="48"/>
        <v>0.76997136373876518</v>
      </c>
      <c r="K201" s="5">
        <f t="shared" si="49"/>
        <v>-145.63847085260306</v>
      </c>
      <c r="L201" s="6"/>
      <c r="M201" s="6"/>
      <c r="O201" s="8"/>
      <c r="P201" s="8"/>
      <c r="Q201" s="9"/>
      <c r="R201" s="8"/>
    </row>
    <row r="202" spans="1:18" x14ac:dyDescent="0.2">
      <c r="A202" s="1">
        <v>44053</v>
      </c>
      <c r="B202">
        <v>196</v>
      </c>
      <c r="C202">
        <v>216327</v>
      </c>
      <c r="D202">
        <f t="shared" si="45"/>
        <v>436</v>
      </c>
      <c r="E202" s="3">
        <f t="shared" si="46"/>
        <v>1103.7091836734694</v>
      </c>
      <c r="F202" s="2">
        <f t="shared" si="42"/>
        <v>214907.96407772638</v>
      </c>
      <c r="G202" s="2">
        <f t="shared" si="43"/>
        <v>709.51796113680416</v>
      </c>
      <c r="H202" s="2">
        <f t="shared" si="44"/>
        <v>1107.8225856335994</v>
      </c>
      <c r="I202" s="4">
        <f t="shared" si="47"/>
        <v>0.64046172224500009</v>
      </c>
      <c r="J202" s="6">
        <f t="shared" si="48"/>
        <v>0.64650985446444142</v>
      </c>
      <c r="K202" s="5">
        <f t="shared" si="49"/>
        <v>-136.75898056840197</v>
      </c>
      <c r="L202" s="6"/>
      <c r="M202" s="6"/>
      <c r="O202" s="8"/>
      <c r="P202" s="8"/>
      <c r="Q202" s="9"/>
      <c r="R202" s="8"/>
    </row>
    <row r="203" spans="1:18" x14ac:dyDescent="0.2">
      <c r="A203" s="1">
        <v>44054</v>
      </c>
      <c r="B203">
        <v>197</v>
      </c>
      <c r="C203">
        <v>217293</v>
      </c>
      <c r="D203">
        <f t="shared" si="45"/>
        <v>966</v>
      </c>
      <c r="E203" s="3">
        <f t="shared" si="46"/>
        <v>1103.010152284264</v>
      </c>
      <c r="F203" s="2">
        <f t="shared" si="42"/>
        <v>215702.97605181759</v>
      </c>
      <c r="G203" s="2">
        <f t="shared" si="43"/>
        <v>795.01197409120277</v>
      </c>
      <c r="H203" s="2">
        <f t="shared" si="44"/>
        <v>1106.2184411838209</v>
      </c>
      <c r="I203" s="4">
        <f t="shared" si="47"/>
        <v>0.71867539402111202</v>
      </c>
      <c r="J203" s="6">
        <f t="shared" si="48"/>
        <v>0.72557307931807291</v>
      </c>
      <c r="K203" s="5">
        <f t="shared" si="49"/>
        <v>85.494012954398613</v>
      </c>
      <c r="L203" s="6"/>
      <c r="M203" s="6"/>
      <c r="O203" s="8"/>
      <c r="P203" s="8"/>
      <c r="Q203" s="9"/>
      <c r="R203" s="8"/>
    </row>
    <row r="204" spans="1:18" x14ac:dyDescent="0.2">
      <c r="A204" s="1">
        <v>44055</v>
      </c>
      <c r="B204">
        <v>198</v>
      </c>
      <c r="C204">
        <v>218519</v>
      </c>
      <c r="D204">
        <f t="shared" si="45"/>
        <v>1226</v>
      </c>
      <c r="E204" s="3">
        <f t="shared" si="46"/>
        <v>1103.6313131313132</v>
      </c>
      <c r="F204" s="2">
        <f t="shared" ref="F204:F267" si="50">((C204-F203)*$D$407)+F203</f>
        <v>216641.65070121174</v>
      </c>
      <c r="G204" s="2">
        <f t="shared" ref="G204:G267" si="51">((D204-G203)*$D$407)+G203</f>
        <v>938.67464939413514</v>
      </c>
      <c r="H204" s="2">
        <f t="shared" ref="H204:H267" si="52">((E204-H203)*$D$407)+H203</f>
        <v>1105.3560651663183</v>
      </c>
      <c r="I204" s="4">
        <f t="shared" si="47"/>
        <v>0.84920568039122912</v>
      </c>
      <c r="J204" s="6">
        <f t="shared" si="48"/>
        <v>0.85759476021541636</v>
      </c>
      <c r="K204" s="5">
        <f t="shared" si="49"/>
        <v>143.66267530293237</v>
      </c>
      <c r="L204" s="6"/>
      <c r="M204" s="6"/>
      <c r="O204" s="8"/>
      <c r="P204" s="8"/>
      <c r="Q204" s="9"/>
      <c r="R204" s="8"/>
    </row>
    <row r="205" spans="1:18" x14ac:dyDescent="0.2">
      <c r="A205" s="1">
        <v>44056</v>
      </c>
      <c r="B205">
        <v>199</v>
      </c>
      <c r="C205">
        <v>219964</v>
      </c>
      <c r="D205">
        <f t="shared" si="45"/>
        <v>1445</v>
      </c>
      <c r="E205" s="3">
        <f t="shared" si="46"/>
        <v>1105.3467336683418</v>
      </c>
      <c r="F205" s="2">
        <f t="shared" si="50"/>
        <v>217749.10046747449</v>
      </c>
      <c r="G205" s="2">
        <f t="shared" si="51"/>
        <v>1107.4497662627568</v>
      </c>
      <c r="H205" s="2">
        <f t="shared" si="52"/>
        <v>1105.3529546669929</v>
      </c>
      <c r="I205" s="4">
        <f t="shared" si="47"/>
        <v>1.0018969611352744</v>
      </c>
      <c r="J205" s="6">
        <f t="shared" si="48"/>
        <v>1.0121245814360862</v>
      </c>
      <c r="K205" s="5">
        <f t="shared" si="49"/>
        <v>168.77511686862169</v>
      </c>
      <c r="L205" s="6"/>
      <c r="M205" s="6"/>
      <c r="O205" s="8"/>
      <c r="P205" s="8"/>
      <c r="Q205" s="9"/>
      <c r="R205" s="8"/>
    </row>
    <row r="206" spans="1:18" x14ac:dyDescent="0.2">
      <c r="A206" s="1">
        <v>44057</v>
      </c>
      <c r="B206">
        <v>200</v>
      </c>
      <c r="C206">
        <v>221413</v>
      </c>
      <c r="D206">
        <f t="shared" si="45"/>
        <v>1449</v>
      </c>
      <c r="E206" s="3">
        <f t="shared" si="46"/>
        <v>1107.0650000000001</v>
      </c>
      <c r="F206" s="2">
        <f t="shared" si="50"/>
        <v>218970.40031164966</v>
      </c>
      <c r="G206" s="2">
        <f t="shared" si="51"/>
        <v>1221.2998441751713</v>
      </c>
      <c r="H206" s="2">
        <f t="shared" si="52"/>
        <v>1105.923636444662</v>
      </c>
      <c r="I206" s="4">
        <f t="shared" si="47"/>
        <v>1.1043256549805034</v>
      </c>
      <c r="J206" s="6">
        <f t="shared" si="48"/>
        <v>1.1158160717726904</v>
      </c>
      <c r="K206" s="5">
        <f t="shared" si="49"/>
        <v>113.85007791241446</v>
      </c>
      <c r="L206" s="6"/>
      <c r="M206" s="6"/>
      <c r="O206" s="8"/>
      <c r="P206" s="8"/>
      <c r="Q206" s="9"/>
      <c r="R206" s="8"/>
    </row>
    <row r="207" spans="1:18" x14ac:dyDescent="0.2">
      <c r="A207" s="1">
        <v>44058</v>
      </c>
      <c r="B207">
        <v>201</v>
      </c>
      <c r="C207">
        <v>222828</v>
      </c>
      <c r="D207">
        <f t="shared" si="45"/>
        <v>1415</v>
      </c>
      <c r="E207" s="3">
        <f t="shared" si="46"/>
        <v>1108.5970149253731</v>
      </c>
      <c r="F207" s="2">
        <f t="shared" si="50"/>
        <v>220256.26687443312</v>
      </c>
      <c r="G207" s="2">
        <f t="shared" si="51"/>
        <v>1285.8665627834475</v>
      </c>
      <c r="H207" s="2">
        <f t="shared" si="52"/>
        <v>1106.814762604899</v>
      </c>
      <c r="I207" s="4">
        <f t="shared" si="47"/>
        <v>1.161772146729547</v>
      </c>
      <c r="J207" s="6">
        <f t="shared" si="48"/>
        <v>1.1739553405980085</v>
      </c>
      <c r="K207" s="5">
        <f t="shared" si="49"/>
        <v>64.566718608276233</v>
      </c>
      <c r="L207" s="6"/>
      <c r="M207" s="6"/>
      <c r="O207" s="8"/>
      <c r="P207" s="8"/>
      <c r="Q207" s="9"/>
      <c r="R207" s="8"/>
    </row>
    <row r="208" spans="1:18" x14ac:dyDescent="0.2">
      <c r="A208" s="1">
        <v>44059</v>
      </c>
      <c r="B208">
        <v>202</v>
      </c>
      <c r="C208">
        <v>223453</v>
      </c>
      <c r="D208">
        <f t="shared" si="45"/>
        <v>625</v>
      </c>
      <c r="E208" s="3">
        <f t="shared" si="46"/>
        <v>1106.2029702970297</v>
      </c>
      <c r="F208" s="2">
        <f t="shared" si="50"/>
        <v>221321.84458295541</v>
      </c>
      <c r="G208" s="2">
        <f t="shared" si="51"/>
        <v>1065.5777085222983</v>
      </c>
      <c r="H208" s="2">
        <f t="shared" si="52"/>
        <v>1106.6108318356091</v>
      </c>
      <c r="I208" s="4">
        <f t="shared" si="47"/>
        <v>0.9629200057212105</v>
      </c>
      <c r="J208" s="6">
        <f t="shared" si="48"/>
        <v>0.97248438134126958</v>
      </c>
      <c r="K208" s="5">
        <f t="shared" si="49"/>
        <v>-220.28885426114925</v>
      </c>
      <c r="L208" s="6"/>
      <c r="M208" s="6"/>
      <c r="O208" s="8"/>
      <c r="P208" s="8"/>
      <c r="Q208" s="9"/>
      <c r="R208" s="8"/>
    </row>
    <row r="209" spans="1:18" x14ac:dyDescent="0.2">
      <c r="A209" s="1">
        <v>44060</v>
      </c>
      <c r="B209">
        <v>203</v>
      </c>
      <c r="C209">
        <v>224014</v>
      </c>
      <c r="D209">
        <f t="shared" si="45"/>
        <v>561</v>
      </c>
      <c r="E209" s="3">
        <f t="shared" si="46"/>
        <v>1103.5172413793102</v>
      </c>
      <c r="F209" s="2">
        <f t="shared" si="50"/>
        <v>222219.22972197027</v>
      </c>
      <c r="G209" s="2">
        <f t="shared" si="51"/>
        <v>897.38513901486556</v>
      </c>
      <c r="H209" s="2">
        <f t="shared" si="52"/>
        <v>1105.5796350168428</v>
      </c>
      <c r="I209" s="4">
        <f t="shared" si="47"/>
        <v>0.81168747197590563</v>
      </c>
      <c r="J209" s="6">
        <f t="shared" si="48"/>
        <v>0.81940772198058265</v>
      </c>
      <c r="K209" s="5">
        <f t="shared" si="49"/>
        <v>-168.19256950743272</v>
      </c>
      <c r="L209" s="6"/>
      <c r="M209" s="6"/>
      <c r="O209" s="8"/>
      <c r="P209" s="8"/>
      <c r="Q209" s="9"/>
      <c r="R209" s="8"/>
    </row>
    <row r="210" spans="1:18" x14ac:dyDescent="0.2">
      <c r="A210" s="1">
        <v>44061</v>
      </c>
      <c r="B210">
        <v>204</v>
      </c>
      <c r="C210">
        <v>225404</v>
      </c>
      <c r="D210">
        <f t="shared" si="45"/>
        <v>1390</v>
      </c>
      <c r="E210" s="3">
        <f t="shared" si="46"/>
        <v>1104.9215686274511</v>
      </c>
      <c r="F210" s="2">
        <f t="shared" si="50"/>
        <v>223280.81981464685</v>
      </c>
      <c r="G210" s="2">
        <f t="shared" si="51"/>
        <v>1061.5900926765771</v>
      </c>
      <c r="H210" s="2">
        <f t="shared" si="52"/>
        <v>1105.3602795537122</v>
      </c>
      <c r="I210" s="4">
        <f t="shared" si="47"/>
        <v>0.96040188191418707</v>
      </c>
      <c r="J210" s="6">
        <f t="shared" si="48"/>
        <v>0.96984763114791328</v>
      </c>
      <c r="K210" s="5">
        <f t="shared" si="49"/>
        <v>164.20495366171156</v>
      </c>
      <c r="L210" s="6"/>
      <c r="M210" s="6"/>
      <c r="O210" s="8"/>
      <c r="P210" s="8"/>
      <c r="Q210" s="9"/>
      <c r="R210" s="8"/>
    </row>
    <row r="211" spans="1:18" x14ac:dyDescent="0.2">
      <c r="A211" s="1">
        <v>44062</v>
      </c>
      <c r="B211">
        <v>205</v>
      </c>
      <c r="C211">
        <v>226914</v>
      </c>
      <c r="D211">
        <f t="shared" si="45"/>
        <v>1510</v>
      </c>
      <c r="E211" s="3">
        <f t="shared" si="46"/>
        <v>1106.8975609756098</v>
      </c>
      <c r="F211" s="2">
        <f t="shared" si="50"/>
        <v>224491.87987643122</v>
      </c>
      <c r="G211" s="2">
        <f t="shared" si="51"/>
        <v>1211.0600617843847</v>
      </c>
      <c r="H211" s="2">
        <f t="shared" si="52"/>
        <v>1105.8727066943447</v>
      </c>
      <c r="I211" s="4">
        <f t="shared" si="47"/>
        <v>1.0951170550220597</v>
      </c>
      <c r="J211" s="6">
        <f t="shared" si="48"/>
        <v>1.1061942043620268</v>
      </c>
      <c r="K211" s="5">
        <f t="shared" si="49"/>
        <v>149.46996910780763</v>
      </c>
      <c r="L211" s="6"/>
      <c r="M211" s="6"/>
      <c r="O211" s="8"/>
      <c r="P211" s="8"/>
      <c r="Q211" s="9"/>
      <c r="R211" s="8"/>
    </row>
    <row r="212" spans="1:18" x14ac:dyDescent="0.2">
      <c r="A212" s="1">
        <v>44063</v>
      </c>
      <c r="B212">
        <v>206</v>
      </c>
      <c r="C212">
        <v>228621</v>
      </c>
      <c r="D212">
        <f t="shared" si="45"/>
        <v>1707</v>
      </c>
      <c r="E212" s="3">
        <f t="shared" si="46"/>
        <v>1109.8106796116506</v>
      </c>
      <c r="F212" s="2">
        <f t="shared" si="50"/>
        <v>225868.25325095415</v>
      </c>
      <c r="G212" s="2">
        <f t="shared" si="51"/>
        <v>1376.3733745229231</v>
      </c>
      <c r="H212" s="2">
        <f t="shared" si="52"/>
        <v>1107.1853643334466</v>
      </c>
      <c r="I212" s="4">
        <f t="shared" si="47"/>
        <v>1.243128223024818</v>
      </c>
      <c r="J212" s="6">
        <f t="shared" si="48"/>
        <v>1.2560824445109484</v>
      </c>
      <c r="K212" s="5">
        <f t="shared" si="49"/>
        <v>165.31331273853834</v>
      </c>
      <c r="L212" s="6"/>
      <c r="M212" s="6"/>
      <c r="O212" s="8"/>
      <c r="P212" s="8"/>
      <c r="Q212" s="9"/>
      <c r="R212" s="8"/>
    </row>
    <row r="213" spans="1:18" x14ac:dyDescent="0.2">
      <c r="A213" s="1">
        <v>44064</v>
      </c>
      <c r="B213">
        <v>207</v>
      </c>
      <c r="C213">
        <v>230048</v>
      </c>
      <c r="D213">
        <f t="shared" si="45"/>
        <v>1427</v>
      </c>
      <c r="E213" s="3">
        <f t="shared" si="46"/>
        <v>1111.3429951690821</v>
      </c>
      <c r="F213" s="2">
        <f t="shared" si="50"/>
        <v>227261.50216730277</v>
      </c>
      <c r="G213" s="2">
        <f t="shared" si="51"/>
        <v>1393.2489163486155</v>
      </c>
      <c r="H213" s="2">
        <f t="shared" si="52"/>
        <v>1108.5712412786584</v>
      </c>
      <c r="I213" s="4">
        <f t="shared" si="47"/>
        <v>1.2567969152272087</v>
      </c>
      <c r="J213" s="6">
        <f t="shared" si="48"/>
        <v>1.269860995821938</v>
      </c>
      <c r="K213" s="5">
        <f t="shared" si="49"/>
        <v>16.87554182569238</v>
      </c>
      <c r="L213" s="6"/>
      <c r="M213" s="6"/>
      <c r="O213" s="8"/>
      <c r="P213" s="8"/>
      <c r="Q213" s="9"/>
      <c r="R213" s="8"/>
    </row>
    <row r="214" spans="1:18" x14ac:dyDescent="0.2">
      <c r="A214" s="1">
        <v>44065</v>
      </c>
      <c r="B214">
        <v>208</v>
      </c>
      <c r="C214">
        <v>232082</v>
      </c>
      <c r="D214">
        <f t="shared" si="45"/>
        <v>2034</v>
      </c>
      <c r="E214" s="3">
        <f t="shared" si="46"/>
        <v>1115.7788461538462</v>
      </c>
      <c r="F214" s="2">
        <f t="shared" si="50"/>
        <v>228868.33477820185</v>
      </c>
      <c r="G214" s="2">
        <f t="shared" si="51"/>
        <v>1606.8326108990771</v>
      </c>
      <c r="H214" s="2">
        <f t="shared" si="52"/>
        <v>1110.9737762370544</v>
      </c>
      <c r="I214" s="4">
        <f t="shared" si="47"/>
        <v>1.4463281179701029</v>
      </c>
      <c r="J214" s="6">
        <f t="shared" si="48"/>
        <v>1.4619423670870064</v>
      </c>
      <c r="K214" s="5">
        <f t="shared" si="49"/>
        <v>213.58369455046159</v>
      </c>
      <c r="L214" s="6"/>
      <c r="M214" s="6"/>
      <c r="O214" s="8"/>
      <c r="P214" s="8"/>
      <c r="Q214" s="9"/>
      <c r="R214" s="8"/>
    </row>
    <row r="215" spans="1:18" x14ac:dyDescent="0.2">
      <c r="A215" s="1">
        <v>44066</v>
      </c>
      <c r="B215">
        <v>209</v>
      </c>
      <c r="C215">
        <v>232864</v>
      </c>
      <c r="D215">
        <f t="shared" si="45"/>
        <v>782</v>
      </c>
      <c r="E215" s="3">
        <f t="shared" si="46"/>
        <v>1114.1818181818182</v>
      </c>
      <c r="F215" s="2">
        <f t="shared" si="50"/>
        <v>230200.22318546791</v>
      </c>
      <c r="G215" s="2">
        <f t="shared" si="51"/>
        <v>1331.8884072660514</v>
      </c>
      <c r="H215" s="2">
        <f t="shared" si="52"/>
        <v>1112.0431235519757</v>
      </c>
      <c r="I215" s="4">
        <f t="shared" si="47"/>
        <v>1.1976949266246693</v>
      </c>
      <c r="J215" s="6">
        <f t="shared" si="48"/>
        <v>1.2098355598422403</v>
      </c>
      <c r="K215" s="5">
        <f t="shared" si="49"/>
        <v>-274.94420363302561</v>
      </c>
      <c r="L215" s="6"/>
      <c r="M215" s="6"/>
      <c r="O215" s="8"/>
      <c r="P215" s="8"/>
      <c r="Q215" s="9"/>
      <c r="R215" s="8"/>
    </row>
    <row r="216" spans="1:18" x14ac:dyDescent="0.2">
      <c r="A216" s="1">
        <v>44067</v>
      </c>
      <c r="B216">
        <v>210</v>
      </c>
      <c r="C216">
        <v>233575</v>
      </c>
      <c r="D216">
        <f t="shared" si="45"/>
        <v>711</v>
      </c>
      <c r="E216" s="3">
        <f t="shared" si="46"/>
        <v>1112.2619047619048</v>
      </c>
      <c r="F216" s="2">
        <f t="shared" si="50"/>
        <v>231325.14879031194</v>
      </c>
      <c r="G216" s="2">
        <f t="shared" si="51"/>
        <v>1124.9256048440343</v>
      </c>
      <c r="H216" s="2">
        <f t="shared" si="52"/>
        <v>1112.1160506219521</v>
      </c>
      <c r="I216" s="4">
        <f t="shared" si="47"/>
        <v>1.0115181812320022</v>
      </c>
      <c r="J216" s="6">
        <f t="shared" si="48"/>
        <v>1.0212739256605456</v>
      </c>
      <c r="K216" s="5">
        <f t="shared" si="49"/>
        <v>-206.96280242201715</v>
      </c>
      <c r="L216" s="6"/>
      <c r="M216" s="6"/>
      <c r="O216" s="8"/>
      <c r="P216" s="8"/>
      <c r="Q216" s="9"/>
      <c r="R216" s="8"/>
    </row>
    <row r="217" spans="1:18" x14ac:dyDescent="0.2">
      <c r="A217" s="1">
        <v>44068</v>
      </c>
      <c r="B217">
        <v>211</v>
      </c>
      <c r="C217">
        <v>234853</v>
      </c>
      <c r="D217">
        <f t="shared" si="45"/>
        <v>1278</v>
      </c>
      <c r="E217" s="3">
        <f t="shared" si="46"/>
        <v>1113.0473933649289</v>
      </c>
      <c r="F217" s="2">
        <f t="shared" si="50"/>
        <v>232501.0991935413</v>
      </c>
      <c r="G217" s="2">
        <f t="shared" si="51"/>
        <v>1175.9504032293562</v>
      </c>
      <c r="H217" s="2">
        <f t="shared" si="52"/>
        <v>1112.4264982029445</v>
      </c>
      <c r="I217" s="4">
        <f t="shared" si="47"/>
        <v>1.0571039121497292</v>
      </c>
      <c r="J217" s="6">
        <f t="shared" si="48"/>
        <v>1.0673719348819521</v>
      </c>
      <c r="K217" s="5">
        <f t="shared" si="49"/>
        <v>51.024798385321901</v>
      </c>
      <c r="L217" s="6"/>
      <c r="M217" s="6"/>
      <c r="O217" s="8"/>
      <c r="P217" s="8"/>
      <c r="Q217" s="9"/>
      <c r="R217" s="8"/>
    </row>
    <row r="218" spans="1:18" x14ac:dyDescent="0.2">
      <c r="A218" s="1">
        <v>44069</v>
      </c>
      <c r="B218">
        <v>212</v>
      </c>
      <c r="C218">
        <v>236429</v>
      </c>
      <c r="D218">
        <f t="shared" si="45"/>
        <v>1576</v>
      </c>
      <c r="E218" s="3">
        <f t="shared" si="46"/>
        <v>1115.2311320754718</v>
      </c>
      <c r="F218" s="2">
        <f t="shared" si="50"/>
        <v>233810.39946236086</v>
      </c>
      <c r="G218" s="2">
        <f t="shared" si="51"/>
        <v>1309.3002688195709</v>
      </c>
      <c r="H218" s="2">
        <f t="shared" si="52"/>
        <v>1113.3613761604536</v>
      </c>
      <c r="I218" s="4">
        <f t="shared" si="47"/>
        <v>1.1759885845284428</v>
      </c>
      <c r="J218" s="6">
        <f t="shared" si="48"/>
        <v>1.1876910934151208</v>
      </c>
      <c r="K218" s="5">
        <f t="shared" si="49"/>
        <v>133.34986559021468</v>
      </c>
      <c r="L218" s="6"/>
      <c r="M218" s="6"/>
      <c r="O218" s="8"/>
      <c r="P218" s="8"/>
      <c r="Q218" s="9"/>
      <c r="R218" s="8"/>
    </row>
    <row r="219" spans="1:18" x14ac:dyDescent="0.2">
      <c r="A219" s="1">
        <v>44070</v>
      </c>
      <c r="B219">
        <v>213</v>
      </c>
      <c r="C219">
        <v>237936</v>
      </c>
      <c r="D219">
        <f t="shared" si="45"/>
        <v>1507</v>
      </c>
      <c r="E219" s="3">
        <f t="shared" si="46"/>
        <v>1117.0704225352113</v>
      </c>
      <c r="F219" s="2">
        <f t="shared" si="50"/>
        <v>235185.59964157391</v>
      </c>
      <c r="G219" s="2">
        <f t="shared" si="51"/>
        <v>1375.2001792130472</v>
      </c>
      <c r="H219" s="2">
        <f t="shared" si="52"/>
        <v>1114.5977249520395</v>
      </c>
      <c r="I219" s="4">
        <f t="shared" si="47"/>
        <v>1.2338085287875689</v>
      </c>
      <c r="J219" s="6">
        <f t="shared" si="48"/>
        <v>1.2461941621724197</v>
      </c>
      <c r="K219" s="5">
        <f t="shared" si="49"/>
        <v>65.899910393476375</v>
      </c>
      <c r="L219" s="6"/>
      <c r="M219" s="6"/>
      <c r="O219" s="8"/>
      <c r="P219" s="8"/>
      <c r="Q219" s="9"/>
      <c r="R219" s="8"/>
    </row>
    <row r="220" spans="1:18" x14ac:dyDescent="0.2">
      <c r="A220" s="1">
        <v>44071</v>
      </c>
      <c r="B220">
        <v>214</v>
      </c>
      <c r="C220">
        <v>239507</v>
      </c>
      <c r="D220">
        <f t="shared" si="45"/>
        <v>1571</v>
      </c>
      <c r="E220" s="3">
        <f t="shared" si="46"/>
        <v>1119.1915887850466</v>
      </c>
      <c r="F220" s="2">
        <f t="shared" si="50"/>
        <v>236626.06642771594</v>
      </c>
      <c r="G220" s="2">
        <f t="shared" si="51"/>
        <v>1440.4667861420314</v>
      </c>
      <c r="H220" s="2">
        <f t="shared" si="52"/>
        <v>1116.1290128963751</v>
      </c>
      <c r="I220" s="4">
        <f t="shared" si="47"/>
        <v>1.2905916515905216</v>
      </c>
      <c r="J220" s="6">
        <f t="shared" si="48"/>
        <v>1.3036543220877403</v>
      </c>
      <c r="K220" s="5">
        <f t="shared" si="49"/>
        <v>65.266606928984174</v>
      </c>
      <c r="L220" s="6"/>
      <c r="M220" s="6"/>
      <c r="O220" s="8"/>
      <c r="P220" s="8"/>
      <c r="Q220" s="9"/>
      <c r="R220" s="8"/>
    </row>
    <row r="221" spans="1:18" x14ac:dyDescent="0.2">
      <c r="A221" s="1">
        <v>44072</v>
      </c>
      <c r="B221">
        <v>215</v>
      </c>
      <c r="C221">
        <v>240986</v>
      </c>
      <c r="D221">
        <f t="shared" si="45"/>
        <v>1479</v>
      </c>
      <c r="E221" s="3">
        <f t="shared" si="46"/>
        <v>1120.8651162790698</v>
      </c>
      <c r="F221" s="2">
        <f t="shared" si="50"/>
        <v>238079.3776184773</v>
      </c>
      <c r="G221" s="2">
        <f t="shared" si="51"/>
        <v>1453.3111907613543</v>
      </c>
      <c r="H221" s="2">
        <f t="shared" si="52"/>
        <v>1117.7077140239401</v>
      </c>
      <c r="I221" s="4">
        <f t="shared" si="47"/>
        <v>1.300260499705405</v>
      </c>
      <c r="J221" s="6">
        <f t="shared" si="48"/>
        <v>1.3133839281943345</v>
      </c>
      <c r="K221" s="5">
        <f t="shared" si="49"/>
        <v>12.844404619322859</v>
      </c>
      <c r="L221" s="6"/>
      <c r="M221" s="6"/>
      <c r="O221" s="8"/>
      <c r="P221" s="8"/>
      <c r="Q221" s="9"/>
      <c r="R221" s="8"/>
    </row>
    <row r="222" spans="1:18" x14ac:dyDescent="0.2">
      <c r="A222" s="1">
        <v>44073</v>
      </c>
      <c r="B222">
        <v>216</v>
      </c>
      <c r="C222">
        <v>241771</v>
      </c>
      <c r="D222">
        <f t="shared" si="45"/>
        <v>785</v>
      </c>
      <c r="E222" s="3">
        <f t="shared" si="46"/>
        <v>1119.3101851851852</v>
      </c>
      <c r="F222" s="2">
        <f t="shared" si="50"/>
        <v>239309.91841231819</v>
      </c>
      <c r="G222" s="2">
        <f t="shared" si="51"/>
        <v>1230.5407938409028</v>
      </c>
      <c r="H222" s="2">
        <f t="shared" si="52"/>
        <v>1118.2418710776885</v>
      </c>
      <c r="I222" s="4">
        <f t="shared" si="47"/>
        <v>1.1004245375421222</v>
      </c>
      <c r="J222" s="6">
        <f t="shared" si="48"/>
        <v>1.1109655925574224</v>
      </c>
      <c r="K222" s="5">
        <f t="shared" si="49"/>
        <v>-222.7703969204515</v>
      </c>
      <c r="L222" s="6"/>
      <c r="M222" s="6"/>
      <c r="O222" s="8"/>
      <c r="P222" s="8"/>
      <c r="Q222" s="9"/>
      <c r="R222" s="8"/>
    </row>
    <row r="223" spans="1:18" x14ac:dyDescent="0.2">
      <c r="A223" s="1">
        <v>44074</v>
      </c>
      <c r="B223">
        <v>217</v>
      </c>
      <c r="C223">
        <v>242381</v>
      </c>
      <c r="D223">
        <f t="shared" si="45"/>
        <v>610</v>
      </c>
      <c r="E223" s="3">
        <f t="shared" si="46"/>
        <v>1116.963133640553</v>
      </c>
      <c r="F223" s="2">
        <f t="shared" si="50"/>
        <v>240333.6122748788</v>
      </c>
      <c r="G223" s="2">
        <f t="shared" si="51"/>
        <v>1023.6938625606019</v>
      </c>
      <c r="H223" s="2">
        <f t="shared" si="52"/>
        <v>1117.81562526531</v>
      </c>
      <c r="I223" s="4">
        <f t="shared" si="47"/>
        <v>0.91579849075524544</v>
      </c>
      <c r="J223" s="6">
        <f t="shared" si="48"/>
        <v>0.92414348183467965</v>
      </c>
      <c r="K223" s="5">
        <f t="shared" si="49"/>
        <v>-206.84693128030085</v>
      </c>
      <c r="L223" s="6"/>
      <c r="M223" s="6"/>
      <c r="O223" s="8"/>
      <c r="P223" s="8"/>
      <c r="Q223" s="9"/>
      <c r="R223" s="8"/>
    </row>
    <row r="224" spans="1:18" x14ac:dyDescent="0.2">
      <c r="A224" s="1">
        <v>44075</v>
      </c>
      <c r="B224">
        <v>218</v>
      </c>
      <c r="C224">
        <v>243599</v>
      </c>
      <c r="D224">
        <f t="shared" si="45"/>
        <v>1218</v>
      </c>
      <c r="E224" s="3">
        <f t="shared" si="46"/>
        <v>1117.4266055045871</v>
      </c>
      <c r="F224" s="2">
        <f t="shared" si="50"/>
        <v>241422.07484991921</v>
      </c>
      <c r="G224" s="2">
        <f t="shared" si="51"/>
        <v>1088.4625750404014</v>
      </c>
      <c r="H224" s="2">
        <f t="shared" si="52"/>
        <v>1117.6859520117357</v>
      </c>
      <c r="I224" s="4">
        <f t="shared" si="47"/>
        <v>0.97385367784328425</v>
      </c>
      <c r="J224" s="6">
        <f t="shared" si="48"/>
        <v>0.98282435017715342</v>
      </c>
      <c r="K224" s="5">
        <f t="shared" si="49"/>
        <v>64.768712479799433</v>
      </c>
      <c r="L224" s="6"/>
      <c r="M224" s="6"/>
      <c r="O224" s="8"/>
      <c r="P224" s="8"/>
      <c r="Q224" s="9"/>
      <c r="R224" s="8"/>
    </row>
    <row r="225" spans="1:18" x14ac:dyDescent="0.2">
      <c r="A225" s="1">
        <v>44076</v>
      </c>
      <c r="B225">
        <v>219</v>
      </c>
      <c r="C225">
        <v>244855</v>
      </c>
      <c r="D225">
        <f t="shared" si="45"/>
        <v>1256</v>
      </c>
      <c r="E225" s="3">
        <f t="shared" si="46"/>
        <v>1118.0593607305937</v>
      </c>
      <c r="F225" s="2">
        <f t="shared" si="50"/>
        <v>242566.38323327948</v>
      </c>
      <c r="G225" s="2">
        <f t="shared" si="51"/>
        <v>1144.3083833602675</v>
      </c>
      <c r="H225" s="2">
        <f t="shared" si="52"/>
        <v>1117.8104215846884</v>
      </c>
      <c r="I225" s="4">
        <f t="shared" si="47"/>
        <v>1.0237052377253861</v>
      </c>
      <c r="J225" s="6">
        <f t="shared" si="48"/>
        <v>1.0332121668952632</v>
      </c>
      <c r="K225" s="5">
        <f t="shared" si="49"/>
        <v>55.845808319866137</v>
      </c>
      <c r="L225" s="6"/>
      <c r="M225" s="6"/>
      <c r="O225" s="8"/>
      <c r="P225" s="8"/>
      <c r="Q225" s="9"/>
      <c r="R225" s="8"/>
    </row>
    <row r="226" spans="1:18" x14ac:dyDescent="0.2">
      <c r="A226" s="1">
        <v>44077</v>
      </c>
      <c r="B226">
        <v>220</v>
      </c>
      <c r="C226">
        <v>246166</v>
      </c>
      <c r="D226">
        <f t="shared" si="45"/>
        <v>1311</v>
      </c>
      <c r="E226" s="3">
        <f t="shared" si="46"/>
        <v>1118.9363636363637</v>
      </c>
      <c r="F226" s="2">
        <f t="shared" si="50"/>
        <v>243766.255488853</v>
      </c>
      <c r="G226" s="2">
        <f t="shared" si="51"/>
        <v>1199.8722555735117</v>
      </c>
      <c r="H226" s="2">
        <f t="shared" si="52"/>
        <v>1118.1857356019134</v>
      </c>
      <c r="I226" s="4">
        <f t="shared" si="47"/>
        <v>1.0730527294087031</v>
      </c>
      <c r="J226" s="6">
        <f t="shared" si="48"/>
        <v>1.0830939119793062</v>
      </c>
      <c r="K226" s="5">
        <f t="shared" si="49"/>
        <v>55.563872213244167</v>
      </c>
      <c r="L226" s="6"/>
      <c r="M226" s="6"/>
      <c r="O226" s="8"/>
      <c r="P226" s="8"/>
      <c r="Q226" s="9"/>
      <c r="R226" s="8"/>
    </row>
    <row r="227" spans="1:18" x14ac:dyDescent="0.2">
      <c r="A227" s="1">
        <v>44078</v>
      </c>
      <c r="B227">
        <v>221</v>
      </c>
      <c r="C227">
        <v>247619</v>
      </c>
      <c r="D227">
        <f t="shared" si="45"/>
        <v>1453</v>
      </c>
      <c r="E227" s="3">
        <f t="shared" si="46"/>
        <v>1120.447963800905</v>
      </c>
      <c r="F227" s="2">
        <f t="shared" si="50"/>
        <v>245050.50365923534</v>
      </c>
      <c r="G227" s="2">
        <f t="shared" si="51"/>
        <v>1284.2481703823412</v>
      </c>
      <c r="H227" s="2">
        <f t="shared" si="52"/>
        <v>1118.9398116682439</v>
      </c>
      <c r="I227" s="4">
        <f t="shared" si="47"/>
        <v>1.1477365958296153</v>
      </c>
      <c r="J227" s="6">
        <f t="shared" si="48"/>
        <v>1.158621165374232</v>
      </c>
      <c r="K227" s="5">
        <f t="shared" si="49"/>
        <v>84.375914808829521</v>
      </c>
      <c r="L227" s="6"/>
      <c r="M227" s="6"/>
      <c r="O227" s="8"/>
      <c r="P227" s="8"/>
      <c r="Q227" s="9"/>
      <c r="R227" s="8"/>
    </row>
    <row r="228" spans="1:18" x14ac:dyDescent="0.2">
      <c r="A228" s="1">
        <v>44079</v>
      </c>
      <c r="B228">
        <v>222</v>
      </c>
      <c r="C228">
        <v>248997</v>
      </c>
      <c r="D228">
        <f t="shared" si="45"/>
        <v>1378</v>
      </c>
      <c r="E228" s="3">
        <f t="shared" si="46"/>
        <v>1121.6081081081081</v>
      </c>
      <c r="F228" s="2">
        <f t="shared" si="50"/>
        <v>246366.00243949023</v>
      </c>
      <c r="G228" s="2">
        <f t="shared" si="51"/>
        <v>1315.4987802548942</v>
      </c>
      <c r="H228" s="2">
        <f t="shared" si="52"/>
        <v>1119.8292438148653</v>
      </c>
      <c r="I228" s="4">
        <f t="shared" si="47"/>
        <v>1.1747315829808582</v>
      </c>
      <c r="J228" s="6">
        <f t="shared" si="48"/>
        <v>1.1858900798416339</v>
      </c>
      <c r="K228" s="5">
        <f t="shared" si="49"/>
        <v>31.250609872553014</v>
      </c>
      <c r="L228" s="6"/>
      <c r="M228" s="6"/>
      <c r="O228" s="8"/>
      <c r="P228" s="8"/>
      <c r="Q228" s="9"/>
      <c r="R228" s="8"/>
    </row>
    <row r="229" spans="1:18" x14ac:dyDescent="0.2">
      <c r="A229" s="1">
        <v>44080</v>
      </c>
      <c r="B229">
        <v>223</v>
      </c>
      <c r="C229">
        <v>249985</v>
      </c>
      <c r="D229">
        <f t="shared" si="45"/>
        <v>988</v>
      </c>
      <c r="E229" s="3">
        <f t="shared" si="46"/>
        <v>1121.0089686098654</v>
      </c>
      <c r="F229" s="2">
        <f t="shared" si="50"/>
        <v>247572.33495966016</v>
      </c>
      <c r="G229" s="2">
        <f t="shared" si="51"/>
        <v>1206.3325201699295</v>
      </c>
      <c r="H229" s="2">
        <f t="shared" si="52"/>
        <v>1120.2224854131987</v>
      </c>
      <c r="I229" s="4">
        <f t="shared" si="47"/>
        <v>1.0768686898165312</v>
      </c>
      <c r="J229" s="6">
        <f t="shared" si="48"/>
        <v>1.0868117148028118</v>
      </c>
      <c r="K229" s="5">
        <f t="shared" si="49"/>
        <v>-109.16626008496473</v>
      </c>
      <c r="L229" s="6"/>
      <c r="M229" s="6"/>
      <c r="O229" s="8"/>
      <c r="P229" s="8"/>
      <c r="Q229" s="9"/>
      <c r="R229" s="8"/>
    </row>
    <row r="230" spans="1:18" x14ac:dyDescent="0.2">
      <c r="A230" s="1">
        <v>44081</v>
      </c>
      <c r="B230">
        <v>224</v>
      </c>
      <c r="C230">
        <v>250799</v>
      </c>
      <c r="D230">
        <f t="shared" si="45"/>
        <v>814</v>
      </c>
      <c r="E230" s="3">
        <f t="shared" si="46"/>
        <v>1119.6383928571429</v>
      </c>
      <c r="F230" s="2">
        <f t="shared" si="50"/>
        <v>248647.88997310676</v>
      </c>
      <c r="G230" s="2">
        <f t="shared" si="51"/>
        <v>1075.5550134466196</v>
      </c>
      <c r="H230" s="2">
        <f t="shared" si="52"/>
        <v>1120.0277878945135</v>
      </c>
      <c r="I230" s="4">
        <f t="shared" si="47"/>
        <v>0.96029315082307365</v>
      </c>
      <c r="J230" s="6">
        <f t="shared" si="48"/>
        <v>0.96887040643249001</v>
      </c>
      <c r="K230" s="5">
        <f t="shared" si="49"/>
        <v>-130.7775067233099</v>
      </c>
      <c r="L230" s="6"/>
      <c r="M230" s="6"/>
      <c r="O230" s="8"/>
      <c r="P230" s="8"/>
      <c r="Q230" s="9"/>
      <c r="R230" s="8"/>
    </row>
    <row r="231" spans="1:18" x14ac:dyDescent="0.2">
      <c r="A231" s="1">
        <v>44082</v>
      </c>
      <c r="B231">
        <v>225</v>
      </c>
      <c r="C231">
        <v>252298</v>
      </c>
      <c r="D231">
        <f t="shared" si="45"/>
        <v>1499</v>
      </c>
      <c r="E231" s="3">
        <f t="shared" si="46"/>
        <v>1121.3244444444445</v>
      </c>
      <c r="F231" s="2">
        <f t="shared" si="50"/>
        <v>249864.59331540452</v>
      </c>
      <c r="G231" s="2">
        <f t="shared" si="51"/>
        <v>1216.7033422977463</v>
      </c>
      <c r="H231" s="2">
        <f t="shared" si="52"/>
        <v>1120.4600067444906</v>
      </c>
      <c r="I231" s="4">
        <f t="shared" si="47"/>
        <v>1.0858962702585806</v>
      </c>
      <c r="J231" s="6">
        <f t="shared" si="48"/>
        <v>1.0958598209776906</v>
      </c>
      <c r="K231" s="5">
        <f t="shared" si="49"/>
        <v>141.14832885112673</v>
      </c>
      <c r="L231" s="6"/>
      <c r="M231" s="6"/>
      <c r="O231" s="8"/>
      <c r="P231" s="8"/>
      <c r="Q231" s="9"/>
      <c r="R231" s="8"/>
    </row>
    <row r="232" spans="1:18" x14ac:dyDescent="0.2">
      <c r="A232" s="1">
        <v>44083</v>
      </c>
      <c r="B232">
        <v>226</v>
      </c>
      <c r="C232">
        <v>253474</v>
      </c>
      <c r="D232">
        <f t="shared" si="45"/>
        <v>1176</v>
      </c>
      <c r="E232" s="3">
        <f t="shared" si="46"/>
        <v>1121.5663716814158</v>
      </c>
      <c r="F232" s="2">
        <f t="shared" si="50"/>
        <v>251067.72887693634</v>
      </c>
      <c r="G232" s="2">
        <f t="shared" si="51"/>
        <v>1203.1355615318309</v>
      </c>
      <c r="H232" s="2">
        <f t="shared" si="52"/>
        <v>1120.828795056799</v>
      </c>
      <c r="I232" s="4">
        <f t="shared" si="47"/>
        <v>1.0734338436325246</v>
      </c>
      <c r="J232" s="6">
        <f t="shared" si="48"/>
        <v>1.0832084778959505</v>
      </c>
      <c r="K232" s="5">
        <f t="shared" si="49"/>
        <v>-13.567780765915359</v>
      </c>
      <c r="L232" s="6"/>
      <c r="M232" s="6"/>
      <c r="O232" s="8"/>
      <c r="P232" s="8"/>
      <c r="Q232" s="9"/>
      <c r="R232" s="8"/>
    </row>
    <row r="233" spans="1:18" x14ac:dyDescent="0.2">
      <c r="A233" s="1">
        <v>44084</v>
      </c>
      <c r="B233">
        <v>227</v>
      </c>
      <c r="C233">
        <v>255366</v>
      </c>
      <c r="D233">
        <f t="shared" si="45"/>
        <v>1892</v>
      </c>
      <c r="E233" s="3">
        <f t="shared" si="46"/>
        <v>1124.9603524229076</v>
      </c>
      <c r="F233" s="2">
        <f t="shared" si="50"/>
        <v>252500.48591795756</v>
      </c>
      <c r="G233" s="2">
        <f t="shared" si="51"/>
        <v>1432.7570410212206</v>
      </c>
      <c r="H233" s="2">
        <f t="shared" si="52"/>
        <v>1122.2059808455019</v>
      </c>
      <c r="I233" s="4">
        <f t="shared" si="47"/>
        <v>1.2767326725007655</v>
      </c>
      <c r="J233" s="6">
        <f t="shared" si="48"/>
        <v>1.2888798786614646</v>
      </c>
      <c r="K233" s="5">
        <f t="shared" si="49"/>
        <v>229.62147948938969</v>
      </c>
      <c r="L233" s="6"/>
      <c r="M233" s="6"/>
      <c r="O233" s="8"/>
      <c r="P233" s="8"/>
      <c r="Q233" s="9"/>
      <c r="R233" s="8"/>
    </row>
    <row r="234" spans="1:18" x14ac:dyDescent="0.2">
      <c r="A234" s="1">
        <v>44085</v>
      </c>
      <c r="B234">
        <v>228</v>
      </c>
      <c r="C234">
        <v>256850</v>
      </c>
      <c r="D234">
        <f t="shared" si="45"/>
        <v>1484</v>
      </c>
      <c r="E234" s="3">
        <f t="shared" si="46"/>
        <v>1126.5350877192982</v>
      </c>
      <c r="F234" s="2">
        <f t="shared" si="50"/>
        <v>253950.32394530505</v>
      </c>
      <c r="G234" s="2">
        <f t="shared" si="51"/>
        <v>1449.8380273474804</v>
      </c>
      <c r="H234" s="2">
        <f t="shared" si="52"/>
        <v>1123.6490164701006</v>
      </c>
      <c r="I234" s="4">
        <f t="shared" si="47"/>
        <v>1.2902943945094971</v>
      </c>
      <c r="J234" s="6">
        <f t="shared" si="48"/>
        <v>1.302547630679503</v>
      </c>
      <c r="K234" s="5">
        <f t="shared" si="49"/>
        <v>17.08098632625979</v>
      </c>
      <c r="L234" s="6"/>
      <c r="M234" s="6"/>
      <c r="O234" s="8"/>
      <c r="P234" s="8"/>
      <c r="Q234" s="9"/>
      <c r="R234" s="8"/>
    </row>
    <row r="235" spans="1:18" x14ac:dyDescent="0.2">
      <c r="A235" s="1">
        <v>44086</v>
      </c>
      <c r="B235">
        <v>229</v>
      </c>
      <c r="C235">
        <v>258480</v>
      </c>
      <c r="D235">
        <f t="shared" si="45"/>
        <v>1630</v>
      </c>
      <c r="E235" s="3">
        <f t="shared" si="46"/>
        <v>1128.7336244541484</v>
      </c>
      <c r="F235" s="2">
        <f t="shared" si="50"/>
        <v>255460.2159635367</v>
      </c>
      <c r="G235" s="2">
        <f t="shared" si="51"/>
        <v>1509.8920182316535</v>
      </c>
      <c r="H235" s="2">
        <f t="shared" si="52"/>
        <v>1125.3438857981166</v>
      </c>
      <c r="I235" s="4">
        <f t="shared" si="47"/>
        <v>1.3417161076596666</v>
      </c>
      <c r="J235" s="6">
        <f t="shared" si="48"/>
        <v>1.3545472625190333</v>
      </c>
      <c r="K235" s="5">
        <f t="shared" si="49"/>
        <v>60.053990884173118</v>
      </c>
      <c r="L235" s="6"/>
      <c r="M235" s="6"/>
      <c r="O235" s="8"/>
      <c r="P235" s="8"/>
      <c r="Q235" s="9"/>
      <c r="R235" s="8"/>
    </row>
    <row r="236" spans="1:18" x14ac:dyDescent="0.2">
      <c r="A236" s="1">
        <v>44087</v>
      </c>
      <c r="B236">
        <v>230</v>
      </c>
      <c r="C236">
        <v>259428</v>
      </c>
      <c r="D236">
        <f t="shared" si="45"/>
        <v>948</v>
      </c>
      <c r="E236" s="3">
        <f t="shared" si="46"/>
        <v>1127.9478260869564</v>
      </c>
      <c r="F236" s="2">
        <f t="shared" si="50"/>
        <v>256782.8106423578</v>
      </c>
      <c r="G236" s="2">
        <f t="shared" si="51"/>
        <v>1322.5946788211024</v>
      </c>
      <c r="H236" s="2">
        <f t="shared" si="52"/>
        <v>1126.2118658943966</v>
      </c>
      <c r="I236" s="4">
        <f t="shared" si="47"/>
        <v>1.174374661530267</v>
      </c>
      <c r="J236" s="6">
        <f t="shared" si="48"/>
        <v>1.1851229319827297</v>
      </c>
      <c r="K236" s="5">
        <f t="shared" si="49"/>
        <v>-187.2973394105511</v>
      </c>
      <c r="L236" s="6"/>
      <c r="M236" s="6"/>
      <c r="O236" s="8"/>
      <c r="P236" s="8"/>
      <c r="Q236" s="9"/>
      <c r="R236" s="8"/>
    </row>
    <row r="237" spans="1:18" x14ac:dyDescent="0.2">
      <c r="A237" s="1">
        <v>44088</v>
      </c>
      <c r="B237">
        <v>231</v>
      </c>
      <c r="C237">
        <v>260355</v>
      </c>
      <c r="D237">
        <f t="shared" si="45"/>
        <v>927</v>
      </c>
      <c r="E237" s="3">
        <f t="shared" si="46"/>
        <v>1127.077922077922</v>
      </c>
      <c r="F237" s="2">
        <f t="shared" si="50"/>
        <v>257973.54042823854</v>
      </c>
      <c r="G237" s="2">
        <f t="shared" si="51"/>
        <v>1190.7297858807349</v>
      </c>
      <c r="H237" s="2">
        <f t="shared" si="52"/>
        <v>1126.5005512889052</v>
      </c>
      <c r="I237" s="4">
        <f t="shared" si="47"/>
        <v>1.0570166028932171</v>
      </c>
      <c r="J237" s="6">
        <f t="shared" si="48"/>
        <v>1.0663810755308973</v>
      </c>
      <c r="K237" s="5">
        <f t="shared" si="49"/>
        <v>-131.86489294036755</v>
      </c>
      <c r="L237" s="6"/>
      <c r="M237" s="6"/>
      <c r="O237" s="8"/>
      <c r="P237" s="8"/>
      <c r="Q237" s="9"/>
      <c r="R237" s="8"/>
    </row>
    <row r="238" spans="1:18" x14ac:dyDescent="0.2">
      <c r="A238" s="1">
        <v>44089</v>
      </c>
      <c r="B238">
        <v>232</v>
      </c>
      <c r="C238">
        <v>261762</v>
      </c>
      <c r="D238">
        <f t="shared" si="45"/>
        <v>1407</v>
      </c>
      <c r="E238" s="3">
        <f t="shared" si="46"/>
        <v>1128.2844827586207</v>
      </c>
      <c r="F238" s="2">
        <f t="shared" si="50"/>
        <v>259236.36028549235</v>
      </c>
      <c r="G238" s="2">
        <f t="shared" si="51"/>
        <v>1262.8198572538233</v>
      </c>
      <c r="H238" s="2">
        <f t="shared" si="52"/>
        <v>1127.0951951121438</v>
      </c>
      <c r="I238" s="4">
        <f t="shared" si="47"/>
        <v>1.1204198746745391</v>
      </c>
      <c r="J238" s="6">
        <f t="shared" si="48"/>
        <v>1.1304609465164315</v>
      </c>
      <c r="K238" s="5">
        <f t="shared" si="49"/>
        <v>72.090071373088449</v>
      </c>
      <c r="L238" s="6"/>
      <c r="M238" s="6"/>
      <c r="O238" s="8"/>
      <c r="P238" s="8"/>
      <c r="Q238" s="9"/>
      <c r="R238" s="8"/>
    </row>
    <row r="239" spans="1:18" x14ac:dyDescent="0.2">
      <c r="A239" s="1">
        <v>44090</v>
      </c>
      <c r="B239">
        <v>233</v>
      </c>
      <c r="C239">
        <v>263663</v>
      </c>
      <c r="D239">
        <f t="shared" si="45"/>
        <v>1901</v>
      </c>
      <c r="E239" s="3">
        <f t="shared" si="46"/>
        <v>1131.6008583690987</v>
      </c>
      <c r="F239" s="2">
        <f t="shared" si="50"/>
        <v>260711.9068569949</v>
      </c>
      <c r="G239" s="2">
        <f t="shared" si="51"/>
        <v>1475.5465715025489</v>
      </c>
      <c r="H239" s="2">
        <f t="shared" si="52"/>
        <v>1128.597082864462</v>
      </c>
      <c r="I239" s="4">
        <f t="shared" si="47"/>
        <v>1.307416609440017</v>
      </c>
      <c r="J239" s="6">
        <f t="shared" si="48"/>
        <v>1.3196104287826347</v>
      </c>
      <c r="K239" s="5">
        <f t="shared" si="49"/>
        <v>212.72671424872556</v>
      </c>
      <c r="L239" s="6"/>
      <c r="M239" s="6"/>
      <c r="O239" s="8"/>
      <c r="P239" s="8"/>
      <c r="Q239" s="9"/>
      <c r="R239" s="8"/>
    </row>
    <row r="240" spans="1:18" x14ac:dyDescent="0.2">
      <c r="A240" s="1">
        <v>44091</v>
      </c>
      <c r="B240">
        <v>234</v>
      </c>
      <c r="C240">
        <v>265857</v>
      </c>
      <c r="D240">
        <f t="shared" si="45"/>
        <v>2194</v>
      </c>
      <c r="E240" s="3">
        <f t="shared" si="46"/>
        <v>1136.1410256410256</v>
      </c>
      <c r="F240" s="2">
        <f t="shared" si="50"/>
        <v>262426.93790466327</v>
      </c>
      <c r="G240" s="2">
        <f t="shared" si="51"/>
        <v>1715.031047668366</v>
      </c>
      <c r="H240" s="2">
        <f t="shared" si="52"/>
        <v>1131.1117304566499</v>
      </c>
      <c r="I240" s="4">
        <f t="shared" si="47"/>
        <v>1.5162348700742212</v>
      </c>
      <c r="J240" s="6">
        <f t="shared" si="48"/>
        <v>1.5309883930068808</v>
      </c>
      <c r="K240" s="5">
        <f t="shared" si="49"/>
        <v>239.48447616581711</v>
      </c>
      <c r="L240" s="6"/>
      <c r="M240" s="6"/>
      <c r="O240" s="8"/>
      <c r="P240" s="8"/>
      <c r="Q240" s="9"/>
      <c r="R240" s="8"/>
    </row>
    <row r="241" spans="1:18" x14ac:dyDescent="0.2">
      <c r="A241" s="1">
        <v>44092</v>
      </c>
      <c r="B241">
        <v>235</v>
      </c>
      <c r="C241">
        <v>267773</v>
      </c>
      <c r="D241">
        <f t="shared" si="45"/>
        <v>1916</v>
      </c>
      <c r="E241" s="3">
        <f t="shared" si="46"/>
        <v>1139.4595744680851</v>
      </c>
      <c r="F241" s="2">
        <f t="shared" si="50"/>
        <v>264208.95860310883</v>
      </c>
      <c r="G241" s="2">
        <f t="shared" si="51"/>
        <v>1782.0206984455774</v>
      </c>
      <c r="H241" s="2">
        <f t="shared" si="52"/>
        <v>1133.8943451271282</v>
      </c>
      <c r="I241" s="4">
        <f t="shared" si="47"/>
        <v>1.5715932494978477</v>
      </c>
      <c r="J241" s="6">
        <f t="shared" si="48"/>
        <v>1.5869934296410659</v>
      </c>
      <c r="K241" s="5">
        <f t="shared" si="49"/>
        <v>66.989650777211409</v>
      </c>
      <c r="L241" s="6"/>
      <c r="M241" s="6"/>
      <c r="O241" s="8"/>
      <c r="P241" s="8"/>
      <c r="Q241" s="9"/>
      <c r="R241" s="8"/>
    </row>
    <row r="242" spans="1:18" x14ac:dyDescent="0.2">
      <c r="A242" s="1">
        <v>44093</v>
      </c>
      <c r="B242">
        <v>236</v>
      </c>
      <c r="C242">
        <v>270070</v>
      </c>
      <c r="D242">
        <f t="shared" si="45"/>
        <v>2297</v>
      </c>
      <c r="E242" s="3">
        <f t="shared" si="46"/>
        <v>1144.3644067796611</v>
      </c>
      <c r="F242" s="2">
        <f t="shared" si="50"/>
        <v>266162.6390687392</v>
      </c>
      <c r="G242" s="2">
        <f t="shared" si="51"/>
        <v>1953.680465630385</v>
      </c>
      <c r="H242" s="2">
        <f t="shared" si="52"/>
        <v>1137.3843656779725</v>
      </c>
      <c r="I242" s="4">
        <f t="shared" si="47"/>
        <v>1.7176959035003392</v>
      </c>
      <c r="J242" s="6">
        <f t="shared" si="48"/>
        <v>1.7349788400268786</v>
      </c>
      <c r="K242" s="5">
        <f t="shared" si="49"/>
        <v>171.65976718480761</v>
      </c>
      <c r="L242" s="6"/>
      <c r="M242" s="6"/>
      <c r="O242" s="8"/>
      <c r="P242" s="8"/>
      <c r="Q242" s="9"/>
      <c r="R242" s="8"/>
    </row>
    <row r="243" spans="1:18" x14ac:dyDescent="0.2">
      <c r="A243" s="1">
        <v>44094</v>
      </c>
      <c r="B243">
        <v>237</v>
      </c>
      <c r="C243">
        <v>271415</v>
      </c>
      <c r="D243">
        <f t="shared" si="45"/>
        <v>1345</v>
      </c>
      <c r="E243" s="3">
        <f t="shared" si="46"/>
        <v>1145.210970464135</v>
      </c>
      <c r="F243" s="2">
        <f t="shared" si="50"/>
        <v>267913.42604582611</v>
      </c>
      <c r="G243" s="2">
        <f t="shared" si="51"/>
        <v>1750.7869770869233</v>
      </c>
      <c r="H243" s="2">
        <f t="shared" si="52"/>
        <v>1139.9932339400266</v>
      </c>
      <c r="I243" s="4">
        <f t="shared" si="47"/>
        <v>1.5357871651885873</v>
      </c>
      <c r="J243" s="6">
        <f t="shared" si="48"/>
        <v>1.5505698424895134</v>
      </c>
      <c r="K243" s="5">
        <f t="shared" si="49"/>
        <v>-202.89348854346167</v>
      </c>
      <c r="L243" s="6"/>
      <c r="M243" s="6"/>
      <c r="O243" s="8"/>
      <c r="P243" s="8"/>
      <c r="Q243" s="9"/>
      <c r="R243" s="8"/>
    </row>
    <row r="244" spans="1:18" x14ac:dyDescent="0.2">
      <c r="A244" s="1">
        <v>44095</v>
      </c>
      <c r="B244">
        <v>238</v>
      </c>
      <c r="C244">
        <v>272337</v>
      </c>
      <c r="D244">
        <f t="shared" si="45"/>
        <v>922</v>
      </c>
      <c r="E244" s="3">
        <f t="shared" si="46"/>
        <v>1144.2731092436975</v>
      </c>
      <c r="F244" s="2">
        <f t="shared" si="50"/>
        <v>269387.95069721743</v>
      </c>
      <c r="G244" s="2">
        <f t="shared" si="51"/>
        <v>1474.5246513912823</v>
      </c>
      <c r="H244" s="2">
        <f t="shared" si="52"/>
        <v>1141.4198590412502</v>
      </c>
      <c r="I244" s="4">
        <f t="shared" si="47"/>
        <v>1.2918337101912942</v>
      </c>
      <c r="J244" s="6">
        <f t="shared" si="48"/>
        <v>1.3035499995486339</v>
      </c>
      <c r="K244" s="5">
        <f t="shared" si="49"/>
        <v>-276.26232569564104</v>
      </c>
      <c r="L244" s="6"/>
      <c r="M244" s="6"/>
      <c r="O244" s="8"/>
      <c r="P244" s="8"/>
      <c r="Q244" s="9"/>
      <c r="R244" s="8"/>
    </row>
    <row r="245" spans="1:18" x14ac:dyDescent="0.2">
      <c r="A245" s="1">
        <v>44096</v>
      </c>
      <c r="B245">
        <v>239</v>
      </c>
      <c r="C245">
        <v>274158</v>
      </c>
      <c r="D245">
        <f t="shared" si="45"/>
        <v>1821</v>
      </c>
      <c r="E245" s="3">
        <f t="shared" si="46"/>
        <v>1147.1046025104602</v>
      </c>
      <c r="F245" s="2">
        <f t="shared" si="50"/>
        <v>270977.9671314783</v>
      </c>
      <c r="G245" s="2">
        <f t="shared" si="51"/>
        <v>1590.0164342608548</v>
      </c>
      <c r="H245" s="2">
        <f t="shared" si="52"/>
        <v>1143.3147735309869</v>
      </c>
      <c r="I245" s="4">
        <f t="shared" si="47"/>
        <v>1.3907075033678475</v>
      </c>
      <c r="J245" s="6">
        <f t="shared" si="48"/>
        <v>1.4035634264092776</v>
      </c>
      <c r="K245" s="5">
        <f t="shared" si="49"/>
        <v>115.49178286957249</v>
      </c>
      <c r="L245" s="6"/>
      <c r="M245" s="6"/>
      <c r="O245" s="8"/>
      <c r="P245" s="8"/>
      <c r="Q245" s="9"/>
      <c r="R245" s="8"/>
    </row>
    <row r="246" spans="1:18" x14ac:dyDescent="0.2">
      <c r="A246" s="1">
        <v>44097</v>
      </c>
      <c r="B246">
        <v>240</v>
      </c>
      <c r="C246">
        <v>275927</v>
      </c>
      <c r="D246">
        <f t="shared" si="45"/>
        <v>1769</v>
      </c>
      <c r="E246" s="3">
        <f t="shared" si="46"/>
        <v>1149.6958333333334</v>
      </c>
      <c r="F246" s="2">
        <f t="shared" si="50"/>
        <v>272627.64475431887</v>
      </c>
      <c r="G246" s="2">
        <f t="shared" si="51"/>
        <v>1649.6776228405699</v>
      </c>
      <c r="H246" s="2">
        <f t="shared" si="52"/>
        <v>1145.4417934651024</v>
      </c>
      <c r="I246" s="4">
        <f t="shared" si="47"/>
        <v>1.4402107835179403</v>
      </c>
      <c r="J246" s="6">
        <f t="shared" si="48"/>
        <v>1.4536192490717665</v>
      </c>
      <c r="K246" s="5">
        <f t="shared" si="49"/>
        <v>59.661188579715144</v>
      </c>
      <c r="L246" s="6"/>
      <c r="M246" s="6"/>
      <c r="O246" s="8"/>
      <c r="P246" s="8"/>
      <c r="Q246" s="9"/>
      <c r="R246" s="8"/>
    </row>
    <row r="247" spans="1:18" x14ac:dyDescent="0.2">
      <c r="A247" s="1">
        <v>44098</v>
      </c>
      <c r="B247">
        <v>241</v>
      </c>
      <c r="C247">
        <v>278070</v>
      </c>
      <c r="D247">
        <f t="shared" si="45"/>
        <v>2143</v>
      </c>
      <c r="E247" s="3">
        <f t="shared" si="46"/>
        <v>1153.8174273858922</v>
      </c>
      <c r="F247" s="2">
        <f t="shared" si="50"/>
        <v>274441.76316954591</v>
      </c>
      <c r="G247" s="2">
        <f t="shared" si="51"/>
        <v>1814.1184152270466</v>
      </c>
      <c r="H247" s="2">
        <f t="shared" si="52"/>
        <v>1148.233671438699</v>
      </c>
      <c r="I247" s="4">
        <f t="shared" si="47"/>
        <v>1.5799209345202496</v>
      </c>
      <c r="J247" s="6">
        <f t="shared" si="48"/>
        <v>1.5950278796171431</v>
      </c>
      <c r="K247" s="5">
        <f t="shared" si="49"/>
        <v>164.44079238647669</v>
      </c>
      <c r="L247" s="6"/>
      <c r="M247" s="6"/>
      <c r="O247" s="8"/>
      <c r="P247" s="8"/>
      <c r="Q247" s="9"/>
      <c r="R247" s="8"/>
    </row>
    <row r="248" spans="1:18" x14ac:dyDescent="0.2">
      <c r="A248" s="1">
        <v>44099</v>
      </c>
      <c r="B248">
        <v>242</v>
      </c>
      <c r="C248">
        <v>280223</v>
      </c>
      <c r="D248">
        <f t="shared" si="45"/>
        <v>2153</v>
      </c>
      <c r="E248" s="3">
        <f t="shared" si="46"/>
        <v>1157.9462809917356</v>
      </c>
      <c r="F248" s="2">
        <f t="shared" si="50"/>
        <v>276368.84211303061</v>
      </c>
      <c r="G248" s="2">
        <f t="shared" si="51"/>
        <v>1927.0789434846977</v>
      </c>
      <c r="H248" s="2">
        <f t="shared" si="52"/>
        <v>1151.4712079563778</v>
      </c>
      <c r="I248" s="4">
        <f t="shared" si="47"/>
        <v>1.6735797909396817</v>
      </c>
      <c r="J248" s="6">
        <f t="shared" si="48"/>
        <v>1.6898351643494596</v>
      </c>
      <c r="K248" s="5">
        <f t="shared" si="49"/>
        <v>112.96052825765105</v>
      </c>
      <c r="L248" s="6"/>
      <c r="M248" s="6"/>
      <c r="O248" s="8"/>
      <c r="P248" s="8"/>
      <c r="Q248" s="9"/>
      <c r="R248" s="8"/>
    </row>
    <row r="249" spans="1:18" x14ac:dyDescent="0.2">
      <c r="A249" s="1">
        <v>44100</v>
      </c>
      <c r="B249">
        <v>243</v>
      </c>
      <c r="C249">
        <v>282730</v>
      </c>
      <c r="D249">
        <f t="shared" si="45"/>
        <v>2507</v>
      </c>
      <c r="E249" s="3">
        <f t="shared" si="46"/>
        <v>1163.4979423868313</v>
      </c>
      <c r="F249" s="2">
        <f t="shared" si="50"/>
        <v>278489.22807535372</v>
      </c>
      <c r="G249" s="2">
        <f t="shared" si="51"/>
        <v>2120.3859623231319</v>
      </c>
      <c r="H249" s="2">
        <f t="shared" si="52"/>
        <v>1155.4801194331956</v>
      </c>
      <c r="I249" s="4">
        <f t="shared" si="47"/>
        <v>1.8350691861001098</v>
      </c>
      <c r="J249" s="6">
        <f t="shared" si="48"/>
        <v>1.8534238699593084</v>
      </c>
      <c r="K249" s="5">
        <f t="shared" si="49"/>
        <v>193.30701883843426</v>
      </c>
      <c r="L249" s="6"/>
      <c r="M249" s="6"/>
      <c r="O249" s="8"/>
      <c r="P249" s="8"/>
      <c r="Q249" s="9"/>
      <c r="R249" s="8"/>
    </row>
    <row r="250" spans="1:18" x14ac:dyDescent="0.2">
      <c r="A250" s="1">
        <v>44101</v>
      </c>
      <c r="B250">
        <v>244</v>
      </c>
      <c r="C250">
        <v>284140</v>
      </c>
      <c r="D250">
        <f t="shared" si="45"/>
        <v>1410</v>
      </c>
      <c r="E250" s="3">
        <f t="shared" si="46"/>
        <v>1164.5081967213114</v>
      </c>
      <c r="F250" s="2">
        <f t="shared" si="50"/>
        <v>280372.81871690246</v>
      </c>
      <c r="G250" s="2">
        <f t="shared" si="51"/>
        <v>1883.5906415487545</v>
      </c>
      <c r="H250" s="2">
        <f t="shared" si="52"/>
        <v>1158.4894785292342</v>
      </c>
      <c r="I250" s="4">
        <f t="shared" si="47"/>
        <v>1.6259022429276404</v>
      </c>
      <c r="J250" s="6">
        <f t="shared" si="48"/>
        <v>1.6413865419907905</v>
      </c>
      <c r="K250" s="5">
        <f t="shared" si="49"/>
        <v>-236.79532077437739</v>
      </c>
      <c r="L250" s="6"/>
      <c r="M250" s="6"/>
      <c r="O250" s="8"/>
      <c r="P250" s="8"/>
      <c r="Q250" s="9"/>
      <c r="R250" s="8"/>
    </row>
    <row r="251" spans="1:18" x14ac:dyDescent="0.2">
      <c r="A251" s="1">
        <v>44102</v>
      </c>
      <c r="B251">
        <v>245</v>
      </c>
      <c r="C251">
        <v>285332</v>
      </c>
      <c r="D251">
        <f t="shared" si="45"/>
        <v>1192</v>
      </c>
      <c r="E251" s="3">
        <f t="shared" si="46"/>
        <v>1164.6204081632652</v>
      </c>
      <c r="F251" s="2">
        <f t="shared" si="50"/>
        <v>282025.87914460164</v>
      </c>
      <c r="G251" s="2">
        <f t="shared" si="51"/>
        <v>1653.0604276991696</v>
      </c>
      <c r="H251" s="2">
        <f t="shared" si="52"/>
        <v>1160.5331217405778</v>
      </c>
      <c r="I251" s="4">
        <f t="shared" si="47"/>
        <v>1.4243974572823006</v>
      </c>
      <c r="J251" s="6">
        <f t="shared" si="48"/>
        <v>1.4373193825280903</v>
      </c>
      <c r="K251" s="5">
        <f t="shared" si="49"/>
        <v>-230.53021384958492</v>
      </c>
      <c r="L251" s="6"/>
      <c r="M251" s="6"/>
      <c r="O251" s="8"/>
      <c r="P251" s="8"/>
      <c r="Q251" s="9"/>
      <c r="R251" s="8"/>
    </row>
    <row r="252" spans="1:18" x14ac:dyDescent="0.2">
      <c r="A252" s="1">
        <v>44103</v>
      </c>
      <c r="B252">
        <v>246</v>
      </c>
      <c r="C252">
        <v>287421</v>
      </c>
      <c r="D252">
        <f t="shared" si="45"/>
        <v>2089</v>
      </c>
      <c r="E252" s="3">
        <f t="shared" si="46"/>
        <v>1168.3780487804879</v>
      </c>
      <c r="F252" s="2">
        <f t="shared" si="50"/>
        <v>283824.25276306778</v>
      </c>
      <c r="G252" s="2">
        <f t="shared" si="51"/>
        <v>1798.3736184661132</v>
      </c>
      <c r="H252" s="2">
        <f t="shared" si="52"/>
        <v>1163.1480974205479</v>
      </c>
      <c r="I252" s="4">
        <f t="shared" si="47"/>
        <v>1.546126088719288</v>
      </c>
      <c r="J252" s="6">
        <f t="shared" si="48"/>
        <v>1.5604864201232618</v>
      </c>
      <c r="K252" s="5">
        <f t="shared" si="49"/>
        <v>145.31319076694353</v>
      </c>
      <c r="L252" s="6"/>
      <c r="M252" s="6"/>
      <c r="O252" s="8"/>
      <c r="P252" s="8"/>
      <c r="Q252" s="9"/>
      <c r="R252" s="8"/>
    </row>
    <row r="253" spans="1:18" x14ac:dyDescent="0.2">
      <c r="A253" s="1">
        <v>44104</v>
      </c>
      <c r="B253">
        <v>247</v>
      </c>
      <c r="C253">
        <v>289219</v>
      </c>
      <c r="D253">
        <f t="shared" si="45"/>
        <v>1798</v>
      </c>
      <c r="E253" s="3">
        <f t="shared" si="46"/>
        <v>1170.9271255060728</v>
      </c>
      <c r="F253" s="2">
        <f t="shared" si="50"/>
        <v>285622.50184204517</v>
      </c>
      <c r="G253" s="2">
        <f t="shared" si="51"/>
        <v>1798.2490789774088</v>
      </c>
      <c r="H253" s="2">
        <f t="shared" si="52"/>
        <v>1165.7411067823896</v>
      </c>
      <c r="I253" s="4">
        <f t="shared" si="47"/>
        <v>1.5425801393765985</v>
      </c>
      <c r="J253" s="6">
        <f t="shared" si="48"/>
        <v>1.5568387891693709</v>
      </c>
      <c r="K253" s="5">
        <f t="shared" si="49"/>
        <v>-0.1245394887043858</v>
      </c>
      <c r="L253" s="6"/>
      <c r="M253" s="6"/>
      <c r="O253" s="8"/>
      <c r="P253" s="8"/>
      <c r="Q253" s="9"/>
      <c r="R253" s="8"/>
    </row>
    <row r="254" spans="1:18" x14ac:dyDescent="0.2">
      <c r="A254" s="1">
        <v>44105</v>
      </c>
      <c r="B254">
        <v>248</v>
      </c>
      <c r="C254">
        <v>291722</v>
      </c>
      <c r="D254">
        <f t="shared" si="45"/>
        <v>2503</v>
      </c>
      <c r="E254" s="3">
        <f t="shared" si="46"/>
        <v>1176.2983870967741</v>
      </c>
      <c r="F254" s="2">
        <f t="shared" si="50"/>
        <v>287655.66789469676</v>
      </c>
      <c r="G254" s="2">
        <f t="shared" si="51"/>
        <v>2033.1660526516059</v>
      </c>
      <c r="H254" s="2">
        <f t="shared" si="52"/>
        <v>1169.2602002205178</v>
      </c>
      <c r="I254" s="4">
        <f t="shared" si="47"/>
        <v>1.7388482497464284</v>
      </c>
      <c r="J254" s="6">
        <f t="shared" si="48"/>
        <v>1.7555477413778027</v>
      </c>
      <c r="K254" s="5">
        <f t="shared" si="49"/>
        <v>234.91697367419715</v>
      </c>
      <c r="L254" s="6"/>
      <c r="M254" s="6"/>
      <c r="O254" s="8"/>
      <c r="P254" s="8"/>
      <c r="Q254" s="9"/>
      <c r="R254" s="8"/>
    </row>
    <row r="255" spans="1:18" x14ac:dyDescent="0.2">
      <c r="A255" s="1">
        <v>44106</v>
      </c>
      <c r="B255">
        <v>249</v>
      </c>
      <c r="C255">
        <v>294395</v>
      </c>
      <c r="D255">
        <f t="shared" si="45"/>
        <v>2673</v>
      </c>
      <c r="E255" s="3">
        <f t="shared" si="46"/>
        <v>1182.3092369477911</v>
      </c>
      <c r="F255" s="2">
        <f t="shared" si="50"/>
        <v>289902.11192979786</v>
      </c>
      <c r="G255" s="2">
        <f t="shared" si="51"/>
        <v>2246.4440351010708</v>
      </c>
      <c r="H255" s="2">
        <f t="shared" si="52"/>
        <v>1173.609879129609</v>
      </c>
      <c r="I255" s="4">
        <f t="shared" si="47"/>
        <v>1.9141318380577317</v>
      </c>
      <c r="J255" s="6">
        <f t="shared" si="48"/>
        <v>1.9331099405924683</v>
      </c>
      <c r="K255" s="5">
        <f t="shared" si="49"/>
        <v>213.27798244946484</v>
      </c>
      <c r="L255" s="6"/>
      <c r="M255" s="6"/>
      <c r="O255" s="8"/>
      <c r="P255" s="8"/>
      <c r="Q255" s="9"/>
      <c r="R255" s="8"/>
    </row>
    <row r="256" spans="1:18" x14ac:dyDescent="0.2">
      <c r="A256" s="1">
        <v>44107</v>
      </c>
      <c r="B256">
        <v>250</v>
      </c>
      <c r="C256">
        <v>296958</v>
      </c>
      <c r="D256">
        <f t="shared" si="45"/>
        <v>2563</v>
      </c>
      <c r="E256" s="3">
        <f t="shared" si="46"/>
        <v>1187.8320000000001</v>
      </c>
      <c r="F256" s="2">
        <f t="shared" si="50"/>
        <v>292254.07461986522</v>
      </c>
      <c r="G256" s="2">
        <f t="shared" si="51"/>
        <v>2351.9626900673807</v>
      </c>
      <c r="H256" s="2">
        <f t="shared" si="52"/>
        <v>1178.3505860864061</v>
      </c>
      <c r="I256" s="4">
        <f t="shared" si="47"/>
        <v>1.9959787162145273</v>
      </c>
      <c r="J256" s="6">
        <f t="shared" si="48"/>
        <v>2.0160043120034628</v>
      </c>
      <c r="K256" s="5">
        <f t="shared" si="49"/>
        <v>105.5186549663099</v>
      </c>
      <c r="L256" s="6"/>
      <c r="M256" s="6"/>
      <c r="O256" s="8"/>
      <c r="P256" s="8"/>
      <c r="Q256" s="9"/>
      <c r="R256" s="8"/>
    </row>
    <row r="257" spans="1:18" x14ac:dyDescent="0.2">
      <c r="A257" s="1">
        <v>44108</v>
      </c>
      <c r="B257">
        <v>251</v>
      </c>
      <c r="C257">
        <v>299237</v>
      </c>
      <c r="D257">
        <f t="shared" si="45"/>
        <v>2279</v>
      </c>
      <c r="E257" s="3">
        <f t="shared" si="46"/>
        <v>1192.1792828685259</v>
      </c>
      <c r="F257" s="2">
        <f t="shared" si="50"/>
        <v>294581.7164132435</v>
      </c>
      <c r="G257" s="2">
        <f t="shared" si="51"/>
        <v>2327.6417933782536</v>
      </c>
      <c r="H257" s="2">
        <f t="shared" si="52"/>
        <v>1182.960151680446</v>
      </c>
      <c r="I257" s="4">
        <f t="shared" si="47"/>
        <v>1.9676417587454134</v>
      </c>
      <c r="J257" s="6">
        <f t="shared" si="48"/>
        <v>1.9871803259128837</v>
      </c>
      <c r="K257" s="5">
        <f t="shared" si="49"/>
        <v>-24.320896689127039</v>
      </c>
      <c r="L257" s="6"/>
      <c r="M257" s="6"/>
      <c r="O257" s="8"/>
      <c r="P257" s="8"/>
      <c r="Q257" s="9"/>
      <c r="R257" s="8"/>
    </row>
    <row r="258" spans="1:18" x14ac:dyDescent="0.2">
      <c r="A258" s="1">
        <v>44109</v>
      </c>
      <c r="B258">
        <v>252</v>
      </c>
      <c r="C258">
        <v>300619</v>
      </c>
      <c r="D258">
        <f t="shared" si="45"/>
        <v>1382</v>
      </c>
      <c r="E258" s="3">
        <f t="shared" si="46"/>
        <v>1192.9325396825398</v>
      </c>
      <c r="F258" s="2">
        <f t="shared" si="50"/>
        <v>296594.14427549567</v>
      </c>
      <c r="G258" s="2">
        <f t="shared" si="51"/>
        <v>2012.4278622521692</v>
      </c>
      <c r="H258" s="2">
        <f t="shared" si="52"/>
        <v>1186.2842810144773</v>
      </c>
      <c r="I258" s="4">
        <f t="shared" si="47"/>
        <v>1.6964128198101023</v>
      </c>
      <c r="J258" s="6">
        <f t="shared" si="48"/>
        <v>1.7122675028265435</v>
      </c>
      <c r="K258" s="5">
        <f t="shared" si="49"/>
        <v>-315.21393112608439</v>
      </c>
      <c r="L258" s="6"/>
      <c r="M258" s="6"/>
      <c r="O258" s="8"/>
      <c r="P258" s="8"/>
      <c r="Q258" s="9"/>
      <c r="R258" s="8"/>
    </row>
    <row r="259" spans="1:18" x14ac:dyDescent="0.2">
      <c r="A259" s="1">
        <v>44110</v>
      </c>
      <c r="B259">
        <v>253</v>
      </c>
      <c r="C259">
        <v>303258</v>
      </c>
      <c r="D259">
        <f t="shared" si="45"/>
        <v>2639</v>
      </c>
      <c r="E259" s="3">
        <f t="shared" si="46"/>
        <v>1198.6482213438735</v>
      </c>
      <c r="F259" s="2">
        <f t="shared" si="50"/>
        <v>298815.42951699713</v>
      </c>
      <c r="G259" s="2">
        <f t="shared" si="51"/>
        <v>2221.2852415014463</v>
      </c>
      <c r="H259" s="2">
        <f t="shared" si="52"/>
        <v>1190.4055944576094</v>
      </c>
      <c r="I259" s="4">
        <f t="shared" si="47"/>
        <v>1.8659902573068317</v>
      </c>
      <c r="J259" s="6">
        <f t="shared" si="48"/>
        <v>1.8839956499409296</v>
      </c>
      <c r="K259" s="5">
        <f t="shared" si="49"/>
        <v>208.85737924927707</v>
      </c>
      <c r="L259" s="6"/>
      <c r="M259" s="6"/>
      <c r="O259" s="8"/>
      <c r="P259" s="8"/>
      <c r="Q259" s="9"/>
      <c r="R259" s="8"/>
    </row>
    <row r="260" spans="1:18" x14ac:dyDescent="0.2">
      <c r="A260" s="1">
        <v>44111</v>
      </c>
      <c r="B260">
        <v>254</v>
      </c>
      <c r="C260">
        <v>306086</v>
      </c>
      <c r="D260">
        <f t="shared" si="45"/>
        <v>2828</v>
      </c>
      <c r="E260" s="3">
        <f t="shared" si="46"/>
        <v>1205.0629921259842</v>
      </c>
      <c r="F260" s="2">
        <f t="shared" si="50"/>
        <v>301238.95301133144</v>
      </c>
      <c r="G260" s="2">
        <f t="shared" si="51"/>
        <v>2423.5234943342975</v>
      </c>
      <c r="H260" s="2">
        <f t="shared" si="52"/>
        <v>1195.2913936804009</v>
      </c>
      <c r="I260" s="4">
        <f t="shared" si="47"/>
        <v>2.0275587251340181</v>
      </c>
      <c r="J260" s="6">
        <f t="shared" si="48"/>
        <v>2.0476917549543714</v>
      </c>
      <c r="K260" s="5">
        <f t="shared" si="49"/>
        <v>202.23825283285123</v>
      </c>
      <c r="L260" s="6"/>
      <c r="M260" s="6"/>
      <c r="O260" s="8"/>
      <c r="P260" s="8"/>
      <c r="Q260" s="9"/>
      <c r="R260" s="8"/>
    </row>
    <row r="261" spans="1:18" x14ac:dyDescent="0.2">
      <c r="A261" s="1">
        <v>44112</v>
      </c>
      <c r="B261">
        <v>255</v>
      </c>
      <c r="C261">
        <v>310144</v>
      </c>
      <c r="D261">
        <f t="shared" si="45"/>
        <v>4058</v>
      </c>
      <c r="E261" s="3">
        <f t="shared" si="46"/>
        <v>1216.2509803921569</v>
      </c>
      <c r="F261" s="2">
        <f t="shared" si="50"/>
        <v>304207.30200755427</v>
      </c>
      <c r="G261" s="2">
        <f t="shared" si="51"/>
        <v>2968.348996222865</v>
      </c>
      <c r="H261" s="2">
        <f t="shared" si="52"/>
        <v>1202.2779225843196</v>
      </c>
      <c r="I261" s="4">
        <f t="shared" si="47"/>
        <v>2.468937456526143</v>
      </c>
      <c r="J261" s="6">
        <f t="shared" si="48"/>
        <v>2.4954975384731606</v>
      </c>
      <c r="K261" s="5">
        <f t="shared" si="49"/>
        <v>544.82550188856749</v>
      </c>
      <c r="L261" s="6"/>
      <c r="M261" s="6"/>
      <c r="O261" s="8"/>
      <c r="P261" s="8"/>
      <c r="Q261" s="9"/>
      <c r="R261" s="8"/>
    </row>
    <row r="262" spans="1:18" x14ac:dyDescent="0.2">
      <c r="A262" s="1">
        <v>44113</v>
      </c>
      <c r="B262">
        <v>256</v>
      </c>
      <c r="C262">
        <v>314660</v>
      </c>
      <c r="D262">
        <f t="shared" si="45"/>
        <v>4516</v>
      </c>
      <c r="E262" s="3">
        <f t="shared" si="46"/>
        <v>1229.140625</v>
      </c>
      <c r="F262" s="2">
        <f t="shared" si="50"/>
        <v>307691.53467170283</v>
      </c>
      <c r="G262" s="2">
        <f t="shared" si="51"/>
        <v>3484.2326641485765</v>
      </c>
      <c r="H262" s="2">
        <f t="shared" si="52"/>
        <v>1211.2321567228798</v>
      </c>
      <c r="I262" s="4">
        <f t="shared" si="47"/>
        <v>2.8766018511063529</v>
      </c>
      <c r="J262" s="6">
        <f t="shared" si="48"/>
        <v>2.9097013830624068</v>
      </c>
      <c r="K262" s="5">
        <f t="shared" si="49"/>
        <v>515.88366792571151</v>
      </c>
      <c r="L262" s="6"/>
      <c r="M262" s="6"/>
      <c r="O262" s="8"/>
      <c r="P262" s="8"/>
      <c r="Q262" s="9"/>
      <c r="R262" s="8"/>
    </row>
    <row r="263" spans="1:18" x14ac:dyDescent="0.2">
      <c r="A263" s="1">
        <v>44114</v>
      </c>
      <c r="B263">
        <v>257</v>
      </c>
      <c r="C263">
        <v>319381</v>
      </c>
      <c r="D263">
        <f t="shared" ref="D263:D326" si="53">C263-C262</f>
        <v>4721</v>
      </c>
      <c r="E263" s="3">
        <f t="shared" ref="E263:E326" si="54">C263/B263</f>
        <v>1242.7276264591439</v>
      </c>
      <c r="F263" s="2">
        <f t="shared" si="50"/>
        <v>311588.02311446855</v>
      </c>
      <c r="G263" s="2">
        <f t="shared" si="51"/>
        <v>3896.4884427657175</v>
      </c>
      <c r="H263" s="2">
        <f t="shared" si="52"/>
        <v>1221.7306466349678</v>
      </c>
      <c r="I263" s="4">
        <f t="shared" ref="I263:I326" si="55">+G263/H263</f>
        <v>3.1893187369064351</v>
      </c>
      <c r="J263" s="6">
        <f t="shared" ref="J263:J326" si="56">((F263-F262)*(B263+B262))/((F263+F262)*(B263-B262))</f>
        <v>3.227780646085864</v>
      </c>
      <c r="K263" s="5">
        <f t="shared" ref="K263:K326" si="57">+G263-G262</f>
        <v>412.255778617141</v>
      </c>
      <c r="L263" s="6"/>
      <c r="M263" s="6"/>
      <c r="O263" s="8"/>
      <c r="P263" s="8"/>
      <c r="Q263" s="9"/>
      <c r="R263" s="8"/>
    </row>
    <row r="264" spans="1:18" x14ac:dyDescent="0.2">
      <c r="A264" s="1">
        <v>44115</v>
      </c>
      <c r="B264">
        <v>258</v>
      </c>
      <c r="C264">
        <v>322864</v>
      </c>
      <c r="D264">
        <f t="shared" si="53"/>
        <v>3483</v>
      </c>
      <c r="E264" s="3">
        <f t="shared" si="54"/>
        <v>1251.4108527131782</v>
      </c>
      <c r="F264" s="2">
        <f t="shared" si="50"/>
        <v>315346.68207631237</v>
      </c>
      <c r="G264" s="2">
        <f t="shared" si="51"/>
        <v>3758.6589618438115</v>
      </c>
      <c r="H264" s="2">
        <f t="shared" si="52"/>
        <v>1231.6240486610379</v>
      </c>
      <c r="I264" s="4">
        <f t="shared" si="55"/>
        <v>3.0517908171166712</v>
      </c>
      <c r="J264" s="6">
        <f t="shared" si="56"/>
        <v>3.0875773016274706</v>
      </c>
      <c r="K264" s="5">
        <f t="shared" si="57"/>
        <v>-137.829480921906</v>
      </c>
      <c r="L264" s="6"/>
      <c r="M264" s="6"/>
      <c r="O264" s="8"/>
      <c r="P264" s="8"/>
      <c r="Q264" s="9"/>
      <c r="R264" s="8"/>
    </row>
    <row r="265" spans="1:18" x14ac:dyDescent="0.2">
      <c r="A265" s="1">
        <v>44116</v>
      </c>
      <c r="B265">
        <v>259</v>
      </c>
      <c r="C265">
        <v>325331</v>
      </c>
      <c r="D265">
        <f t="shared" si="53"/>
        <v>2467</v>
      </c>
      <c r="E265" s="3">
        <f t="shared" si="54"/>
        <v>1256.1042471042472</v>
      </c>
      <c r="F265" s="2">
        <f t="shared" si="50"/>
        <v>318674.78805087489</v>
      </c>
      <c r="G265" s="2">
        <f t="shared" si="51"/>
        <v>3328.1059745625412</v>
      </c>
      <c r="H265" s="2">
        <f t="shared" si="52"/>
        <v>1239.7841148087743</v>
      </c>
      <c r="I265" s="4">
        <f t="shared" si="55"/>
        <v>2.6844237918598206</v>
      </c>
      <c r="J265" s="6">
        <f t="shared" si="56"/>
        <v>2.7138367861638182</v>
      </c>
      <c r="K265" s="5">
        <f t="shared" si="57"/>
        <v>-430.55298728127036</v>
      </c>
      <c r="L265" s="6"/>
      <c r="M265" s="6"/>
      <c r="O265" s="8"/>
      <c r="P265" s="8"/>
      <c r="Q265" s="9"/>
      <c r="R265" s="8"/>
    </row>
    <row r="266" spans="1:18" x14ac:dyDescent="0.2">
      <c r="A266" s="1">
        <v>44117</v>
      </c>
      <c r="B266">
        <v>260</v>
      </c>
      <c r="C266">
        <v>329453</v>
      </c>
      <c r="D266">
        <f t="shared" si="53"/>
        <v>4122</v>
      </c>
      <c r="E266" s="3">
        <f t="shared" si="54"/>
        <v>1267.126923076923</v>
      </c>
      <c r="F266" s="2">
        <f t="shared" si="50"/>
        <v>322267.52536724991</v>
      </c>
      <c r="G266" s="2">
        <f t="shared" si="51"/>
        <v>3592.7373163750276</v>
      </c>
      <c r="H266" s="2">
        <f t="shared" si="52"/>
        <v>1248.8983842314906</v>
      </c>
      <c r="I266" s="4">
        <f t="shared" si="55"/>
        <v>2.8767250896763854</v>
      </c>
      <c r="J266" s="6">
        <f t="shared" si="56"/>
        <v>2.9092020111055201</v>
      </c>
      <c r="K266" s="5">
        <f t="shared" si="57"/>
        <v>264.63134181248643</v>
      </c>
      <c r="L266" s="6"/>
      <c r="M266" s="6"/>
      <c r="O266" s="8"/>
      <c r="P266" s="8"/>
      <c r="Q266" s="9"/>
      <c r="R266" s="8"/>
    </row>
    <row r="267" spans="1:18" x14ac:dyDescent="0.2">
      <c r="A267" s="1">
        <v>44118</v>
      </c>
      <c r="B267">
        <v>261</v>
      </c>
      <c r="C267">
        <v>334585</v>
      </c>
      <c r="D267">
        <f t="shared" si="53"/>
        <v>5132</v>
      </c>
      <c r="E267" s="3">
        <f t="shared" si="54"/>
        <v>1281.9348659003831</v>
      </c>
      <c r="F267" s="2">
        <f t="shared" si="50"/>
        <v>326373.35024483327</v>
      </c>
      <c r="G267" s="2">
        <f t="shared" si="51"/>
        <v>4105.8248775833517</v>
      </c>
      <c r="H267" s="2">
        <f t="shared" si="52"/>
        <v>1259.910544787788</v>
      </c>
      <c r="I267" s="4">
        <f t="shared" si="55"/>
        <v>3.2588225367023282</v>
      </c>
      <c r="J267" s="6">
        <f t="shared" si="56"/>
        <v>3.2978722767083721</v>
      </c>
      <c r="K267" s="5">
        <f t="shared" si="57"/>
        <v>513.08756120832413</v>
      </c>
      <c r="L267" s="6"/>
      <c r="M267" s="6"/>
      <c r="O267" s="8"/>
      <c r="P267" s="8"/>
      <c r="Q267" s="9"/>
      <c r="R267" s="8"/>
    </row>
    <row r="268" spans="1:18" x14ac:dyDescent="0.2">
      <c r="A268" s="1">
        <v>44119</v>
      </c>
      <c r="B268">
        <v>262</v>
      </c>
      <c r="C268">
        <v>341223</v>
      </c>
      <c r="D268">
        <f t="shared" si="53"/>
        <v>6638</v>
      </c>
      <c r="E268" s="3">
        <f t="shared" si="54"/>
        <v>1302.3778625954199</v>
      </c>
      <c r="F268" s="2">
        <f t="shared" ref="F268:F331" si="58">((C268-F267)*$D$407)+F267</f>
        <v>331323.23349655553</v>
      </c>
      <c r="G268" s="2">
        <f t="shared" ref="G268:G331" si="59">((D268-G267)*$D$407)+G267</f>
        <v>4949.8832517222345</v>
      </c>
      <c r="H268" s="2">
        <f t="shared" ref="H268:H331" si="60">((E268-H267)*$D$407)+H267</f>
        <v>1274.066317390332</v>
      </c>
      <c r="I268" s="4">
        <f t="shared" si="55"/>
        <v>3.8851064376782776</v>
      </c>
      <c r="J268" s="6">
        <f t="shared" si="56"/>
        <v>3.9361447278988364</v>
      </c>
      <c r="K268" s="5">
        <f t="shared" si="57"/>
        <v>844.05837413888275</v>
      </c>
      <c r="L268" s="6"/>
      <c r="M268" s="6"/>
      <c r="O268" s="8"/>
      <c r="P268" s="8"/>
      <c r="Q268" s="9"/>
      <c r="R268" s="8"/>
    </row>
    <row r="269" spans="1:18" x14ac:dyDescent="0.2">
      <c r="A269" s="1">
        <v>44120</v>
      </c>
      <c r="B269">
        <v>263</v>
      </c>
      <c r="C269">
        <v>348557</v>
      </c>
      <c r="D269">
        <f t="shared" si="53"/>
        <v>7334</v>
      </c>
      <c r="E269" s="3">
        <f t="shared" si="54"/>
        <v>1325.3117870722433</v>
      </c>
      <c r="F269" s="2">
        <f t="shared" si="58"/>
        <v>337067.82233103702</v>
      </c>
      <c r="G269" s="2">
        <f t="shared" si="59"/>
        <v>5744.5888344814894</v>
      </c>
      <c r="H269" s="2">
        <f t="shared" si="60"/>
        <v>1291.1481406176358</v>
      </c>
      <c r="I269" s="4">
        <f t="shared" si="55"/>
        <v>4.4492097024075781</v>
      </c>
      <c r="J269" s="6">
        <f t="shared" si="56"/>
        <v>4.5121925432836987</v>
      </c>
      <c r="K269" s="5">
        <f t="shared" si="57"/>
        <v>794.70558275925487</v>
      </c>
      <c r="L269" s="6"/>
      <c r="M269" s="6"/>
      <c r="O269" s="8"/>
      <c r="P269" s="8"/>
      <c r="Q269" s="9"/>
      <c r="R269" s="8"/>
    </row>
    <row r="270" spans="1:18" x14ac:dyDescent="0.2">
      <c r="A270" s="1">
        <v>44121</v>
      </c>
      <c r="B270">
        <v>264</v>
      </c>
      <c r="C270">
        <v>356387</v>
      </c>
      <c r="D270">
        <f t="shared" si="53"/>
        <v>7830</v>
      </c>
      <c r="E270" s="3">
        <f t="shared" si="54"/>
        <v>1349.9507575757575</v>
      </c>
      <c r="F270" s="2">
        <f t="shared" si="58"/>
        <v>343507.54822069133</v>
      </c>
      <c r="G270" s="2">
        <f t="shared" si="59"/>
        <v>6439.7258896543262</v>
      </c>
      <c r="H270" s="2">
        <f t="shared" si="60"/>
        <v>1310.7490129370096</v>
      </c>
      <c r="I270" s="4">
        <f t="shared" si="55"/>
        <v>4.9130121984412272</v>
      </c>
      <c r="J270" s="6">
        <f t="shared" si="56"/>
        <v>4.9865682636980937</v>
      </c>
      <c r="K270" s="5">
        <f t="shared" si="57"/>
        <v>695.13705517283688</v>
      </c>
      <c r="L270" s="6"/>
      <c r="M270" s="6"/>
      <c r="O270" s="8"/>
      <c r="P270" s="8"/>
      <c r="Q270" s="9"/>
      <c r="R270" s="8"/>
    </row>
    <row r="271" spans="1:18" x14ac:dyDescent="0.2">
      <c r="A271" s="1">
        <v>44122</v>
      </c>
      <c r="B271">
        <v>265</v>
      </c>
      <c r="C271">
        <v>361974</v>
      </c>
      <c r="D271">
        <f t="shared" si="53"/>
        <v>5587</v>
      </c>
      <c r="E271" s="3">
        <f t="shared" si="54"/>
        <v>1365.9396226415095</v>
      </c>
      <c r="F271" s="2">
        <f t="shared" si="58"/>
        <v>349663.03214712755</v>
      </c>
      <c r="G271" s="2">
        <f t="shared" si="59"/>
        <v>6155.4839264362172</v>
      </c>
      <c r="H271" s="2">
        <f t="shared" si="60"/>
        <v>1329.1458828385096</v>
      </c>
      <c r="I271" s="4">
        <f t="shared" si="55"/>
        <v>4.6311575019068876</v>
      </c>
      <c r="J271" s="6">
        <f t="shared" si="56"/>
        <v>4.6976185794799443</v>
      </c>
      <c r="K271" s="5">
        <f t="shared" si="57"/>
        <v>-284.24196321810905</v>
      </c>
      <c r="L271" s="6"/>
      <c r="M271" s="6"/>
      <c r="O271" s="8"/>
      <c r="P271" s="8"/>
      <c r="Q271" s="9"/>
      <c r="R271" s="8"/>
    </row>
    <row r="272" spans="1:18" x14ac:dyDescent="0.2">
      <c r="A272" s="1">
        <v>44123</v>
      </c>
      <c r="B272">
        <v>266</v>
      </c>
      <c r="C272">
        <v>366299</v>
      </c>
      <c r="D272">
        <f t="shared" si="53"/>
        <v>4325</v>
      </c>
      <c r="E272" s="3">
        <f t="shared" si="54"/>
        <v>1377.0639097744361</v>
      </c>
      <c r="F272" s="2">
        <f t="shared" si="58"/>
        <v>355208.35476475168</v>
      </c>
      <c r="G272" s="2">
        <f t="shared" si="59"/>
        <v>5545.3226176241451</v>
      </c>
      <c r="H272" s="2">
        <f t="shared" si="60"/>
        <v>1345.1185584838183</v>
      </c>
      <c r="I272" s="4">
        <f t="shared" si="55"/>
        <v>4.1225530512899056</v>
      </c>
      <c r="J272" s="6">
        <f t="shared" si="56"/>
        <v>4.1774518935417264</v>
      </c>
      <c r="K272" s="5">
        <f t="shared" si="57"/>
        <v>-610.16130881207209</v>
      </c>
      <c r="L272" s="6"/>
      <c r="M272" s="6"/>
      <c r="O272" s="8"/>
      <c r="P272" s="8"/>
      <c r="Q272" s="9"/>
      <c r="R272" s="8"/>
    </row>
    <row r="273" spans="1:18" x14ac:dyDescent="0.2">
      <c r="A273" s="1">
        <v>44124</v>
      </c>
      <c r="B273">
        <v>267</v>
      </c>
      <c r="C273">
        <v>373167</v>
      </c>
      <c r="D273">
        <f t="shared" si="53"/>
        <v>6868</v>
      </c>
      <c r="E273" s="3">
        <f t="shared" si="54"/>
        <v>1397.629213483146</v>
      </c>
      <c r="F273" s="2">
        <f t="shared" si="58"/>
        <v>361194.56984316779</v>
      </c>
      <c r="G273" s="2">
        <f t="shared" si="59"/>
        <v>5986.2150784160967</v>
      </c>
      <c r="H273" s="2">
        <f t="shared" si="60"/>
        <v>1362.6221101502608</v>
      </c>
      <c r="I273" s="4">
        <f t="shared" si="55"/>
        <v>4.3931586269035199</v>
      </c>
      <c r="J273" s="6">
        <f t="shared" si="56"/>
        <v>4.4537124671036175</v>
      </c>
      <c r="K273" s="5">
        <f t="shared" si="57"/>
        <v>440.89246079195163</v>
      </c>
      <c r="L273" s="6"/>
      <c r="M273" s="6"/>
      <c r="O273" s="8"/>
      <c r="P273" s="8"/>
      <c r="Q273" s="9"/>
      <c r="R273" s="8"/>
    </row>
    <row r="274" spans="1:18" x14ac:dyDescent="0.2">
      <c r="A274" s="1">
        <v>44125</v>
      </c>
      <c r="B274">
        <v>268</v>
      </c>
      <c r="C274">
        <v>380762</v>
      </c>
      <c r="D274">
        <f t="shared" si="53"/>
        <v>7595</v>
      </c>
      <c r="E274" s="3">
        <f t="shared" si="54"/>
        <v>1420.7537313432836</v>
      </c>
      <c r="F274" s="2">
        <f t="shared" si="58"/>
        <v>367717.04656211188</v>
      </c>
      <c r="G274" s="2">
        <f t="shared" si="59"/>
        <v>6522.4767189440645</v>
      </c>
      <c r="H274" s="2">
        <f t="shared" si="60"/>
        <v>1381.9993172146017</v>
      </c>
      <c r="I274" s="4">
        <f t="shared" si="55"/>
        <v>4.7195947477673261</v>
      </c>
      <c r="J274" s="6">
        <f t="shared" si="56"/>
        <v>4.7873088672178463</v>
      </c>
      <c r="K274" s="5">
        <f t="shared" si="57"/>
        <v>536.26164052796776</v>
      </c>
      <c r="L274" s="6"/>
      <c r="M274" s="6"/>
      <c r="O274" s="8"/>
      <c r="P274" s="8"/>
      <c r="Q274" s="9"/>
      <c r="R274" s="8"/>
    </row>
    <row r="275" spans="1:18" x14ac:dyDescent="0.2">
      <c r="A275" s="1">
        <v>44126</v>
      </c>
      <c r="B275">
        <v>269</v>
      </c>
      <c r="C275">
        <v>392049</v>
      </c>
      <c r="D275">
        <f t="shared" si="53"/>
        <v>11287</v>
      </c>
      <c r="E275" s="3">
        <f t="shared" si="54"/>
        <v>1457.4312267657992</v>
      </c>
      <c r="F275" s="2">
        <f t="shared" si="58"/>
        <v>375827.69770807459</v>
      </c>
      <c r="G275" s="2">
        <f t="shared" si="59"/>
        <v>8110.6511459627091</v>
      </c>
      <c r="H275" s="2">
        <f t="shared" si="60"/>
        <v>1407.1432870650008</v>
      </c>
      <c r="I275" s="4">
        <f t="shared" si="55"/>
        <v>5.7639127589343007</v>
      </c>
      <c r="J275" s="6">
        <f t="shared" si="56"/>
        <v>5.8576429985487435</v>
      </c>
      <c r="K275" s="5">
        <f t="shared" si="57"/>
        <v>1588.1744270186446</v>
      </c>
      <c r="L275" s="6"/>
      <c r="M275" s="6"/>
      <c r="O275" s="8"/>
      <c r="P275" s="8"/>
      <c r="Q275" s="9"/>
      <c r="R275" s="8"/>
    </row>
    <row r="276" spans="1:18" x14ac:dyDescent="0.2">
      <c r="A276" s="1">
        <v>44127</v>
      </c>
      <c r="B276">
        <v>270</v>
      </c>
      <c r="C276">
        <v>403291</v>
      </c>
      <c r="D276">
        <f t="shared" si="53"/>
        <v>11242</v>
      </c>
      <c r="E276" s="3">
        <f t="shared" si="54"/>
        <v>1493.6703703703704</v>
      </c>
      <c r="F276" s="2">
        <f t="shared" si="58"/>
        <v>384982.13180538308</v>
      </c>
      <c r="G276" s="2">
        <f t="shared" si="59"/>
        <v>9154.4340973084727</v>
      </c>
      <c r="H276" s="2">
        <f t="shared" si="60"/>
        <v>1435.9856481667907</v>
      </c>
      <c r="I276" s="4">
        <f t="shared" si="55"/>
        <v>6.375017820683107</v>
      </c>
      <c r="J276" s="6">
        <f t="shared" si="56"/>
        <v>6.4855102905344326</v>
      </c>
      <c r="K276" s="5">
        <f t="shared" si="57"/>
        <v>1043.7829513457636</v>
      </c>
      <c r="L276" s="6"/>
      <c r="M276" s="6"/>
      <c r="O276" s="8"/>
      <c r="P276" s="8"/>
      <c r="Q276" s="9"/>
      <c r="R276" s="8"/>
    </row>
    <row r="277" spans="1:18" x14ac:dyDescent="0.2">
      <c r="A277" s="1">
        <v>44128</v>
      </c>
      <c r="B277">
        <v>271</v>
      </c>
      <c r="C277">
        <v>418005</v>
      </c>
      <c r="D277">
        <f t="shared" si="53"/>
        <v>14714</v>
      </c>
      <c r="E277" s="3">
        <f t="shared" si="54"/>
        <v>1542.4538745387454</v>
      </c>
      <c r="F277" s="2">
        <f t="shared" si="58"/>
        <v>395989.75453692203</v>
      </c>
      <c r="G277" s="2">
        <f t="shared" si="59"/>
        <v>11007.622731538982</v>
      </c>
      <c r="H277" s="2">
        <f t="shared" si="60"/>
        <v>1471.4750569574423</v>
      </c>
      <c r="I277" s="4">
        <f t="shared" si="55"/>
        <v>7.4806723223017855</v>
      </c>
      <c r="J277" s="6">
        <f t="shared" si="56"/>
        <v>7.6252730756461631</v>
      </c>
      <c r="K277" s="5">
        <f t="shared" si="57"/>
        <v>1853.1886342305097</v>
      </c>
      <c r="L277" s="6"/>
      <c r="M277" s="6"/>
      <c r="O277" s="8"/>
      <c r="P277" s="8"/>
      <c r="Q277" s="9"/>
      <c r="R277" s="8"/>
    </row>
    <row r="278" spans="1:18" x14ac:dyDescent="0.2">
      <c r="A278" s="1">
        <v>44129</v>
      </c>
      <c r="B278">
        <v>272</v>
      </c>
      <c r="C278">
        <v>429181</v>
      </c>
      <c r="D278">
        <f t="shared" si="53"/>
        <v>11176</v>
      </c>
      <c r="E278" s="3">
        <f t="shared" si="54"/>
        <v>1577.8713235294117</v>
      </c>
      <c r="F278" s="2">
        <f t="shared" si="58"/>
        <v>407053.50302461471</v>
      </c>
      <c r="G278" s="2">
        <f t="shared" si="59"/>
        <v>11063.748487692656</v>
      </c>
      <c r="H278" s="2">
        <f t="shared" si="60"/>
        <v>1506.9404791480988</v>
      </c>
      <c r="I278" s="4">
        <f t="shared" si="55"/>
        <v>7.3418616334118232</v>
      </c>
      <c r="J278" s="6">
        <f t="shared" si="56"/>
        <v>7.4810607924900774</v>
      </c>
      <c r="K278" s="5">
        <f t="shared" si="57"/>
        <v>56.125756153673137</v>
      </c>
      <c r="L278" s="6"/>
      <c r="M278" s="6"/>
      <c r="O278" s="8"/>
      <c r="P278" s="8"/>
      <c r="Q278" s="9"/>
      <c r="R278" s="8"/>
    </row>
    <row r="279" spans="1:18" x14ac:dyDescent="0.2">
      <c r="A279" s="1">
        <v>44130</v>
      </c>
      <c r="B279">
        <v>273</v>
      </c>
      <c r="C279">
        <v>437866</v>
      </c>
      <c r="D279">
        <f t="shared" si="53"/>
        <v>8685</v>
      </c>
      <c r="E279" s="3">
        <f t="shared" si="54"/>
        <v>1603.9047619047619</v>
      </c>
      <c r="F279" s="2">
        <f t="shared" si="58"/>
        <v>417324.33534974314</v>
      </c>
      <c r="G279" s="2">
        <f t="shared" si="59"/>
        <v>10270.832325128436</v>
      </c>
      <c r="H279" s="2">
        <f t="shared" si="60"/>
        <v>1539.2619067336532</v>
      </c>
      <c r="I279" s="4">
        <f t="shared" si="55"/>
        <v>6.6725696778421311</v>
      </c>
      <c r="J279" s="6">
        <f t="shared" si="56"/>
        <v>6.7900947316017852</v>
      </c>
      <c r="K279" s="5">
        <f t="shared" si="57"/>
        <v>-792.91616256421912</v>
      </c>
      <c r="L279" s="6"/>
      <c r="M279" s="6"/>
      <c r="O279" s="8"/>
      <c r="P279" s="8"/>
      <c r="Q279" s="9"/>
      <c r="R279" s="8"/>
    </row>
    <row r="280" spans="1:18" x14ac:dyDescent="0.2">
      <c r="A280" s="1">
        <v>44131</v>
      </c>
      <c r="B280">
        <v>274</v>
      </c>
      <c r="C280">
        <v>449275</v>
      </c>
      <c r="D280">
        <f t="shared" si="53"/>
        <v>11409</v>
      </c>
      <c r="E280" s="3">
        <f t="shared" si="54"/>
        <v>1639.6897810218977</v>
      </c>
      <c r="F280" s="2">
        <f t="shared" si="58"/>
        <v>427974.55689982878</v>
      </c>
      <c r="G280" s="2">
        <f t="shared" si="59"/>
        <v>10650.221550085624</v>
      </c>
      <c r="H280" s="2">
        <f t="shared" si="60"/>
        <v>1572.7378648297347</v>
      </c>
      <c r="I280" s="4">
        <f t="shared" si="55"/>
        <v>6.7717715636220293</v>
      </c>
      <c r="J280" s="6">
        <f t="shared" si="56"/>
        <v>6.8918476544943035</v>
      </c>
      <c r="K280" s="5">
        <f t="shared" si="57"/>
        <v>379.38922495718725</v>
      </c>
      <c r="L280" s="6"/>
      <c r="M280" s="6"/>
      <c r="O280" s="8"/>
      <c r="P280" s="8"/>
      <c r="Q280" s="9"/>
      <c r="R280" s="8"/>
    </row>
    <row r="281" spans="1:18" x14ac:dyDescent="0.2">
      <c r="A281" s="1">
        <v>44132</v>
      </c>
      <c r="B281">
        <v>275</v>
      </c>
      <c r="C281">
        <v>464239</v>
      </c>
      <c r="D281">
        <f t="shared" si="53"/>
        <v>14964</v>
      </c>
      <c r="E281" s="3">
        <f t="shared" si="54"/>
        <v>1688.1418181818183</v>
      </c>
      <c r="F281" s="2">
        <f t="shared" si="58"/>
        <v>440062.70459988585</v>
      </c>
      <c r="G281" s="2">
        <f t="shared" si="59"/>
        <v>12088.147700057083</v>
      </c>
      <c r="H281" s="2">
        <f t="shared" si="60"/>
        <v>1611.2058492804292</v>
      </c>
      <c r="I281" s="4">
        <f t="shared" si="55"/>
        <v>7.5025470553347962</v>
      </c>
      <c r="J281" s="6">
        <f t="shared" si="56"/>
        <v>7.6452859591137674</v>
      </c>
      <c r="K281" s="5">
        <f t="shared" si="57"/>
        <v>1437.9261499714594</v>
      </c>
      <c r="L281" s="6"/>
      <c r="M281" s="6"/>
      <c r="O281" s="8"/>
      <c r="P281" s="8"/>
      <c r="Q281" s="9"/>
      <c r="R281" s="8"/>
    </row>
    <row r="282" spans="1:18" x14ac:dyDescent="0.2">
      <c r="A282" s="1">
        <v>44133</v>
      </c>
      <c r="B282">
        <v>276</v>
      </c>
      <c r="C282">
        <v>481013</v>
      </c>
      <c r="D282">
        <f t="shared" si="53"/>
        <v>16774</v>
      </c>
      <c r="E282" s="3">
        <f t="shared" si="54"/>
        <v>1742.8007246376812</v>
      </c>
      <c r="F282" s="2">
        <f t="shared" si="58"/>
        <v>453712.80306659057</v>
      </c>
      <c r="G282" s="2">
        <f t="shared" si="59"/>
        <v>13650.098466704721</v>
      </c>
      <c r="H282" s="2">
        <f t="shared" si="60"/>
        <v>1655.0708077328466</v>
      </c>
      <c r="I282" s="4">
        <f t="shared" si="55"/>
        <v>8.2474407759042858</v>
      </c>
      <c r="J282" s="6">
        <f t="shared" si="56"/>
        <v>8.4150932651881654</v>
      </c>
      <c r="K282" s="5">
        <f t="shared" si="57"/>
        <v>1561.9507666476384</v>
      </c>
      <c r="L282" s="6"/>
      <c r="M282" s="6"/>
      <c r="O282" s="8"/>
      <c r="P282" s="8"/>
      <c r="Q282" s="9"/>
      <c r="R282" s="8"/>
    </row>
    <row r="283" spans="1:18" x14ac:dyDescent="0.2">
      <c r="A283" s="1">
        <v>44134</v>
      </c>
      <c r="B283">
        <v>277</v>
      </c>
      <c r="C283">
        <v>499694</v>
      </c>
      <c r="D283">
        <f t="shared" si="53"/>
        <v>18681</v>
      </c>
      <c r="E283" s="3">
        <f t="shared" si="54"/>
        <v>1803.9494584837546</v>
      </c>
      <c r="F283" s="2">
        <f t="shared" si="58"/>
        <v>469039.86871106038</v>
      </c>
      <c r="G283" s="2">
        <f t="shared" si="59"/>
        <v>15327.065644469814</v>
      </c>
      <c r="H283" s="2">
        <f t="shared" si="60"/>
        <v>1704.6970246498158</v>
      </c>
      <c r="I283" s="4">
        <f t="shared" si="55"/>
        <v>8.9910790145353534</v>
      </c>
      <c r="J283" s="6">
        <f t="shared" si="56"/>
        <v>9.1854161582250864</v>
      </c>
      <c r="K283" s="5">
        <f t="shared" si="57"/>
        <v>1676.9671777650929</v>
      </c>
      <c r="L283" s="6"/>
      <c r="M283" s="6"/>
      <c r="O283" s="8"/>
      <c r="P283" s="8"/>
      <c r="Q283" s="9"/>
      <c r="R283" s="8"/>
    </row>
    <row r="284" spans="1:18" x14ac:dyDescent="0.2">
      <c r="A284" s="1">
        <v>44135</v>
      </c>
      <c r="B284">
        <v>278</v>
      </c>
      <c r="C284">
        <v>518753</v>
      </c>
      <c r="D284">
        <f t="shared" si="53"/>
        <v>19059</v>
      </c>
      <c r="E284" s="3">
        <f t="shared" si="54"/>
        <v>1866.0179856115108</v>
      </c>
      <c r="F284" s="2">
        <f t="shared" si="58"/>
        <v>485610.91247404023</v>
      </c>
      <c r="G284" s="2">
        <f t="shared" si="59"/>
        <v>16571.043762979876</v>
      </c>
      <c r="H284" s="2">
        <f t="shared" si="60"/>
        <v>1758.4706783037141</v>
      </c>
      <c r="I284" s="4">
        <f t="shared" si="55"/>
        <v>9.4235542095958742</v>
      </c>
      <c r="J284" s="6">
        <f t="shared" si="56"/>
        <v>9.6338152858753006</v>
      </c>
      <c r="K284" s="5">
        <f t="shared" si="57"/>
        <v>1243.9781185100619</v>
      </c>
      <c r="L284" s="6"/>
      <c r="M284" s="6"/>
      <c r="O284" s="8"/>
      <c r="P284" s="8"/>
      <c r="Q284" s="9"/>
      <c r="R284" s="8"/>
    </row>
    <row r="285" spans="1:18" x14ac:dyDescent="0.2">
      <c r="A285" s="1">
        <v>44136</v>
      </c>
      <c r="B285">
        <v>279</v>
      </c>
      <c r="C285">
        <v>532930</v>
      </c>
      <c r="D285">
        <f t="shared" si="53"/>
        <v>14177</v>
      </c>
      <c r="E285" s="3">
        <f t="shared" si="54"/>
        <v>1910.1433691756272</v>
      </c>
      <c r="F285" s="2">
        <f t="shared" si="58"/>
        <v>501383.94164936017</v>
      </c>
      <c r="G285" s="2">
        <f t="shared" si="59"/>
        <v>15773.029175319918</v>
      </c>
      <c r="H285" s="2">
        <f t="shared" si="60"/>
        <v>1809.028241927685</v>
      </c>
      <c r="I285" s="4">
        <f t="shared" si="55"/>
        <v>8.7190618751823976</v>
      </c>
      <c r="J285" s="6">
        <f t="shared" si="56"/>
        <v>8.9013404821204656</v>
      </c>
      <c r="K285" s="5">
        <f t="shared" si="57"/>
        <v>-798.01458765995812</v>
      </c>
      <c r="L285" s="6"/>
      <c r="M285" s="6"/>
      <c r="O285" s="8"/>
      <c r="P285" s="8"/>
      <c r="Q285" s="9"/>
      <c r="R285" s="8"/>
    </row>
    <row r="286" spans="1:18" x14ac:dyDescent="0.2">
      <c r="A286" s="1">
        <v>44137</v>
      </c>
      <c r="B286">
        <v>280</v>
      </c>
      <c r="C286">
        <v>545027</v>
      </c>
      <c r="D286">
        <f t="shared" si="53"/>
        <v>12097</v>
      </c>
      <c r="E286" s="3">
        <f t="shared" si="54"/>
        <v>1946.5250000000001</v>
      </c>
      <c r="F286" s="2">
        <f t="shared" si="58"/>
        <v>515931.6277662401</v>
      </c>
      <c r="G286" s="2">
        <f t="shared" si="59"/>
        <v>14547.686116879946</v>
      </c>
      <c r="H286" s="2">
        <f t="shared" si="60"/>
        <v>1854.8604946184566</v>
      </c>
      <c r="I286" s="4">
        <f t="shared" si="55"/>
        <v>7.8430082257331133</v>
      </c>
      <c r="J286" s="6">
        <f t="shared" si="56"/>
        <v>7.993740373016621</v>
      </c>
      <c r="K286" s="5">
        <f t="shared" si="57"/>
        <v>-1225.3430584399721</v>
      </c>
      <c r="L286" s="6"/>
      <c r="M286" s="6"/>
      <c r="O286" s="8"/>
      <c r="P286" s="8"/>
      <c r="Q286" s="9"/>
      <c r="R286" s="8"/>
    </row>
    <row r="287" spans="1:18" x14ac:dyDescent="0.2">
      <c r="A287" s="1">
        <v>44138</v>
      </c>
      <c r="B287">
        <v>281</v>
      </c>
      <c r="C287">
        <v>560379</v>
      </c>
      <c r="D287">
        <f t="shared" si="53"/>
        <v>15352</v>
      </c>
      <c r="E287" s="3">
        <f t="shared" si="54"/>
        <v>1994.2313167259786</v>
      </c>
      <c r="F287" s="2">
        <f t="shared" si="58"/>
        <v>530747.41851082677</v>
      </c>
      <c r="G287" s="2">
        <f t="shared" si="59"/>
        <v>14815.790744586631</v>
      </c>
      <c r="H287" s="2">
        <f t="shared" si="60"/>
        <v>1901.317435320964</v>
      </c>
      <c r="I287" s="4">
        <f t="shared" si="55"/>
        <v>7.7923814663202506</v>
      </c>
      <c r="J287" s="6">
        <f t="shared" si="56"/>
        <v>7.9409811797387801</v>
      </c>
      <c r="K287" s="5">
        <f t="shared" si="57"/>
        <v>268.10462770668528</v>
      </c>
      <c r="L287" s="6"/>
      <c r="M287" s="6"/>
      <c r="O287" s="8"/>
      <c r="P287" s="8"/>
      <c r="Q287" s="9"/>
      <c r="R287" s="8"/>
    </row>
    <row r="288" spans="1:18" x14ac:dyDescent="0.2">
      <c r="A288" s="1">
        <v>44139</v>
      </c>
      <c r="B288">
        <v>282</v>
      </c>
      <c r="C288">
        <v>577593</v>
      </c>
      <c r="D288">
        <f t="shared" si="53"/>
        <v>17214</v>
      </c>
      <c r="E288" s="3">
        <f t="shared" si="54"/>
        <v>2048.2021276595747</v>
      </c>
      <c r="F288" s="2">
        <f t="shared" si="58"/>
        <v>546362.61234055122</v>
      </c>
      <c r="G288" s="2">
        <f t="shared" si="59"/>
        <v>15615.193829724421</v>
      </c>
      <c r="H288" s="2">
        <f t="shared" si="60"/>
        <v>1950.2789994338343</v>
      </c>
      <c r="I288" s="4">
        <f t="shared" si="55"/>
        <v>8.006646143581257</v>
      </c>
      <c r="J288" s="6">
        <f t="shared" si="56"/>
        <v>8.1619833390521226</v>
      </c>
      <c r="K288" s="5">
        <f t="shared" si="57"/>
        <v>799.40308513779019</v>
      </c>
      <c r="L288" s="6"/>
      <c r="M288" s="6"/>
      <c r="O288" s="8"/>
      <c r="P288" s="8"/>
      <c r="Q288" s="9"/>
      <c r="R288" s="8"/>
    </row>
    <row r="289" spans="1:18" x14ac:dyDescent="0.2">
      <c r="A289" s="1">
        <v>44140</v>
      </c>
      <c r="B289">
        <v>283</v>
      </c>
      <c r="C289">
        <v>597583</v>
      </c>
      <c r="D289">
        <f t="shared" si="53"/>
        <v>19990</v>
      </c>
      <c r="E289" s="3">
        <f t="shared" si="54"/>
        <v>2111.6007067137807</v>
      </c>
      <c r="F289" s="2">
        <f t="shared" si="58"/>
        <v>563436.07489370077</v>
      </c>
      <c r="G289" s="2">
        <f t="shared" si="59"/>
        <v>17073.462553149613</v>
      </c>
      <c r="H289" s="2">
        <f t="shared" si="60"/>
        <v>2004.0529018604832</v>
      </c>
      <c r="I289" s="4">
        <f t="shared" si="55"/>
        <v>8.5194669947581172</v>
      </c>
      <c r="J289" s="6">
        <f t="shared" si="56"/>
        <v>8.6921226826909646</v>
      </c>
      <c r="K289" s="5">
        <f t="shared" si="57"/>
        <v>1458.2687234251916</v>
      </c>
      <c r="L289" s="6"/>
      <c r="M289" s="6"/>
      <c r="O289" s="8"/>
      <c r="P289" s="8"/>
      <c r="Q289" s="9"/>
      <c r="R289" s="8"/>
    </row>
    <row r="290" spans="1:18" x14ac:dyDescent="0.2">
      <c r="A290" s="1">
        <v>44141</v>
      </c>
      <c r="B290">
        <v>284</v>
      </c>
      <c r="C290">
        <v>619089</v>
      </c>
      <c r="D290">
        <f t="shared" si="53"/>
        <v>21506</v>
      </c>
      <c r="E290" s="3">
        <f t="shared" si="54"/>
        <v>2179.8908450704225</v>
      </c>
      <c r="F290" s="2">
        <f t="shared" si="58"/>
        <v>581987.04992913385</v>
      </c>
      <c r="G290" s="2">
        <f t="shared" si="59"/>
        <v>18550.975035433075</v>
      </c>
      <c r="H290" s="2">
        <f t="shared" si="60"/>
        <v>2062.6655495971295</v>
      </c>
      <c r="I290" s="4">
        <f t="shared" si="55"/>
        <v>8.9936902466114148</v>
      </c>
      <c r="J290" s="6">
        <f t="shared" si="56"/>
        <v>9.1829845383272328</v>
      </c>
      <c r="K290" s="5">
        <f t="shared" si="57"/>
        <v>1477.5124822834623</v>
      </c>
      <c r="L290" s="6"/>
      <c r="M290" s="6"/>
      <c r="O290" s="8"/>
      <c r="P290" s="8"/>
      <c r="Q290" s="9"/>
      <c r="R290" s="8"/>
    </row>
    <row r="291" spans="1:18" x14ac:dyDescent="0.2">
      <c r="A291" s="1">
        <v>44142</v>
      </c>
      <c r="B291">
        <v>285</v>
      </c>
      <c r="C291">
        <v>642488</v>
      </c>
      <c r="D291">
        <f t="shared" si="53"/>
        <v>23399</v>
      </c>
      <c r="E291" s="3">
        <f t="shared" si="54"/>
        <v>2254.3438596491228</v>
      </c>
      <c r="F291" s="2">
        <f t="shared" si="58"/>
        <v>602154.03328608919</v>
      </c>
      <c r="G291" s="2">
        <f t="shared" si="59"/>
        <v>20166.983356955385</v>
      </c>
      <c r="H291" s="2">
        <f t="shared" si="60"/>
        <v>2126.5583196144607</v>
      </c>
      <c r="I291" s="4">
        <f t="shared" si="55"/>
        <v>9.4833906838781665</v>
      </c>
      <c r="J291" s="6">
        <f t="shared" si="56"/>
        <v>9.6905796891618827</v>
      </c>
      <c r="K291" s="5">
        <f t="shared" si="57"/>
        <v>1616.0083215223094</v>
      </c>
      <c r="L291" s="6"/>
      <c r="M291" s="6"/>
      <c r="O291" s="8"/>
      <c r="P291" s="8"/>
      <c r="Q291" s="9"/>
      <c r="R291" s="8"/>
    </row>
    <row r="292" spans="1:18" x14ac:dyDescent="0.2">
      <c r="A292" s="1">
        <v>44143</v>
      </c>
      <c r="B292">
        <v>286</v>
      </c>
      <c r="C292">
        <v>658505</v>
      </c>
      <c r="D292">
        <f t="shared" si="53"/>
        <v>16017</v>
      </c>
      <c r="E292" s="3">
        <f t="shared" si="54"/>
        <v>2302.4650349650351</v>
      </c>
      <c r="F292" s="2">
        <f t="shared" si="58"/>
        <v>620937.68885739276</v>
      </c>
      <c r="G292" s="2">
        <f t="shared" si="59"/>
        <v>18783.655571303589</v>
      </c>
      <c r="H292" s="2">
        <f t="shared" si="60"/>
        <v>2185.1938913979857</v>
      </c>
      <c r="I292" s="4">
        <f t="shared" si="55"/>
        <v>8.5958759290172999</v>
      </c>
      <c r="J292" s="6">
        <f t="shared" si="56"/>
        <v>8.7691439137678344</v>
      </c>
      <c r="K292" s="5">
        <f t="shared" si="57"/>
        <v>-1383.3277856517961</v>
      </c>
      <c r="L292" s="6"/>
      <c r="M292" s="6"/>
      <c r="O292" s="8"/>
      <c r="P292" s="8"/>
      <c r="Q292" s="9"/>
      <c r="R292" s="8"/>
    </row>
    <row r="293" spans="1:18" x14ac:dyDescent="0.2">
      <c r="A293" s="1">
        <v>44144</v>
      </c>
      <c r="B293">
        <v>287</v>
      </c>
      <c r="C293">
        <v>671868</v>
      </c>
      <c r="D293">
        <f t="shared" si="53"/>
        <v>13363</v>
      </c>
      <c r="E293" s="3">
        <f t="shared" si="54"/>
        <v>2341.0034843205576</v>
      </c>
      <c r="F293" s="2">
        <f t="shared" si="58"/>
        <v>637914.4592382618</v>
      </c>
      <c r="G293" s="2">
        <f t="shared" si="59"/>
        <v>16976.77038086906</v>
      </c>
      <c r="H293" s="2">
        <f t="shared" si="60"/>
        <v>2237.1304223721763</v>
      </c>
      <c r="I293" s="4">
        <f t="shared" si="55"/>
        <v>7.5886368586715989</v>
      </c>
      <c r="J293" s="6">
        <f t="shared" si="56"/>
        <v>7.7274280724338071</v>
      </c>
      <c r="K293" s="5">
        <f t="shared" si="57"/>
        <v>-1806.8851904345283</v>
      </c>
      <c r="L293" s="6"/>
      <c r="M293" s="6"/>
      <c r="O293" s="8"/>
      <c r="P293" s="8"/>
      <c r="Q293" s="9"/>
      <c r="R293" s="8"/>
    </row>
    <row r="294" spans="1:18" x14ac:dyDescent="0.2">
      <c r="A294" s="1">
        <v>44145</v>
      </c>
      <c r="B294">
        <v>288</v>
      </c>
      <c r="C294">
        <v>687200</v>
      </c>
      <c r="D294">
        <f t="shared" si="53"/>
        <v>15332</v>
      </c>
      <c r="E294" s="3">
        <f t="shared" si="54"/>
        <v>2386.1111111111113</v>
      </c>
      <c r="F294" s="2">
        <f t="shared" si="58"/>
        <v>654342.97282550787</v>
      </c>
      <c r="G294" s="2">
        <f t="shared" si="59"/>
        <v>16428.513587246041</v>
      </c>
      <c r="H294" s="2">
        <f t="shared" si="60"/>
        <v>2286.7906519518215</v>
      </c>
      <c r="I294" s="4">
        <f t="shared" si="55"/>
        <v>7.1840916321850354</v>
      </c>
      <c r="J294" s="6">
        <f t="shared" si="56"/>
        <v>7.3099949578779704</v>
      </c>
      <c r="K294" s="5">
        <f t="shared" si="57"/>
        <v>-548.25679362301889</v>
      </c>
      <c r="L294" s="6"/>
      <c r="M294" s="6"/>
      <c r="O294" s="8"/>
      <c r="P294" s="8"/>
      <c r="Q294" s="9"/>
      <c r="R294" s="8"/>
    </row>
    <row r="295" spans="1:18" x14ac:dyDescent="0.2">
      <c r="A295" s="1">
        <v>44146</v>
      </c>
      <c r="B295">
        <v>289</v>
      </c>
      <c r="C295">
        <v>705687</v>
      </c>
      <c r="D295">
        <f t="shared" si="53"/>
        <v>18487</v>
      </c>
      <c r="E295" s="3">
        <f t="shared" si="54"/>
        <v>2441.8235294117649</v>
      </c>
      <c r="F295" s="2">
        <f t="shared" si="58"/>
        <v>671457.64855033858</v>
      </c>
      <c r="G295" s="2">
        <f t="shared" si="59"/>
        <v>17114.675724830693</v>
      </c>
      <c r="H295" s="2">
        <f t="shared" si="60"/>
        <v>2338.4682777718026</v>
      </c>
      <c r="I295" s="4">
        <f t="shared" si="55"/>
        <v>7.3187547111557674</v>
      </c>
      <c r="J295" s="6">
        <f t="shared" si="56"/>
        <v>7.4484562263814507</v>
      </c>
      <c r="K295" s="5">
        <f t="shared" si="57"/>
        <v>686.16213758465165</v>
      </c>
      <c r="L295" s="6"/>
      <c r="M295" s="6"/>
      <c r="O295" s="8"/>
      <c r="P295" s="8"/>
      <c r="Q295" s="9"/>
      <c r="R295" s="8"/>
    </row>
    <row r="296" spans="1:18" x14ac:dyDescent="0.2">
      <c r="A296" s="1">
        <v>44147</v>
      </c>
      <c r="B296">
        <v>290</v>
      </c>
      <c r="C296">
        <v>727553</v>
      </c>
      <c r="D296">
        <f t="shared" si="53"/>
        <v>21866</v>
      </c>
      <c r="E296" s="3">
        <f t="shared" si="54"/>
        <v>2508.8034482758621</v>
      </c>
      <c r="F296" s="2">
        <f t="shared" si="58"/>
        <v>690156.09903355909</v>
      </c>
      <c r="G296" s="2">
        <f t="shared" si="59"/>
        <v>18698.450483220462</v>
      </c>
      <c r="H296" s="2">
        <f t="shared" si="60"/>
        <v>2395.2466679398226</v>
      </c>
      <c r="I296" s="4">
        <f t="shared" si="55"/>
        <v>7.8064822022289668</v>
      </c>
      <c r="J296" s="6">
        <f t="shared" si="56"/>
        <v>7.95115564086767</v>
      </c>
      <c r="K296" s="5">
        <f t="shared" si="57"/>
        <v>1583.774758389769</v>
      </c>
      <c r="L296" s="6"/>
      <c r="M296" s="6"/>
      <c r="O296" s="8"/>
      <c r="P296" s="8"/>
      <c r="Q296" s="9"/>
      <c r="R296" s="8"/>
    </row>
    <row r="297" spans="1:18" x14ac:dyDescent="0.2">
      <c r="A297" s="1">
        <v>44148</v>
      </c>
      <c r="B297">
        <v>291</v>
      </c>
      <c r="C297">
        <v>751095</v>
      </c>
      <c r="D297">
        <f t="shared" si="53"/>
        <v>23542</v>
      </c>
      <c r="E297" s="3">
        <f t="shared" si="54"/>
        <v>2581.0824742268042</v>
      </c>
      <c r="F297" s="2">
        <f t="shared" si="58"/>
        <v>710469.06602237269</v>
      </c>
      <c r="G297" s="2">
        <f t="shared" si="59"/>
        <v>20312.966988813641</v>
      </c>
      <c r="H297" s="2">
        <f t="shared" si="60"/>
        <v>2457.1919367021496</v>
      </c>
      <c r="I297" s="4">
        <f t="shared" si="55"/>
        <v>8.2667400480225055</v>
      </c>
      <c r="J297" s="6">
        <f t="shared" si="56"/>
        <v>8.4261186468325455</v>
      </c>
      <c r="K297" s="5">
        <f t="shared" si="57"/>
        <v>1614.5165055931793</v>
      </c>
      <c r="L297" s="6"/>
      <c r="M297" s="6"/>
      <c r="O297" s="8"/>
      <c r="P297" s="8"/>
      <c r="Q297" s="9"/>
      <c r="R297" s="8"/>
    </row>
    <row r="298" spans="1:18" x14ac:dyDescent="0.2">
      <c r="A298" s="1">
        <v>44149</v>
      </c>
      <c r="B298">
        <v>292</v>
      </c>
      <c r="C298">
        <v>773556</v>
      </c>
      <c r="D298">
        <f t="shared" si="53"/>
        <v>22461</v>
      </c>
      <c r="E298" s="3">
        <f t="shared" si="54"/>
        <v>2649.1643835616437</v>
      </c>
      <c r="F298" s="2">
        <f t="shared" si="58"/>
        <v>731498.04401491513</v>
      </c>
      <c r="G298" s="2">
        <f t="shared" si="59"/>
        <v>21028.977992542426</v>
      </c>
      <c r="H298" s="2">
        <f t="shared" si="60"/>
        <v>2521.1827523219808</v>
      </c>
      <c r="I298" s="4">
        <f t="shared" si="55"/>
        <v>8.340917759006155</v>
      </c>
      <c r="J298" s="6">
        <f t="shared" si="56"/>
        <v>8.5022009755376544</v>
      </c>
      <c r="K298" s="5">
        <f t="shared" si="57"/>
        <v>716.011003728785</v>
      </c>
      <c r="L298" s="6"/>
      <c r="M298" s="6"/>
      <c r="O298" s="8"/>
      <c r="P298" s="8"/>
      <c r="Q298" s="9"/>
      <c r="R298" s="8"/>
    </row>
    <row r="299" spans="1:18" x14ac:dyDescent="0.2">
      <c r="A299" s="1">
        <v>44150</v>
      </c>
      <c r="B299">
        <v>293</v>
      </c>
      <c r="C299">
        <v>790503</v>
      </c>
      <c r="D299">
        <f t="shared" si="53"/>
        <v>16947</v>
      </c>
      <c r="E299" s="3">
        <f t="shared" si="54"/>
        <v>2697.9624573378837</v>
      </c>
      <c r="F299" s="2">
        <f t="shared" si="58"/>
        <v>751166.36267661012</v>
      </c>
      <c r="G299" s="2">
        <f t="shared" si="59"/>
        <v>19668.31866169495</v>
      </c>
      <c r="H299" s="2">
        <f t="shared" si="60"/>
        <v>2580.1093206606151</v>
      </c>
      <c r="I299" s="4">
        <f t="shared" si="55"/>
        <v>7.6230563194349621</v>
      </c>
      <c r="J299" s="6">
        <f t="shared" si="56"/>
        <v>7.760330905067339</v>
      </c>
      <c r="K299" s="5">
        <f t="shared" si="57"/>
        <v>-1360.6593308474767</v>
      </c>
      <c r="L299" s="6"/>
      <c r="M299" s="6"/>
      <c r="O299" s="8"/>
      <c r="P299" s="8"/>
      <c r="Q299" s="9"/>
      <c r="R299" s="8"/>
    </row>
    <row r="300" spans="1:18" x14ac:dyDescent="0.2">
      <c r="A300" s="1">
        <v>44151</v>
      </c>
      <c r="B300">
        <v>294</v>
      </c>
      <c r="C300">
        <v>801327</v>
      </c>
      <c r="D300">
        <f t="shared" si="53"/>
        <v>10824</v>
      </c>
      <c r="E300" s="3">
        <f t="shared" si="54"/>
        <v>2725.6020408163267</v>
      </c>
      <c r="F300" s="2">
        <f t="shared" si="58"/>
        <v>767886.57511774008</v>
      </c>
      <c r="G300" s="2">
        <f t="shared" si="59"/>
        <v>16720.212441129966</v>
      </c>
      <c r="H300" s="2">
        <f t="shared" si="60"/>
        <v>2628.6068940458522</v>
      </c>
      <c r="I300" s="4">
        <f t="shared" si="55"/>
        <v>6.3608645625192164</v>
      </c>
      <c r="J300" s="6">
        <f t="shared" si="56"/>
        <v>6.461107745984302</v>
      </c>
      <c r="K300" s="5">
        <f t="shared" si="57"/>
        <v>-2948.1062205649832</v>
      </c>
      <c r="L300" s="6"/>
      <c r="M300" s="6"/>
      <c r="O300" s="8"/>
      <c r="P300" s="8"/>
      <c r="Q300" s="9"/>
      <c r="R300" s="8"/>
    </row>
    <row r="301" spans="1:18" x14ac:dyDescent="0.2">
      <c r="A301" s="1">
        <v>44152</v>
      </c>
      <c r="B301">
        <v>295</v>
      </c>
      <c r="C301">
        <v>815746</v>
      </c>
      <c r="D301">
        <f t="shared" si="53"/>
        <v>14419</v>
      </c>
      <c r="E301" s="3">
        <f t="shared" si="54"/>
        <v>2765.2406779661019</v>
      </c>
      <c r="F301" s="2">
        <f t="shared" si="58"/>
        <v>783839.71674516005</v>
      </c>
      <c r="G301" s="2">
        <f t="shared" si="59"/>
        <v>15953.141627419978</v>
      </c>
      <c r="H301" s="2">
        <f t="shared" si="60"/>
        <v>2674.1514886859354</v>
      </c>
      <c r="I301" s="4">
        <f t="shared" si="55"/>
        <v>5.9656835803491717</v>
      </c>
      <c r="J301" s="6">
        <f t="shared" si="56"/>
        <v>6.0554496420046258</v>
      </c>
      <c r="K301" s="5">
        <f t="shared" si="57"/>
        <v>-767.07081370998822</v>
      </c>
      <c r="L301" s="6"/>
      <c r="M301" s="6"/>
      <c r="O301" s="8"/>
      <c r="P301" s="8"/>
      <c r="Q301" s="9"/>
      <c r="R301" s="8"/>
    </row>
    <row r="302" spans="1:18" x14ac:dyDescent="0.2">
      <c r="A302" s="1">
        <v>44153</v>
      </c>
      <c r="B302">
        <v>296</v>
      </c>
      <c r="C302">
        <v>833307</v>
      </c>
      <c r="D302">
        <f t="shared" si="53"/>
        <v>17561</v>
      </c>
      <c r="E302" s="3">
        <f t="shared" si="54"/>
        <v>2815.2263513513512</v>
      </c>
      <c r="F302" s="2">
        <f t="shared" si="58"/>
        <v>800328.81116344</v>
      </c>
      <c r="G302" s="2">
        <f t="shared" si="59"/>
        <v>16489.094418279987</v>
      </c>
      <c r="H302" s="2">
        <f t="shared" si="60"/>
        <v>2721.1764429077407</v>
      </c>
      <c r="I302" s="4">
        <f t="shared" si="55"/>
        <v>6.0595462162168348</v>
      </c>
      <c r="J302" s="6">
        <f t="shared" si="56"/>
        <v>6.1515265765749998</v>
      </c>
      <c r="K302" s="5">
        <f t="shared" si="57"/>
        <v>535.95279086000846</v>
      </c>
      <c r="L302" s="6"/>
      <c r="M302" s="6"/>
      <c r="O302" s="8"/>
      <c r="P302" s="8"/>
      <c r="Q302" s="9"/>
      <c r="R302" s="8"/>
    </row>
    <row r="303" spans="1:18" x14ac:dyDescent="0.2">
      <c r="A303" s="1">
        <v>44154</v>
      </c>
      <c r="B303">
        <v>297</v>
      </c>
      <c r="C303">
        <v>855916</v>
      </c>
      <c r="D303">
        <f t="shared" si="53"/>
        <v>22609</v>
      </c>
      <c r="E303" s="3">
        <f t="shared" si="54"/>
        <v>2881.872053872054</v>
      </c>
      <c r="F303" s="2">
        <f t="shared" si="58"/>
        <v>818857.87410896004</v>
      </c>
      <c r="G303" s="2">
        <f t="shared" si="59"/>
        <v>18529.062945519992</v>
      </c>
      <c r="H303" s="2">
        <f t="shared" si="60"/>
        <v>2774.741646562512</v>
      </c>
      <c r="I303" s="4">
        <f t="shared" si="55"/>
        <v>6.6777615020391963</v>
      </c>
      <c r="J303" s="6">
        <f t="shared" si="56"/>
        <v>6.7859589179149458</v>
      </c>
      <c r="K303" s="5">
        <f t="shared" si="57"/>
        <v>2039.9685272400056</v>
      </c>
      <c r="L303" s="6"/>
      <c r="M303" s="6"/>
      <c r="O303" s="8"/>
      <c r="P303" s="8"/>
      <c r="Q303" s="9"/>
      <c r="R303" s="8"/>
    </row>
    <row r="304" spans="1:18" x14ac:dyDescent="0.2">
      <c r="A304" s="1">
        <v>44155</v>
      </c>
      <c r="B304">
        <v>298</v>
      </c>
      <c r="C304">
        <v>879564</v>
      </c>
      <c r="D304">
        <f t="shared" si="53"/>
        <v>23648</v>
      </c>
      <c r="E304" s="3">
        <f t="shared" si="54"/>
        <v>2951.5570469798658</v>
      </c>
      <c r="F304" s="2">
        <f t="shared" si="58"/>
        <v>839093.24940597336</v>
      </c>
      <c r="G304" s="2">
        <f t="shared" si="59"/>
        <v>20235.375297013328</v>
      </c>
      <c r="H304" s="2">
        <f t="shared" si="60"/>
        <v>2833.6801133682966</v>
      </c>
      <c r="I304" s="4">
        <f t="shared" si="55"/>
        <v>7.1410231527369703</v>
      </c>
      <c r="J304" s="6">
        <f t="shared" si="56"/>
        <v>7.2620043684987907</v>
      </c>
      <c r="K304" s="5">
        <f t="shared" si="57"/>
        <v>1706.3123514933359</v>
      </c>
      <c r="L304" s="6"/>
      <c r="M304" s="6"/>
      <c r="O304" s="8"/>
      <c r="P304" s="8"/>
      <c r="Q304" s="9"/>
      <c r="R304" s="8"/>
    </row>
    <row r="305" spans="1:18" x14ac:dyDescent="0.2">
      <c r="A305" s="1">
        <v>44156</v>
      </c>
      <c r="B305">
        <v>299</v>
      </c>
      <c r="C305">
        <v>902528</v>
      </c>
      <c r="D305">
        <f t="shared" si="53"/>
        <v>22964</v>
      </c>
      <c r="E305" s="3">
        <f t="shared" si="54"/>
        <v>3018.4882943143812</v>
      </c>
      <c r="F305" s="2">
        <f t="shared" si="58"/>
        <v>860238.16627064894</v>
      </c>
      <c r="G305" s="2">
        <f t="shared" si="59"/>
        <v>21144.916864675553</v>
      </c>
      <c r="H305" s="2">
        <f t="shared" si="60"/>
        <v>2895.2828403503249</v>
      </c>
      <c r="I305" s="4">
        <f t="shared" si="55"/>
        <v>7.3032301266003596</v>
      </c>
      <c r="J305" s="6">
        <f t="shared" si="56"/>
        <v>7.4285187996627631</v>
      </c>
      <c r="K305" s="5">
        <f t="shared" si="57"/>
        <v>909.54156766222513</v>
      </c>
      <c r="L305" s="6"/>
      <c r="M305" s="6"/>
      <c r="O305" s="8"/>
      <c r="P305" s="8"/>
      <c r="Q305" s="9"/>
      <c r="R305" s="8"/>
    </row>
    <row r="306" spans="1:18" x14ac:dyDescent="0.2">
      <c r="A306" s="1">
        <v>44157</v>
      </c>
      <c r="B306">
        <v>300</v>
      </c>
      <c r="C306">
        <v>918269</v>
      </c>
      <c r="D306">
        <f t="shared" si="53"/>
        <v>15741</v>
      </c>
      <c r="E306" s="3">
        <f t="shared" si="54"/>
        <v>3060.8966666666665</v>
      </c>
      <c r="F306" s="2">
        <f t="shared" si="58"/>
        <v>879581.77751376596</v>
      </c>
      <c r="G306" s="2">
        <f t="shared" si="59"/>
        <v>19343.611243117037</v>
      </c>
      <c r="H306" s="2">
        <f t="shared" si="60"/>
        <v>2950.4874491224386</v>
      </c>
      <c r="I306" s="4">
        <f t="shared" si="55"/>
        <v>6.5560730478180451</v>
      </c>
      <c r="J306" s="6">
        <f t="shared" si="56"/>
        <v>6.6597829137558415</v>
      </c>
      <c r="K306" s="5">
        <f t="shared" si="57"/>
        <v>-1801.3056215585166</v>
      </c>
      <c r="L306" s="6"/>
      <c r="M306" s="6"/>
      <c r="O306" s="8"/>
      <c r="P306" s="8"/>
      <c r="Q306" s="9"/>
      <c r="R306" s="8"/>
    </row>
    <row r="307" spans="1:18" x14ac:dyDescent="0.2">
      <c r="A307" s="1">
        <v>44158</v>
      </c>
      <c r="B307">
        <v>301</v>
      </c>
      <c r="C307">
        <v>929133</v>
      </c>
      <c r="D307">
        <f t="shared" si="53"/>
        <v>10864</v>
      </c>
      <c r="E307" s="3">
        <f t="shared" si="54"/>
        <v>3086.8205980066446</v>
      </c>
      <c r="F307" s="2">
        <f t="shared" si="58"/>
        <v>896098.85167584394</v>
      </c>
      <c r="G307" s="2">
        <f t="shared" si="59"/>
        <v>16517.074162078025</v>
      </c>
      <c r="H307" s="2">
        <f t="shared" si="60"/>
        <v>2995.9318320838406</v>
      </c>
      <c r="I307" s="4">
        <f t="shared" si="55"/>
        <v>5.5131675511419971</v>
      </c>
      <c r="J307" s="6">
        <f t="shared" si="56"/>
        <v>5.5903980750971334</v>
      </c>
      <c r="K307" s="5">
        <f t="shared" si="57"/>
        <v>-2826.5370810390123</v>
      </c>
      <c r="L307" s="6"/>
      <c r="M307" s="6"/>
      <c r="O307" s="8"/>
      <c r="P307" s="8"/>
      <c r="Q307" s="9"/>
      <c r="R307" s="8"/>
    </row>
    <row r="308" spans="1:18" x14ac:dyDescent="0.2">
      <c r="A308" s="1">
        <v>44159</v>
      </c>
      <c r="B308">
        <v>302</v>
      </c>
      <c r="C308">
        <v>942687</v>
      </c>
      <c r="D308">
        <f t="shared" si="53"/>
        <v>13554</v>
      </c>
      <c r="E308" s="3">
        <f t="shared" si="54"/>
        <v>3121.480132450331</v>
      </c>
      <c r="F308" s="2">
        <f t="shared" si="58"/>
        <v>911628.23445056262</v>
      </c>
      <c r="G308" s="2">
        <f t="shared" si="59"/>
        <v>15529.382774718682</v>
      </c>
      <c r="H308" s="2">
        <f t="shared" si="60"/>
        <v>3037.7812655393373</v>
      </c>
      <c r="I308" s="4">
        <f t="shared" si="55"/>
        <v>5.1120806329554958</v>
      </c>
      <c r="J308" s="6">
        <f t="shared" si="56"/>
        <v>5.1801059380157826</v>
      </c>
      <c r="K308" s="5">
        <f t="shared" si="57"/>
        <v>-987.69138735934212</v>
      </c>
      <c r="L308" s="6"/>
      <c r="M308" s="6"/>
      <c r="O308" s="8"/>
      <c r="P308" s="8"/>
      <c r="Q308" s="9"/>
      <c r="R308" s="8"/>
    </row>
    <row r="309" spans="1:18" x14ac:dyDescent="0.2">
      <c r="A309" s="1">
        <v>44160</v>
      </c>
      <c r="B309">
        <v>303</v>
      </c>
      <c r="C309">
        <v>961320</v>
      </c>
      <c r="D309">
        <f t="shared" si="53"/>
        <v>18633</v>
      </c>
      <c r="E309" s="3">
        <f t="shared" si="54"/>
        <v>3172.6732673267325</v>
      </c>
      <c r="F309" s="2">
        <f t="shared" si="58"/>
        <v>928192.15630037512</v>
      </c>
      <c r="G309" s="2">
        <f t="shared" si="59"/>
        <v>16563.921849812454</v>
      </c>
      <c r="H309" s="2">
        <f t="shared" si="60"/>
        <v>3082.7452661351358</v>
      </c>
      <c r="I309" s="4">
        <f t="shared" si="55"/>
        <v>5.3731075453337036</v>
      </c>
      <c r="J309" s="6">
        <f t="shared" si="56"/>
        <v>5.4468212057625571</v>
      </c>
      <c r="K309" s="5">
        <f t="shared" si="57"/>
        <v>1034.5390750937713</v>
      </c>
      <c r="L309" s="6"/>
      <c r="M309" s="6"/>
      <c r="O309" s="8"/>
      <c r="P309" s="8"/>
      <c r="Q309" s="9"/>
      <c r="R309" s="8"/>
    </row>
    <row r="310" spans="1:18" x14ac:dyDescent="0.2">
      <c r="A310" s="1">
        <v>44161</v>
      </c>
      <c r="B310">
        <v>304</v>
      </c>
      <c r="C310">
        <v>983588</v>
      </c>
      <c r="D310">
        <f t="shared" si="53"/>
        <v>22268</v>
      </c>
      <c r="E310" s="3">
        <f t="shared" si="54"/>
        <v>3235.4868421052633</v>
      </c>
      <c r="F310" s="2">
        <f t="shared" si="58"/>
        <v>946657.43753358338</v>
      </c>
      <c r="G310" s="2">
        <f t="shared" si="59"/>
        <v>18465.281233208301</v>
      </c>
      <c r="H310" s="2">
        <f t="shared" si="60"/>
        <v>3133.659124791845</v>
      </c>
      <c r="I310" s="4">
        <f t="shared" si="55"/>
        <v>5.8925621766326826</v>
      </c>
      <c r="J310" s="6">
        <f t="shared" si="56"/>
        <v>5.9783066041243504</v>
      </c>
      <c r="K310" s="5">
        <f t="shared" si="57"/>
        <v>1901.3593833958475</v>
      </c>
      <c r="L310" s="6"/>
      <c r="M310" s="6"/>
      <c r="O310" s="8"/>
      <c r="P310" s="8"/>
      <c r="Q310" s="9"/>
      <c r="R310" s="8"/>
    </row>
    <row r="311" spans="1:18" x14ac:dyDescent="0.2">
      <c r="A311" s="1">
        <v>44162</v>
      </c>
      <c r="B311">
        <v>305</v>
      </c>
      <c r="C311">
        <v>1006394</v>
      </c>
      <c r="D311">
        <f t="shared" si="53"/>
        <v>22806</v>
      </c>
      <c r="E311" s="3">
        <f t="shared" si="54"/>
        <v>3299.6524590163935</v>
      </c>
      <c r="F311" s="2">
        <f t="shared" si="58"/>
        <v>966569.62502238888</v>
      </c>
      <c r="G311" s="2">
        <f t="shared" si="59"/>
        <v>19912.187488805535</v>
      </c>
      <c r="H311" s="2">
        <f t="shared" si="60"/>
        <v>3188.990236200028</v>
      </c>
      <c r="I311" s="4">
        <f t="shared" si="55"/>
        <v>6.2440415347689235</v>
      </c>
      <c r="J311" s="6">
        <f t="shared" si="56"/>
        <v>6.3382556195301492</v>
      </c>
      <c r="K311" s="5">
        <f t="shared" si="57"/>
        <v>1446.9062555972341</v>
      </c>
      <c r="L311" s="6"/>
      <c r="M311" s="6"/>
      <c r="O311" s="8"/>
      <c r="P311" s="8"/>
      <c r="Q311" s="9"/>
      <c r="R311" s="8"/>
    </row>
    <row r="312" spans="1:18" x14ac:dyDescent="0.2">
      <c r="A312" s="1">
        <v>44163</v>
      </c>
      <c r="B312">
        <v>306</v>
      </c>
      <c r="C312">
        <v>1028089</v>
      </c>
      <c r="D312">
        <f t="shared" si="53"/>
        <v>21695</v>
      </c>
      <c r="E312" s="3">
        <f t="shared" si="54"/>
        <v>3359.7679738562092</v>
      </c>
      <c r="F312" s="2">
        <f t="shared" si="58"/>
        <v>987076.08334825921</v>
      </c>
      <c r="G312" s="2">
        <f t="shared" si="59"/>
        <v>20506.458325870357</v>
      </c>
      <c r="H312" s="2">
        <f t="shared" si="60"/>
        <v>3245.9161487520882</v>
      </c>
      <c r="I312" s="4">
        <f t="shared" si="55"/>
        <v>6.317618011714254</v>
      </c>
      <c r="J312" s="6">
        <f t="shared" si="56"/>
        <v>6.4133665502515322</v>
      </c>
      <c r="K312" s="5">
        <f t="shared" si="57"/>
        <v>594.27083706482154</v>
      </c>
      <c r="L312" s="6"/>
      <c r="M312" s="6"/>
      <c r="O312" s="8"/>
      <c r="P312" s="8"/>
      <c r="Q312" s="9"/>
      <c r="R312" s="8"/>
    </row>
    <row r="313" spans="1:18" x14ac:dyDescent="0.2">
      <c r="A313" s="1">
        <v>44164</v>
      </c>
      <c r="B313">
        <v>307</v>
      </c>
      <c r="C313">
        <v>1042700</v>
      </c>
      <c r="D313">
        <f t="shared" si="53"/>
        <v>14611</v>
      </c>
      <c r="E313" s="3">
        <f t="shared" si="54"/>
        <v>3396.416938110749</v>
      </c>
      <c r="F313" s="2">
        <f t="shared" si="58"/>
        <v>1005617.3888988395</v>
      </c>
      <c r="G313" s="2">
        <f t="shared" si="59"/>
        <v>18541.305550580237</v>
      </c>
      <c r="H313" s="2">
        <f t="shared" si="60"/>
        <v>3296.0830785383087</v>
      </c>
      <c r="I313" s="4">
        <f t="shared" si="55"/>
        <v>5.6252543120978071</v>
      </c>
      <c r="J313" s="6">
        <f t="shared" si="56"/>
        <v>5.7037474457568313</v>
      </c>
      <c r="K313" s="5">
        <f t="shared" si="57"/>
        <v>-1965.1527752901202</v>
      </c>
      <c r="L313" s="6"/>
      <c r="M313" s="6"/>
      <c r="O313" s="8"/>
      <c r="P313" s="8"/>
      <c r="Q313" s="9"/>
      <c r="R313" s="8"/>
    </row>
    <row r="314" spans="1:18" x14ac:dyDescent="0.2">
      <c r="A314" s="1">
        <v>44165</v>
      </c>
      <c r="B314">
        <v>308</v>
      </c>
      <c r="C314">
        <v>1053869</v>
      </c>
      <c r="D314">
        <f t="shared" si="53"/>
        <v>11169</v>
      </c>
      <c r="E314" s="3">
        <f t="shared" si="54"/>
        <v>3421.6525974025976</v>
      </c>
      <c r="F314" s="2">
        <f t="shared" si="58"/>
        <v>1021701.259265893</v>
      </c>
      <c r="G314" s="2">
        <f t="shared" si="59"/>
        <v>16083.870367053492</v>
      </c>
      <c r="H314" s="2">
        <f t="shared" si="60"/>
        <v>3337.9395848264048</v>
      </c>
      <c r="I314" s="4">
        <f t="shared" si="55"/>
        <v>4.8185025397606056</v>
      </c>
      <c r="J314" s="6">
        <f t="shared" si="56"/>
        <v>4.879144324298732</v>
      </c>
      <c r="K314" s="5">
        <f t="shared" si="57"/>
        <v>-2457.4351835267444</v>
      </c>
      <c r="L314" s="6"/>
      <c r="M314" s="6"/>
      <c r="O314" s="8"/>
      <c r="P314" s="8"/>
      <c r="Q314" s="9"/>
      <c r="R314" s="8"/>
    </row>
    <row r="315" spans="1:18" x14ac:dyDescent="0.2">
      <c r="A315" s="1">
        <v>44166</v>
      </c>
      <c r="B315">
        <v>309</v>
      </c>
      <c r="C315">
        <v>1067473</v>
      </c>
      <c r="D315">
        <f t="shared" si="53"/>
        <v>13604</v>
      </c>
      <c r="E315" s="3">
        <f t="shared" si="54"/>
        <v>3454.6051779935274</v>
      </c>
      <c r="F315" s="2">
        <f t="shared" si="58"/>
        <v>1036958.5061772621</v>
      </c>
      <c r="G315" s="2">
        <f t="shared" si="59"/>
        <v>15257.246911368995</v>
      </c>
      <c r="H315" s="2">
        <f t="shared" si="60"/>
        <v>3376.8281158821123</v>
      </c>
      <c r="I315" s="4">
        <f t="shared" si="55"/>
        <v>4.5182183954256194</v>
      </c>
      <c r="J315" s="6">
        <f t="shared" si="56"/>
        <v>4.5727426660462553</v>
      </c>
      <c r="K315" s="5">
        <f t="shared" si="57"/>
        <v>-826.62345568449746</v>
      </c>
      <c r="L315" s="6"/>
      <c r="M315" s="6"/>
      <c r="O315" s="8"/>
      <c r="P315" s="8"/>
      <c r="Q315" s="9"/>
      <c r="R315" s="8"/>
    </row>
    <row r="316" spans="1:18" x14ac:dyDescent="0.2">
      <c r="A316" s="1">
        <v>44167</v>
      </c>
      <c r="B316">
        <v>310</v>
      </c>
      <c r="C316">
        <v>1084743</v>
      </c>
      <c r="D316">
        <f t="shared" si="53"/>
        <v>17270</v>
      </c>
      <c r="E316" s="3">
        <f t="shared" si="54"/>
        <v>3499.1709677419353</v>
      </c>
      <c r="F316" s="2">
        <f t="shared" si="58"/>
        <v>1052886.6707848413</v>
      </c>
      <c r="G316" s="2">
        <f t="shared" si="59"/>
        <v>15928.164607579331</v>
      </c>
      <c r="H316" s="2">
        <f t="shared" si="60"/>
        <v>3417.6090665020533</v>
      </c>
      <c r="I316" s="4">
        <f t="shared" si="55"/>
        <v>4.6606163249332431</v>
      </c>
      <c r="J316" s="6">
        <f t="shared" si="56"/>
        <v>4.7178298185819809</v>
      </c>
      <c r="K316" s="5">
        <f t="shared" si="57"/>
        <v>670.91769621033563</v>
      </c>
      <c r="L316" s="6"/>
      <c r="M316" s="6"/>
      <c r="O316" s="8"/>
      <c r="P316" s="8"/>
      <c r="Q316" s="9"/>
      <c r="R316" s="8"/>
    </row>
    <row r="317" spans="1:18" x14ac:dyDescent="0.2">
      <c r="A317" s="1">
        <v>44168</v>
      </c>
      <c r="B317">
        <v>311</v>
      </c>
      <c r="C317">
        <v>1106789</v>
      </c>
      <c r="D317">
        <f t="shared" si="53"/>
        <v>22046</v>
      </c>
      <c r="E317" s="3">
        <f t="shared" si="54"/>
        <v>3558.8070739549839</v>
      </c>
      <c r="F317" s="2">
        <f t="shared" si="58"/>
        <v>1070854.1138565608</v>
      </c>
      <c r="G317" s="2">
        <f t="shared" si="59"/>
        <v>17967.443071719554</v>
      </c>
      <c r="H317" s="2">
        <f t="shared" si="60"/>
        <v>3464.6750689863634</v>
      </c>
      <c r="I317" s="4">
        <f t="shared" si="55"/>
        <v>5.1858955642198703</v>
      </c>
      <c r="J317" s="6">
        <f t="shared" si="56"/>
        <v>5.2538342853465618</v>
      </c>
      <c r="K317" s="5">
        <f t="shared" si="57"/>
        <v>2039.2784641402232</v>
      </c>
      <c r="L317" s="6"/>
      <c r="M317" s="6"/>
      <c r="O317" s="8"/>
      <c r="P317" s="8"/>
      <c r="Q317" s="9"/>
      <c r="R317" s="8"/>
    </row>
    <row r="318" spans="1:18" x14ac:dyDescent="0.2">
      <c r="A318" s="1">
        <v>44169</v>
      </c>
      <c r="B318">
        <v>312</v>
      </c>
      <c r="C318">
        <v>1130237</v>
      </c>
      <c r="D318">
        <f t="shared" si="53"/>
        <v>23448</v>
      </c>
      <c r="E318" s="3">
        <f t="shared" si="54"/>
        <v>3622.5544871794873</v>
      </c>
      <c r="F318" s="2">
        <f t="shared" si="58"/>
        <v>1090648.4092377073</v>
      </c>
      <c r="G318" s="2">
        <f t="shared" si="59"/>
        <v>19794.29538114637</v>
      </c>
      <c r="H318" s="2">
        <f t="shared" si="60"/>
        <v>3517.3015417174047</v>
      </c>
      <c r="I318" s="4">
        <f t="shared" si="55"/>
        <v>5.6276936015788239</v>
      </c>
      <c r="J318" s="6">
        <f t="shared" si="56"/>
        <v>5.7052193512135165</v>
      </c>
      <c r="K318" s="5">
        <f t="shared" si="57"/>
        <v>1826.8523094268166</v>
      </c>
      <c r="L318" s="6"/>
      <c r="M318" s="6"/>
      <c r="O318" s="8"/>
      <c r="P318" s="8"/>
      <c r="Q318" s="9"/>
      <c r="R318" s="8"/>
    </row>
    <row r="319" spans="1:18" x14ac:dyDescent="0.2">
      <c r="A319" s="1">
        <v>44170</v>
      </c>
      <c r="B319">
        <v>313</v>
      </c>
      <c r="C319">
        <v>1153555</v>
      </c>
      <c r="D319">
        <f t="shared" si="53"/>
        <v>23318</v>
      </c>
      <c r="E319" s="3">
        <f t="shared" si="54"/>
        <v>3685.4792332268371</v>
      </c>
      <c r="F319" s="2">
        <f t="shared" si="58"/>
        <v>1111617.2728251382</v>
      </c>
      <c r="G319" s="2">
        <f t="shared" si="59"/>
        <v>20968.863587430915</v>
      </c>
      <c r="H319" s="2">
        <f t="shared" si="60"/>
        <v>3573.3607722205488</v>
      </c>
      <c r="I319" s="4">
        <f t="shared" si="55"/>
        <v>5.8681070633683863</v>
      </c>
      <c r="J319" s="6">
        <f t="shared" si="56"/>
        <v>5.9509349162034164</v>
      </c>
      <c r="K319" s="5">
        <f t="shared" si="57"/>
        <v>1174.5682062845444</v>
      </c>
      <c r="L319" s="6"/>
      <c r="M319" s="6"/>
      <c r="O319" s="8"/>
      <c r="P319" s="8"/>
      <c r="Q319" s="9"/>
      <c r="R319" s="8"/>
    </row>
    <row r="320" spans="1:18" x14ac:dyDescent="0.2">
      <c r="A320" s="1">
        <v>44171</v>
      </c>
      <c r="B320">
        <v>314</v>
      </c>
      <c r="C320">
        <v>1171322</v>
      </c>
      <c r="D320">
        <f t="shared" si="53"/>
        <v>17767</v>
      </c>
      <c r="E320" s="3">
        <f t="shared" si="54"/>
        <v>3730.3248407643314</v>
      </c>
      <c r="F320" s="2">
        <f t="shared" si="58"/>
        <v>1131518.8485500922</v>
      </c>
      <c r="G320" s="2">
        <f t="shared" si="59"/>
        <v>19901.575724953942</v>
      </c>
      <c r="H320" s="2">
        <f t="shared" si="60"/>
        <v>3625.6821284018097</v>
      </c>
      <c r="I320" s="4">
        <f t="shared" si="55"/>
        <v>5.4890569609108288</v>
      </c>
      <c r="J320" s="6">
        <f t="shared" si="56"/>
        <v>5.5628759488282569</v>
      </c>
      <c r="K320" s="5">
        <f t="shared" si="57"/>
        <v>-1067.2878624769728</v>
      </c>
      <c r="L320" s="6"/>
      <c r="M320" s="6"/>
      <c r="O320" s="8"/>
      <c r="P320" s="8"/>
      <c r="Q320" s="9"/>
      <c r="R320" s="8"/>
    </row>
    <row r="321" spans="1:18" x14ac:dyDescent="0.2">
      <c r="A321" s="1">
        <v>44172</v>
      </c>
      <c r="B321">
        <v>315</v>
      </c>
      <c r="C321">
        <v>1183654</v>
      </c>
      <c r="D321">
        <f t="shared" si="53"/>
        <v>12332</v>
      </c>
      <c r="E321" s="3">
        <f t="shared" si="54"/>
        <v>3757.6317460317459</v>
      </c>
      <c r="F321" s="2">
        <f t="shared" si="58"/>
        <v>1148897.2323667281</v>
      </c>
      <c r="G321" s="2">
        <f t="shared" si="59"/>
        <v>17378.38381663596</v>
      </c>
      <c r="H321" s="2">
        <f t="shared" si="60"/>
        <v>3669.6653342784552</v>
      </c>
      <c r="I321" s="4">
        <f t="shared" si="55"/>
        <v>4.7356862911459388</v>
      </c>
      <c r="J321" s="6">
        <f t="shared" si="56"/>
        <v>4.7934249859654097</v>
      </c>
      <c r="K321" s="5">
        <f t="shared" si="57"/>
        <v>-2523.1919083179819</v>
      </c>
      <c r="L321" s="6"/>
      <c r="M321" s="6"/>
      <c r="O321" s="8"/>
      <c r="P321" s="8"/>
      <c r="Q321" s="9"/>
      <c r="R321" s="8"/>
    </row>
    <row r="322" spans="1:18" x14ac:dyDescent="0.2">
      <c r="A322" s="1">
        <v>44173</v>
      </c>
      <c r="B322">
        <v>316</v>
      </c>
      <c r="C322">
        <v>1197709</v>
      </c>
      <c r="D322">
        <f t="shared" si="53"/>
        <v>14055</v>
      </c>
      <c r="E322" s="3">
        <f t="shared" si="54"/>
        <v>3790.2183544303798</v>
      </c>
      <c r="F322" s="2">
        <f t="shared" si="58"/>
        <v>1165167.8215778188</v>
      </c>
      <c r="G322" s="2">
        <f t="shared" si="59"/>
        <v>16270.589211090641</v>
      </c>
      <c r="H322" s="2">
        <f t="shared" si="60"/>
        <v>3709.8496743290966</v>
      </c>
      <c r="I322" s="4">
        <f t="shared" si="55"/>
        <v>4.3857812686259523</v>
      </c>
      <c r="J322" s="6">
        <f t="shared" si="56"/>
        <v>4.4366694768142239</v>
      </c>
      <c r="K322" s="5">
        <f t="shared" si="57"/>
        <v>-1107.7946055453194</v>
      </c>
      <c r="L322" s="6"/>
      <c r="M322" s="6"/>
      <c r="O322" s="8"/>
      <c r="P322" s="8"/>
      <c r="Q322" s="9"/>
      <c r="R322" s="8"/>
    </row>
    <row r="323" spans="1:18" x14ac:dyDescent="0.2">
      <c r="A323" s="1">
        <v>44174</v>
      </c>
      <c r="B323">
        <v>317</v>
      </c>
      <c r="C323">
        <v>1218524</v>
      </c>
      <c r="D323">
        <f t="shared" si="53"/>
        <v>20815</v>
      </c>
      <c r="E323" s="3">
        <f t="shared" si="54"/>
        <v>3843.9242902208202</v>
      </c>
      <c r="F323" s="2">
        <f t="shared" si="58"/>
        <v>1182953.2143852126</v>
      </c>
      <c r="G323" s="2">
        <f t="shared" si="59"/>
        <v>17785.39280739376</v>
      </c>
      <c r="H323" s="2">
        <f t="shared" si="60"/>
        <v>3754.5412129596712</v>
      </c>
      <c r="I323" s="4">
        <f t="shared" si="55"/>
        <v>4.7370349128152718</v>
      </c>
      <c r="J323" s="6">
        <f t="shared" si="56"/>
        <v>4.7945371957638399</v>
      </c>
      <c r="K323" s="5">
        <f t="shared" si="57"/>
        <v>1514.8035963031198</v>
      </c>
      <c r="L323" s="6"/>
      <c r="M323" s="6"/>
      <c r="O323" s="8"/>
      <c r="P323" s="8"/>
      <c r="Q323" s="9"/>
      <c r="R323" s="8"/>
    </row>
    <row r="324" spans="1:18" x14ac:dyDescent="0.2">
      <c r="A324" s="1">
        <v>44175</v>
      </c>
      <c r="B324">
        <v>318</v>
      </c>
      <c r="C324">
        <v>1242203</v>
      </c>
      <c r="D324">
        <f t="shared" si="53"/>
        <v>23679</v>
      </c>
      <c r="E324" s="3">
        <f t="shared" si="54"/>
        <v>3906.2987421383646</v>
      </c>
      <c r="F324" s="2">
        <f t="shared" si="58"/>
        <v>1202703.142923475</v>
      </c>
      <c r="G324" s="2">
        <f t="shared" si="59"/>
        <v>19749.928538262506</v>
      </c>
      <c r="H324" s="2">
        <f t="shared" si="60"/>
        <v>3805.1270560192356</v>
      </c>
      <c r="I324" s="4">
        <f t="shared" si="55"/>
        <v>5.1903466684563364</v>
      </c>
      <c r="J324" s="6">
        <f t="shared" si="56"/>
        <v>5.2569200016487807</v>
      </c>
      <c r="K324" s="5">
        <f t="shared" si="57"/>
        <v>1964.5357308687453</v>
      </c>
      <c r="L324" s="6"/>
      <c r="M324" s="6"/>
      <c r="O324" s="8"/>
      <c r="P324" s="8"/>
      <c r="Q324" s="9"/>
      <c r="R324" s="8"/>
    </row>
    <row r="325" spans="1:18" x14ac:dyDescent="0.2">
      <c r="A325" s="1">
        <v>44176</v>
      </c>
      <c r="B325">
        <v>319</v>
      </c>
      <c r="C325">
        <v>1272078</v>
      </c>
      <c r="D325">
        <f t="shared" si="53"/>
        <v>29875</v>
      </c>
      <c r="E325" s="3">
        <f t="shared" si="54"/>
        <v>3987.7053291536049</v>
      </c>
      <c r="F325" s="2">
        <f t="shared" si="58"/>
        <v>1225828.0952823167</v>
      </c>
      <c r="G325" s="2">
        <f t="shared" si="59"/>
        <v>23124.952358841671</v>
      </c>
      <c r="H325" s="2">
        <f t="shared" si="60"/>
        <v>3865.9864803973587</v>
      </c>
      <c r="I325" s="4">
        <f t="shared" si="55"/>
        <v>5.9816433596179603</v>
      </c>
      <c r="J325" s="6">
        <f t="shared" si="56"/>
        <v>6.0656393547011405</v>
      </c>
      <c r="K325" s="5">
        <f t="shared" si="57"/>
        <v>3375.0238205791647</v>
      </c>
      <c r="L325" s="6"/>
      <c r="M325" s="6"/>
      <c r="O325" s="8"/>
      <c r="P325" s="8"/>
      <c r="Q325" s="9"/>
      <c r="R325" s="8"/>
    </row>
    <row r="326" spans="1:18" x14ac:dyDescent="0.2">
      <c r="A326" s="1">
        <v>44177</v>
      </c>
      <c r="B326">
        <v>320</v>
      </c>
      <c r="C326">
        <v>1300516</v>
      </c>
      <c r="D326">
        <f t="shared" si="53"/>
        <v>28438</v>
      </c>
      <c r="E326" s="3">
        <f t="shared" si="54"/>
        <v>4064.1125000000002</v>
      </c>
      <c r="F326" s="2">
        <f t="shared" si="58"/>
        <v>1250724.0635215444</v>
      </c>
      <c r="G326" s="2">
        <f t="shared" si="59"/>
        <v>24895.968239227779</v>
      </c>
      <c r="H326" s="2">
        <f t="shared" si="60"/>
        <v>3932.0284869315724</v>
      </c>
      <c r="I326" s="4">
        <f t="shared" si="55"/>
        <v>6.331583894158352</v>
      </c>
      <c r="J326" s="6">
        <f t="shared" si="56"/>
        <v>6.4236578455711326</v>
      </c>
      <c r="K326" s="5">
        <f t="shared" si="57"/>
        <v>1771.0158803861086</v>
      </c>
      <c r="L326" s="6"/>
      <c r="M326" s="6"/>
      <c r="O326" s="8"/>
      <c r="P326" s="8"/>
      <c r="Q326" s="9"/>
      <c r="R326" s="8"/>
    </row>
    <row r="327" spans="1:18" x14ac:dyDescent="0.2">
      <c r="A327" s="1">
        <v>44178</v>
      </c>
      <c r="B327">
        <v>321</v>
      </c>
      <c r="C327">
        <v>1320716</v>
      </c>
      <c r="D327">
        <f t="shared" ref="D327:D377" si="61">C327-C326</f>
        <v>20200</v>
      </c>
      <c r="E327" s="3">
        <f t="shared" ref="E327:E377" si="62">C327/B327</f>
        <v>4114.3800623052957</v>
      </c>
      <c r="F327" s="2">
        <f t="shared" si="58"/>
        <v>1274054.7090143629</v>
      </c>
      <c r="G327" s="2">
        <f t="shared" si="59"/>
        <v>23330.645492818519</v>
      </c>
      <c r="H327" s="2">
        <f t="shared" si="60"/>
        <v>3992.81234538948</v>
      </c>
      <c r="I327" s="4">
        <f t="shared" ref="I327:I377" si="63">+G327/H327</f>
        <v>5.8431610290322133</v>
      </c>
      <c r="J327" s="6">
        <f t="shared" ref="J327:J377" si="64">((F327-F326)*(B327+B326))/((F327+F326)*(B327-B326))</f>
        <v>5.9232689705624226</v>
      </c>
      <c r="K327" s="5">
        <f t="shared" ref="K327:K377" si="65">+G327-G326</f>
        <v>-1565.3227464092597</v>
      </c>
      <c r="L327" s="6"/>
      <c r="M327" s="6"/>
      <c r="O327" s="8"/>
      <c r="P327" s="8"/>
      <c r="Q327" s="9"/>
      <c r="R327" s="8"/>
    </row>
    <row r="328" spans="1:18" x14ac:dyDescent="0.2">
      <c r="A328" s="1">
        <v>44179</v>
      </c>
      <c r="B328">
        <v>322</v>
      </c>
      <c r="C328">
        <v>1337078</v>
      </c>
      <c r="D328">
        <f t="shared" si="61"/>
        <v>16362</v>
      </c>
      <c r="E328" s="3">
        <f t="shared" si="62"/>
        <v>4152.4161490683227</v>
      </c>
      <c r="F328" s="2">
        <f t="shared" si="58"/>
        <v>1295062.472676242</v>
      </c>
      <c r="G328" s="2">
        <f t="shared" si="59"/>
        <v>21007.763661879013</v>
      </c>
      <c r="H328" s="2">
        <f t="shared" si="60"/>
        <v>4046.0136132824277</v>
      </c>
      <c r="I328" s="4">
        <f t="shared" si="63"/>
        <v>5.192212797533311</v>
      </c>
      <c r="J328" s="6">
        <f t="shared" si="64"/>
        <v>5.2578341427382265</v>
      </c>
      <c r="K328" s="5">
        <f t="shared" si="65"/>
        <v>-2322.8818309395065</v>
      </c>
      <c r="L328" s="6"/>
      <c r="M328" s="6"/>
      <c r="O328" s="8"/>
      <c r="P328" s="8"/>
      <c r="Q328" s="9"/>
      <c r="R328" s="8"/>
    </row>
    <row r="329" spans="1:18" x14ac:dyDescent="0.2">
      <c r="A329" s="1">
        <v>44180</v>
      </c>
      <c r="B329">
        <v>323</v>
      </c>
      <c r="C329">
        <v>1351510</v>
      </c>
      <c r="D329">
        <f t="shared" si="61"/>
        <v>14432</v>
      </c>
      <c r="E329" s="3">
        <f t="shared" si="62"/>
        <v>4184.241486068111</v>
      </c>
      <c r="F329" s="2">
        <f t="shared" si="58"/>
        <v>1313878.3151174947</v>
      </c>
      <c r="G329" s="2">
        <f t="shared" si="59"/>
        <v>18815.842441252677</v>
      </c>
      <c r="H329" s="2">
        <f t="shared" si="60"/>
        <v>4092.0895708776557</v>
      </c>
      <c r="I329" s="4">
        <f t="shared" si="63"/>
        <v>4.5981013160513804</v>
      </c>
      <c r="J329" s="6">
        <f t="shared" si="64"/>
        <v>4.6517799221005012</v>
      </c>
      <c r="K329" s="5">
        <f t="shared" si="65"/>
        <v>-2191.9212206263364</v>
      </c>
      <c r="L329" s="6"/>
      <c r="M329" s="6"/>
      <c r="O329" s="8"/>
      <c r="P329" s="8"/>
      <c r="Q329" s="9"/>
      <c r="R329" s="8"/>
    </row>
    <row r="330" spans="1:18" x14ac:dyDescent="0.2">
      <c r="A330" s="1">
        <v>44181</v>
      </c>
      <c r="B330">
        <v>324</v>
      </c>
      <c r="C330">
        <v>1379238</v>
      </c>
      <c r="D330">
        <f t="shared" si="61"/>
        <v>27728</v>
      </c>
      <c r="E330" s="3">
        <f t="shared" si="62"/>
        <v>4256.9074074074078</v>
      </c>
      <c r="F330" s="2">
        <f t="shared" si="58"/>
        <v>1335664.8767449965</v>
      </c>
      <c r="G330" s="2">
        <f t="shared" si="59"/>
        <v>21786.561627501786</v>
      </c>
      <c r="H330" s="2">
        <f t="shared" si="60"/>
        <v>4147.0288497209067</v>
      </c>
      <c r="I330" s="4">
        <f t="shared" si="63"/>
        <v>5.2535351011527229</v>
      </c>
      <c r="J330" s="6">
        <f t="shared" si="64"/>
        <v>5.3201266604319866</v>
      </c>
      <c r="K330" s="5">
        <f t="shared" si="65"/>
        <v>2970.719186249109</v>
      </c>
      <c r="L330" s="6"/>
      <c r="M330" s="6"/>
      <c r="O330" s="8"/>
      <c r="P330" s="8"/>
      <c r="Q330" s="9"/>
      <c r="R330" s="8"/>
    </row>
    <row r="331" spans="1:18" x14ac:dyDescent="0.2">
      <c r="A331" s="1">
        <v>44182</v>
      </c>
      <c r="B331">
        <v>325</v>
      </c>
      <c r="C331">
        <v>1406161</v>
      </c>
      <c r="D331">
        <f t="shared" si="61"/>
        <v>26923</v>
      </c>
      <c r="E331" s="3">
        <f t="shared" si="62"/>
        <v>4326.6492307692306</v>
      </c>
      <c r="F331" s="2">
        <f t="shared" si="58"/>
        <v>1359163.5844966643</v>
      </c>
      <c r="G331" s="2">
        <f t="shared" si="59"/>
        <v>23498.707751667858</v>
      </c>
      <c r="H331" s="2">
        <f t="shared" si="60"/>
        <v>4206.902310070348</v>
      </c>
      <c r="I331" s="4">
        <f t="shared" si="63"/>
        <v>5.5857507542824099</v>
      </c>
      <c r="J331" s="6">
        <f t="shared" si="64"/>
        <v>5.6592326933513135</v>
      </c>
      <c r="K331" s="5">
        <f t="shared" si="65"/>
        <v>1712.1461241660727</v>
      </c>
      <c r="L331" s="6"/>
      <c r="M331" s="6"/>
      <c r="O331" s="8"/>
      <c r="P331" s="8"/>
      <c r="Q331" s="9"/>
      <c r="R331" s="8"/>
    </row>
    <row r="332" spans="1:18" x14ac:dyDescent="0.2">
      <c r="A332" s="1">
        <v>44183</v>
      </c>
      <c r="B332">
        <v>326</v>
      </c>
      <c r="C332">
        <v>1439938</v>
      </c>
      <c r="D332">
        <f t="shared" si="61"/>
        <v>33777</v>
      </c>
      <c r="E332" s="3">
        <f t="shared" si="62"/>
        <v>4416.9877300613498</v>
      </c>
      <c r="F332" s="2">
        <f t="shared" ref="F332:F377" si="66">((C332-F331)*$D$407)+F331</f>
        <v>1386088.389664443</v>
      </c>
      <c r="G332" s="2">
        <f t="shared" ref="G332:G377" si="67">((D332-G331)*$D$407)+G331</f>
        <v>26924.805167778573</v>
      </c>
      <c r="H332" s="2">
        <f t="shared" ref="H332:H377" si="68">((E332-H331)*$D$407)+H331</f>
        <v>4276.9307834006822</v>
      </c>
      <c r="I332" s="4">
        <f t="shared" si="63"/>
        <v>6.2953567713270466</v>
      </c>
      <c r="J332" s="6">
        <f t="shared" si="64"/>
        <v>6.3848595062317006</v>
      </c>
      <c r="K332" s="5">
        <f t="shared" si="65"/>
        <v>3426.0974161107151</v>
      </c>
      <c r="L332" s="6"/>
      <c r="M332" s="6"/>
      <c r="O332" s="8"/>
      <c r="P332" s="8"/>
      <c r="Q332" s="9"/>
      <c r="R332" s="8"/>
    </row>
    <row r="333" spans="1:18" x14ac:dyDescent="0.2">
      <c r="A333" s="1">
        <v>44184</v>
      </c>
      <c r="B333">
        <v>327</v>
      </c>
      <c r="C333">
        <v>1471238</v>
      </c>
      <c r="D333">
        <f t="shared" si="61"/>
        <v>31300</v>
      </c>
      <c r="E333" s="3">
        <f t="shared" si="62"/>
        <v>4499.1987767584096</v>
      </c>
      <c r="F333" s="2">
        <f t="shared" si="66"/>
        <v>1414471.5931096287</v>
      </c>
      <c r="G333" s="2">
        <f t="shared" si="67"/>
        <v>28383.203445185714</v>
      </c>
      <c r="H333" s="2">
        <f t="shared" si="68"/>
        <v>4351.0201145199244</v>
      </c>
      <c r="I333" s="4">
        <f t="shared" si="63"/>
        <v>6.5233445716482086</v>
      </c>
      <c r="J333" s="6">
        <f t="shared" si="64"/>
        <v>6.6180449494773237</v>
      </c>
      <c r="K333" s="5">
        <f t="shared" si="65"/>
        <v>1458.398277407141</v>
      </c>
      <c r="L333" s="6"/>
      <c r="M333" s="6"/>
      <c r="O333" s="8"/>
      <c r="P333" s="8"/>
      <c r="Q333" s="9"/>
      <c r="R333" s="8"/>
    </row>
    <row r="334" spans="1:18" x14ac:dyDescent="0.2">
      <c r="A334" s="1">
        <v>44185</v>
      </c>
      <c r="B334">
        <v>328</v>
      </c>
      <c r="C334">
        <v>1494009</v>
      </c>
      <c r="D334">
        <f t="shared" si="61"/>
        <v>22771</v>
      </c>
      <c r="E334" s="3">
        <f t="shared" si="62"/>
        <v>4554.9054878048782</v>
      </c>
      <c r="F334" s="2">
        <f t="shared" si="66"/>
        <v>1440984.0620730857</v>
      </c>
      <c r="G334" s="2">
        <f t="shared" si="67"/>
        <v>26512.468963457144</v>
      </c>
      <c r="H334" s="2">
        <f t="shared" si="68"/>
        <v>4418.981905614909</v>
      </c>
      <c r="I334" s="4">
        <f t="shared" si="63"/>
        <v>5.9996781000097554</v>
      </c>
      <c r="J334" s="6">
        <f t="shared" si="64"/>
        <v>6.0815748055989927</v>
      </c>
      <c r="K334" s="5">
        <f t="shared" si="65"/>
        <v>-1870.7344817285702</v>
      </c>
      <c r="L334" s="6"/>
      <c r="M334" s="6"/>
      <c r="O334" s="8"/>
      <c r="P334" s="8"/>
      <c r="Q334" s="9"/>
      <c r="R334" s="8"/>
    </row>
    <row r="335" spans="1:18" x14ac:dyDescent="0.2">
      <c r="A335" s="1">
        <v>44186</v>
      </c>
      <c r="B335">
        <v>329</v>
      </c>
      <c r="C335">
        <v>1510652</v>
      </c>
      <c r="D335">
        <f t="shared" si="61"/>
        <v>16643</v>
      </c>
      <c r="E335" s="3">
        <f t="shared" si="62"/>
        <v>4591.6474164133742</v>
      </c>
      <c r="F335" s="2">
        <f t="shared" si="66"/>
        <v>1464206.7080487239</v>
      </c>
      <c r="G335" s="2">
        <f t="shared" si="67"/>
        <v>23222.645975638097</v>
      </c>
      <c r="H335" s="2">
        <f t="shared" si="68"/>
        <v>4476.5370758810641</v>
      </c>
      <c r="I335" s="4">
        <f t="shared" si="63"/>
        <v>5.1876362424782236</v>
      </c>
      <c r="J335" s="6">
        <f t="shared" si="64"/>
        <v>5.2517303038776255</v>
      </c>
      <c r="K335" s="5">
        <f t="shared" si="65"/>
        <v>-3289.8229878190468</v>
      </c>
      <c r="L335" s="6"/>
      <c r="M335" s="6"/>
      <c r="O335" s="8"/>
      <c r="P335" s="8"/>
      <c r="Q335" s="9"/>
      <c r="R335" s="8"/>
    </row>
    <row r="336" spans="1:18" x14ac:dyDescent="0.2">
      <c r="A336" s="1">
        <v>44187</v>
      </c>
      <c r="B336">
        <v>330</v>
      </c>
      <c r="C336">
        <v>1530180</v>
      </c>
      <c r="D336">
        <f t="shared" si="61"/>
        <v>19528</v>
      </c>
      <c r="E336" s="3">
        <f t="shared" si="62"/>
        <v>4636.909090909091</v>
      </c>
      <c r="F336" s="2">
        <f t="shared" si="66"/>
        <v>1486197.805365816</v>
      </c>
      <c r="G336" s="2">
        <f t="shared" si="67"/>
        <v>21991.097317092066</v>
      </c>
      <c r="H336" s="2">
        <f t="shared" si="68"/>
        <v>4529.99441422374</v>
      </c>
      <c r="I336" s="4">
        <f t="shared" si="63"/>
        <v>4.8545528550856858</v>
      </c>
      <c r="J336" s="6">
        <f t="shared" si="64"/>
        <v>4.9119139650419603</v>
      </c>
      <c r="K336" s="5">
        <f t="shared" si="65"/>
        <v>-1231.5486585460312</v>
      </c>
      <c r="L336" s="6"/>
      <c r="M336" s="6"/>
      <c r="O336" s="8"/>
      <c r="P336" s="8"/>
      <c r="Q336" s="9"/>
      <c r="R336" s="8"/>
    </row>
    <row r="337" spans="1:18" x14ac:dyDescent="0.2">
      <c r="A337" s="1">
        <v>44188</v>
      </c>
      <c r="B337">
        <v>331</v>
      </c>
      <c r="C337">
        <v>1554920</v>
      </c>
      <c r="D337">
        <f t="shared" si="61"/>
        <v>24740</v>
      </c>
      <c r="E337" s="3">
        <f t="shared" si="62"/>
        <v>4697.6435045317221</v>
      </c>
      <c r="F337" s="2">
        <f t="shared" si="66"/>
        <v>1509105.2035772107</v>
      </c>
      <c r="G337" s="2">
        <f t="shared" si="67"/>
        <v>22907.39821139471</v>
      </c>
      <c r="H337" s="2">
        <f t="shared" si="68"/>
        <v>4585.877444326401</v>
      </c>
      <c r="I337" s="4">
        <f t="shared" si="63"/>
        <v>4.9952050593361363</v>
      </c>
      <c r="J337" s="6">
        <f t="shared" si="64"/>
        <v>5.0551781147093573</v>
      </c>
      <c r="K337" s="5">
        <f t="shared" si="65"/>
        <v>916.30089430264343</v>
      </c>
      <c r="L337" s="6"/>
      <c r="M337" s="6"/>
      <c r="O337" s="8"/>
      <c r="P337" s="8"/>
      <c r="Q337" s="9"/>
      <c r="R337" s="8"/>
    </row>
    <row r="338" spans="1:18" x14ac:dyDescent="0.2">
      <c r="A338" s="1">
        <v>44189</v>
      </c>
      <c r="B338">
        <v>332</v>
      </c>
      <c r="C338">
        <v>1587115</v>
      </c>
      <c r="D338">
        <f t="shared" si="61"/>
        <v>32195</v>
      </c>
      <c r="E338" s="3">
        <f t="shared" si="62"/>
        <v>4780.4668674698796</v>
      </c>
      <c r="F338" s="2">
        <f t="shared" si="66"/>
        <v>1535108.4690514738</v>
      </c>
      <c r="G338" s="2">
        <f t="shared" si="67"/>
        <v>26003.265474263138</v>
      </c>
      <c r="H338" s="2">
        <f t="shared" si="68"/>
        <v>4650.7405853742275</v>
      </c>
      <c r="I338" s="4">
        <f t="shared" si="63"/>
        <v>5.5912096142362566</v>
      </c>
      <c r="J338" s="6">
        <f t="shared" si="64"/>
        <v>5.6632572031481372</v>
      </c>
      <c r="K338" s="5">
        <f t="shared" si="65"/>
        <v>3095.867262868429</v>
      </c>
      <c r="L338" s="6"/>
      <c r="M338" s="6"/>
      <c r="O338" s="8"/>
      <c r="P338" s="8"/>
      <c r="Q338" s="9"/>
      <c r="R338" s="8"/>
    </row>
    <row r="339" spans="1:18" x14ac:dyDescent="0.2">
      <c r="A339" s="1">
        <v>44190</v>
      </c>
      <c r="B339">
        <v>333</v>
      </c>
      <c r="C339">
        <v>1612648</v>
      </c>
      <c r="D339">
        <f t="shared" si="61"/>
        <v>25533</v>
      </c>
      <c r="E339" s="3">
        <f t="shared" si="62"/>
        <v>4842.7867867867872</v>
      </c>
      <c r="F339" s="2">
        <f t="shared" si="66"/>
        <v>1560954.9793676492</v>
      </c>
      <c r="G339" s="2">
        <f t="shared" si="67"/>
        <v>25846.510316175427</v>
      </c>
      <c r="H339" s="2">
        <f t="shared" si="68"/>
        <v>4714.7559858450804</v>
      </c>
      <c r="I339" s="4">
        <f t="shared" si="63"/>
        <v>5.4820462381877979</v>
      </c>
      <c r="J339" s="6">
        <f t="shared" si="64"/>
        <v>5.5515429985884017</v>
      </c>
      <c r="K339" s="5">
        <f t="shared" si="65"/>
        <v>-156.75515808771161</v>
      </c>
      <c r="L339" s="6"/>
      <c r="M339" s="6"/>
      <c r="O339" s="8"/>
      <c r="P339" s="8"/>
      <c r="Q339" s="9"/>
      <c r="R339" s="8"/>
    </row>
    <row r="340" spans="1:18" x14ac:dyDescent="0.2">
      <c r="A340" s="1">
        <v>44191</v>
      </c>
      <c r="B340">
        <v>334</v>
      </c>
      <c r="C340">
        <v>1627103</v>
      </c>
      <c r="D340">
        <f t="shared" si="61"/>
        <v>14455</v>
      </c>
      <c r="E340" s="3">
        <f t="shared" si="62"/>
        <v>4871.565868263473</v>
      </c>
      <c r="F340" s="2">
        <f t="shared" si="66"/>
        <v>1583004.3195784327</v>
      </c>
      <c r="G340" s="2">
        <f t="shared" si="67"/>
        <v>22049.340210783619</v>
      </c>
      <c r="H340" s="2">
        <f t="shared" si="68"/>
        <v>4767.0259466512116</v>
      </c>
      <c r="I340" s="4">
        <f t="shared" si="63"/>
        <v>4.6253870772977566</v>
      </c>
      <c r="J340" s="6">
        <f t="shared" si="64"/>
        <v>4.677830888435059</v>
      </c>
      <c r="K340" s="5">
        <f t="shared" si="65"/>
        <v>-3797.1701053918077</v>
      </c>
      <c r="L340" s="6"/>
      <c r="M340" s="6"/>
      <c r="O340" s="8"/>
      <c r="P340" s="8"/>
      <c r="Q340" s="9"/>
      <c r="R340" s="8"/>
    </row>
    <row r="341" spans="1:18" x14ac:dyDescent="0.2">
      <c r="A341" s="1">
        <v>44192</v>
      </c>
      <c r="B341">
        <v>335</v>
      </c>
      <c r="C341">
        <v>1640858</v>
      </c>
      <c r="D341">
        <f t="shared" si="61"/>
        <v>13755</v>
      </c>
      <c r="E341" s="3">
        <f t="shared" si="62"/>
        <v>4898.0835820895527</v>
      </c>
      <c r="F341" s="2">
        <f t="shared" si="66"/>
        <v>1602288.8797189551</v>
      </c>
      <c r="G341" s="2">
        <f t="shared" si="67"/>
        <v>19284.560140522412</v>
      </c>
      <c r="H341" s="2">
        <f t="shared" si="68"/>
        <v>4810.7118251306583</v>
      </c>
      <c r="I341" s="4">
        <f t="shared" si="63"/>
        <v>4.0086708249248844</v>
      </c>
      <c r="J341" s="6">
        <f t="shared" si="64"/>
        <v>4.0502929955883777</v>
      </c>
      <c r="K341" s="5">
        <f t="shared" si="65"/>
        <v>-2764.7800702612076</v>
      </c>
      <c r="L341" s="6"/>
      <c r="M341" s="6"/>
      <c r="O341" s="8"/>
      <c r="P341" s="8"/>
      <c r="Q341" s="9"/>
      <c r="R341" s="8"/>
    </row>
    <row r="342" spans="1:18" x14ac:dyDescent="0.2">
      <c r="A342" s="1">
        <v>44193</v>
      </c>
      <c r="B342">
        <v>336</v>
      </c>
      <c r="C342">
        <v>1651834</v>
      </c>
      <c r="D342">
        <f t="shared" si="61"/>
        <v>10976</v>
      </c>
      <c r="E342" s="3">
        <f t="shared" si="62"/>
        <v>4916.1726190476193</v>
      </c>
      <c r="F342" s="2">
        <f t="shared" si="66"/>
        <v>1618803.9198126367</v>
      </c>
      <c r="G342" s="2">
        <f t="shared" si="67"/>
        <v>16515.040093681608</v>
      </c>
      <c r="H342" s="2">
        <f t="shared" si="68"/>
        <v>4845.8654231029786</v>
      </c>
      <c r="I342" s="4">
        <f t="shared" si="63"/>
        <v>3.4080682502954125</v>
      </c>
      <c r="J342" s="6">
        <f t="shared" si="64"/>
        <v>3.4403205969327519</v>
      </c>
      <c r="K342" s="5">
        <f t="shared" si="65"/>
        <v>-2769.5200468408038</v>
      </c>
      <c r="L342" s="6"/>
      <c r="M342" s="6"/>
      <c r="O342" s="8"/>
      <c r="P342" s="8"/>
      <c r="Q342" s="9"/>
      <c r="R342" s="8"/>
    </row>
    <row r="343" spans="1:18" x14ac:dyDescent="0.2">
      <c r="A343" s="1">
        <v>44194</v>
      </c>
      <c r="B343">
        <v>337</v>
      </c>
      <c r="C343">
        <v>1664726</v>
      </c>
      <c r="D343">
        <f t="shared" si="61"/>
        <v>12892</v>
      </c>
      <c r="E343" s="3">
        <f t="shared" si="62"/>
        <v>4939.8397626112755</v>
      </c>
      <c r="F343" s="2">
        <f t="shared" si="66"/>
        <v>1634111.279875091</v>
      </c>
      <c r="G343" s="2">
        <f t="shared" si="67"/>
        <v>15307.360062454405</v>
      </c>
      <c r="H343" s="2">
        <f t="shared" si="68"/>
        <v>4877.1902029390776</v>
      </c>
      <c r="I343" s="4">
        <f t="shared" si="63"/>
        <v>3.1385612259349513</v>
      </c>
      <c r="J343" s="6">
        <f t="shared" si="64"/>
        <v>3.1669603077942945</v>
      </c>
      <c r="K343" s="5">
        <f t="shared" si="65"/>
        <v>-1207.6800312272026</v>
      </c>
      <c r="L343" s="6"/>
      <c r="M343" s="6"/>
      <c r="O343" s="8"/>
      <c r="P343" s="8"/>
      <c r="Q343" s="9"/>
      <c r="R343" s="8"/>
    </row>
    <row r="344" spans="1:18" x14ac:dyDescent="0.2">
      <c r="A344" s="1">
        <v>44195</v>
      </c>
      <c r="B344">
        <v>338</v>
      </c>
      <c r="C344">
        <v>1687185</v>
      </c>
      <c r="D344">
        <f t="shared" si="61"/>
        <v>22459</v>
      </c>
      <c r="E344" s="3">
        <f t="shared" si="62"/>
        <v>4991.6715976331361</v>
      </c>
      <c r="F344" s="2">
        <f t="shared" si="66"/>
        <v>1651802.5199167274</v>
      </c>
      <c r="G344" s="2">
        <f t="shared" si="67"/>
        <v>17691.240041636269</v>
      </c>
      <c r="H344" s="2">
        <f t="shared" si="68"/>
        <v>4915.3506678370968</v>
      </c>
      <c r="I344" s="4">
        <f t="shared" si="63"/>
        <v>3.5991816733232076</v>
      </c>
      <c r="J344" s="6">
        <f t="shared" si="64"/>
        <v>3.6341753788127784</v>
      </c>
      <c r="K344" s="5">
        <f t="shared" si="65"/>
        <v>2383.8799791818637</v>
      </c>
      <c r="L344" s="6"/>
      <c r="M344" s="6"/>
      <c r="O344" s="8"/>
      <c r="P344" s="8"/>
      <c r="Q344" s="9"/>
      <c r="R344" s="8"/>
    </row>
    <row r="345" spans="1:18" x14ac:dyDescent="0.2">
      <c r="A345" s="1">
        <v>44196</v>
      </c>
      <c r="B345">
        <v>339</v>
      </c>
      <c r="C345">
        <v>1719737</v>
      </c>
      <c r="D345">
        <f t="shared" si="61"/>
        <v>32552</v>
      </c>
      <c r="E345" s="3">
        <f t="shared" si="62"/>
        <v>5072.9705014749261</v>
      </c>
      <c r="F345" s="2">
        <f t="shared" si="66"/>
        <v>1674447.3466111517</v>
      </c>
      <c r="G345" s="2">
        <f t="shared" si="67"/>
        <v>22644.826694424177</v>
      </c>
      <c r="H345" s="2">
        <f t="shared" si="68"/>
        <v>4967.8906123830402</v>
      </c>
      <c r="I345" s="4">
        <f t="shared" si="63"/>
        <v>4.5582377836539587</v>
      </c>
      <c r="J345" s="6">
        <f t="shared" si="64"/>
        <v>4.6089585230492887</v>
      </c>
      <c r="K345" s="5">
        <f t="shared" si="65"/>
        <v>4953.586652787908</v>
      </c>
      <c r="L345" s="6"/>
      <c r="M345" s="6"/>
      <c r="O345" s="8"/>
      <c r="P345" s="8"/>
      <c r="Q345" s="9"/>
      <c r="R345" s="8"/>
    </row>
    <row r="346" spans="1:18" x14ac:dyDescent="0.2">
      <c r="A346" s="1">
        <v>44197</v>
      </c>
      <c r="B346">
        <v>340</v>
      </c>
      <c r="C346">
        <v>1742661</v>
      </c>
      <c r="D346">
        <f t="shared" si="61"/>
        <v>22924</v>
      </c>
      <c r="E346" s="3">
        <f t="shared" si="62"/>
        <v>5125.4735294117645</v>
      </c>
      <c r="F346" s="2">
        <f t="shared" si="66"/>
        <v>1697185.2310741011</v>
      </c>
      <c r="G346" s="2">
        <f t="shared" si="67"/>
        <v>22737.884462949452</v>
      </c>
      <c r="H346" s="2">
        <f t="shared" si="68"/>
        <v>5020.4182513926153</v>
      </c>
      <c r="I346" s="4">
        <f t="shared" si="63"/>
        <v>4.5290817068163962</v>
      </c>
      <c r="J346" s="6">
        <f t="shared" si="64"/>
        <v>4.5790943095413015</v>
      </c>
      <c r="K346" s="5">
        <f t="shared" si="65"/>
        <v>93.057768525275605</v>
      </c>
      <c r="L346" s="6"/>
      <c r="M346" s="6"/>
      <c r="O346" s="8"/>
      <c r="P346" s="8"/>
      <c r="Q346" s="9"/>
      <c r="R346" s="8"/>
    </row>
    <row r="347" spans="1:18" x14ac:dyDescent="0.2">
      <c r="A347" s="1">
        <v>44198</v>
      </c>
      <c r="B347">
        <v>341</v>
      </c>
      <c r="C347">
        <v>1755351</v>
      </c>
      <c r="D347">
        <f t="shared" si="61"/>
        <v>12690</v>
      </c>
      <c r="E347" s="3">
        <f t="shared" si="62"/>
        <v>5147.6568914956015</v>
      </c>
      <c r="F347" s="2">
        <f t="shared" si="66"/>
        <v>1716573.8207160675</v>
      </c>
      <c r="G347" s="2">
        <f t="shared" si="67"/>
        <v>19388.5896419663</v>
      </c>
      <c r="H347" s="2">
        <f t="shared" si="68"/>
        <v>5062.831131426944</v>
      </c>
      <c r="I347" s="4">
        <f t="shared" si="63"/>
        <v>3.8295943788474105</v>
      </c>
      <c r="J347" s="6">
        <f t="shared" si="64"/>
        <v>3.8677684470013065</v>
      </c>
      <c r="K347" s="5">
        <f t="shared" si="65"/>
        <v>-3349.294820983152</v>
      </c>
      <c r="L347" s="6"/>
      <c r="M347" s="6"/>
      <c r="O347" s="8"/>
      <c r="P347" s="8"/>
      <c r="Q347" s="9"/>
      <c r="R347" s="8"/>
    </row>
    <row r="348" spans="1:18" x14ac:dyDescent="0.2">
      <c r="A348" s="1">
        <v>44199</v>
      </c>
      <c r="B348">
        <v>342</v>
      </c>
      <c r="C348">
        <v>1765666</v>
      </c>
      <c r="D348">
        <f t="shared" si="61"/>
        <v>10315</v>
      </c>
      <c r="E348" s="3">
        <f t="shared" si="62"/>
        <v>5162.7660818713448</v>
      </c>
      <c r="F348" s="2">
        <f t="shared" si="66"/>
        <v>1732937.8804773784</v>
      </c>
      <c r="G348" s="2">
        <f t="shared" si="67"/>
        <v>16364.059761310868</v>
      </c>
      <c r="H348" s="2">
        <f t="shared" si="68"/>
        <v>5096.1427815750776</v>
      </c>
      <c r="I348" s="4">
        <f t="shared" si="63"/>
        <v>3.2110677551018667</v>
      </c>
      <c r="J348" s="6">
        <f t="shared" si="64"/>
        <v>3.2400680980755965</v>
      </c>
      <c r="K348" s="5">
        <f t="shared" si="65"/>
        <v>-3024.5298806554329</v>
      </c>
      <c r="L348" s="6"/>
      <c r="M348" s="6"/>
      <c r="O348" s="8"/>
      <c r="P348" s="8"/>
      <c r="Q348" s="9"/>
      <c r="R348" s="8"/>
    </row>
    <row r="349" spans="1:18" x14ac:dyDescent="0.2">
      <c r="A349" s="1">
        <v>44200</v>
      </c>
      <c r="B349">
        <v>343</v>
      </c>
      <c r="C349">
        <v>1775513</v>
      </c>
      <c r="D349">
        <f t="shared" si="61"/>
        <v>9847</v>
      </c>
      <c r="E349" s="3">
        <f t="shared" si="62"/>
        <v>5176.4227405247811</v>
      </c>
      <c r="F349" s="2">
        <f t="shared" si="66"/>
        <v>1747129.5869849189</v>
      </c>
      <c r="G349" s="2">
        <f t="shared" si="67"/>
        <v>14191.706507540579</v>
      </c>
      <c r="H349" s="2">
        <f t="shared" si="68"/>
        <v>5122.9027678916455</v>
      </c>
      <c r="I349" s="4">
        <f t="shared" si="63"/>
        <v>2.7702470943795099</v>
      </c>
      <c r="J349" s="6">
        <f t="shared" si="64"/>
        <v>2.7934283023409772</v>
      </c>
      <c r="K349" s="5">
        <f t="shared" si="65"/>
        <v>-2172.3532537702886</v>
      </c>
      <c r="L349" s="6"/>
      <c r="M349" s="6"/>
      <c r="O349" s="8"/>
      <c r="P349" s="8"/>
      <c r="Q349" s="9"/>
      <c r="R349" s="8"/>
    </row>
    <row r="350" spans="1:18" x14ac:dyDescent="0.2">
      <c r="A350" s="1">
        <v>44201</v>
      </c>
      <c r="B350">
        <v>344</v>
      </c>
      <c r="C350">
        <v>1787410</v>
      </c>
      <c r="D350">
        <f t="shared" si="61"/>
        <v>11897</v>
      </c>
      <c r="E350" s="3">
        <f t="shared" si="62"/>
        <v>5195.9593023255811</v>
      </c>
      <c r="F350" s="2">
        <f t="shared" si="66"/>
        <v>1760556.3913232794</v>
      </c>
      <c r="G350" s="2">
        <f t="shared" si="67"/>
        <v>13426.804338360385</v>
      </c>
      <c r="H350" s="2">
        <f t="shared" si="68"/>
        <v>5147.2549460362907</v>
      </c>
      <c r="I350" s="4">
        <f t="shared" si="63"/>
        <v>2.6085368762819621</v>
      </c>
      <c r="J350" s="6">
        <f t="shared" si="64"/>
        <v>2.6297150421950195</v>
      </c>
      <c r="K350" s="5">
        <f t="shared" si="65"/>
        <v>-764.9021691801936</v>
      </c>
      <c r="L350" s="6"/>
      <c r="M350" s="6"/>
      <c r="O350" s="8"/>
      <c r="P350" s="8"/>
      <c r="Q350" s="9"/>
      <c r="R350" s="8"/>
    </row>
    <row r="351" spans="1:18" x14ac:dyDescent="0.2">
      <c r="A351" s="1">
        <v>44202</v>
      </c>
      <c r="B351">
        <v>345</v>
      </c>
      <c r="C351">
        <v>1808647</v>
      </c>
      <c r="D351">
        <f t="shared" si="61"/>
        <v>21237</v>
      </c>
      <c r="E351" s="3">
        <f t="shared" si="62"/>
        <v>5242.4550724637684</v>
      </c>
      <c r="F351" s="2">
        <f t="shared" si="66"/>
        <v>1776586.5942155195</v>
      </c>
      <c r="G351" s="2">
        <f t="shared" si="67"/>
        <v>16030.202892240257</v>
      </c>
      <c r="H351" s="2">
        <f t="shared" si="68"/>
        <v>5178.9883215121163</v>
      </c>
      <c r="I351" s="4">
        <f t="shared" si="63"/>
        <v>3.0952382776487699</v>
      </c>
      <c r="J351" s="6">
        <f t="shared" si="64"/>
        <v>3.1225228490645942</v>
      </c>
      <c r="K351" s="5">
        <f t="shared" si="65"/>
        <v>2603.3985538798715</v>
      </c>
      <c r="L351" s="6"/>
      <c r="M351" s="6"/>
      <c r="O351" s="8"/>
      <c r="P351" s="8"/>
      <c r="Q351" s="9"/>
      <c r="R351" s="8"/>
    </row>
    <row r="352" spans="1:18" x14ac:dyDescent="0.2">
      <c r="A352" s="1">
        <v>44203</v>
      </c>
      <c r="B352">
        <v>346</v>
      </c>
      <c r="C352">
        <v>1835038</v>
      </c>
      <c r="D352">
        <f t="shared" si="61"/>
        <v>26391</v>
      </c>
      <c r="E352" s="3">
        <f t="shared" si="62"/>
        <v>5303.5780346820811</v>
      </c>
      <c r="F352" s="2">
        <f t="shared" si="66"/>
        <v>1796070.3961436797</v>
      </c>
      <c r="G352" s="2">
        <f t="shared" si="67"/>
        <v>19483.80192816017</v>
      </c>
      <c r="H352" s="2">
        <f t="shared" si="68"/>
        <v>5220.5182259021049</v>
      </c>
      <c r="I352" s="4">
        <f t="shared" si="63"/>
        <v>3.7321585875305265</v>
      </c>
      <c r="J352" s="6">
        <f t="shared" si="64"/>
        <v>3.7684298181127969</v>
      </c>
      <c r="K352" s="5">
        <f t="shared" si="65"/>
        <v>3453.5990359199131</v>
      </c>
      <c r="L352" s="6"/>
      <c r="M352" s="6"/>
      <c r="O352" s="8"/>
      <c r="P352" s="8"/>
      <c r="Q352" s="9"/>
      <c r="R352" s="8"/>
    </row>
    <row r="353" spans="1:18" x14ac:dyDescent="0.2">
      <c r="A353" s="1">
        <v>44204</v>
      </c>
      <c r="B353">
        <v>347</v>
      </c>
      <c r="C353">
        <v>1866887</v>
      </c>
      <c r="D353">
        <f t="shared" si="61"/>
        <v>31849</v>
      </c>
      <c r="E353" s="3">
        <f t="shared" si="62"/>
        <v>5380.0778097982711</v>
      </c>
      <c r="F353" s="2">
        <f t="shared" si="66"/>
        <v>1819675.9307624532</v>
      </c>
      <c r="G353" s="2">
        <f t="shared" si="67"/>
        <v>23605.534618773447</v>
      </c>
      <c r="H353" s="2">
        <f t="shared" si="68"/>
        <v>5273.7047538674933</v>
      </c>
      <c r="I353" s="4">
        <f t="shared" si="63"/>
        <v>4.4760819424830771</v>
      </c>
      <c r="J353" s="6">
        <f t="shared" si="64"/>
        <v>4.5242763213445736</v>
      </c>
      <c r="K353" s="5">
        <f t="shared" si="65"/>
        <v>4121.7326906132766</v>
      </c>
      <c r="L353" s="6"/>
      <c r="M353" s="6"/>
      <c r="O353" s="8"/>
      <c r="P353" s="8"/>
      <c r="Q353" s="9"/>
      <c r="R353" s="8"/>
    </row>
    <row r="354" spans="1:18" x14ac:dyDescent="0.2">
      <c r="A354" s="1">
        <v>44205</v>
      </c>
      <c r="B354">
        <v>348</v>
      </c>
      <c r="C354">
        <v>1891581</v>
      </c>
      <c r="D354">
        <f t="shared" si="61"/>
        <v>24694</v>
      </c>
      <c r="E354" s="3">
        <f t="shared" si="62"/>
        <v>5435.5775862068967</v>
      </c>
      <c r="F354" s="2">
        <f t="shared" si="66"/>
        <v>1843644.2871749687</v>
      </c>
      <c r="G354" s="2">
        <f t="shared" si="67"/>
        <v>23968.35641251563</v>
      </c>
      <c r="H354" s="2">
        <f t="shared" si="68"/>
        <v>5327.6623646472945</v>
      </c>
      <c r="I354" s="4">
        <f t="shared" si="63"/>
        <v>4.4988504848884885</v>
      </c>
      <c r="J354" s="6">
        <f t="shared" si="64"/>
        <v>4.547243133464681</v>
      </c>
      <c r="K354" s="5">
        <f t="shared" si="65"/>
        <v>362.82179374218322</v>
      </c>
      <c r="L354" s="6"/>
      <c r="M354" s="6"/>
      <c r="O354" s="8"/>
      <c r="P354" s="8"/>
      <c r="Q354" s="9"/>
      <c r="R354" s="8"/>
    </row>
    <row r="355" spans="1:18" x14ac:dyDescent="0.2">
      <c r="A355" s="1">
        <v>44206</v>
      </c>
      <c r="B355">
        <v>349</v>
      </c>
      <c r="C355">
        <v>1908527</v>
      </c>
      <c r="D355">
        <f t="shared" si="61"/>
        <v>16946</v>
      </c>
      <c r="E355" s="3">
        <f t="shared" si="62"/>
        <v>5468.5587392550142</v>
      </c>
      <c r="F355" s="2">
        <f t="shared" si="66"/>
        <v>1865271.8581166458</v>
      </c>
      <c r="G355" s="2">
        <f t="shared" si="67"/>
        <v>21627.570941677088</v>
      </c>
      <c r="H355" s="2">
        <f t="shared" si="68"/>
        <v>5374.6278228498677</v>
      </c>
      <c r="I355" s="4">
        <f t="shared" si="63"/>
        <v>4.0240127604238802</v>
      </c>
      <c r="J355" s="6">
        <f t="shared" si="64"/>
        <v>4.0643725433063675</v>
      </c>
      <c r="K355" s="5">
        <f t="shared" si="65"/>
        <v>-2340.7854708385421</v>
      </c>
      <c r="L355" s="6"/>
      <c r="M355" s="6"/>
      <c r="O355" s="8"/>
      <c r="P355" s="8"/>
      <c r="Q355" s="9"/>
      <c r="R355" s="8"/>
    </row>
    <row r="356" spans="1:18" x14ac:dyDescent="0.2">
      <c r="A356" s="1">
        <v>44207</v>
      </c>
      <c r="B356">
        <v>350</v>
      </c>
      <c r="C356">
        <v>1921024</v>
      </c>
      <c r="D356">
        <f t="shared" si="61"/>
        <v>12497</v>
      </c>
      <c r="E356" s="3">
        <f t="shared" si="62"/>
        <v>5488.64</v>
      </c>
      <c r="F356" s="2">
        <f t="shared" si="66"/>
        <v>1883855.9054110972</v>
      </c>
      <c r="G356" s="2">
        <f t="shared" si="67"/>
        <v>18584.047294451393</v>
      </c>
      <c r="H356" s="2">
        <f t="shared" si="68"/>
        <v>5412.6318818999116</v>
      </c>
      <c r="I356" s="4">
        <f t="shared" si="63"/>
        <v>3.4334585650646772</v>
      </c>
      <c r="J356" s="6">
        <f t="shared" si="64"/>
        <v>3.4648723324911024</v>
      </c>
      <c r="K356" s="5">
        <f t="shared" si="65"/>
        <v>-3043.5236472256947</v>
      </c>
      <c r="L356" s="6"/>
      <c r="M356" s="6"/>
      <c r="O356" s="8"/>
      <c r="P356" s="8"/>
      <c r="Q356" s="9"/>
      <c r="R356" s="8"/>
    </row>
    <row r="357" spans="1:18" x14ac:dyDescent="0.2">
      <c r="A357" s="1">
        <v>44208</v>
      </c>
      <c r="B357">
        <v>351</v>
      </c>
      <c r="C357">
        <v>1933826</v>
      </c>
      <c r="D357">
        <f t="shared" si="61"/>
        <v>12802</v>
      </c>
      <c r="E357" s="3">
        <f t="shared" si="62"/>
        <v>5509.4757834757838</v>
      </c>
      <c r="F357" s="2">
        <f t="shared" si="66"/>
        <v>1900512.6036073982</v>
      </c>
      <c r="G357" s="2">
        <f t="shared" si="67"/>
        <v>16656.698196300928</v>
      </c>
      <c r="H357" s="2">
        <f t="shared" si="68"/>
        <v>5444.9131824252026</v>
      </c>
      <c r="I357" s="4">
        <f t="shared" si="63"/>
        <v>3.0591301712696763</v>
      </c>
      <c r="J357" s="6">
        <f t="shared" si="64"/>
        <v>3.0854144906293364</v>
      </c>
      <c r="K357" s="5">
        <f t="shared" si="65"/>
        <v>-1927.3490981504656</v>
      </c>
      <c r="L357" s="6"/>
      <c r="M357" s="6"/>
      <c r="O357" s="8"/>
      <c r="P357" s="8"/>
      <c r="Q357" s="9"/>
      <c r="R357" s="8"/>
    </row>
    <row r="358" spans="1:18" x14ac:dyDescent="0.2">
      <c r="A358" s="1">
        <v>44209</v>
      </c>
      <c r="B358">
        <v>352</v>
      </c>
      <c r="C358">
        <v>1953426</v>
      </c>
      <c r="D358">
        <f t="shared" si="61"/>
        <v>19600</v>
      </c>
      <c r="E358" s="3">
        <f t="shared" si="62"/>
        <v>5549.505681818182</v>
      </c>
      <c r="F358" s="2">
        <f t="shared" si="66"/>
        <v>1918150.4024049321</v>
      </c>
      <c r="G358" s="2">
        <f t="shared" si="67"/>
        <v>17637.798797533953</v>
      </c>
      <c r="H358" s="2">
        <f t="shared" si="68"/>
        <v>5479.7773488895291</v>
      </c>
      <c r="I358" s="4">
        <f t="shared" si="63"/>
        <v>3.2187071982237079</v>
      </c>
      <c r="J358" s="6">
        <f t="shared" si="64"/>
        <v>3.2470455065408981</v>
      </c>
      <c r="K358" s="5">
        <f t="shared" si="65"/>
        <v>981.10060123302537</v>
      </c>
      <c r="L358" s="6"/>
      <c r="M358" s="6"/>
      <c r="O358" s="8"/>
      <c r="P358" s="8"/>
      <c r="Q358" s="9"/>
      <c r="R358" s="8"/>
    </row>
    <row r="359" spans="1:18" x14ac:dyDescent="0.2">
      <c r="A359" s="1">
        <v>44210</v>
      </c>
      <c r="B359">
        <v>353</v>
      </c>
      <c r="C359">
        <v>1978590</v>
      </c>
      <c r="D359">
        <f t="shared" si="61"/>
        <v>25164</v>
      </c>
      <c r="E359" s="3">
        <f t="shared" si="62"/>
        <v>5605.0708215297454</v>
      </c>
      <c r="F359" s="2">
        <f t="shared" si="66"/>
        <v>1938296.9349366215</v>
      </c>
      <c r="G359" s="2">
        <f t="shared" si="67"/>
        <v>20146.532531689303</v>
      </c>
      <c r="H359" s="2">
        <f t="shared" si="68"/>
        <v>5521.5418397696012</v>
      </c>
      <c r="I359" s="4">
        <f t="shared" si="63"/>
        <v>3.6487149996005397</v>
      </c>
      <c r="J359" s="6">
        <f t="shared" si="64"/>
        <v>3.683002564902671</v>
      </c>
      <c r="K359" s="5">
        <f t="shared" si="65"/>
        <v>2508.7337341553502</v>
      </c>
      <c r="L359" s="6"/>
      <c r="M359" s="6"/>
      <c r="O359" s="8"/>
      <c r="P359" s="8"/>
      <c r="Q359" s="9"/>
      <c r="R359" s="8"/>
    </row>
    <row r="360" spans="1:18" x14ac:dyDescent="0.2">
      <c r="A360" s="1">
        <v>44211</v>
      </c>
      <c r="B360">
        <v>354</v>
      </c>
      <c r="C360">
        <v>2000958</v>
      </c>
      <c r="D360">
        <f t="shared" si="61"/>
        <v>22368</v>
      </c>
      <c r="E360" s="3">
        <f t="shared" si="62"/>
        <v>5652.4237288135591</v>
      </c>
      <c r="F360" s="2">
        <f t="shared" si="66"/>
        <v>1959183.9566244143</v>
      </c>
      <c r="G360" s="2">
        <f t="shared" si="67"/>
        <v>20887.021687792869</v>
      </c>
      <c r="H360" s="2">
        <f t="shared" si="68"/>
        <v>5565.1691361175872</v>
      </c>
      <c r="I360" s="4">
        <f t="shared" si="63"/>
        <v>3.7531692527074245</v>
      </c>
      <c r="J360" s="6">
        <f t="shared" si="64"/>
        <v>3.788889476082832</v>
      </c>
      <c r="K360" s="5">
        <f t="shared" si="65"/>
        <v>740.48915610356562</v>
      </c>
      <c r="L360" s="6"/>
      <c r="M360" s="6"/>
      <c r="O360" s="8"/>
      <c r="P360" s="8"/>
      <c r="Q360" s="9"/>
      <c r="R360" s="8"/>
    </row>
    <row r="361" spans="1:18" x14ac:dyDescent="0.2">
      <c r="A361" s="1">
        <v>44212</v>
      </c>
      <c r="B361">
        <v>355</v>
      </c>
      <c r="C361">
        <v>2019636</v>
      </c>
      <c r="D361">
        <f t="shared" si="61"/>
        <v>18678</v>
      </c>
      <c r="E361" s="3">
        <f t="shared" si="62"/>
        <v>5689.115492957746</v>
      </c>
      <c r="F361" s="2">
        <f t="shared" si="66"/>
        <v>1979334.6377496095</v>
      </c>
      <c r="G361" s="2">
        <f t="shared" si="67"/>
        <v>20150.681125195246</v>
      </c>
      <c r="H361" s="2">
        <f t="shared" si="68"/>
        <v>5606.4845883976404</v>
      </c>
      <c r="I361" s="4">
        <f t="shared" si="63"/>
        <v>3.5941739975342384</v>
      </c>
      <c r="J361" s="6">
        <f t="shared" si="64"/>
        <v>3.6274636199944426</v>
      </c>
      <c r="K361" s="5">
        <f t="shared" si="65"/>
        <v>-736.34056259762292</v>
      </c>
      <c r="L361" s="6"/>
      <c r="M361" s="6"/>
      <c r="O361" s="8"/>
      <c r="P361" s="8"/>
      <c r="Q361" s="9"/>
      <c r="R361" s="8"/>
    </row>
    <row r="362" spans="1:18" x14ac:dyDescent="0.2">
      <c r="A362" s="1">
        <v>44213</v>
      </c>
      <c r="B362">
        <v>356</v>
      </c>
      <c r="C362">
        <v>2033518</v>
      </c>
      <c r="D362">
        <f t="shared" si="61"/>
        <v>13882</v>
      </c>
      <c r="E362" s="3">
        <f t="shared" si="62"/>
        <v>5712.1292134831465</v>
      </c>
      <c r="F362" s="2">
        <f t="shared" si="66"/>
        <v>1997395.7584997397</v>
      </c>
      <c r="G362" s="2">
        <f t="shared" si="67"/>
        <v>18061.120750130165</v>
      </c>
      <c r="H362" s="2">
        <f t="shared" si="68"/>
        <v>5641.6994634261428</v>
      </c>
      <c r="I362" s="4">
        <f t="shared" si="63"/>
        <v>3.2013617292477758</v>
      </c>
      <c r="J362" s="6">
        <f t="shared" si="64"/>
        <v>3.2291494704931347</v>
      </c>
      <c r="K362" s="5">
        <f t="shared" si="65"/>
        <v>-2089.5603750650807</v>
      </c>
      <c r="L362" s="6"/>
      <c r="M362" s="6"/>
      <c r="O362" s="8"/>
      <c r="P362" s="8"/>
      <c r="Q362" s="9"/>
      <c r="R362" s="8"/>
    </row>
    <row r="363" spans="1:18" x14ac:dyDescent="0.2">
      <c r="A363" s="1">
        <v>44214</v>
      </c>
      <c r="B363">
        <v>357</v>
      </c>
      <c r="C363">
        <v>2040659</v>
      </c>
      <c r="D363">
        <f t="shared" si="61"/>
        <v>7141</v>
      </c>
      <c r="E363" s="3">
        <f t="shared" si="62"/>
        <v>5716.1316526610644</v>
      </c>
      <c r="F363" s="2">
        <f t="shared" si="66"/>
        <v>2011816.8389998265</v>
      </c>
      <c r="G363" s="2">
        <f t="shared" si="67"/>
        <v>14421.080500086777</v>
      </c>
      <c r="H363" s="2">
        <f t="shared" si="68"/>
        <v>5666.510193171117</v>
      </c>
      <c r="I363" s="4">
        <f t="shared" si="63"/>
        <v>2.5449668329311499</v>
      </c>
      <c r="J363" s="6">
        <f t="shared" si="64"/>
        <v>2.5646508251956024</v>
      </c>
      <c r="K363" s="5">
        <f t="shared" si="65"/>
        <v>-3640.0402500433884</v>
      </c>
      <c r="L363" s="6"/>
      <c r="M363" s="6"/>
      <c r="O363" s="8"/>
      <c r="P363" s="8"/>
      <c r="Q363" s="9"/>
      <c r="R363" s="8"/>
    </row>
    <row r="364" spans="1:18" x14ac:dyDescent="0.2">
      <c r="A364" s="1">
        <v>44215</v>
      </c>
      <c r="B364">
        <v>358</v>
      </c>
      <c r="C364">
        <v>2052028</v>
      </c>
      <c r="D364">
        <f t="shared" si="61"/>
        <v>11369</v>
      </c>
      <c r="E364" s="3">
        <f t="shared" si="62"/>
        <v>5731.921787709497</v>
      </c>
      <c r="F364" s="2">
        <f t="shared" si="66"/>
        <v>2025220.5593332176</v>
      </c>
      <c r="G364" s="2">
        <f t="shared" si="67"/>
        <v>13403.720333391184</v>
      </c>
      <c r="H364" s="2">
        <f t="shared" si="68"/>
        <v>5688.314058017244</v>
      </c>
      <c r="I364" s="4">
        <f t="shared" si="63"/>
        <v>2.3563608121284485</v>
      </c>
      <c r="J364" s="6">
        <f t="shared" si="64"/>
        <v>2.3739339254899847</v>
      </c>
      <c r="K364" s="5">
        <f t="shared" si="65"/>
        <v>-1017.3601666955929</v>
      </c>
      <c r="L364" s="6"/>
      <c r="M364" s="6"/>
      <c r="O364" s="8"/>
      <c r="P364" s="8"/>
      <c r="Q364" s="9"/>
      <c r="R364" s="8"/>
    </row>
    <row r="365" spans="1:18" x14ac:dyDescent="0.2">
      <c r="A365" s="1">
        <v>44216</v>
      </c>
      <c r="B365">
        <v>359</v>
      </c>
      <c r="C365">
        <v>2068002</v>
      </c>
      <c r="D365">
        <f t="shared" si="61"/>
        <v>15974</v>
      </c>
      <c r="E365" s="3">
        <f t="shared" si="62"/>
        <v>5760.4512534818941</v>
      </c>
      <c r="F365" s="2">
        <f t="shared" si="66"/>
        <v>2039481.0395554784</v>
      </c>
      <c r="G365" s="2">
        <f t="shared" si="67"/>
        <v>14260.480222260789</v>
      </c>
      <c r="H365" s="2">
        <f t="shared" si="68"/>
        <v>5712.3597898387943</v>
      </c>
      <c r="I365" s="4">
        <f t="shared" si="63"/>
        <v>2.4964254260782877</v>
      </c>
      <c r="J365" s="6">
        <f t="shared" si="64"/>
        <v>2.515501832202514</v>
      </c>
      <c r="K365" s="5">
        <f t="shared" si="65"/>
        <v>856.75988886960477</v>
      </c>
      <c r="L365" s="6"/>
      <c r="M365" s="6"/>
      <c r="O365" s="8"/>
      <c r="P365" s="8"/>
      <c r="Q365" s="9"/>
      <c r="R365" s="8"/>
    </row>
    <row r="366" spans="1:18" x14ac:dyDescent="0.2">
      <c r="A366" s="1">
        <v>44217</v>
      </c>
      <c r="B366">
        <v>360</v>
      </c>
      <c r="C366">
        <v>2088400</v>
      </c>
      <c r="D366">
        <f t="shared" si="61"/>
        <v>20398</v>
      </c>
      <c r="E366" s="3">
        <f t="shared" si="62"/>
        <v>5801.1111111111113</v>
      </c>
      <c r="F366" s="2">
        <f t="shared" si="66"/>
        <v>2055787.3597036523</v>
      </c>
      <c r="G366" s="2">
        <f t="shared" si="67"/>
        <v>16306.32014817386</v>
      </c>
      <c r="H366" s="2">
        <f t="shared" si="68"/>
        <v>5741.9435635962336</v>
      </c>
      <c r="I366" s="4">
        <f t="shared" si="63"/>
        <v>2.8398607488160432</v>
      </c>
      <c r="J366" s="6">
        <f t="shared" si="64"/>
        <v>2.8628756514855263</v>
      </c>
      <c r="K366" s="5">
        <f t="shared" si="65"/>
        <v>2045.8399259130711</v>
      </c>
      <c r="L366" s="6"/>
      <c r="M366" s="6"/>
      <c r="O366" s="8"/>
      <c r="P366" s="8"/>
      <c r="Q366" s="9"/>
      <c r="R366" s="8"/>
    </row>
    <row r="367" spans="1:18" x14ac:dyDescent="0.2">
      <c r="A367" s="1">
        <v>44218</v>
      </c>
      <c r="B367">
        <v>361</v>
      </c>
      <c r="C367">
        <v>2106262</v>
      </c>
      <c r="D367">
        <f t="shared" si="61"/>
        <v>17862</v>
      </c>
      <c r="E367" s="3">
        <f t="shared" si="62"/>
        <v>5834.5207756232685</v>
      </c>
      <c r="F367" s="2">
        <f t="shared" si="66"/>
        <v>2072612.2398024348</v>
      </c>
      <c r="G367" s="2">
        <f t="shared" si="67"/>
        <v>16824.880098782574</v>
      </c>
      <c r="H367" s="2">
        <f t="shared" si="68"/>
        <v>5772.8026342719122</v>
      </c>
      <c r="I367" s="4">
        <f t="shared" si="63"/>
        <v>2.9145081106526676</v>
      </c>
      <c r="J367" s="6">
        <f t="shared" si="64"/>
        <v>2.9383634647851102</v>
      </c>
      <c r="K367" s="5">
        <f t="shared" si="65"/>
        <v>518.55995060871464</v>
      </c>
      <c r="L367" s="6"/>
      <c r="M367" s="6"/>
      <c r="O367" s="8"/>
      <c r="P367" s="8"/>
      <c r="Q367" s="9"/>
      <c r="R367" s="8"/>
    </row>
    <row r="368" spans="1:18" x14ac:dyDescent="0.2">
      <c r="A368" s="1">
        <v>44219</v>
      </c>
      <c r="B368">
        <v>362</v>
      </c>
      <c r="C368">
        <v>2122679</v>
      </c>
      <c r="D368">
        <f t="shared" si="61"/>
        <v>16417</v>
      </c>
      <c r="E368" s="3">
        <f t="shared" si="62"/>
        <v>5863.7541436464089</v>
      </c>
      <c r="F368" s="2">
        <f t="shared" si="66"/>
        <v>2089301.1598682899</v>
      </c>
      <c r="G368" s="2">
        <f t="shared" si="67"/>
        <v>16688.920065855051</v>
      </c>
      <c r="H368" s="2">
        <f t="shared" si="68"/>
        <v>5803.1198040634108</v>
      </c>
      <c r="I368" s="4">
        <f t="shared" si="63"/>
        <v>2.8758530978749186</v>
      </c>
      <c r="J368" s="6">
        <f t="shared" si="64"/>
        <v>2.8991687353628963</v>
      </c>
      <c r="K368" s="5">
        <f t="shared" si="65"/>
        <v>-135.96003292752357</v>
      </c>
      <c r="L368" s="6"/>
      <c r="M368" s="6"/>
      <c r="O368" s="8"/>
      <c r="P368" s="8"/>
      <c r="Q368" s="9"/>
      <c r="R368" s="8"/>
    </row>
    <row r="369" spans="1:18" x14ac:dyDescent="0.2">
      <c r="A369" s="1">
        <v>44220</v>
      </c>
      <c r="B369">
        <v>363</v>
      </c>
      <c r="C369">
        <v>2134936</v>
      </c>
      <c r="D369">
        <f t="shared" si="61"/>
        <v>12257</v>
      </c>
      <c r="E369" s="3">
        <f t="shared" si="62"/>
        <v>5881.3663911845733</v>
      </c>
      <c r="F369" s="2">
        <f t="shared" si="66"/>
        <v>2104512.7732455265</v>
      </c>
      <c r="G369" s="2">
        <f t="shared" si="67"/>
        <v>15211.613377236701</v>
      </c>
      <c r="H369" s="2">
        <f t="shared" si="68"/>
        <v>5829.2019997704647</v>
      </c>
      <c r="I369" s="4">
        <f t="shared" si="63"/>
        <v>2.6095533106994209</v>
      </c>
      <c r="J369" s="6">
        <f t="shared" si="64"/>
        <v>2.6296874096910923</v>
      </c>
      <c r="K369" s="5">
        <f t="shared" si="65"/>
        <v>-1477.3066886183497</v>
      </c>
      <c r="L369" s="6"/>
      <c r="M369" s="6"/>
      <c r="O369" s="8"/>
      <c r="P369" s="8"/>
      <c r="Q369" s="9"/>
      <c r="R369" s="8"/>
    </row>
    <row r="370" spans="1:18" x14ac:dyDescent="0.2">
      <c r="A370" s="1">
        <v>44221</v>
      </c>
      <c r="B370">
        <v>364</v>
      </c>
      <c r="C370">
        <v>2141665</v>
      </c>
      <c r="D370">
        <f t="shared" si="61"/>
        <v>6729</v>
      </c>
      <c r="E370" s="3">
        <f t="shared" si="62"/>
        <v>5883.6950549450548</v>
      </c>
      <c r="F370" s="2">
        <f t="shared" si="66"/>
        <v>2116896.8488303511</v>
      </c>
      <c r="G370" s="2">
        <f t="shared" si="67"/>
        <v>12384.075584824468</v>
      </c>
      <c r="H370" s="2">
        <f t="shared" si="68"/>
        <v>5847.3663514953278</v>
      </c>
      <c r="I370" s="4">
        <f t="shared" si="63"/>
        <v>2.1178894634603371</v>
      </c>
      <c r="J370" s="6">
        <f t="shared" si="64"/>
        <v>2.1327527428480617</v>
      </c>
      <c r="K370" s="5">
        <f t="shared" si="65"/>
        <v>-2827.5377924122331</v>
      </c>
      <c r="L370" s="6"/>
      <c r="M370" s="6"/>
      <c r="O370" s="8"/>
      <c r="P370" s="8"/>
      <c r="Q370" s="9"/>
      <c r="R370" s="8"/>
    </row>
    <row r="371" spans="1:18" x14ac:dyDescent="0.2">
      <c r="A371" s="1">
        <v>44222</v>
      </c>
      <c r="B371">
        <v>365</v>
      </c>
      <c r="C371">
        <v>2148077</v>
      </c>
      <c r="D371">
        <f t="shared" si="61"/>
        <v>6412</v>
      </c>
      <c r="E371" s="3">
        <f t="shared" si="62"/>
        <v>5885.1424657534244</v>
      </c>
      <c r="F371" s="2">
        <f t="shared" si="66"/>
        <v>2127290.2325535673</v>
      </c>
      <c r="G371" s="2">
        <f t="shared" si="67"/>
        <v>10393.383723216311</v>
      </c>
      <c r="H371" s="2">
        <f t="shared" si="68"/>
        <v>5859.9583895813603</v>
      </c>
      <c r="I371" s="4">
        <f t="shared" si="63"/>
        <v>1.7736275639252146</v>
      </c>
      <c r="J371" s="6">
        <f t="shared" si="64"/>
        <v>1.785212713044207</v>
      </c>
      <c r="K371" s="5">
        <f t="shared" si="65"/>
        <v>-1990.6918616081566</v>
      </c>
      <c r="L371" s="6"/>
      <c r="M371" s="6"/>
      <c r="O371" s="8"/>
      <c r="P371" s="8"/>
      <c r="Q371" s="9"/>
      <c r="R371" s="8"/>
    </row>
    <row r="372" spans="1:18" x14ac:dyDescent="0.2">
      <c r="A372" s="1">
        <v>44223</v>
      </c>
      <c r="B372">
        <v>366</v>
      </c>
      <c r="C372">
        <v>2161279</v>
      </c>
      <c r="D372">
        <f t="shared" si="61"/>
        <v>13202</v>
      </c>
      <c r="E372" s="3">
        <f t="shared" si="62"/>
        <v>5905.1338797814205</v>
      </c>
      <c r="F372" s="2">
        <f t="shared" si="66"/>
        <v>2138619.8217023783</v>
      </c>
      <c r="G372" s="2">
        <f t="shared" si="67"/>
        <v>11329.589148810874</v>
      </c>
      <c r="H372" s="2">
        <f t="shared" si="68"/>
        <v>5875.0168863147137</v>
      </c>
      <c r="I372" s="4">
        <f t="shared" si="63"/>
        <v>1.9284351633443064</v>
      </c>
      <c r="J372" s="6">
        <f t="shared" si="64"/>
        <v>1.9414215401748343</v>
      </c>
      <c r="K372" s="5">
        <f t="shared" si="65"/>
        <v>936.20542559456226</v>
      </c>
      <c r="L372" s="6"/>
      <c r="M372" s="6"/>
      <c r="O372" s="8"/>
      <c r="P372" s="8"/>
      <c r="Q372" s="9"/>
      <c r="R372" s="8"/>
    </row>
    <row r="373" spans="1:18" x14ac:dyDescent="0.2">
      <c r="A373" s="1">
        <v>44224</v>
      </c>
      <c r="B373">
        <v>367</v>
      </c>
      <c r="C373">
        <v>2178828</v>
      </c>
      <c r="D373">
        <f t="shared" si="61"/>
        <v>17549</v>
      </c>
      <c r="E373" s="3">
        <f t="shared" si="62"/>
        <v>5936.8610354223438</v>
      </c>
      <c r="F373" s="2">
        <f t="shared" si="66"/>
        <v>2152022.5478015854</v>
      </c>
      <c r="G373" s="2">
        <f t="shared" si="67"/>
        <v>13402.726099207248</v>
      </c>
      <c r="H373" s="2">
        <f t="shared" si="68"/>
        <v>5895.631602683924</v>
      </c>
      <c r="I373" s="4">
        <f t="shared" si="63"/>
        <v>2.273331680545609</v>
      </c>
      <c r="J373" s="6">
        <f t="shared" si="64"/>
        <v>2.2896800489700437</v>
      </c>
      <c r="K373" s="5">
        <f t="shared" si="65"/>
        <v>2073.1369503963742</v>
      </c>
      <c r="L373" s="6"/>
      <c r="M373" s="6"/>
      <c r="O373" s="8"/>
      <c r="P373" s="8"/>
      <c r="Q373" s="9"/>
      <c r="R373" s="8"/>
    </row>
    <row r="374" spans="1:18" x14ac:dyDescent="0.2">
      <c r="A374" s="1">
        <v>44225</v>
      </c>
      <c r="B374">
        <v>368</v>
      </c>
      <c r="C374">
        <v>2192850</v>
      </c>
      <c r="D374">
        <f t="shared" si="61"/>
        <v>14022</v>
      </c>
      <c r="E374" s="3">
        <f t="shared" si="62"/>
        <v>5958.83152173913</v>
      </c>
      <c r="F374" s="2">
        <f t="shared" si="66"/>
        <v>2165631.6985343904</v>
      </c>
      <c r="G374" s="2">
        <f t="shared" si="67"/>
        <v>13609.150732804832</v>
      </c>
      <c r="H374" s="2">
        <f t="shared" si="68"/>
        <v>5916.6982423689924</v>
      </c>
      <c r="I374" s="4">
        <f t="shared" si="63"/>
        <v>2.3001258768532113</v>
      </c>
      <c r="J374" s="6">
        <f t="shared" si="64"/>
        <v>2.3167037511399045</v>
      </c>
      <c r="K374" s="5">
        <f t="shared" si="65"/>
        <v>206.42463359758403</v>
      </c>
      <c r="L374" s="6"/>
      <c r="M374" s="6"/>
      <c r="O374" s="8"/>
      <c r="P374" s="8"/>
      <c r="Q374" s="9"/>
      <c r="R374" s="8"/>
    </row>
    <row r="375" spans="1:18" x14ac:dyDescent="0.2">
      <c r="A375" s="1">
        <v>44226</v>
      </c>
      <c r="B375">
        <v>369</v>
      </c>
      <c r="C375">
        <v>2205171</v>
      </c>
      <c r="D375">
        <f t="shared" si="61"/>
        <v>12321</v>
      </c>
      <c r="E375" s="3">
        <f t="shared" si="62"/>
        <v>5976.0731707317073</v>
      </c>
      <c r="F375" s="2">
        <f t="shared" si="66"/>
        <v>2178811.4656895935</v>
      </c>
      <c r="G375" s="2">
        <f t="shared" si="67"/>
        <v>13179.767155203221</v>
      </c>
      <c r="H375" s="2">
        <f t="shared" si="68"/>
        <v>5936.489885156564</v>
      </c>
      <c r="I375" s="4">
        <f t="shared" si="63"/>
        <v>2.220127956110487</v>
      </c>
      <c r="J375" s="6">
        <f t="shared" si="64"/>
        <v>2.2358419770280706</v>
      </c>
      <c r="K375" s="5">
        <f t="shared" si="65"/>
        <v>-429.38357760161125</v>
      </c>
      <c r="L375" s="6"/>
      <c r="M375" s="6"/>
      <c r="O375" s="8"/>
      <c r="P375" s="8"/>
      <c r="Q375" s="9"/>
      <c r="R375" s="8"/>
    </row>
    <row r="376" spans="1:18" x14ac:dyDescent="0.2">
      <c r="A376" s="1">
        <v>44227</v>
      </c>
      <c r="B376">
        <v>370</v>
      </c>
      <c r="C376">
        <v>2216363</v>
      </c>
      <c r="D376">
        <f t="shared" si="61"/>
        <v>11192</v>
      </c>
      <c r="E376" s="3">
        <f t="shared" si="62"/>
        <v>5990.1702702702705</v>
      </c>
      <c r="F376" s="2">
        <f t="shared" si="66"/>
        <v>2191328.6437930623</v>
      </c>
      <c r="G376" s="2">
        <f t="shared" si="67"/>
        <v>12517.178103468814</v>
      </c>
      <c r="H376" s="2">
        <f t="shared" si="68"/>
        <v>5954.3833468611328</v>
      </c>
      <c r="I376" s="4">
        <f t="shared" si="63"/>
        <v>2.1021787436758288</v>
      </c>
      <c r="J376" s="6">
        <f t="shared" si="64"/>
        <v>2.1166814762738881</v>
      </c>
      <c r="K376" s="5">
        <f t="shared" si="65"/>
        <v>-662.58905173440689</v>
      </c>
      <c r="L376" s="6"/>
      <c r="M376" s="6"/>
      <c r="O376" s="8"/>
      <c r="P376" s="8"/>
      <c r="Q376" s="9"/>
      <c r="R376" s="8"/>
    </row>
    <row r="377" spans="1:18" x14ac:dyDescent="0.2">
      <c r="A377" s="1">
        <v>44228</v>
      </c>
      <c r="B377">
        <v>371</v>
      </c>
      <c r="C377">
        <v>2221971</v>
      </c>
      <c r="D377">
        <f t="shared" si="61"/>
        <v>5608</v>
      </c>
      <c r="E377" s="3">
        <f t="shared" si="62"/>
        <v>5989.1401617250676</v>
      </c>
      <c r="F377" s="2">
        <f t="shared" si="66"/>
        <v>2201542.7625287082</v>
      </c>
      <c r="G377" s="2">
        <f t="shared" si="67"/>
        <v>10214.118735645876</v>
      </c>
      <c r="H377" s="2">
        <f t="shared" si="68"/>
        <v>5965.9689518157775</v>
      </c>
      <c r="I377" s="4">
        <f t="shared" si="63"/>
        <v>1.7120636761840924</v>
      </c>
      <c r="J377" s="6">
        <f t="shared" si="64"/>
        <v>1.7229418489741282</v>
      </c>
      <c r="K377" s="5">
        <f t="shared" si="65"/>
        <v>-2303.0593678229379</v>
      </c>
      <c r="L377" s="6"/>
      <c r="M377" s="6"/>
      <c r="O377" s="8"/>
      <c r="P377" s="8"/>
      <c r="Q377" s="9"/>
      <c r="R377" s="8"/>
    </row>
    <row r="378" spans="1:18" x14ac:dyDescent="0.2">
      <c r="A378" s="1">
        <v>44229</v>
      </c>
      <c r="B378">
        <v>372</v>
      </c>
      <c r="C378">
        <v>2228085</v>
      </c>
      <c r="D378">
        <f t="shared" ref="D378:D404" si="69">C378-C377</f>
        <v>6114</v>
      </c>
      <c r="E378" s="3">
        <f t="shared" ref="E378:E404" si="70">C378/B378</f>
        <v>5989.4758064516127</v>
      </c>
      <c r="F378" s="2">
        <f t="shared" ref="F378:F404" si="71">((C378-F377)*$D$407)+F377</f>
        <v>2210390.175019139</v>
      </c>
      <c r="G378" s="2">
        <f t="shared" ref="G378:G404" si="72">((D378-G377)*$D$407)+G377</f>
        <v>8847.4124904305845</v>
      </c>
      <c r="H378" s="2">
        <f t="shared" ref="H378:H404" si="73">((E378-H377)*$D$407)+H377</f>
        <v>5973.8045700277225</v>
      </c>
      <c r="I378" s="4">
        <f t="shared" ref="I378:I404" si="74">+G378/H378</f>
        <v>1.4810348056614657</v>
      </c>
      <c r="J378" s="6">
        <f t="shared" ref="J378:J404" si="75">((F378-F377)*(B378+B377))/((F378+F377)*(B378-B377))</f>
        <v>1.4899654127661495</v>
      </c>
      <c r="K378" s="5">
        <f t="shared" ref="K378:K404" si="76">+G378-G377</f>
        <v>-1366.7062452152913</v>
      </c>
      <c r="L378" s="6"/>
      <c r="M378" s="6"/>
      <c r="O378" s="8"/>
      <c r="P378" s="8"/>
      <c r="Q378" s="9"/>
      <c r="R378" s="8"/>
    </row>
    <row r="379" spans="1:18" x14ac:dyDescent="0.2">
      <c r="A379" s="1">
        <v>44230</v>
      </c>
      <c r="B379">
        <v>373</v>
      </c>
      <c r="C379">
        <v>2237790</v>
      </c>
      <c r="D379">
        <f t="shared" si="69"/>
        <v>9705</v>
      </c>
      <c r="E379" s="3">
        <f t="shared" si="70"/>
        <v>5999.4369973190351</v>
      </c>
      <c r="F379" s="2">
        <f t="shared" si="71"/>
        <v>2219523.4500127593</v>
      </c>
      <c r="G379" s="2">
        <f t="shared" si="72"/>
        <v>9133.2749936203891</v>
      </c>
      <c r="H379" s="2">
        <f t="shared" si="73"/>
        <v>5982.3487124581598</v>
      </c>
      <c r="I379" s="4">
        <f t="shared" si="74"/>
        <v>1.5267038804676278</v>
      </c>
      <c r="J379" s="6">
        <f t="shared" si="75"/>
        <v>1.5359870295886784</v>
      </c>
      <c r="K379" s="5">
        <f t="shared" si="76"/>
        <v>285.86250318980456</v>
      </c>
      <c r="L379" s="6"/>
      <c r="M379" s="6"/>
      <c r="O379" s="8"/>
      <c r="P379" s="8"/>
      <c r="Q379" s="9"/>
      <c r="R379" s="8"/>
    </row>
    <row r="380" spans="1:18" x14ac:dyDescent="0.2">
      <c r="A380" s="1">
        <v>44231</v>
      </c>
      <c r="B380">
        <v>374</v>
      </c>
      <c r="C380">
        <v>2252001</v>
      </c>
      <c r="D380">
        <f t="shared" si="69"/>
        <v>14211</v>
      </c>
      <c r="E380" s="3">
        <f t="shared" si="70"/>
        <v>6021.3930481283423</v>
      </c>
      <c r="F380" s="2">
        <f t="shared" si="71"/>
        <v>2230349.300008506</v>
      </c>
      <c r="G380" s="2">
        <f t="shared" si="72"/>
        <v>10825.849995746927</v>
      </c>
      <c r="H380" s="2">
        <f t="shared" si="73"/>
        <v>5995.3634910148876</v>
      </c>
      <c r="I380" s="4">
        <f t="shared" si="74"/>
        <v>1.8057036928572183</v>
      </c>
      <c r="J380" s="6">
        <f t="shared" si="75"/>
        <v>1.8173351017249133</v>
      </c>
      <c r="K380" s="5">
        <f t="shared" si="76"/>
        <v>1692.5750021265376</v>
      </c>
      <c r="L380" s="6"/>
      <c r="M380" s="6"/>
      <c r="O380" s="8"/>
      <c r="P380" s="8"/>
      <c r="Q380" s="9"/>
      <c r="R380" s="8"/>
    </row>
    <row r="381" spans="1:18" x14ac:dyDescent="0.2">
      <c r="A381" s="1">
        <v>44232</v>
      </c>
      <c r="B381">
        <v>375</v>
      </c>
      <c r="C381">
        <v>2264909</v>
      </c>
      <c r="D381">
        <f t="shared" si="69"/>
        <v>12908</v>
      </c>
      <c r="E381" s="3">
        <f t="shared" si="70"/>
        <v>6039.757333333333</v>
      </c>
      <c r="F381" s="2">
        <f t="shared" si="71"/>
        <v>2241869.2000056705</v>
      </c>
      <c r="G381" s="2">
        <f t="shared" si="72"/>
        <v>11519.899997164617</v>
      </c>
      <c r="H381" s="2">
        <f t="shared" si="73"/>
        <v>6010.1614384543691</v>
      </c>
      <c r="I381" s="4">
        <f t="shared" si="74"/>
        <v>1.9167371983484001</v>
      </c>
      <c r="J381" s="6">
        <f t="shared" si="75"/>
        <v>1.9293344226917479</v>
      </c>
      <c r="K381" s="5">
        <f t="shared" si="76"/>
        <v>694.05000141769051</v>
      </c>
      <c r="L381" s="6"/>
      <c r="M381" s="6"/>
      <c r="O381" s="8"/>
      <c r="P381" s="8"/>
      <c r="Q381" s="9"/>
      <c r="R381" s="8"/>
    </row>
    <row r="382" spans="1:18" x14ac:dyDescent="0.2">
      <c r="A382" s="1">
        <v>44233</v>
      </c>
      <c r="B382">
        <v>376</v>
      </c>
      <c r="C382">
        <v>2275394</v>
      </c>
      <c r="D382">
        <f t="shared" si="69"/>
        <v>10485</v>
      </c>
      <c r="E382" s="3">
        <f t="shared" si="70"/>
        <v>6051.5797872340427</v>
      </c>
      <c r="F382" s="2">
        <f t="shared" si="71"/>
        <v>2253044.1333371135</v>
      </c>
      <c r="G382" s="2">
        <f t="shared" si="72"/>
        <v>11174.933331443079</v>
      </c>
      <c r="H382" s="2">
        <f t="shared" si="73"/>
        <v>6023.9675547142606</v>
      </c>
      <c r="I382" s="4">
        <f t="shared" si="74"/>
        <v>1.8550786055774411</v>
      </c>
      <c r="J382" s="6">
        <f t="shared" si="75"/>
        <v>1.8670827020534424</v>
      </c>
      <c r="K382" s="5">
        <f t="shared" si="76"/>
        <v>-344.96666572153845</v>
      </c>
      <c r="L382" s="6"/>
      <c r="M382" s="6"/>
      <c r="O382" s="8"/>
      <c r="P382" s="8"/>
      <c r="Q382" s="9"/>
      <c r="R382" s="8"/>
    </row>
    <row r="383" spans="1:18" x14ac:dyDescent="0.2">
      <c r="A383" s="1">
        <v>44234</v>
      </c>
      <c r="B383">
        <v>377</v>
      </c>
      <c r="C383">
        <v>2284010</v>
      </c>
      <c r="D383">
        <f t="shared" si="69"/>
        <v>8616</v>
      </c>
      <c r="E383" s="3">
        <f t="shared" si="70"/>
        <v>6058.3819628647216</v>
      </c>
      <c r="F383" s="2">
        <f t="shared" si="71"/>
        <v>2263366.0888914089</v>
      </c>
      <c r="G383" s="2">
        <f t="shared" si="72"/>
        <v>10321.955554295386</v>
      </c>
      <c r="H383" s="2">
        <f t="shared" si="73"/>
        <v>6035.4390240977473</v>
      </c>
      <c r="I383" s="4">
        <f t="shared" si="74"/>
        <v>1.71022447796802</v>
      </c>
      <c r="J383" s="6">
        <f t="shared" si="75"/>
        <v>1.7209314809648204</v>
      </c>
      <c r="K383" s="5">
        <f t="shared" si="76"/>
        <v>-852.9777771476929</v>
      </c>
      <c r="L383" s="6"/>
      <c r="M383" s="6"/>
      <c r="O383" s="8"/>
      <c r="P383" s="8"/>
      <c r="Q383" s="9"/>
      <c r="R383" s="8"/>
    </row>
    <row r="384" spans="1:18" x14ac:dyDescent="0.2">
      <c r="A384" s="1">
        <v>44235</v>
      </c>
      <c r="B384">
        <v>378</v>
      </c>
      <c r="C384">
        <v>2288545</v>
      </c>
      <c r="D384">
        <f t="shared" si="69"/>
        <v>4535</v>
      </c>
      <c r="E384" s="3">
        <f t="shared" si="70"/>
        <v>6054.3518518518522</v>
      </c>
      <c r="F384" s="2">
        <f t="shared" si="71"/>
        <v>2271759.0592609392</v>
      </c>
      <c r="G384" s="2">
        <f t="shared" si="72"/>
        <v>8392.9703695302578</v>
      </c>
      <c r="H384" s="2">
        <f t="shared" si="73"/>
        <v>6041.7433000157826</v>
      </c>
      <c r="I384" s="4">
        <f t="shared" si="74"/>
        <v>1.3891636821955566</v>
      </c>
      <c r="J384" s="6">
        <f t="shared" si="75"/>
        <v>1.3972475779586946</v>
      </c>
      <c r="K384" s="5">
        <f t="shared" si="76"/>
        <v>-1928.985184765128</v>
      </c>
      <c r="L384" s="6"/>
      <c r="M384" s="6"/>
      <c r="O384" s="8"/>
      <c r="P384" s="8"/>
      <c r="Q384" s="9"/>
      <c r="R384" s="8"/>
    </row>
    <row r="385" spans="1:18" x14ac:dyDescent="0.2">
      <c r="A385" s="1">
        <v>44236</v>
      </c>
      <c r="B385">
        <v>379</v>
      </c>
      <c r="C385">
        <v>2291924</v>
      </c>
      <c r="D385">
        <f t="shared" si="69"/>
        <v>3379</v>
      </c>
      <c r="E385" s="3">
        <f t="shared" si="70"/>
        <v>6047.2928759894457</v>
      </c>
      <c r="F385" s="2">
        <f t="shared" si="71"/>
        <v>2278480.7061739597</v>
      </c>
      <c r="G385" s="2">
        <f t="shared" si="72"/>
        <v>6721.6469130201722</v>
      </c>
      <c r="H385" s="2">
        <f t="shared" si="73"/>
        <v>6043.5931586736706</v>
      </c>
      <c r="I385" s="4">
        <f t="shared" si="74"/>
        <v>1.1121938119499937</v>
      </c>
      <c r="J385" s="6">
        <f t="shared" si="75"/>
        <v>1.1182458453747268</v>
      </c>
      <c r="K385" s="5">
        <f t="shared" si="76"/>
        <v>-1671.3234565100856</v>
      </c>
      <c r="O385" s="8"/>
      <c r="P385" s="8"/>
      <c r="Q385" s="8"/>
      <c r="R385" s="8"/>
    </row>
    <row r="386" spans="1:18" x14ac:dyDescent="0.2">
      <c r="A386" s="1">
        <v>44237</v>
      </c>
      <c r="B386">
        <v>380</v>
      </c>
      <c r="C386">
        <v>2299996</v>
      </c>
      <c r="D386">
        <f t="shared" si="69"/>
        <v>8072</v>
      </c>
      <c r="E386" s="3">
        <f t="shared" si="70"/>
        <v>6052.621052631579</v>
      </c>
      <c r="F386" s="2">
        <f t="shared" si="71"/>
        <v>2285652.4707826399</v>
      </c>
      <c r="G386" s="2">
        <f t="shared" si="72"/>
        <v>7171.7646086801151</v>
      </c>
      <c r="H386" s="2">
        <f t="shared" si="73"/>
        <v>6046.6024566596398</v>
      </c>
      <c r="I386" s="4">
        <f t="shared" si="74"/>
        <v>1.186081714497575</v>
      </c>
      <c r="J386" s="6">
        <f t="shared" si="75"/>
        <v>1.1926403386892421</v>
      </c>
      <c r="K386" s="5">
        <f t="shared" si="76"/>
        <v>450.11769565994291</v>
      </c>
      <c r="O386" s="8"/>
      <c r="P386" s="8"/>
      <c r="Q386" s="8"/>
      <c r="R386" s="8"/>
    </row>
    <row r="387" spans="1:18" x14ac:dyDescent="0.2">
      <c r="A387" s="1">
        <v>44238</v>
      </c>
      <c r="B387">
        <v>381</v>
      </c>
      <c r="C387">
        <v>2310233</v>
      </c>
      <c r="D387">
        <f t="shared" si="69"/>
        <v>10237</v>
      </c>
      <c r="E387" s="3">
        <f t="shared" si="70"/>
        <v>6063.6036745406827</v>
      </c>
      <c r="F387" s="2">
        <f t="shared" si="71"/>
        <v>2293845.9805217599</v>
      </c>
      <c r="G387" s="2">
        <f t="shared" si="72"/>
        <v>8193.5097391200761</v>
      </c>
      <c r="H387" s="2">
        <f t="shared" si="73"/>
        <v>6052.2695292866538</v>
      </c>
      <c r="I387" s="4">
        <f t="shared" si="74"/>
        <v>1.3537912843226925</v>
      </c>
      <c r="J387" s="6">
        <f t="shared" si="75"/>
        <v>1.3615597816600025</v>
      </c>
      <c r="K387" s="5">
        <f t="shared" si="76"/>
        <v>1021.745130439961</v>
      </c>
      <c r="L387" s="7"/>
      <c r="M387" s="7"/>
      <c r="N387" s="7"/>
      <c r="O387" s="8"/>
      <c r="P387" s="8"/>
      <c r="Q387" s="8"/>
      <c r="R387" s="8"/>
    </row>
    <row r="388" spans="1:18" x14ac:dyDescent="0.2">
      <c r="A388" s="1">
        <v>44239</v>
      </c>
      <c r="B388">
        <v>382</v>
      </c>
      <c r="C388">
        <v>2320093</v>
      </c>
      <c r="D388">
        <f t="shared" si="69"/>
        <v>9860</v>
      </c>
      <c r="E388" s="3">
        <f t="shared" si="70"/>
        <v>6073.5418848167537</v>
      </c>
      <c r="F388" s="2">
        <f t="shared" si="71"/>
        <v>2302594.9870145065</v>
      </c>
      <c r="G388" s="2">
        <f t="shared" si="72"/>
        <v>8749.0064927467174</v>
      </c>
      <c r="H388" s="2">
        <f t="shared" si="73"/>
        <v>6059.3603144633535</v>
      </c>
      <c r="I388" s="4">
        <f t="shared" si="74"/>
        <v>1.4438828587009966</v>
      </c>
      <c r="J388" s="6">
        <f t="shared" si="75"/>
        <v>1.4523175650711606</v>
      </c>
      <c r="K388" s="5">
        <f t="shared" si="76"/>
        <v>555.49675362664129</v>
      </c>
      <c r="L388" s="13"/>
      <c r="M388" s="13"/>
      <c r="N388" s="14"/>
    </row>
    <row r="389" spans="1:18" x14ac:dyDescent="0.2">
      <c r="A389" s="1">
        <v>44240</v>
      </c>
      <c r="B389">
        <v>383</v>
      </c>
      <c r="C389">
        <v>2328447</v>
      </c>
      <c r="D389">
        <f t="shared" si="69"/>
        <v>8354</v>
      </c>
      <c r="E389" s="3">
        <f t="shared" si="70"/>
        <v>6079.4960835509137</v>
      </c>
      <c r="F389" s="2">
        <f t="shared" si="71"/>
        <v>2311212.3246763377</v>
      </c>
      <c r="G389" s="2">
        <f t="shared" si="72"/>
        <v>8617.3376618311449</v>
      </c>
      <c r="H389" s="2">
        <f t="shared" si="73"/>
        <v>6066.0722374925399</v>
      </c>
      <c r="I389" s="4">
        <f t="shared" si="74"/>
        <v>1.4205794663258398</v>
      </c>
      <c r="J389" s="6">
        <f t="shared" si="75"/>
        <v>1.428812012716012</v>
      </c>
      <c r="K389" s="5">
        <f t="shared" si="76"/>
        <v>-131.66883091557247</v>
      </c>
      <c r="L389" s="13"/>
      <c r="M389" s="13"/>
      <c r="N389" s="14"/>
    </row>
    <row r="390" spans="1:18" x14ac:dyDescent="0.2">
      <c r="A390" s="1">
        <v>44241</v>
      </c>
      <c r="B390">
        <v>384</v>
      </c>
      <c r="C390">
        <v>2334561</v>
      </c>
      <c r="D390">
        <f t="shared" si="69"/>
        <v>6114</v>
      </c>
      <c r="E390" s="3">
        <f t="shared" si="70"/>
        <v>6079.5859375</v>
      </c>
      <c r="F390" s="2">
        <f t="shared" si="71"/>
        <v>2318995.2164508919</v>
      </c>
      <c r="G390" s="2">
        <f t="shared" si="72"/>
        <v>7782.8917745540966</v>
      </c>
      <c r="H390" s="2">
        <f t="shared" si="73"/>
        <v>6070.576804161693</v>
      </c>
      <c r="I390" s="4">
        <f t="shared" si="74"/>
        <v>1.2820679196775047</v>
      </c>
      <c r="J390" s="6">
        <f t="shared" si="75"/>
        <v>1.2892463108964336</v>
      </c>
      <c r="K390" s="5">
        <f t="shared" si="76"/>
        <v>-834.44588727704831</v>
      </c>
      <c r="L390" s="15"/>
      <c r="M390" s="15"/>
      <c r="N390" s="7"/>
    </row>
    <row r="391" spans="1:18" x14ac:dyDescent="0.2">
      <c r="A391" s="1">
        <v>44242</v>
      </c>
      <c r="B391">
        <v>385</v>
      </c>
      <c r="C391">
        <v>2338987</v>
      </c>
      <c r="D391">
        <f t="shared" si="69"/>
        <v>4426</v>
      </c>
      <c r="E391" s="3">
        <f t="shared" si="70"/>
        <v>6075.2909090909088</v>
      </c>
      <c r="F391" s="2">
        <f t="shared" si="71"/>
        <v>2325659.1443005945</v>
      </c>
      <c r="G391" s="2">
        <f t="shared" si="72"/>
        <v>6663.9278497027317</v>
      </c>
      <c r="H391" s="2">
        <f t="shared" si="73"/>
        <v>6072.1481724714313</v>
      </c>
      <c r="I391" s="4">
        <f t="shared" si="74"/>
        <v>1.0974580429236198</v>
      </c>
      <c r="J391" s="6">
        <f t="shared" si="75"/>
        <v>1.103324406596343</v>
      </c>
      <c r="K391" s="5">
        <f t="shared" si="76"/>
        <v>-1118.9639248513649</v>
      </c>
      <c r="L391" s="7"/>
      <c r="M391" s="7"/>
      <c r="N391" s="7"/>
    </row>
    <row r="392" spans="1:18" x14ac:dyDescent="0.2">
      <c r="A392" s="1">
        <v>44243</v>
      </c>
      <c r="B392">
        <v>386</v>
      </c>
      <c r="C392">
        <v>2342843</v>
      </c>
      <c r="D392">
        <f t="shared" si="69"/>
        <v>3856</v>
      </c>
      <c r="E392" s="3">
        <f t="shared" si="70"/>
        <v>6069.541450777202</v>
      </c>
      <c r="F392" s="2">
        <f t="shared" si="71"/>
        <v>2331387.0962003963</v>
      </c>
      <c r="G392" s="2">
        <f t="shared" si="72"/>
        <v>5727.9518998018211</v>
      </c>
      <c r="H392" s="2">
        <f t="shared" si="73"/>
        <v>6071.2792652400212</v>
      </c>
      <c r="I392" s="4">
        <f t="shared" si="74"/>
        <v>0.9434505726982686</v>
      </c>
      <c r="J392" s="6">
        <f t="shared" si="75"/>
        <v>0.94829440952085908</v>
      </c>
      <c r="K392" s="5">
        <f t="shared" si="76"/>
        <v>-935.97594990091056</v>
      </c>
    </row>
    <row r="393" spans="1:18" x14ac:dyDescent="0.2">
      <c r="A393" s="1">
        <v>44244</v>
      </c>
      <c r="B393">
        <v>387</v>
      </c>
      <c r="C393">
        <v>2350399</v>
      </c>
      <c r="D393">
        <f t="shared" si="69"/>
        <v>7556</v>
      </c>
      <c r="E393" s="3">
        <f t="shared" si="70"/>
        <v>6073.3824289405684</v>
      </c>
      <c r="F393" s="2">
        <f t="shared" si="71"/>
        <v>2337724.397466931</v>
      </c>
      <c r="G393" s="2">
        <f t="shared" si="72"/>
        <v>6337.3012665345477</v>
      </c>
      <c r="H393" s="2">
        <f t="shared" si="73"/>
        <v>6071.9803198068703</v>
      </c>
      <c r="I393" s="4">
        <f t="shared" si="74"/>
        <v>1.0436959497154821</v>
      </c>
      <c r="J393" s="6">
        <f t="shared" si="75"/>
        <v>1.0491790323866641</v>
      </c>
      <c r="K393" s="5">
        <f t="shared" si="76"/>
        <v>609.34936673272659</v>
      </c>
    </row>
    <row r="394" spans="1:18" x14ac:dyDescent="0.2">
      <c r="A394" s="1">
        <v>44245</v>
      </c>
      <c r="B394">
        <v>388</v>
      </c>
      <c r="C394">
        <v>2360606</v>
      </c>
      <c r="D394">
        <f t="shared" si="69"/>
        <v>10207</v>
      </c>
      <c r="E394" s="3">
        <f t="shared" si="70"/>
        <v>6084.0360824742265</v>
      </c>
      <c r="F394" s="2">
        <f t="shared" si="71"/>
        <v>2345351.5983112874</v>
      </c>
      <c r="G394" s="2">
        <f t="shared" si="72"/>
        <v>7627.2008443563645</v>
      </c>
      <c r="H394" s="2">
        <f t="shared" si="73"/>
        <v>6075.9989073626557</v>
      </c>
      <c r="I394" s="4">
        <f t="shared" si="74"/>
        <v>1.2552999038749042</v>
      </c>
      <c r="J394" s="6">
        <f t="shared" si="75"/>
        <v>1.2622218088506307</v>
      </c>
      <c r="K394" s="5">
        <f t="shared" si="76"/>
        <v>1289.8995778218168</v>
      </c>
    </row>
    <row r="395" spans="1:18" x14ac:dyDescent="0.2">
      <c r="A395" s="1">
        <v>44246</v>
      </c>
      <c r="B395">
        <v>389</v>
      </c>
      <c r="C395">
        <v>2369719</v>
      </c>
      <c r="D395">
        <f t="shared" si="69"/>
        <v>9113</v>
      </c>
      <c r="E395" s="3">
        <f t="shared" si="70"/>
        <v>6091.8226221079694</v>
      </c>
      <c r="F395" s="2">
        <f t="shared" si="71"/>
        <v>2353474.0655408581</v>
      </c>
      <c r="G395" s="2">
        <f t="shared" si="72"/>
        <v>8122.4672295709097</v>
      </c>
      <c r="H395" s="2">
        <f t="shared" si="73"/>
        <v>6081.2734789444266</v>
      </c>
      <c r="I395" s="4">
        <f t="shared" si="74"/>
        <v>1.3356523527010973</v>
      </c>
      <c r="J395" s="6">
        <f t="shared" si="75"/>
        <v>1.3431349636842036</v>
      </c>
      <c r="K395" s="5">
        <f t="shared" si="76"/>
        <v>495.26638521454515</v>
      </c>
    </row>
    <row r="396" spans="1:18" x14ac:dyDescent="0.2">
      <c r="A396" s="1">
        <v>44247</v>
      </c>
      <c r="B396">
        <v>390</v>
      </c>
      <c r="C396">
        <v>2378883</v>
      </c>
      <c r="D396">
        <f t="shared" si="69"/>
        <v>9164</v>
      </c>
      <c r="E396" s="3">
        <f t="shared" si="70"/>
        <v>6099.7</v>
      </c>
      <c r="F396" s="2">
        <f t="shared" si="71"/>
        <v>2361943.7103605722</v>
      </c>
      <c r="G396" s="2">
        <f t="shared" si="72"/>
        <v>8469.6448197139398</v>
      </c>
      <c r="H396" s="2">
        <f t="shared" si="73"/>
        <v>6087.4156526296174</v>
      </c>
      <c r="I396" s="4">
        <f t="shared" si="74"/>
        <v>1.3913367023090097</v>
      </c>
      <c r="J396" s="6">
        <f t="shared" si="75"/>
        <v>1.3992086445184631</v>
      </c>
      <c r="K396" s="5">
        <f t="shared" si="76"/>
        <v>347.1775901430301</v>
      </c>
    </row>
    <row r="397" spans="1:18" x14ac:dyDescent="0.2">
      <c r="A397" s="1">
        <v>44248</v>
      </c>
      <c r="B397">
        <v>391</v>
      </c>
      <c r="C397">
        <v>2386559</v>
      </c>
      <c r="D397">
        <f t="shared" si="69"/>
        <v>7676</v>
      </c>
      <c r="E397" s="3">
        <f t="shared" si="70"/>
        <v>6103.7314578005116</v>
      </c>
      <c r="F397" s="2">
        <f t="shared" si="71"/>
        <v>2370148.806907048</v>
      </c>
      <c r="G397" s="2">
        <f t="shared" si="72"/>
        <v>8205.0965464759593</v>
      </c>
      <c r="H397" s="2">
        <f t="shared" si="73"/>
        <v>6092.8542543532485</v>
      </c>
      <c r="I397" s="4">
        <f t="shared" si="74"/>
        <v>1.3466753353920369</v>
      </c>
      <c r="J397" s="6">
        <f t="shared" si="75"/>
        <v>1.3541959248289925</v>
      </c>
      <c r="K397" s="5">
        <f t="shared" si="76"/>
        <v>-264.54827323798054</v>
      </c>
    </row>
    <row r="398" spans="1:18" x14ac:dyDescent="0.2">
      <c r="A398" s="1">
        <v>44249</v>
      </c>
      <c r="B398">
        <v>392</v>
      </c>
      <c r="C398">
        <v>2390928</v>
      </c>
      <c r="D398">
        <f t="shared" si="69"/>
        <v>4369</v>
      </c>
      <c r="E398" s="3">
        <f t="shared" si="70"/>
        <v>6099.3061224489793</v>
      </c>
      <c r="F398" s="2">
        <f t="shared" si="71"/>
        <v>2377075.2046046988</v>
      </c>
      <c r="G398" s="2">
        <f t="shared" si="72"/>
        <v>6926.3976976506401</v>
      </c>
      <c r="H398" s="2">
        <f t="shared" si="73"/>
        <v>6095.0048770518251</v>
      </c>
      <c r="I398" s="4">
        <f t="shared" si="74"/>
        <v>1.1364056038296335</v>
      </c>
      <c r="J398" s="6">
        <f t="shared" si="75"/>
        <v>1.1424296355320998</v>
      </c>
      <c r="K398" s="5">
        <f t="shared" si="76"/>
        <v>-1278.6988488253191</v>
      </c>
    </row>
    <row r="399" spans="1:18" x14ac:dyDescent="0.2">
      <c r="A399" s="1">
        <v>44250</v>
      </c>
      <c r="B399">
        <v>393</v>
      </c>
      <c r="C399">
        <v>2394811</v>
      </c>
      <c r="D399">
        <f t="shared" si="69"/>
        <v>3883</v>
      </c>
      <c r="E399" s="3">
        <f t="shared" si="70"/>
        <v>6093.666666666667</v>
      </c>
      <c r="F399" s="2">
        <f t="shared" si="71"/>
        <v>2382987.1364031327</v>
      </c>
      <c r="G399" s="2">
        <f t="shared" si="72"/>
        <v>5911.9317984337604</v>
      </c>
      <c r="H399" s="2">
        <f t="shared" si="73"/>
        <v>6094.5588069234391</v>
      </c>
      <c r="I399" s="4">
        <f t="shared" si="74"/>
        <v>0.97003441688310332</v>
      </c>
      <c r="J399" s="6">
        <f t="shared" si="75"/>
        <v>0.97495917685565547</v>
      </c>
      <c r="K399" s="5">
        <f t="shared" si="76"/>
        <v>-1014.4658992168797</v>
      </c>
    </row>
    <row r="400" spans="1:18" x14ac:dyDescent="0.2">
      <c r="A400" s="1">
        <v>44251</v>
      </c>
      <c r="B400">
        <v>394</v>
      </c>
      <c r="C400">
        <v>2402818</v>
      </c>
      <c r="D400">
        <f t="shared" si="69"/>
        <v>8007</v>
      </c>
      <c r="E400" s="3">
        <f t="shared" si="70"/>
        <v>6098.5228426395943</v>
      </c>
      <c r="F400" s="2">
        <f t="shared" si="71"/>
        <v>2389597.4242687551</v>
      </c>
      <c r="G400" s="2">
        <f t="shared" si="72"/>
        <v>6610.2878656225066</v>
      </c>
      <c r="H400" s="2">
        <f t="shared" si="73"/>
        <v>6095.8801521621572</v>
      </c>
      <c r="I400" s="4">
        <f t="shared" si="74"/>
        <v>1.0843861264690209</v>
      </c>
      <c r="J400" s="6">
        <f t="shared" si="75"/>
        <v>1.0900375853188597</v>
      </c>
      <c r="K400" s="5">
        <f t="shared" si="76"/>
        <v>698.35606718874624</v>
      </c>
    </row>
    <row r="401" spans="1:11" x14ac:dyDescent="0.2">
      <c r="A401" s="1">
        <v>44252</v>
      </c>
      <c r="B401">
        <v>395</v>
      </c>
      <c r="C401">
        <v>2414687</v>
      </c>
      <c r="D401">
        <f t="shared" si="69"/>
        <v>11869</v>
      </c>
      <c r="E401" s="3">
        <f t="shared" si="70"/>
        <v>6113.1316455696206</v>
      </c>
      <c r="F401" s="2">
        <f t="shared" si="71"/>
        <v>2397960.6161791701</v>
      </c>
      <c r="G401" s="2">
        <f t="shared" si="72"/>
        <v>8363.1919104150038</v>
      </c>
      <c r="H401" s="2">
        <f t="shared" si="73"/>
        <v>6101.6306499646453</v>
      </c>
      <c r="I401" s="4">
        <f t="shared" si="74"/>
        <v>1.3706486659371069</v>
      </c>
      <c r="J401" s="6">
        <f t="shared" si="75"/>
        <v>1.3782722552017432</v>
      </c>
      <c r="K401" s="5">
        <f t="shared" si="76"/>
        <v>1752.9040447924972</v>
      </c>
    </row>
    <row r="402" spans="1:11" x14ac:dyDescent="0.2">
      <c r="A402" s="1">
        <v>44253</v>
      </c>
      <c r="B402">
        <v>396</v>
      </c>
      <c r="C402">
        <v>2424684</v>
      </c>
      <c r="D402">
        <f t="shared" si="69"/>
        <v>9997</v>
      </c>
      <c r="E402" s="3">
        <f t="shared" si="70"/>
        <v>6122.939393939394</v>
      </c>
      <c r="F402" s="2">
        <f t="shared" si="71"/>
        <v>2406868.4107861132</v>
      </c>
      <c r="G402" s="2">
        <f t="shared" si="72"/>
        <v>8907.7946069433365</v>
      </c>
      <c r="H402" s="2">
        <f t="shared" si="73"/>
        <v>6108.7335646228948</v>
      </c>
      <c r="I402" s="4">
        <f t="shared" si="74"/>
        <v>1.4582064371788055</v>
      </c>
      <c r="J402" s="6">
        <f t="shared" si="75"/>
        <v>1.4664549965354974</v>
      </c>
      <c r="K402" s="5">
        <f t="shared" si="76"/>
        <v>544.60269652833267</v>
      </c>
    </row>
    <row r="403" spans="1:11" x14ac:dyDescent="0.2">
      <c r="A403" s="1">
        <v>44254</v>
      </c>
      <c r="B403">
        <v>397</v>
      </c>
      <c r="C403">
        <v>2434446</v>
      </c>
      <c r="D403">
        <f t="shared" si="69"/>
        <v>9762</v>
      </c>
      <c r="E403" s="3">
        <f t="shared" si="70"/>
        <v>6132.1057934508817</v>
      </c>
      <c r="F403" s="2">
        <f t="shared" si="71"/>
        <v>2416060.9405240756</v>
      </c>
      <c r="G403" s="2">
        <f t="shared" si="72"/>
        <v>9192.5297379622243</v>
      </c>
      <c r="H403" s="2">
        <f t="shared" si="73"/>
        <v>6116.5243075655571</v>
      </c>
      <c r="I403" s="4">
        <f t="shared" si="74"/>
        <v>1.5029008756806446</v>
      </c>
      <c r="J403" s="6">
        <f t="shared" si="75"/>
        <v>1.5114623398379017</v>
      </c>
      <c r="K403" s="5">
        <f t="shared" si="76"/>
        <v>284.73513101888784</v>
      </c>
    </row>
    <row r="404" spans="1:11" x14ac:dyDescent="0.2">
      <c r="A404" s="1">
        <v>44255</v>
      </c>
      <c r="B404">
        <v>398</v>
      </c>
      <c r="C404">
        <v>2442336</v>
      </c>
      <c r="D404">
        <f t="shared" si="69"/>
        <v>7890</v>
      </c>
      <c r="E404" s="3">
        <f t="shared" si="70"/>
        <v>6136.5226130653264</v>
      </c>
      <c r="F404" s="2">
        <f t="shared" si="71"/>
        <v>2424819.2936827173</v>
      </c>
      <c r="G404" s="2">
        <f t="shared" si="72"/>
        <v>8758.3531586414829</v>
      </c>
      <c r="H404" s="2">
        <f t="shared" si="73"/>
        <v>6123.1904093988132</v>
      </c>
      <c r="I404" s="4">
        <f t="shared" si="74"/>
        <v>1.4303577992932928</v>
      </c>
      <c r="J404" s="6">
        <f t="shared" si="75"/>
        <v>1.4383522054354207</v>
      </c>
      <c r="K404" s="5">
        <f t="shared" si="76"/>
        <v>-434.17657932074144</v>
      </c>
    </row>
    <row r="407" spans="1:11" x14ac:dyDescent="0.2">
      <c r="A407" s="17" t="s">
        <v>27</v>
      </c>
      <c r="B407" s="7"/>
      <c r="C407" s="7"/>
      <c r="D407" s="18">
        <f>2/6</f>
        <v>0.33333333333333331</v>
      </c>
      <c r="E407" s="7"/>
      <c r="F407" s="7"/>
      <c r="G407" s="7"/>
      <c r="H407" s="7"/>
      <c r="I407" s="7"/>
      <c r="J407" s="7"/>
      <c r="K407" s="7"/>
    </row>
    <row r="408" spans="1:11" x14ac:dyDescent="0.2">
      <c r="A408" s="7"/>
      <c r="B408" s="7"/>
      <c r="C408" s="7"/>
      <c r="D408" s="18"/>
      <c r="E408" s="7"/>
      <c r="F408" s="7"/>
      <c r="G408" s="7"/>
      <c r="H408" s="7"/>
      <c r="I408" s="7"/>
      <c r="J408" s="7"/>
      <c r="K408" s="7"/>
    </row>
    <row r="409" spans="1:11" x14ac:dyDescent="0.2">
      <c r="A409" s="17" t="s">
        <v>42</v>
      </c>
      <c r="B409" s="17"/>
      <c r="C409" s="7"/>
      <c r="D409" s="7"/>
      <c r="E409" s="7"/>
      <c r="F409" s="7"/>
      <c r="G409" s="7"/>
      <c r="H409" s="7"/>
      <c r="I409" s="7"/>
      <c r="J409" s="7"/>
      <c r="K409" s="7"/>
    </row>
    <row r="410" spans="1:11" x14ac:dyDescent="0.2">
      <c r="A410" s="7" t="s">
        <v>35</v>
      </c>
      <c r="B410" s="7"/>
      <c r="C410" s="7"/>
      <c r="D410" s="19">
        <f>AVERAGE(D7:D161)</f>
        <v>1253.2838709677419</v>
      </c>
      <c r="E410" s="19">
        <f>AVERAGE(E7:E161)</f>
        <v>926.83732327157929</v>
      </c>
      <c r="F410" s="19"/>
      <c r="G410" s="19">
        <f>AVERAGE(G11:G161)</f>
        <v>1280.6559343760657</v>
      </c>
      <c r="H410" s="19">
        <f>AVERAGE(H11:H161)</f>
        <v>934.62720316331308</v>
      </c>
      <c r="I410" s="20">
        <f>AVERAGE(I11:I161)</f>
        <v>2.8176312294572843</v>
      </c>
      <c r="J410" s="20">
        <f>AVERAGE(J12:J161)</f>
        <v>3.1767713189241822</v>
      </c>
      <c r="K410" s="20"/>
    </row>
    <row r="411" spans="1:11" x14ac:dyDescent="0.2">
      <c r="A411" s="7" t="s">
        <v>36</v>
      </c>
      <c r="B411" s="7"/>
      <c r="C411" s="7"/>
      <c r="D411" s="19">
        <f>STDEV(D7:D161)</f>
        <v>1683.2802999633359</v>
      </c>
      <c r="E411" s="19">
        <f>STDEV(E7:E161)</f>
        <v>701.7634895850473</v>
      </c>
      <c r="F411" s="19"/>
      <c r="G411" s="19">
        <f>STDEV(G11:G161)</f>
        <v>1602.8849573867467</v>
      </c>
      <c r="H411" s="19">
        <f>STDEV(H11:H161)</f>
        <v>699.25003821908899</v>
      </c>
      <c r="I411" s="20">
        <f>STDEV(I11:I161)</f>
        <v>3.8163434969462213</v>
      </c>
      <c r="J411" s="20">
        <f>STDEV(J12:J161)</f>
        <v>4.4516942859734581</v>
      </c>
      <c r="K411" s="20"/>
    </row>
    <row r="412" spans="1:11" x14ac:dyDescent="0.2">
      <c r="A412" s="7" t="s">
        <v>37</v>
      </c>
      <c r="B412" s="7"/>
      <c r="C412" s="7"/>
      <c r="D412" s="15">
        <f>+D411/D410</f>
        <v>1.3430957973340596</v>
      </c>
      <c r="E412" s="15">
        <f>+E411/E410</f>
        <v>0.75715928994738868</v>
      </c>
      <c r="F412" s="7"/>
      <c r="G412" s="15">
        <f>+G411/G410</f>
        <v>1.2516124857280035</v>
      </c>
      <c r="H412" s="15">
        <f>+H411/H410</f>
        <v>0.74815930442900325</v>
      </c>
      <c r="I412" s="15">
        <f>+I411/I410</f>
        <v>1.3544510214991135</v>
      </c>
      <c r="J412" s="15">
        <f>+J411/J410</f>
        <v>1.4013266423851467</v>
      </c>
      <c r="K412" s="7"/>
    </row>
    <row r="413" spans="1:11" x14ac:dyDescent="0.2">
      <c r="A413" s="7" t="s">
        <v>40</v>
      </c>
      <c r="B413" s="7"/>
      <c r="C413" s="7"/>
      <c r="D413" s="7"/>
      <c r="E413" s="7"/>
      <c r="F413" s="7"/>
      <c r="G413" s="21">
        <f>MAX(G11:G161)</f>
        <v>5828.456013803976</v>
      </c>
      <c r="H413" s="21">
        <f>MAX(H11:H161)</f>
        <v>1704.8514686936435</v>
      </c>
      <c r="I413" s="22">
        <f>MAX(I11:I161)</f>
        <v>15.487722806452817</v>
      </c>
      <c r="J413" s="22">
        <f>MAX(J12:J161)</f>
        <v>18.40500162439568</v>
      </c>
      <c r="K413" s="7"/>
    </row>
    <row r="414" spans="1:11" x14ac:dyDescent="0.2">
      <c r="A414" s="7" t="s">
        <v>41</v>
      </c>
      <c r="B414" s="7"/>
      <c r="C414" s="7"/>
      <c r="D414" s="7"/>
      <c r="E414" s="7"/>
      <c r="F414" s="7"/>
      <c r="G414" s="18">
        <f>MIN(G11:G161)</f>
        <v>4.2804292690588651E-3</v>
      </c>
      <c r="H414" s="18">
        <f>MIN(H11:H161)</f>
        <v>0.56089069278659498</v>
      </c>
      <c r="I414" s="22">
        <f>MIN(I11:I161)</f>
        <v>7.6314856425821675E-3</v>
      </c>
      <c r="J414" s="22">
        <f>MIN(J12:J161)</f>
        <v>8.1386217436657162E-3</v>
      </c>
      <c r="K414" s="7"/>
    </row>
    <row r="415" spans="1:11" x14ac:dyDescent="0.2">
      <c r="A415" s="7" t="s">
        <v>38</v>
      </c>
      <c r="B415" s="23"/>
      <c r="C415" s="7"/>
      <c r="D415" s="7">
        <f>B161</f>
        <v>155</v>
      </c>
      <c r="E415" s="23"/>
      <c r="F415" s="23"/>
      <c r="G415" s="23"/>
      <c r="H415" s="24"/>
      <c r="I415" s="23"/>
      <c r="J415" s="23"/>
      <c r="K415" s="23"/>
    </row>
    <row r="416" spans="1:11" x14ac:dyDescent="0.2">
      <c r="A416" s="7"/>
      <c r="B416" s="7"/>
      <c r="C416" s="7"/>
      <c r="D416" s="7"/>
      <c r="E416" s="7"/>
      <c r="F416" s="7"/>
      <c r="G416" s="7"/>
      <c r="H416" s="7"/>
      <c r="I416" s="7"/>
      <c r="J416" s="7"/>
      <c r="K416" s="7"/>
    </row>
    <row r="417" spans="1:11" x14ac:dyDescent="0.2">
      <c r="A417" s="17" t="s">
        <v>43</v>
      </c>
      <c r="B417" s="17"/>
      <c r="C417" s="17"/>
      <c r="D417" s="25"/>
      <c r="E417" s="7"/>
      <c r="F417" s="7"/>
      <c r="G417" s="7"/>
      <c r="H417" s="7"/>
      <c r="I417" s="7"/>
      <c r="J417" s="7"/>
      <c r="K417" s="7"/>
    </row>
    <row r="418" spans="1:11" x14ac:dyDescent="0.2">
      <c r="A418" s="7" t="s">
        <v>35</v>
      </c>
      <c r="B418" s="7"/>
      <c r="C418" s="7"/>
      <c r="D418" s="19">
        <f>AVERAGE(D7:D404)</f>
        <v>6136.5226130653264</v>
      </c>
      <c r="E418" s="19">
        <f>AVERAGE(E7:E404)</f>
        <v>2133.1817157921514</v>
      </c>
      <c r="F418" s="19"/>
      <c r="G418" s="19">
        <f>AVERAGE(G11:G404)</f>
        <v>6154.3565829510599</v>
      </c>
      <c r="H418" s="19">
        <f>AVERAGE(H11:H404)</f>
        <v>2123.7491084597605</v>
      </c>
      <c r="I418" s="20">
        <f>AVERAGE(I11:I404)</f>
        <v>2.9168629975791309</v>
      </c>
      <c r="J418" s="20">
        <f>AVERAGE(J12:J404)</f>
        <v>3.0791994715785824</v>
      </c>
      <c r="K418" s="20"/>
    </row>
    <row r="419" spans="1:11" x14ac:dyDescent="0.2">
      <c r="A419" s="7" t="s">
        <v>36</v>
      </c>
      <c r="B419" s="7"/>
      <c r="C419" s="7"/>
      <c r="D419" s="19">
        <f>STDEV(D7:D404)</f>
        <v>7964.8495409401685</v>
      </c>
      <c r="E419" s="19">
        <f>STDEV(E7:E404)</f>
        <v>1870.0741018186875</v>
      </c>
      <c r="F419" s="19"/>
      <c r="G419" s="19">
        <f>STDEV(G11:G404)</f>
        <v>7569.9908314415525</v>
      </c>
      <c r="H419" s="19">
        <f>STDEV(H11:H404)</f>
        <v>1850.3096294310985</v>
      </c>
      <c r="I419" s="20">
        <f>STDEV(I11:I404)</f>
        <v>3.0475736296690745</v>
      </c>
      <c r="J419" s="20">
        <f>STDEV(J12:J404)</f>
        <v>3.3780796391534476</v>
      </c>
      <c r="K419" s="20"/>
    </row>
    <row r="420" spans="1:11" x14ac:dyDescent="0.2">
      <c r="A420" s="7" t="s">
        <v>37</v>
      </c>
      <c r="B420" s="7"/>
      <c r="C420" s="7"/>
      <c r="D420" s="15">
        <f>+D419/D418</f>
        <v>1.2979418545581718</v>
      </c>
      <c r="E420" s="15">
        <f>+E419/E418</f>
        <v>0.87665954005434577</v>
      </c>
      <c r="F420" s="7"/>
      <c r="G420" s="15">
        <f>+G419/G418</f>
        <v>1.230021486309733</v>
      </c>
      <c r="H420" s="15">
        <f>+H419/H418</f>
        <v>0.87124680691356582</v>
      </c>
      <c r="I420" s="15">
        <f>+I419/I418</f>
        <v>1.0448120574049682</v>
      </c>
      <c r="J420" s="15">
        <f>+J419/J418</f>
        <v>1.097064243591092</v>
      </c>
      <c r="K420" s="7"/>
    </row>
    <row r="421" spans="1:11" x14ac:dyDescent="0.2">
      <c r="A421" s="7" t="s">
        <v>40</v>
      </c>
      <c r="B421" s="7"/>
      <c r="C421" s="7"/>
      <c r="D421" s="7"/>
      <c r="E421" s="7"/>
      <c r="F421" s="7"/>
      <c r="G421" s="21">
        <f>MAX(G11:G404)</f>
        <v>28383.203445185714</v>
      </c>
      <c r="H421" s="21">
        <f>MAX(H11:H404)</f>
        <v>6123.1904093988132</v>
      </c>
      <c r="I421" s="22">
        <f>MAX(I11:I404)</f>
        <v>15.487722806452817</v>
      </c>
      <c r="J421" s="22">
        <f>MAX(J12:J404)</f>
        <v>18.40500162439568</v>
      </c>
      <c r="K421" s="18"/>
    </row>
    <row r="422" spans="1:11" x14ac:dyDescent="0.2">
      <c r="A422" s="7" t="s">
        <v>41</v>
      </c>
      <c r="B422" s="7"/>
      <c r="C422" s="7"/>
      <c r="D422" s="7"/>
      <c r="E422" s="7"/>
      <c r="F422" s="7"/>
      <c r="G422" s="18">
        <f>MIN(G11:G404)</f>
        <v>4.2804292690588651E-3</v>
      </c>
      <c r="H422" s="18">
        <f>MIN(H11:H404)</f>
        <v>0.56089069278659498</v>
      </c>
      <c r="I422" s="22">
        <f>MIN(I11:I404)</f>
        <v>7.6314856425821675E-3</v>
      </c>
      <c r="J422" s="22">
        <f>MIN(J12:J404)</f>
        <v>8.1386217436657162E-3</v>
      </c>
      <c r="K422" s="18"/>
    </row>
    <row r="423" spans="1:11" x14ac:dyDescent="0.2">
      <c r="A423" s="7" t="s">
        <v>38</v>
      </c>
      <c r="B423" s="23"/>
      <c r="C423" s="7"/>
      <c r="D423" s="7">
        <f>B404</f>
        <v>398</v>
      </c>
      <c r="E423" s="23"/>
      <c r="F423" s="23"/>
      <c r="G423" s="23"/>
      <c r="H423" s="24"/>
      <c r="I423" s="23"/>
      <c r="J423" s="23"/>
      <c r="K423" s="23"/>
    </row>
  </sheetData>
  <phoneticPr fontId="5" type="noConversion"/>
  <pageMargins left="0.75" right="0.75" top="1" bottom="1" header="0.5" footer="0.5"/>
  <pageSetup paperSize="9" scale="48" orientation="portrait" horizontalDpi="4294967292" verticalDpi="4294967292"/>
  <colBreaks count="1" manualBreakCount="1">
    <brk id="7" max="1048575" man="1"/>
  </colBreaks>
  <ignoredErrors>
    <ignoredError sqref="F11" formulaRange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B7A5A7-99EA-FE48-BD3F-48BF07D9C94C}">
  <dimension ref="A52:A53"/>
  <sheetViews>
    <sheetView topLeftCell="A32" workbookViewId="0">
      <selection activeCell="C54" sqref="C54"/>
    </sheetView>
  </sheetViews>
  <sheetFormatPr baseColWidth="10" defaultRowHeight="16" x14ac:dyDescent="0.2"/>
  <sheetData>
    <row r="52" spans="1:1" x14ac:dyDescent="0.2">
      <c r="A52" s="16" t="s">
        <v>44</v>
      </c>
    </row>
    <row r="53" spans="1:1" x14ac:dyDescent="0.2">
      <c r="A53" s="16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751153-5AA0-BF4C-8F42-59BBC714D8CE}">
  <dimension ref="A52:A53"/>
  <sheetViews>
    <sheetView topLeftCell="I19" workbookViewId="0">
      <selection activeCell="Y27" sqref="Y27"/>
    </sheetView>
  </sheetViews>
  <sheetFormatPr baseColWidth="10" defaultRowHeight="16" x14ac:dyDescent="0.2"/>
  <sheetData>
    <row r="52" spans="1:1" x14ac:dyDescent="0.2">
      <c r="A52" s="16" t="s">
        <v>44</v>
      </c>
    </row>
    <row r="53" spans="1:1" x14ac:dyDescent="0.2">
      <c r="A53" s="16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ermanyCovid</vt:lpstr>
      <vt:lpstr>Graphs</vt:lpstr>
      <vt:lpstr>Graphs (MS word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dzki wibowo</dc:creator>
  <cp:lastModifiedBy>Microsoft Office User</cp:lastModifiedBy>
  <cp:lastPrinted>2020-06-04T06:38:51Z</cp:lastPrinted>
  <dcterms:created xsi:type="dcterms:W3CDTF">2020-06-02T10:21:33Z</dcterms:created>
  <dcterms:modified xsi:type="dcterms:W3CDTF">2021-05-06T16:23:11Z</dcterms:modified>
</cp:coreProperties>
</file>